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Ref250924557" vbProcedure="false">Sheet1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6" uniqueCount="567">
  <si>
    <t xml:space="preserve">Supplementary Table 4. Enrichment of functional modules</t>
  </si>
  <si>
    <t xml:space="preserve">signed log(mHG p-value)</t>
  </si>
  <si>
    <t xml:space="preserve">correlation to DE</t>
  </si>
  <si>
    <t xml:space="preserve">miR name</t>
  </si>
  <si>
    <t xml:space="preserve">alcohol catabolic process</t>
  </si>
  <si>
    <t xml:space="preserve">anatomical structure development</t>
  </si>
  <si>
    <t xml:space="preserve">anterior/posterior pattern formation</t>
  </si>
  <si>
    <t xml:space="preserve">antigen processing and presentation</t>
  </si>
  <si>
    <t xml:space="preserve">biological adhesion</t>
  </si>
  <si>
    <t xml:space="preserve">cell activation</t>
  </si>
  <si>
    <t xml:space="preserve">cell adhesion</t>
  </si>
  <si>
    <t xml:space="preserve">cell cycle</t>
  </si>
  <si>
    <t xml:space="preserve">cell cycle checkpoint</t>
  </si>
  <si>
    <t xml:space="preserve">cell cycle phase</t>
  </si>
  <si>
    <t xml:space="preserve">cell cycle process</t>
  </si>
  <si>
    <t xml:space="preserve">cell division</t>
  </si>
  <si>
    <t xml:space="preserve">cell motion</t>
  </si>
  <si>
    <t xml:space="preserve">cell-matrix adhesion</t>
  </si>
  <si>
    <t xml:space="preserve">cellular carbohydrate catabolic process</t>
  </si>
  <si>
    <t xml:space="preserve">cellular component organization</t>
  </si>
  <si>
    <t xml:space="preserve">cytoskeleton-dependent intracellular transport</t>
  </si>
  <si>
    <t xml:space="preserve">defense response</t>
  </si>
  <si>
    <t xml:space="preserve">DNA duplex unwinding</t>
  </si>
  <si>
    <t xml:space="preserve">DNA geometric change</t>
  </si>
  <si>
    <t xml:space="preserve">DNA recombination</t>
  </si>
  <si>
    <t xml:space="preserve">embryonic morphogenesis</t>
  </si>
  <si>
    <t xml:space="preserve">gas transport</t>
  </si>
  <si>
    <t xml:space="preserve">glucose catabolic process</t>
  </si>
  <si>
    <t xml:space="preserve">glycolysis</t>
  </si>
  <si>
    <t xml:space="preserve">hexose catabolic process</t>
  </si>
  <si>
    <t xml:space="preserve">immune response</t>
  </si>
  <si>
    <t xml:space="preserve">immune system process</t>
  </si>
  <si>
    <t xml:space="preserve">inflammatory response</t>
  </si>
  <si>
    <t xml:space="preserve">leukocyte activation</t>
  </si>
  <si>
    <t xml:space="preserve">lung development</t>
  </si>
  <si>
    <t xml:space="preserve">lymphocyte activation</t>
  </si>
  <si>
    <t xml:space="preserve">lymphocyte costimulation</t>
  </si>
  <si>
    <t xml:space="preserve">microtubule cytoskeleton organization</t>
  </si>
  <si>
    <t xml:space="preserve">microtubule-based movement</t>
  </si>
  <si>
    <t xml:space="preserve">microtubule-based process</t>
  </si>
  <si>
    <t xml:space="preserve">mitosis</t>
  </si>
  <si>
    <t xml:space="preserve">mitotic cell cycle checkpoint</t>
  </si>
  <si>
    <t xml:space="preserve">mitotic sister chromatid segregation</t>
  </si>
  <si>
    <t xml:space="preserve">monosaccharide catabolic process</t>
  </si>
  <si>
    <t xml:space="preserve">multicellular organismal metabolic process</t>
  </si>
  <si>
    <t xml:space="preserve">muscle organ development</t>
  </si>
  <si>
    <t xml:space="preserve">nuclear division</t>
  </si>
  <si>
    <t xml:space="preserve">organelle fission</t>
  </si>
  <si>
    <t xml:space="preserve">organelle organization</t>
  </si>
  <si>
    <t xml:space="preserve">oxygen transport</t>
  </si>
  <si>
    <t xml:space="preserve">pattern specification process</t>
  </si>
  <si>
    <t xml:space="preserve">positive regulation of cell activation</t>
  </si>
  <si>
    <t xml:space="preserve">positive regulation of immune response</t>
  </si>
  <si>
    <t xml:space="preserve">positive regulation of immune system process</t>
  </si>
  <si>
    <t xml:space="preserve">positive regulation of leukocyte activation</t>
  </si>
  <si>
    <t xml:space="preserve">regionalization</t>
  </si>
  <si>
    <t xml:space="preserve">regulation of cell cycle</t>
  </si>
  <si>
    <t xml:space="preserve">regulation of cell cycle process</t>
  </si>
  <si>
    <t xml:space="preserve">regulation of cell migration</t>
  </si>
  <si>
    <t xml:space="preserve">regulation of defense response</t>
  </si>
  <si>
    <t xml:space="preserve">regulation of immune response</t>
  </si>
  <si>
    <t xml:space="preserve">regulation of immune system process</t>
  </si>
  <si>
    <t xml:space="preserve">regulation of locomotion</t>
  </si>
  <si>
    <t xml:space="preserve">regulation of mitotic cell cycle</t>
  </si>
  <si>
    <t xml:space="preserve">regulation of muscle contraction</t>
  </si>
  <si>
    <t xml:space="preserve">regulation of response to stimulus</t>
  </si>
  <si>
    <t xml:space="preserve">regulation of system process</t>
  </si>
  <si>
    <t xml:space="preserve">response to wounding</t>
  </si>
  <si>
    <t xml:space="preserve">sister chromatid segregation</t>
  </si>
  <si>
    <t xml:space="preserve">spindle organization</t>
  </si>
  <si>
    <t xml:space="preserve">system development</t>
  </si>
  <si>
    <t xml:space="preserve">T cell activation</t>
  </si>
  <si>
    <t xml:space="preserve">T cell costimulation</t>
  </si>
  <si>
    <t xml:space="preserve">Term</t>
  </si>
  <si>
    <t xml:space="preserve">prolif DE score</t>
  </si>
  <si>
    <t xml:space="preserve">"cell cycle" enrichment score</t>
  </si>
  <si>
    <t xml:space="preserve">"positive regulation of mitotic cell cycle" enrichment score</t>
  </si>
  <si>
    <t xml:space="preserve">"negative regulation of S phase of mitotic cell cycle" enrichment score</t>
  </si>
  <si>
    <t xml:space="preserve">ebv-miR-BART12</t>
  </si>
  <si>
    <t xml:space="preserve">ebv-miR-BART13</t>
  </si>
  <si>
    <t xml:space="preserve">ebv-miR-BART16</t>
  </si>
  <si>
    <t xml:space="preserve">ebv-miR-BART19-3p</t>
  </si>
  <si>
    <t xml:space="preserve">ebv-miR-BART20-5p</t>
  </si>
  <si>
    <t xml:space="preserve">ebv-miR-BART4</t>
  </si>
  <si>
    <t xml:space="preserve">ebv-miR-BART7</t>
  </si>
  <si>
    <t xml:space="preserve">ebv-miR-BHRF1-1</t>
  </si>
  <si>
    <t xml:space="preserve">hcmv-miR-UL112</t>
  </si>
  <si>
    <t xml:space="preserve">hcmv-miR-UL36</t>
  </si>
  <si>
    <t xml:space="preserve">hcmv-miR-UL70-3p</t>
  </si>
  <si>
    <t xml:space="preserve">hcmv-miR-US33-5p</t>
  </si>
  <si>
    <t xml:space="preserve">hcmv-miR-US4</t>
  </si>
  <si>
    <t xml:space="preserve">hiv1-miR-H1</t>
  </si>
  <si>
    <t xml:space="preserve">hsa-let-7a</t>
  </si>
  <si>
    <t xml:space="preserve">hsa-let-7a*</t>
  </si>
  <si>
    <t xml:space="preserve">hsa-let-7b</t>
  </si>
  <si>
    <t xml:space="preserve">hsa-let-7b*</t>
  </si>
  <si>
    <t xml:space="preserve">hsa-let-7c</t>
  </si>
  <si>
    <t xml:space="preserve">hsa-let-7d</t>
  </si>
  <si>
    <t xml:space="preserve">hsa-let-7d*</t>
  </si>
  <si>
    <t xml:space="preserve">hsa-let-7e</t>
  </si>
  <si>
    <t xml:space="preserve">hsa-let-7e*</t>
  </si>
  <si>
    <t xml:space="preserve">hsa-let-7f</t>
  </si>
  <si>
    <t xml:space="preserve">hsa-let-7f-1*</t>
  </si>
  <si>
    <t xml:space="preserve">hsa-let-7f-2*</t>
  </si>
  <si>
    <t xml:space="preserve">hsa-let-7g</t>
  </si>
  <si>
    <t xml:space="preserve">hsa-let-7i</t>
  </si>
  <si>
    <t xml:space="preserve">hsa-let-7i*</t>
  </si>
  <si>
    <t xml:space="preserve">hsa-miR-1</t>
  </si>
  <si>
    <t xml:space="preserve">hsa-miR-100</t>
  </si>
  <si>
    <t xml:space="preserve">hsa-miR-101</t>
  </si>
  <si>
    <t xml:space="preserve">hsa-miR-101*</t>
  </si>
  <si>
    <t xml:space="preserve">hsa-miR-103</t>
  </si>
  <si>
    <t xml:space="preserve">hsa-miR-105</t>
  </si>
  <si>
    <t xml:space="preserve">hsa-miR-106a</t>
  </si>
  <si>
    <t xml:space="preserve">hsa-miR-106b</t>
  </si>
  <si>
    <t xml:space="preserve">hsa-miR-106b*</t>
  </si>
  <si>
    <t xml:space="preserve">hsa-miR-107</t>
  </si>
  <si>
    <t xml:space="preserve">hsa-miR-10a</t>
  </si>
  <si>
    <t xml:space="preserve">hsa-miR-10a*</t>
  </si>
  <si>
    <t xml:space="preserve">hsa-miR-10b</t>
  </si>
  <si>
    <t xml:space="preserve">hsa-miR-10b*</t>
  </si>
  <si>
    <t xml:space="preserve">hsa-miR-1224-5p</t>
  </si>
  <si>
    <t xml:space="preserve">hsa-miR-1225-3p</t>
  </si>
  <si>
    <t xml:space="preserve">hsa-miR-1225-5p</t>
  </si>
  <si>
    <t xml:space="preserve">hsa-miR-1226*</t>
  </si>
  <si>
    <t xml:space="preserve">hsa-miR-1227</t>
  </si>
  <si>
    <t xml:space="preserve">hsa-miR-1228</t>
  </si>
  <si>
    <t xml:space="preserve">hsa-miR-1228*</t>
  </si>
  <si>
    <t xml:space="preserve">hsa-miR-1229</t>
  </si>
  <si>
    <t xml:space="preserve">hsa-miR-1234</t>
  </si>
  <si>
    <t xml:space="preserve">hsa-miR-1237</t>
  </si>
  <si>
    <t xml:space="preserve">hsa-miR-1238</t>
  </si>
  <si>
    <t xml:space="preserve">hsa-miR-125a-3p</t>
  </si>
  <si>
    <t xml:space="preserve">hsa-miR-125a-5p</t>
  </si>
  <si>
    <t xml:space="preserve">hsa-miR-125b</t>
  </si>
  <si>
    <t xml:space="preserve">hsa-miR-125b-1*</t>
  </si>
  <si>
    <t xml:space="preserve">hsa-miR-125b-2*</t>
  </si>
  <si>
    <t xml:space="preserve">hsa-miR-126</t>
  </si>
  <si>
    <t xml:space="preserve">hsa-miR-126*</t>
  </si>
  <si>
    <t xml:space="preserve">hsa-miR-127-3p</t>
  </si>
  <si>
    <t xml:space="preserve">hsa-miR-127-5p</t>
  </si>
  <si>
    <t xml:space="preserve">hsa-miR-128</t>
  </si>
  <si>
    <t xml:space="preserve">hsa-miR-129*</t>
  </si>
  <si>
    <t xml:space="preserve">hsa-miR-129-3p</t>
  </si>
  <si>
    <t xml:space="preserve">hsa-miR-129-5p</t>
  </si>
  <si>
    <t xml:space="preserve">hsa-miR-130a</t>
  </si>
  <si>
    <t xml:space="preserve">hsa-miR-130b</t>
  </si>
  <si>
    <t xml:space="preserve">hsa-miR-130b*</t>
  </si>
  <si>
    <t xml:space="preserve">hsa-miR-132</t>
  </si>
  <si>
    <t xml:space="preserve">hsa-miR-132*</t>
  </si>
  <si>
    <t xml:space="preserve">hsa-miR-133b</t>
  </si>
  <si>
    <t xml:space="preserve">hsa-miR-134</t>
  </si>
  <si>
    <t xml:space="preserve">hsa-miR-135a</t>
  </si>
  <si>
    <t xml:space="preserve">hsa-miR-135a*</t>
  </si>
  <si>
    <t xml:space="preserve">hsa-miR-135b</t>
  </si>
  <si>
    <t xml:space="preserve">hsa-miR-136</t>
  </si>
  <si>
    <t xml:space="preserve">hsa-miR-136*</t>
  </si>
  <si>
    <t xml:space="preserve">hsa-miR-139-3p</t>
  </si>
  <si>
    <t xml:space="preserve">hsa-miR-139-5p</t>
  </si>
  <si>
    <t xml:space="preserve">hsa-miR-140-3p</t>
  </si>
  <si>
    <t xml:space="preserve">hsa-miR-140-5p</t>
  </si>
  <si>
    <t xml:space="preserve">hsa-miR-141</t>
  </si>
  <si>
    <t xml:space="preserve">hsa-miR-141*</t>
  </si>
  <si>
    <t xml:space="preserve">hsa-miR-142-3p</t>
  </si>
  <si>
    <t xml:space="preserve">hsa-miR-142-5p</t>
  </si>
  <si>
    <t xml:space="preserve">hsa-miR-143</t>
  </si>
  <si>
    <t xml:space="preserve">hsa-miR-143*</t>
  </si>
  <si>
    <t xml:space="preserve">hsa-miR-144</t>
  </si>
  <si>
    <t xml:space="preserve">hsa-miR-144*</t>
  </si>
  <si>
    <t xml:space="preserve">hsa-miR-145</t>
  </si>
  <si>
    <t xml:space="preserve">hsa-miR-145*</t>
  </si>
  <si>
    <t xml:space="preserve">hsa-miR-146a</t>
  </si>
  <si>
    <t xml:space="preserve">hsa-miR-146b-5p</t>
  </si>
  <si>
    <t xml:space="preserve">hsa-miR-148a</t>
  </si>
  <si>
    <t xml:space="preserve">hsa-miR-148a*</t>
  </si>
  <si>
    <t xml:space="preserve">hsa-miR-148b</t>
  </si>
  <si>
    <t xml:space="preserve">hsa-miR-149</t>
  </si>
  <si>
    <t xml:space="preserve">hsa-miR-149*</t>
  </si>
  <si>
    <t xml:space="preserve">hsa-miR-150</t>
  </si>
  <si>
    <t xml:space="preserve">hsa-miR-150*</t>
  </si>
  <si>
    <t xml:space="preserve">hsa-miR-151-3p</t>
  </si>
  <si>
    <t xml:space="preserve">hsa-miR-151-5p</t>
  </si>
  <si>
    <t xml:space="preserve">hsa-miR-152</t>
  </si>
  <si>
    <t xml:space="preserve">hsa-miR-153</t>
  </si>
  <si>
    <t xml:space="preserve">hsa-miR-154</t>
  </si>
  <si>
    <t xml:space="preserve">hsa-miR-154*</t>
  </si>
  <si>
    <t xml:space="preserve">hsa-miR-155</t>
  </si>
  <si>
    <t xml:space="preserve">hsa-miR-155*</t>
  </si>
  <si>
    <t xml:space="preserve">hsa-miR-15a</t>
  </si>
  <si>
    <t xml:space="preserve">hsa-miR-15a*</t>
  </si>
  <si>
    <t xml:space="preserve">hsa-miR-15b</t>
  </si>
  <si>
    <t xml:space="preserve">hsa-miR-15b*</t>
  </si>
  <si>
    <t xml:space="preserve">hsa-miR-16</t>
  </si>
  <si>
    <t xml:space="preserve">hsa-miR-16-2*</t>
  </si>
  <si>
    <t xml:space="preserve">hsa-miR-17</t>
  </si>
  <si>
    <t xml:space="preserve">hsa-miR-17*</t>
  </si>
  <si>
    <t xml:space="preserve">hsa-miR-181a</t>
  </si>
  <si>
    <t xml:space="preserve">hsa-miR-181a*</t>
  </si>
  <si>
    <t xml:space="preserve">hsa-miR-181a-2*</t>
  </si>
  <si>
    <t xml:space="preserve">hsa-miR-181b</t>
  </si>
  <si>
    <t xml:space="preserve">hsa-miR-181c</t>
  </si>
  <si>
    <t xml:space="preserve">hsa-miR-181c*</t>
  </si>
  <si>
    <t xml:space="preserve">hsa-miR-181d</t>
  </si>
  <si>
    <t xml:space="preserve">hsa-miR-182</t>
  </si>
  <si>
    <t xml:space="preserve">hsa-miR-182*</t>
  </si>
  <si>
    <t xml:space="preserve">hsa-miR-183</t>
  </si>
  <si>
    <t xml:space="preserve">hsa-miR-183*</t>
  </si>
  <si>
    <t xml:space="preserve">hsa-miR-184</t>
  </si>
  <si>
    <t xml:space="preserve">hsa-miR-185</t>
  </si>
  <si>
    <t xml:space="preserve">hsa-miR-186</t>
  </si>
  <si>
    <t xml:space="preserve">hsa-miR-187*</t>
  </si>
  <si>
    <t xml:space="preserve">hsa-miR-188-3p</t>
  </si>
  <si>
    <t xml:space="preserve">hsa-miR-188-5p</t>
  </si>
  <si>
    <t xml:space="preserve">hsa-miR-18a</t>
  </si>
  <si>
    <t xml:space="preserve">hsa-miR-18b</t>
  </si>
  <si>
    <t xml:space="preserve">hsa-miR-190</t>
  </si>
  <si>
    <t xml:space="preserve">hsa-miR-190b</t>
  </si>
  <si>
    <t xml:space="preserve">hsa-miR-191</t>
  </si>
  <si>
    <t xml:space="preserve">hsa-miR-191*</t>
  </si>
  <si>
    <t xml:space="preserve">hsa-miR-192</t>
  </si>
  <si>
    <t xml:space="preserve">hsa-miR-193a-3p</t>
  </si>
  <si>
    <t xml:space="preserve">hsa-miR-193a-5p</t>
  </si>
  <si>
    <t xml:space="preserve">hsa-miR-193b</t>
  </si>
  <si>
    <t xml:space="preserve">hsa-miR-193b*</t>
  </si>
  <si>
    <t xml:space="preserve">hsa-miR-194</t>
  </si>
  <si>
    <t xml:space="preserve">hsa-miR-194*</t>
  </si>
  <si>
    <t xml:space="preserve">hsa-miR-195</t>
  </si>
  <si>
    <t xml:space="preserve">hsa-miR-195*</t>
  </si>
  <si>
    <t xml:space="preserve">hsa-miR-196a</t>
  </si>
  <si>
    <t xml:space="preserve">hsa-miR-196b</t>
  </si>
  <si>
    <t xml:space="preserve">hsa-miR-197</t>
  </si>
  <si>
    <t xml:space="preserve">hsa-miR-198</t>
  </si>
  <si>
    <t xml:space="preserve">hsa-miR-199a-5p</t>
  </si>
  <si>
    <t xml:space="preserve">hsa-miR-199b-3p</t>
  </si>
  <si>
    <t xml:space="preserve">hsa-miR-199b-5p</t>
  </si>
  <si>
    <t xml:space="preserve">hsa-miR-19a</t>
  </si>
  <si>
    <t xml:space="preserve">hsa-miR-19b</t>
  </si>
  <si>
    <t xml:space="preserve">hsa-miR-19b-1*</t>
  </si>
  <si>
    <t xml:space="preserve">hsa-miR-200a</t>
  </si>
  <si>
    <t xml:space="preserve">hsa-miR-200a*</t>
  </si>
  <si>
    <t xml:space="preserve">hsa-miR-200b</t>
  </si>
  <si>
    <t xml:space="preserve">hsa-miR-200b*</t>
  </si>
  <si>
    <t xml:space="preserve">hsa-miR-200c</t>
  </si>
  <si>
    <t xml:space="preserve">hsa-miR-200c*</t>
  </si>
  <si>
    <t xml:space="preserve">hsa-miR-202</t>
  </si>
  <si>
    <t xml:space="preserve">hsa-miR-203</t>
  </si>
  <si>
    <t xml:space="preserve">hsa-miR-204</t>
  </si>
  <si>
    <t xml:space="preserve">hsa-miR-205</t>
  </si>
  <si>
    <t xml:space="preserve">hsa-miR-206</t>
  </si>
  <si>
    <t xml:space="preserve">hsa-miR-20a</t>
  </si>
  <si>
    <t xml:space="preserve">hsa-miR-20a*</t>
  </si>
  <si>
    <t xml:space="preserve">hsa-miR-20b</t>
  </si>
  <si>
    <t xml:space="preserve">hsa-miR-21</t>
  </si>
  <si>
    <t xml:space="preserve">hsa-miR-21*</t>
  </si>
  <si>
    <t xml:space="preserve">hsa-miR-210</t>
  </si>
  <si>
    <t xml:space="preserve">hsa-miR-212</t>
  </si>
  <si>
    <t xml:space="preserve">hsa-miR-214</t>
  </si>
  <si>
    <t xml:space="preserve">hsa-miR-214*</t>
  </si>
  <si>
    <t xml:space="preserve">hsa-miR-215</t>
  </si>
  <si>
    <t xml:space="preserve">hsa-miR-218</t>
  </si>
  <si>
    <t xml:space="preserve">hsa-miR-219-5p</t>
  </si>
  <si>
    <t xml:space="preserve">hsa-miR-22</t>
  </si>
  <si>
    <t xml:space="preserve">hsa-miR-22*</t>
  </si>
  <si>
    <t xml:space="preserve">hsa-miR-220c</t>
  </si>
  <si>
    <t xml:space="preserve">hsa-miR-221</t>
  </si>
  <si>
    <t xml:space="preserve">hsa-miR-221*</t>
  </si>
  <si>
    <t xml:space="preserve">hsa-miR-222</t>
  </si>
  <si>
    <t xml:space="preserve">hsa-miR-223</t>
  </si>
  <si>
    <t xml:space="preserve">hsa-miR-223*</t>
  </si>
  <si>
    <t xml:space="preserve">hsa-miR-224</t>
  </si>
  <si>
    <t xml:space="preserve">hsa-miR-23a</t>
  </si>
  <si>
    <t xml:space="preserve">hsa-miR-23a*</t>
  </si>
  <si>
    <t xml:space="preserve">hsa-miR-23b</t>
  </si>
  <si>
    <t xml:space="preserve">hsa-miR-23b*</t>
  </si>
  <si>
    <t xml:space="preserve">hsa-miR-24</t>
  </si>
  <si>
    <t xml:space="preserve">hsa-miR-24-1*</t>
  </si>
  <si>
    <t xml:space="preserve">hsa-miR-25</t>
  </si>
  <si>
    <t xml:space="preserve">hsa-miR-25*</t>
  </si>
  <si>
    <t xml:space="preserve">hsa-miR-26a</t>
  </si>
  <si>
    <t xml:space="preserve">hsa-miR-26b</t>
  </si>
  <si>
    <t xml:space="preserve">hsa-miR-26b*</t>
  </si>
  <si>
    <t xml:space="preserve">hsa-miR-27a</t>
  </si>
  <si>
    <t xml:space="preserve">hsa-miR-27b</t>
  </si>
  <si>
    <t xml:space="preserve">hsa-miR-28-3p</t>
  </si>
  <si>
    <t xml:space="preserve">hsa-miR-28-5p</t>
  </si>
  <si>
    <t xml:space="preserve">hsa-miR-296-5p</t>
  </si>
  <si>
    <t xml:space="preserve">hsa-miR-298</t>
  </si>
  <si>
    <t xml:space="preserve">hsa-miR-299-3p</t>
  </si>
  <si>
    <t xml:space="preserve">hsa-miR-299-5p</t>
  </si>
  <si>
    <t xml:space="preserve">hsa-miR-29a</t>
  </si>
  <si>
    <t xml:space="preserve">hsa-miR-29a*</t>
  </si>
  <si>
    <t xml:space="preserve">hsa-miR-29b</t>
  </si>
  <si>
    <t xml:space="preserve">hsa-miR-29b-1*</t>
  </si>
  <si>
    <t xml:space="preserve">hsa-miR-29b-2*</t>
  </si>
  <si>
    <t xml:space="preserve">hsa-miR-29c</t>
  </si>
  <si>
    <t xml:space="preserve">hsa-miR-29c*</t>
  </si>
  <si>
    <t xml:space="preserve">hsa-miR-301a</t>
  </si>
  <si>
    <t xml:space="preserve">hsa-miR-301b</t>
  </si>
  <si>
    <t xml:space="preserve">hsa-miR-30a</t>
  </si>
  <si>
    <t xml:space="preserve">hsa-miR-30a*</t>
  </si>
  <si>
    <t xml:space="preserve">hsa-miR-30b</t>
  </si>
  <si>
    <t xml:space="preserve">hsa-miR-30b*</t>
  </si>
  <si>
    <t xml:space="preserve">hsa-miR-30c</t>
  </si>
  <si>
    <t xml:space="preserve">hsa-miR-30c-1*</t>
  </si>
  <si>
    <t xml:space="preserve">hsa-miR-30c-2*</t>
  </si>
  <si>
    <t xml:space="preserve">hsa-miR-30d</t>
  </si>
  <si>
    <t xml:space="preserve">hsa-miR-30d*</t>
  </si>
  <si>
    <t xml:space="preserve">hsa-miR-30e</t>
  </si>
  <si>
    <t xml:space="preserve">hsa-miR-30e*</t>
  </si>
  <si>
    <t xml:space="preserve">hsa-miR-31</t>
  </si>
  <si>
    <t xml:space="preserve">hsa-miR-31*</t>
  </si>
  <si>
    <t xml:space="preserve">hsa-miR-32</t>
  </si>
  <si>
    <t xml:space="preserve">hsa-miR-32*</t>
  </si>
  <si>
    <t xml:space="preserve">hsa-miR-320</t>
  </si>
  <si>
    <t xml:space="preserve">hsa-miR-323-3p</t>
  </si>
  <si>
    <t xml:space="preserve">hsa-miR-324-3p</t>
  </si>
  <si>
    <t xml:space="preserve">hsa-miR-324-5p</t>
  </si>
  <si>
    <t xml:space="preserve">hsa-miR-326</t>
  </si>
  <si>
    <t xml:space="preserve">hsa-miR-328</t>
  </si>
  <si>
    <t xml:space="preserve">hsa-miR-329</t>
  </si>
  <si>
    <t xml:space="preserve">hsa-miR-330-3p</t>
  </si>
  <si>
    <t xml:space="preserve">hsa-miR-331-3p</t>
  </si>
  <si>
    <t xml:space="preserve">hsa-miR-331-5p</t>
  </si>
  <si>
    <t xml:space="preserve">hsa-miR-335</t>
  </si>
  <si>
    <t xml:space="preserve">hsa-miR-335*</t>
  </si>
  <si>
    <t xml:space="preserve">hsa-miR-337-3p</t>
  </si>
  <si>
    <t xml:space="preserve">hsa-miR-337-5p</t>
  </si>
  <si>
    <t xml:space="preserve">hsa-miR-338-3p</t>
  </si>
  <si>
    <t xml:space="preserve">hsa-miR-338-5p</t>
  </si>
  <si>
    <t xml:space="preserve">hsa-miR-339-3p</t>
  </si>
  <si>
    <t xml:space="preserve">hsa-miR-339-5p</t>
  </si>
  <si>
    <t xml:space="preserve">hsa-miR-33a</t>
  </si>
  <si>
    <t xml:space="preserve">hsa-miR-33b</t>
  </si>
  <si>
    <t xml:space="preserve">hsa-miR-33b*</t>
  </si>
  <si>
    <t xml:space="preserve">hsa-miR-340</t>
  </si>
  <si>
    <t xml:space="preserve">hsa-miR-340*</t>
  </si>
  <si>
    <t xml:space="preserve">hsa-miR-342-3p</t>
  </si>
  <si>
    <t xml:space="preserve">hsa-miR-342-5p</t>
  </si>
  <si>
    <t xml:space="preserve">hsa-miR-345</t>
  </si>
  <si>
    <t xml:space="preserve">hsa-miR-34a</t>
  </si>
  <si>
    <t xml:space="preserve">hsa-miR-34a*</t>
  </si>
  <si>
    <t xml:space="preserve">hsa-miR-34b</t>
  </si>
  <si>
    <t xml:space="preserve">hsa-miR-34b*</t>
  </si>
  <si>
    <t xml:space="preserve">hsa-miR-34c-3p</t>
  </si>
  <si>
    <t xml:space="preserve">hsa-miR-34c-5p</t>
  </si>
  <si>
    <t xml:space="preserve">hsa-miR-361-3p</t>
  </si>
  <si>
    <t xml:space="preserve">hsa-miR-361-5p</t>
  </si>
  <si>
    <t xml:space="preserve">hsa-miR-362-3p</t>
  </si>
  <si>
    <t xml:space="preserve">hsa-miR-362-5p</t>
  </si>
  <si>
    <t xml:space="preserve">hsa-miR-363</t>
  </si>
  <si>
    <t xml:space="preserve">hsa-miR-365</t>
  </si>
  <si>
    <t xml:space="preserve">hsa-miR-369-3p</t>
  </si>
  <si>
    <t xml:space="preserve">hsa-miR-369-5p</t>
  </si>
  <si>
    <t xml:space="preserve">hsa-miR-370</t>
  </si>
  <si>
    <t xml:space="preserve">hsa-miR-371-5p</t>
  </si>
  <si>
    <t xml:space="preserve">hsa-miR-373*</t>
  </si>
  <si>
    <t xml:space="preserve">hsa-miR-374a</t>
  </si>
  <si>
    <t xml:space="preserve">hsa-miR-374b</t>
  </si>
  <si>
    <t xml:space="preserve">hsa-miR-374b*</t>
  </si>
  <si>
    <t xml:space="preserve">hsa-miR-375</t>
  </si>
  <si>
    <t xml:space="preserve">hsa-miR-376a</t>
  </si>
  <si>
    <t xml:space="preserve">hsa-miR-376a*</t>
  </si>
  <si>
    <t xml:space="preserve">hsa-miR-376b</t>
  </si>
  <si>
    <t xml:space="preserve">hsa-miR-376c</t>
  </si>
  <si>
    <t xml:space="preserve">hsa-miR-377</t>
  </si>
  <si>
    <t xml:space="preserve">hsa-miR-377*</t>
  </si>
  <si>
    <t xml:space="preserve">hsa-miR-378</t>
  </si>
  <si>
    <t xml:space="preserve">hsa-miR-378*</t>
  </si>
  <si>
    <t xml:space="preserve">hsa-miR-379</t>
  </si>
  <si>
    <t xml:space="preserve">hsa-miR-381</t>
  </si>
  <si>
    <t xml:space="preserve">hsa-miR-382</t>
  </si>
  <si>
    <t xml:space="preserve">hsa-miR-409-3p</t>
  </si>
  <si>
    <t xml:space="preserve">hsa-miR-409-5p</t>
  </si>
  <si>
    <t xml:space="preserve">hsa-miR-410</t>
  </si>
  <si>
    <t xml:space="preserve">hsa-miR-411</t>
  </si>
  <si>
    <t xml:space="preserve">hsa-miR-411*</t>
  </si>
  <si>
    <t xml:space="preserve">hsa-miR-421</t>
  </si>
  <si>
    <t xml:space="preserve">hsa-miR-422a</t>
  </si>
  <si>
    <t xml:space="preserve">hsa-miR-423-3p</t>
  </si>
  <si>
    <t xml:space="preserve">hsa-miR-423-5p</t>
  </si>
  <si>
    <t xml:space="preserve">hsa-miR-424</t>
  </si>
  <si>
    <t xml:space="preserve">hsa-miR-424*</t>
  </si>
  <si>
    <t xml:space="preserve">hsa-miR-425</t>
  </si>
  <si>
    <t xml:space="preserve">hsa-miR-425*</t>
  </si>
  <si>
    <t xml:space="preserve">hsa-miR-429</t>
  </si>
  <si>
    <t xml:space="preserve">hsa-miR-431</t>
  </si>
  <si>
    <t xml:space="preserve">hsa-miR-431*</t>
  </si>
  <si>
    <t xml:space="preserve">hsa-miR-432</t>
  </si>
  <si>
    <t xml:space="preserve">hsa-miR-433</t>
  </si>
  <si>
    <t xml:space="preserve">hsa-miR-449a</t>
  </si>
  <si>
    <t xml:space="preserve">hsa-miR-449b</t>
  </si>
  <si>
    <t xml:space="preserve">hsa-miR-450a</t>
  </si>
  <si>
    <t xml:space="preserve">hsa-miR-451</t>
  </si>
  <si>
    <t xml:space="preserve">hsa-miR-452</t>
  </si>
  <si>
    <t xml:space="preserve">hsa-miR-454</t>
  </si>
  <si>
    <t xml:space="preserve">hsa-miR-454*</t>
  </si>
  <si>
    <t xml:space="preserve">hsa-miR-455-3p</t>
  </si>
  <si>
    <t xml:space="preserve">hsa-miR-455-5p</t>
  </si>
  <si>
    <t xml:space="preserve">hsa-miR-483-3p</t>
  </si>
  <si>
    <t xml:space="preserve">hsa-miR-483-5p</t>
  </si>
  <si>
    <t xml:space="preserve">hsa-miR-484</t>
  </si>
  <si>
    <t xml:space="preserve">hsa-miR-485-3p</t>
  </si>
  <si>
    <t xml:space="preserve">hsa-miR-485-5p</t>
  </si>
  <si>
    <t xml:space="preserve">hsa-miR-486-5p</t>
  </si>
  <si>
    <t xml:space="preserve">hsa-miR-487a</t>
  </si>
  <si>
    <t xml:space="preserve">hsa-miR-487b</t>
  </si>
  <si>
    <t xml:space="preserve">hsa-miR-489</t>
  </si>
  <si>
    <t xml:space="preserve">hsa-miR-490-3p</t>
  </si>
  <si>
    <t xml:space="preserve">hsa-miR-490-5p</t>
  </si>
  <si>
    <t xml:space="preserve">hsa-miR-491-3p</t>
  </si>
  <si>
    <t xml:space="preserve">hsa-miR-491-5p</t>
  </si>
  <si>
    <t xml:space="preserve">hsa-miR-492</t>
  </si>
  <si>
    <t xml:space="preserve">hsa-miR-493</t>
  </si>
  <si>
    <t xml:space="preserve">hsa-miR-493*</t>
  </si>
  <si>
    <t xml:space="preserve">hsa-miR-494</t>
  </si>
  <si>
    <t xml:space="preserve">hsa-miR-495</t>
  </si>
  <si>
    <t xml:space="preserve">hsa-miR-497</t>
  </si>
  <si>
    <t xml:space="preserve">hsa-miR-498</t>
  </si>
  <si>
    <t xml:space="preserve">hsa-miR-499-5p</t>
  </si>
  <si>
    <t xml:space="preserve">hsa-miR-500</t>
  </si>
  <si>
    <t xml:space="preserve">hsa-miR-500*</t>
  </si>
  <si>
    <t xml:space="preserve">hsa-miR-501-3p</t>
  </si>
  <si>
    <t xml:space="preserve">hsa-miR-501-5p</t>
  </si>
  <si>
    <t xml:space="preserve">hsa-miR-502-3p</t>
  </si>
  <si>
    <t xml:space="preserve">hsa-miR-502-5p</t>
  </si>
  <si>
    <t xml:space="preserve">hsa-miR-503</t>
  </si>
  <si>
    <t xml:space="preserve">hsa-miR-505</t>
  </si>
  <si>
    <t xml:space="preserve">hsa-miR-505*</t>
  </si>
  <si>
    <t xml:space="preserve">hsa-miR-510</t>
  </si>
  <si>
    <t xml:space="preserve">hsa-miR-512-3p</t>
  </si>
  <si>
    <t xml:space="preserve">hsa-miR-513a-5p</t>
  </si>
  <si>
    <t xml:space="preserve">hsa-miR-513b</t>
  </si>
  <si>
    <t xml:space="preserve">hsa-miR-513c</t>
  </si>
  <si>
    <t xml:space="preserve">hsa-miR-516a-5p</t>
  </si>
  <si>
    <t xml:space="preserve">hsa-miR-516b</t>
  </si>
  <si>
    <t xml:space="preserve">hsa-miR-517a</t>
  </si>
  <si>
    <t xml:space="preserve">hsa-miR-517b</t>
  </si>
  <si>
    <t xml:space="preserve">hsa-miR-517c</t>
  </si>
  <si>
    <t xml:space="preserve">hsa-miR-518c*</t>
  </si>
  <si>
    <t xml:space="preserve">hsa-miR-518d-5p</t>
  </si>
  <si>
    <t xml:space="preserve">hsa-miR-518e*</t>
  </si>
  <si>
    <t xml:space="preserve">hsa-miR-518f*</t>
  </si>
  <si>
    <t xml:space="preserve">hsa-miR-519a</t>
  </si>
  <si>
    <t xml:space="preserve">hsa-miR-519e*</t>
  </si>
  <si>
    <t xml:space="preserve">hsa-miR-520d-3p</t>
  </si>
  <si>
    <t xml:space="preserve">hsa-miR-521</t>
  </si>
  <si>
    <t xml:space="preserve">hsa-miR-522</t>
  </si>
  <si>
    <t xml:space="preserve">hsa-miR-525-5p</t>
  </si>
  <si>
    <t xml:space="preserve">hsa-miR-526b</t>
  </si>
  <si>
    <t xml:space="preserve">hsa-miR-532-3p</t>
  </si>
  <si>
    <t xml:space="preserve">hsa-miR-532-5p</t>
  </si>
  <si>
    <t xml:space="preserve">hsa-miR-539</t>
  </si>
  <si>
    <t xml:space="preserve">hsa-miR-542-3p</t>
  </si>
  <si>
    <t xml:space="preserve">hsa-miR-542-5p</t>
  </si>
  <si>
    <t xml:space="preserve">hsa-miR-543</t>
  </si>
  <si>
    <t xml:space="preserve">hsa-miR-545</t>
  </si>
  <si>
    <t xml:space="preserve">hsa-miR-548c-3p</t>
  </si>
  <si>
    <t xml:space="preserve">hsa-miR-548c-5p</t>
  </si>
  <si>
    <t xml:space="preserve">hsa-miR-548d-5p</t>
  </si>
  <si>
    <t xml:space="preserve">hsa-miR-550</t>
  </si>
  <si>
    <t xml:space="preserve">hsa-miR-550*</t>
  </si>
  <si>
    <t xml:space="preserve">hsa-miR-551b</t>
  </si>
  <si>
    <t xml:space="preserve">hsa-miR-557</t>
  </si>
  <si>
    <t xml:space="preserve">hsa-miR-564</t>
  </si>
  <si>
    <t xml:space="preserve">hsa-miR-566</t>
  </si>
  <si>
    <t xml:space="preserve">hsa-miR-572</t>
  </si>
  <si>
    <t xml:space="preserve">hsa-miR-574-3p</t>
  </si>
  <si>
    <t xml:space="preserve">hsa-miR-574-5p</t>
  </si>
  <si>
    <t xml:space="preserve">hsa-miR-575</t>
  </si>
  <si>
    <t xml:space="preserve">hsa-miR-576-3p</t>
  </si>
  <si>
    <t xml:space="preserve">hsa-miR-582-5p</t>
  </si>
  <si>
    <t xml:space="preserve">hsa-miR-583</t>
  </si>
  <si>
    <t xml:space="preserve">hsa-miR-584</t>
  </si>
  <si>
    <t xml:space="preserve">hsa-miR-590-5p</t>
  </si>
  <si>
    <t xml:space="preserve">hsa-miR-592</t>
  </si>
  <si>
    <t xml:space="preserve">hsa-miR-595</t>
  </si>
  <si>
    <t xml:space="preserve">hsa-miR-596</t>
  </si>
  <si>
    <t xml:space="preserve">hsa-miR-598</t>
  </si>
  <si>
    <t xml:space="preserve">hsa-miR-601</t>
  </si>
  <si>
    <t xml:space="preserve">hsa-miR-602</t>
  </si>
  <si>
    <t xml:space="preserve">hsa-miR-605</t>
  </si>
  <si>
    <t xml:space="preserve">hsa-miR-610</t>
  </si>
  <si>
    <t xml:space="preserve">hsa-miR-612</t>
  </si>
  <si>
    <t xml:space="preserve">hsa-miR-615-3p</t>
  </si>
  <si>
    <t xml:space="preserve">hsa-miR-616</t>
  </si>
  <si>
    <t xml:space="preserve">hsa-miR-617</t>
  </si>
  <si>
    <t xml:space="preserve">hsa-miR-622</t>
  </si>
  <si>
    <t xml:space="preserve">hsa-miR-623</t>
  </si>
  <si>
    <t xml:space="preserve">hsa-miR-624*</t>
  </si>
  <si>
    <t xml:space="preserve">hsa-miR-625</t>
  </si>
  <si>
    <t xml:space="preserve">hsa-miR-625*</t>
  </si>
  <si>
    <t xml:space="preserve">hsa-miR-627</t>
  </si>
  <si>
    <t xml:space="preserve">hsa-miR-628-3p</t>
  </si>
  <si>
    <t xml:space="preserve">hsa-miR-628-5p</t>
  </si>
  <si>
    <t xml:space="preserve">hsa-miR-629</t>
  </si>
  <si>
    <t xml:space="preserve">hsa-miR-629*</t>
  </si>
  <si>
    <t xml:space="preserve">hsa-miR-630</t>
  </si>
  <si>
    <t xml:space="preserve">hsa-miR-631</t>
  </si>
  <si>
    <t xml:space="preserve">hsa-miR-634</t>
  </si>
  <si>
    <t xml:space="preserve">hsa-miR-636</t>
  </si>
  <si>
    <t xml:space="preserve">hsa-miR-638</t>
  </si>
  <si>
    <t xml:space="preserve">hsa-miR-640</t>
  </si>
  <si>
    <t xml:space="preserve">hsa-miR-645</t>
  </si>
  <si>
    <t xml:space="preserve">hsa-miR-648</t>
  </si>
  <si>
    <t xml:space="preserve">hsa-miR-650</t>
  </si>
  <si>
    <t xml:space="preserve">hsa-miR-652</t>
  </si>
  <si>
    <t xml:space="preserve">hsa-miR-654-3p</t>
  </si>
  <si>
    <t xml:space="preserve">hsa-miR-654-5p</t>
  </si>
  <si>
    <t xml:space="preserve">hsa-miR-656</t>
  </si>
  <si>
    <t xml:space="preserve">hsa-miR-659</t>
  </si>
  <si>
    <t xml:space="preserve">hsa-miR-660</t>
  </si>
  <si>
    <t xml:space="preserve">hsa-miR-662</t>
  </si>
  <si>
    <t xml:space="preserve">hsa-miR-663</t>
  </si>
  <si>
    <t xml:space="preserve">hsa-miR-665</t>
  </si>
  <si>
    <t xml:space="preserve">hsa-miR-671-5p</t>
  </si>
  <si>
    <t xml:space="preserve">hsa-miR-7</t>
  </si>
  <si>
    <t xml:space="preserve">hsa-miR-708</t>
  </si>
  <si>
    <t xml:space="preserve">hsa-miR-7-1*</t>
  </si>
  <si>
    <t xml:space="preserve">hsa-miR-744</t>
  </si>
  <si>
    <t xml:space="preserve">hsa-miR-744*</t>
  </si>
  <si>
    <t xml:space="preserve">hsa-miR-758</t>
  </si>
  <si>
    <t xml:space="preserve">hsa-miR-760</t>
  </si>
  <si>
    <t xml:space="preserve">hsa-miR-765</t>
  </si>
  <si>
    <t xml:space="preserve">hsa-miR-766</t>
  </si>
  <si>
    <t xml:space="preserve">hsa-miR-768-3p</t>
  </si>
  <si>
    <t xml:space="preserve">hsa-miR-768-5p</t>
  </si>
  <si>
    <t xml:space="preserve">hsa-miR-769-3p</t>
  </si>
  <si>
    <t xml:space="preserve">hsa-miR-769-5p</t>
  </si>
  <si>
    <t xml:space="preserve">hsa-miR-770-5p</t>
  </si>
  <si>
    <t xml:space="preserve">hsa-miR-801</t>
  </si>
  <si>
    <t xml:space="preserve">hsa-miR-874</t>
  </si>
  <si>
    <t xml:space="preserve">hsa-miR-877</t>
  </si>
  <si>
    <t xml:space="preserve">hsa-miR-877*</t>
  </si>
  <si>
    <t xml:space="preserve">hsa-miR-885-3p</t>
  </si>
  <si>
    <t xml:space="preserve">hsa-miR-885-5p</t>
  </si>
  <si>
    <t xml:space="preserve">hsa-miR-886-3p</t>
  </si>
  <si>
    <t xml:space="preserve">hsa-miR-887</t>
  </si>
  <si>
    <t xml:space="preserve">hsa-miR-889</t>
  </si>
  <si>
    <t xml:space="preserve">hsa-miR-892b</t>
  </si>
  <si>
    <t xml:space="preserve">hsa-miR-9</t>
  </si>
  <si>
    <t xml:space="preserve">hsa-miR-9*</t>
  </si>
  <si>
    <t xml:space="preserve">hsa-miR-921</t>
  </si>
  <si>
    <t xml:space="preserve">hsa-miR-923</t>
  </si>
  <si>
    <t xml:space="preserve">hsa-miR-92a</t>
  </si>
  <si>
    <t xml:space="preserve">hsa-miR-92a-1*</t>
  </si>
  <si>
    <t xml:space="preserve">hsa-miR-92b</t>
  </si>
  <si>
    <t xml:space="preserve">hsa-miR-93</t>
  </si>
  <si>
    <t xml:space="preserve">hsa-miR-93*</t>
  </si>
  <si>
    <t xml:space="preserve">hsa-miR-933</t>
  </si>
  <si>
    <t xml:space="preserve">hsa-miR-934</t>
  </si>
  <si>
    <t xml:space="preserve">hsa-miR-936</t>
  </si>
  <si>
    <t xml:space="preserve">hsa-miR-937</t>
  </si>
  <si>
    <t xml:space="preserve">hsa-miR-939</t>
  </si>
  <si>
    <t xml:space="preserve">hsa-miR-940</t>
  </si>
  <si>
    <t xml:space="preserve">hsa-miR-95</t>
  </si>
  <si>
    <t xml:space="preserve">hsa-miR-96</t>
  </si>
  <si>
    <t xml:space="preserve">hsa-miR-98</t>
  </si>
  <si>
    <t xml:space="preserve">hsa-miR-99a</t>
  </si>
  <si>
    <t xml:space="preserve">hsa-miR-99a*</t>
  </si>
  <si>
    <t xml:space="preserve">hsa-miR-99b</t>
  </si>
  <si>
    <t xml:space="preserve">hsa-miR-99b*</t>
  </si>
  <si>
    <t xml:space="preserve">hsv1-miR-H1</t>
  </si>
  <si>
    <t xml:space="preserve">hsv1-miR-LAT</t>
  </si>
  <si>
    <t xml:space="preserve">kshv-miR-K12-10a</t>
  </si>
  <si>
    <t xml:space="preserve">kshv-miR-K12-12</t>
  </si>
  <si>
    <t xml:space="preserve">kshv-miR-K12-3</t>
  </si>
  <si>
    <t xml:space="preserve">kshv-miR-K12-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Times New Roman"/>
      <family val="1"/>
    </font>
    <font>
      <sz val="2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4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</cols>
  <sheetData>
    <row r="1" customFormat="false" ht="12.75" hidden="false" customHeight="false" outlineLevel="0" collapsed="false">
      <c r="A1" s="1" t="s">
        <v>0</v>
      </c>
    </row>
    <row r="2" customFormat="false" ht="25.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V2" s="2"/>
      <c r="BW2" s="2" t="s">
        <v>2</v>
      </c>
      <c r="BX2" s="2"/>
      <c r="BY2" s="2" t="n">
        <f aca="false">CORREL($BX4:$BX492,BY4:BY492)</f>
        <v>0.731559535021081</v>
      </c>
      <c r="BZ2" s="2" t="n">
        <f aca="false">CORREL($BX4:$BX492,BZ4:BZ492)</f>
        <v>0.756695830994085</v>
      </c>
      <c r="CA2" s="2" t="n">
        <f aca="false">CORREL($BX4:$BX492,CA4:CA492)</f>
        <v>-0.512301800544148</v>
      </c>
      <c r="CB2" s="2"/>
    </row>
    <row r="3" customFormat="false" ht="15" hidden="false" customHeight="false" outlineLevel="0" collapsed="false">
      <c r="A3" s="4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0" t="s">
        <v>12</v>
      </c>
      <c r="K3" s="0" t="s">
        <v>13</v>
      </c>
      <c r="L3" s="0" t="s">
        <v>14</v>
      </c>
      <c r="M3" s="0" t="s">
        <v>15</v>
      </c>
      <c r="N3" s="0" t="s">
        <v>16</v>
      </c>
      <c r="O3" s="0" t="s">
        <v>17</v>
      </c>
      <c r="P3" s="0" t="s">
        <v>18</v>
      </c>
      <c r="Q3" s="0" t="s">
        <v>19</v>
      </c>
      <c r="R3" s="0" t="s">
        <v>20</v>
      </c>
      <c r="S3" s="0" t="s">
        <v>21</v>
      </c>
      <c r="T3" s="0" t="s">
        <v>22</v>
      </c>
      <c r="U3" s="0" t="s">
        <v>23</v>
      </c>
      <c r="V3" s="0" t="s">
        <v>24</v>
      </c>
      <c r="W3" s="0" t="s">
        <v>25</v>
      </c>
      <c r="X3" s="0" t="s">
        <v>26</v>
      </c>
      <c r="Y3" s="0" t="s">
        <v>27</v>
      </c>
      <c r="Z3" s="0" t="s">
        <v>28</v>
      </c>
      <c r="AA3" s="0" t="s">
        <v>29</v>
      </c>
      <c r="AB3" s="0" t="s">
        <v>30</v>
      </c>
      <c r="AC3" s="0" t="s">
        <v>31</v>
      </c>
      <c r="AD3" s="0" t="s">
        <v>32</v>
      </c>
      <c r="AE3" s="0" t="s">
        <v>33</v>
      </c>
      <c r="AF3" s="0" t="s">
        <v>34</v>
      </c>
      <c r="AG3" s="0" t="s">
        <v>35</v>
      </c>
      <c r="AH3" s="0" t="s">
        <v>36</v>
      </c>
      <c r="AI3" s="0" t="s">
        <v>37</v>
      </c>
      <c r="AJ3" s="0" t="s">
        <v>38</v>
      </c>
      <c r="AK3" s="0" t="s">
        <v>39</v>
      </c>
      <c r="AL3" s="0" t="s">
        <v>40</v>
      </c>
      <c r="AM3" s="0" t="s">
        <v>41</v>
      </c>
      <c r="AN3" s="0" t="s">
        <v>42</v>
      </c>
      <c r="AO3" s="0" t="s">
        <v>43</v>
      </c>
      <c r="AP3" s="0" t="s">
        <v>44</v>
      </c>
      <c r="AQ3" s="0" t="s">
        <v>45</v>
      </c>
      <c r="AR3" s="0" t="s">
        <v>46</v>
      </c>
      <c r="AS3" s="0" t="s">
        <v>47</v>
      </c>
      <c r="AT3" s="0" t="s">
        <v>48</v>
      </c>
      <c r="AU3" s="0" t="s">
        <v>49</v>
      </c>
      <c r="AV3" s="0" t="s">
        <v>50</v>
      </c>
      <c r="AW3" s="0" t="s">
        <v>51</v>
      </c>
      <c r="AX3" s="0" t="s">
        <v>52</v>
      </c>
      <c r="AY3" s="0" t="s">
        <v>53</v>
      </c>
      <c r="AZ3" s="0" t="s">
        <v>54</v>
      </c>
      <c r="BA3" s="0" t="s">
        <v>55</v>
      </c>
      <c r="BB3" s="0" t="s">
        <v>56</v>
      </c>
      <c r="BC3" s="0" t="s">
        <v>57</v>
      </c>
      <c r="BD3" s="0" t="s">
        <v>58</v>
      </c>
      <c r="BE3" s="0" t="s">
        <v>59</v>
      </c>
      <c r="BF3" s="0" t="s">
        <v>60</v>
      </c>
      <c r="BG3" s="0" t="s">
        <v>61</v>
      </c>
      <c r="BH3" s="0" t="s">
        <v>62</v>
      </c>
      <c r="BI3" s="0" t="s">
        <v>63</v>
      </c>
      <c r="BJ3" s="0" t="s">
        <v>64</v>
      </c>
      <c r="BK3" s="0" t="s">
        <v>65</v>
      </c>
      <c r="BL3" s="0" t="s">
        <v>66</v>
      </c>
      <c r="BM3" s="0" t="s">
        <v>67</v>
      </c>
      <c r="BN3" s="0" t="s">
        <v>68</v>
      </c>
      <c r="BO3" s="0" t="s">
        <v>69</v>
      </c>
      <c r="BP3" s="0" t="s">
        <v>70</v>
      </c>
      <c r="BQ3" s="0" t="s">
        <v>71</v>
      </c>
      <c r="BR3" s="0" t="s">
        <v>72</v>
      </c>
      <c r="BV3" s="5"/>
      <c r="BW3" s="0" t="s">
        <v>73</v>
      </c>
      <c r="BX3" s="5" t="s">
        <v>74</v>
      </c>
      <c r="BY3" s="6" t="s">
        <v>75</v>
      </c>
      <c r="BZ3" s="7" t="s">
        <v>76</v>
      </c>
      <c r="CA3" s="7" t="s">
        <v>77</v>
      </c>
    </row>
    <row r="4" customFormat="false" ht="15" hidden="false" customHeight="false" outlineLevel="0" collapsed="false">
      <c r="A4" s="8" t="s">
        <v>78</v>
      </c>
      <c r="B4" s="0" t="n">
        <v>0</v>
      </c>
      <c r="C4" s="0" t="n">
        <v>-9.966538408</v>
      </c>
      <c r="D4" s="0" t="n">
        <v>-0.396389652</v>
      </c>
      <c r="E4" s="0" t="n">
        <v>0</v>
      </c>
      <c r="F4" s="0" t="n">
        <v>-19.1239959</v>
      </c>
      <c r="G4" s="0" t="n">
        <v>0</v>
      </c>
      <c r="H4" s="0" t="n">
        <v>-19.1239959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-4.560228555</v>
      </c>
      <c r="O4" s="0" t="n">
        <v>-6.715043346</v>
      </c>
      <c r="P4" s="0" t="n">
        <v>0</v>
      </c>
      <c r="Q4" s="0" t="n">
        <v>-2.008713031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-0.295294275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-3.004097502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-4.17942459</v>
      </c>
      <c r="AQ4" s="0" t="n">
        <v>-0.751686056</v>
      </c>
      <c r="AR4" s="0" t="n">
        <v>0</v>
      </c>
      <c r="AS4" s="0" t="n">
        <v>0</v>
      </c>
      <c r="AT4" s="0" t="n">
        <v>0.463927006</v>
      </c>
      <c r="AU4" s="0" t="n">
        <v>0</v>
      </c>
      <c r="AV4" s="0" t="n">
        <v>-1.070886654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-1.097639707</v>
      </c>
      <c r="BB4" s="0" t="n">
        <v>0</v>
      </c>
      <c r="BC4" s="0" t="n">
        <v>0</v>
      </c>
      <c r="BD4" s="0" t="n">
        <v>-3.195819309</v>
      </c>
      <c r="BE4" s="0" t="n">
        <v>0</v>
      </c>
      <c r="BF4" s="0" t="n">
        <v>0</v>
      </c>
      <c r="BG4" s="0" t="n">
        <v>0</v>
      </c>
      <c r="BH4" s="0" t="n">
        <v>-2.341761256</v>
      </c>
      <c r="BI4" s="0" t="n">
        <v>0</v>
      </c>
      <c r="BJ4" s="0" t="n">
        <v>0</v>
      </c>
      <c r="BK4" s="0" t="n">
        <v>-0.551449715</v>
      </c>
      <c r="BL4" s="0" t="n">
        <v>0</v>
      </c>
      <c r="BM4" s="0" t="n">
        <v>-0.288874122</v>
      </c>
      <c r="BN4" s="0" t="n">
        <v>0</v>
      </c>
      <c r="BO4" s="0" t="n">
        <v>0</v>
      </c>
      <c r="BP4" s="0" t="n">
        <v>-2.49799417</v>
      </c>
      <c r="BQ4" s="0" t="n">
        <v>0</v>
      </c>
      <c r="BR4" s="0" t="n">
        <v>0</v>
      </c>
      <c r="BV4" s="9"/>
      <c r="BW4" s="0" t="s">
        <v>78</v>
      </c>
      <c r="BX4" s="9" t="n">
        <v>-0.155125089553631</v>
      </c>
      <c r="BY4" s="0" t="n">
        <v>0</v>
      </c>
      <c r="BZ4" s="2" t="n">
        <v>-0.425491863</v>
      </c>
      <c r="CA4" s="2" t="n">
        <v>0</v>
      </c>
    </row>
    <row r="5" customFormat="false" ht="15" hidden="false" customHeight="false" outlineLevel="0" collapsed="false">
      <c r="A5" s="8" t="s">
        <v>79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-0.580952752</v>
      </c>
      <c r="S5" s="0" t="n">
        <v>0</v>
      </c>
      <c r="T5" s="0" t="n">
        <v>-1.12940151</v>
      </c>
      <c r="U5" s="0" t="n">
        <v>-1.12940151</v>
      </c>
      <c r="V5" s="0" t="n">
        <v>-0.120965722</v>
      </c>
      <c r="W5" s="0" t="n">
        <v>0</v>
      </c>
      <c r="X5" s="0" t="n">
        <v>-0.369033873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-0.050735355</v>
      </c>
      <c r="AK5" s="0" t="n">
        <v>-0.084368314</v>
      </c>
      <c r="AL5" s="0" t="n">
        <v>1.782685279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1.782685279</v>
      </c>
      <c r="AS5" s="0" t="n">
        <v>1.269555817</v>
      </c>
      <c r="AT5" s="0" t="n">
        <v>0</v>
      </c>
      <c r="AU5" s="0" t="n">
        <v>-0.129872937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V5" s="9"/>
      <c r="BW5" s="0" t="s">
        <v>79</v>
      </c>
      <c r="BX5" s="9" t="n">
        <v>0.0367263889471175</v>
      </c>
      <c r="BY5" s="0" t="n">
        <v>0</v>
      </c>
      <c r="BZ5" s="2" t="n">
        <v>-0.066603549</v>
      </c>
      <c r="CA5" s="2" t="n">
        <v>2.175232584</v>
      </c>
    </row>
    <row r="6" customFormat="false" ht="15" hidden="false" customHeight="false" outlineLevel="0" collapsed="false">
      <c r="A6" s="8" t="s">
        <v>80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-0.365014996</v>
      </c>
      <c r="P6" s="0" t="n">
        <v>0</v>
      </c>
      <c r="Q6" s="0" t="n">
        <v>0</v>
      </c>
      <c r="R6" s="0" t="n">
        <v>0</v>
      </c>
      <c r="S6" s="0" t="n">
        <v>0.195828311</v>
      </c>
      <c r="T6" s="0" t="n">
        <v>0</v>
      </c>
      <c r="U6" s="0" t="n">
        <v>0</v>
      </c>
      <c r="V6" s="0" t="n">
        <v>0</v>
      </c>
      <c r="W6" s="0" t="n">
        <v>-0.006401048</v>
      </c>
      <c r="X6" s="0" t="n">
        <v>-0.241233234</v>
      </c>
      <c r="Y6" s="0" t="n">
        <v>0</v>
      </c>
      <c r="Z6" s="0" t="n">
        <v>0.035437308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-0.158285132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-0.208963336</v>
      </c>
      <c r="AO6" s="0" t="n">
        <v>0</v>
      </c>
      <c r="AP6" s="0" t="n">
        <v>0</v>
      </c>
      <c r="AQ6" s="0" t="n">
        <v>-1.667132439</v>
      </c>
      <c r="AR6" s="0" t="n">
        <v>0</v>
      </c>
      <c r="AS6" s="0" t="n">
        <v>0</v>
      </c>
      <c r="AT6" s="0" t="n">
        <v>0.083563714</v>
      </c>
      <c r="AU6" s="0" t="n">
        <v>-0.638429842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-0.34687391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-0.095786853</v>
      </c>
      <c r="BO6" s="0" t="n">
        <v>0</v>
      </c>
      <c r="BP6" s="0" t="n">
        <v>0</v>
      </c>
      <c r="BQ6" s="0" t="n">
        <v>0</v>
      </c>
      <c r="BR6" s="0" t="n">
        <v>0</v>
      </c>
      <c r="BV6" s="9"/>
      <c r="BW6" s="0" t="s">
        <v>80</v>
      </c>
      <c r="BX6" s="9" t="n">
        <v>0</v>
      </c>
      <c r="BY6" s="0" t="n">
        <v>0</v>
      </c>
      <c r="BZ6" s="2" t="n">
        <v>-2.105555367</v>
      </c>
      <c r="CA6" s="2" t="n">
        <v>0</v>
      </c>
    </row>
    <row r="7" customFormat="false" ht="15" hidden="false" customHeight="false" outlineLevel="0" collapsed="false">
      <c r="A7" s="8" t="s">
        <v>81</v>
      </c>
      <c r="B7" s="0" t="n">
        <v>2.731703192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6.625243321</v>
      </c>
      <c r="J7" s="0" t="n">
        <v>0</v>
      </c>
      <c r="K7" s="0" t="n">
        <v>7.000340587</v>
      </c>
      <c r="L7" s="0" t="n">
        <v>7.919653817</v>
      </c>
      <c r="M7" s="0" t="n">
        <v>7.566585793</v>
      </c>
      <c r="N7" s="0" t="n">
        <v>0</v>
      </c>
      <c r="O7" s="0" t="n">
        <v>0</v>
      </c>
      <c r="P7" s="0" t="n">
        <v>2.950337648</v>
      </c>
      <c r="Q7" s="0" t="n">
        <v>10.76016789</v>
      </c>
      <c r="R7" s="0" t="n">
        <v>4.124611966</v>
      </c>
      <c r="S7" s="0" t="n">
        <v>0</v>
      </c>
      <c r="T7" s="0" t="n">
        <v>0.472388339</v>
      </c>
      <c r="U7" s="0" t="n">
        <v>0.472388339</v>
      </c>
      <c r="V7" s="0" t="n">
        <v>0</v>
      </c>
      <c r="W7" s="0" t="n">
        <v>0</v>
      </c>
      <c r="X7" s="0" t="n">
        <v>0</v>
      </c>
      <c r="Y7" s="0" t="n">
        <v>3.506254461</v>
      </c>
      <c r="Z7" s="0" t="n">
        <v>4.05953125</v>
      </c>
      <c r="AA7" s="0" t="n">
        <v>3.492387959</v>
      </c>
      <c r="AB7" s="0" t="n">
        <v>1.047391661</v>
      </c>
      <c r="AC7" s="0" t="n">
        <v>0.184167863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3.460616911</v>
      </c>
      <c r="AJ7" s="0" t="n">
        <v>3.720443538</v>
      </c>
      <c r="AK7" s="0" t="n">
        <v>6.664662192</v>
      </c>
      <c r="AL7" s="0" t="n">
        <v>13.63969058</v>
      </c>
      <c r="AM7" s="0" t="n">
        <v>0</v>
      </c>
      <c r="AN7" s="0" t="n">
        <v>0.779468076</v>
      </c>
      <c r="AO7" s="0" t="n">
        <v>3.356516315</v>
      </c>
      <c r="AP7" s="0" t="n">
        <v>0.751417056</v>
      </c>
      <c r="AQ7" s="0" t="n">
        <v>0</v>
      </c>
      <c r="AR7" s="0" t="n">
        <v>13.63969058</v>
      </c>
      <c r="AS7" s="0" t="n">
        <v>12.93418947</v>
      </c>
      <c r="AT7" s="0" t="n">
        <v>11.27950948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.958694761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1.419408097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.486859393</v>
      </c>
      <c r="BO7" s="0" t="n">
        <v>4.265843239</v>
      </c>
      <c r="BP7" s="0" t="n">
        <v>0</v>
      </c>
      <c r="BQ7" s="0" t="n">
        <v>0</v>
      </c>
      <c r="BR7" s="0" t="n">
        <v>0</v>
      </c>
      <c r="BV7" s="9"/>
      <c r="BW7" s="0" t="s">
        <v>81</v>
      </c>
      <c r="BX7" s="9" t="n">
        <v>0.155125089553631</v>
      </c>
      <c r="BY7" s="0" t="n">
        <v>6.625243321</v>
      </c>
      <c r="BZ7" s="2" t="n">
        <v>0.090589411</v>
      </c>
      <c r="CA7" s="2" t="n">
        <v>1.652824099</v>
      </c>
    </row>
    <row r="8" customFormat="false" ht="15" hidden="false" customHeight="false" outlineLevel="0" collapsed="false">
      <c r="A8" s="8" t="s">
        <v>82</v>
      </c>
      <c r="B8" s="0" t="n">
        <v>0</v>
      </c>
      <c r="C8" s="0" t="n">
        <v>0.444183009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1.082466712</v>
      </c>
      <c r="J8" s="0" t="n">
        <v>0</v>
      </c>
      <c r="K8" s="0" t="n">
        <v>4.337083622</v>
      </c>
      <c r="L8" s="0" t="n">
        <v>2.451572425</v>
      </c>
      <c r="M8" s="0" t="n">
        <v>2.607021539</v>
      </c>
      <c r="N8" s="0" t="n">
        <v>0.073174298</v>
      </c>
      <c r="O8" s="0" t="n">
        <v>-0.578612294</v>
      </c>
      <c r="P8" s="0" t="n">
        <v>0.116360311</v>
      </c>
      <c r="Q8" s="0" t="n">
        <v>3.542170284</v>
      </c>
      <c r="R8" s="0" t="n">
        <v>4.230301628</v>
      </c>
      <c r="S8" s="0" t="n">
        <v>0</v>
      </c>
      <c r="T8" s="0" t="n">
        <v>-1.407720271</v>
      </c>
      <c r="U8" s="0" t="n">
        <v>-1.407720271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.196684992</v>
      </c>
      <c r="AJ8" s="0" t="n">
        <v>3.816847704</v>
      </c>
      <c r="AK8" s="0" t="n">
        <v>4.546999622</v>
      </c>
      <c r="AL8" s="0" t="n">
        <v>4.077190943</v>
      </c>
      <c r="AM8" s="0" t="n">
        <v>0</v>
      </c>
      <c r="AN8" s="0" t="n">
        <v>0.080483073</v>
      </c>
      <c r="AO8" s="0" t="n">
        <v>0</v>
      </c>
      <c r="AP8" s="0" t="n">
        <v>0</v>
      </c>
      <c r="AQ8" s="0" t="n">
        <v>0.481876253</v>
      </c>
      <c r="AR8" s="0" t="n">
        <v>4.077190943</v>
      </c>
      <c r="AS8" s="0" t="n">
        <v>4.177839551</v>
      </c>
      <c r="AT8" s="0" t="n">
        <v>9.124276076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1.86981121</v>
      </c>
      <c r="BP8" s="0" t="n">
        <v>0.795121734</v>
      </c>
      <c r="BQ8" s="0" t="n">
        <v>0</v>
      </c>
      <c r="BR8" s="0" t="n">
        <v>0</v>
      </c>
      <c r="BV8" s="9"/>
      <c r="BW8" s="0" t="s">
        <v>82</v>
      </c>
      <c r="BX8" s="9" t="n">
        <v>0.0367263889471175</v>
      </c>
      <c r="BY8" s="0" t="n">
        <v>1.082466712</v>
      </c>
      <c r="BZ8" s="2" t="n">
        <v>-0.347714178</v>
      </c>
      <c r="CA8" s="2" t="n">
        <v>0.265696395</v>
      </c>
    </row>
    <row r="9" customFormat="false" ht="15" hidden="false" customHeight="false" outlineLevel="0" collapsed="false">
      <c r="A9" s="8" t="s">
        <v>83</v>
      </c>
      <c r="B9" s="0" t="n">
        <v>0</v>
      </c>
      <c r="C9" s="0" t="n">
        <v>0</v>
      </c>
      <c r="D9" s="0" t="n">
        <v>0</v>
      </c>
      <c r="E9" s="0" t="n">
        <v>-1.233771897</v>
      </c>
      <c r="F9" s="0" t="n">
        <v>0</v>
      </c>
      <c r="G9" s="0" t="n">
        <v>-0.174407566</v>
      </c>
      <c r="H9" s="0" t="n">
        <v>0</v>
      </c>
      <c r="I9" s="0" t="n">
        <v>0</v>
      </c>
      <c r="J9" s="0" t="n">
        <v>0</v>
      </c>
      <c r="K9" s="0" t="n">
        <v>0.791999701</v>
      </c>
      <c r="L9" s="0" t="n">
        <v>0</v>
      </c>
      <c r="M9" s="0" t="n">
        <v>0.193593258</v>
      </c>
      <c r="N9" s="0" t="n">
        <v>-0.611936754</v>
      </c>
      <c r="O9" s="0" t="n">
        <v>0</v>
      </c>
      <c r="P9" s="0" t="n">
        <v>0</v>
      </c>
      <c r="Q9" s="0" t="n">
        <v>1.358512586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-1.683190801</v>
      </c>
      <c r="AC9" s="0" t="n">
        <v>-2.536559525</v>
      </c>
      <c r="AD9" s="0" t="n">
        <v>0</v>
      </c>
      <c r="AE9" s="0" t="n">
        <v>0</v>
      </c>
      <c r="AF9" s="0" t="n">
        <v>-0.217271254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-0.315310698</v>
      </c>
      <c r="AM9" s="0" t="n">
        <v>0</v>
      </c>
      <c r="AN9" s="0" t="n">
        <v>0.839420775</v>
      </c>
      <c r="AO9" s="0" t="n">
        <v>0</v>
      </c>
      <c r="AP9" s="0" t="n">
        <v>0</v>
      </c>
      <c r="AQ9" s="0" t="n">
        <v>-0.386956969</v>
      </c>
      <c r="AR9" s="0" t="n">
        <v>-0.315310698</v>
      </c>
      <c r="AS9" s="0" t="n">
        <v>-1.906171894</v>
      </c>
      <c r="AT9" s="0" t="n">
        <v>2.312494121</v>
      </c>
      <c r="AU9" s="0" t="n">
        <v>0</v>
      </c>
      <c r="AV9" s="0" t="n">
        <v>0</v>
      </c>
      <c r="AW9" s="0" t="n">
        <v>-0.33502986</v>
      </c>
      <c r="AX9" s="0" t="n">
        <v>-1.274654783</v>
      </c>
      <c r="AY9" s="0" t="n">
        <v>-1.283594793</v>
      </c>
      <c r="AZ9" s="0" t="n">
        <v>-0.161187262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-0.682213248</v>
      </c>
      <c r="BF9" s="0" t="n">
        <v>-0.590631908</v>
      </c>
      <c r="BG9" s="0" t="n">
        <v>-0.774246902</v>
      </c>
      <c r="BH9" s="0" t="n">
        <v>0</v>
      </c>
      <c r="BI9" s="0" t="n">
        <v>0</v>
      </c>
      <c r="BJ9" s="0" t="n">
        <v>-1.442968926</v>
      </c>
      <c r="BK9" s="0" t="n">
        <v>-0.888967359</v>
      </c>
      <c r="BL9" s="0" t="n">
        <v>0</v>
      </c>
      <c r="BM9" s="0" t="n">
        <v>-0.219489904</v>
      </c>
      <c r="BN9" s="0" t="n">
        <v>0.544122374</v>
      </c>
      <c r="BO9" s="0" t="n">
        <v>0</v>
      </c>
      <c r="BP9" s="0" t="n">
        <v>0</v>
      </c>
      <c r="BQ9" s="0" t="n">
        <v>-0.626906631</v>
      </c>
      <c r="BR9" s="0" t="n">
        <v>0</v>
      </c>
      <c r="BV9" s="9"/>
      <c r="BW9" s="0" t="s">
        <v>83</v>
      </c>
      <c r="BX9" s="9" t="n">
        <v>0.0367263889471175</v>
      </c>
      <c r="BY9" s="0" t="n">
        <v>0</v>
      </c>
      <c r="BZ9" s="2" t="n">
        <v>-0.053117155</v>
      </c>
      <c r="CA9" s="2" t="n">
        <v>-0.498451648</v>
      </c>
    </row>
    <row r="10" customFormat="false" ht="15" hidden="false" customHeight="false" outlineLevel="0" collapsed="false">
      <c r="A10" s="8" t="s">
        <v>84</v>
      </c>
      <c r="B10" s="0" t="n">
        <v>0</v>
      </c>
      <c r="C10" s="0" t="n">
        <v>1.991727245</v>
      </c>
      <c r="D10" s="0" t="n">
        <v>0</v>
      </c>
      <c r="E10" s="0" t="n">
        <v>0</v>
      </c>
      <c r="F10" s="0" t="n">
        <v>3.128593655</v>
      </c>
      <c r="G10" s="0" t="n">
        <v>0.450955241</v>
      </c>
      <c r="H10" s="0" t="n">
        <v>3.128593655</v>
      </c>
      <c r="I10" s="0" t="n">
        <v>6.833347695</v>
      </c>
      <c r="J10" s="0" t="n">
        <v>1.515906529</v>
      </c>
      <c r="K10" s="0" t="n">
        <v>7.480906277</v>
      </c>
      <c r="L10" s="0" t="n">
        <v>6.174119187</v>
      </c>
      <c r="M10" s="0" t="n">
        <v>10.11555118</v>
      </c>
      <c r="N10" s="0" t="n">
        <v>3.430506456</v>
      </c>
      <c r="O10" s="0" t="n">
        <v>0</v>
      </c>
      <c r="P10" s="0" t="n">
        <v>0</v>
      </c>
      <c r="Q10" s="0" t="n">
        <v>1.30055582</v>
      </c>
      <c r="R10" s="0" t="n">
        <v>0</v>
      </c>
      <c r="S10" s="0" t="n">
        <v>2.808203471</v>
      </c>
      <c r="T10" s="0" t="n">
        <v>1.019822171</v>
      </c>
      <c r="U10" s="0" t="n">
        <v>1.019822171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2.240354591</v>
      </c>
      <c r="AC10" s="0" t="n">
        <v>5.144356903</v>
      </c>
      <c r="AD10" s="0" t="n">
        <v>2.89377707</v>
      </c>
      <c r="AE10" s="0" t="n">
        <v>0.561754074</v>
      </c>
      <c r="AF10" s="0" t="n">
        <v>4.026986357</v>
      </c>
      <c r="AG10" s="0" t="n">
        <v>0</v>
      </c>
      <c r="AH10" s="0" t="n">
        <v>0</v>
      </c>
      <c r="AI10" s="0" t="n">
        <v>0.180600555</v>
      </c>
      <c r="AJ10" s="0" t="n">
        <v>0</v>
      </c>
      <c r="AK10" s="0" t="n">
        <v>1.129327912</v>
      </c>
      <c r="AL10" s="0" t="n">
        <v>8.661282277</v>
      </c>
      <c r="AM10" s="0" t="n">
        <v>1.104721429</v>
      </c>
      <c r="AN10" s="0" t="n">
        <v>1.744052784</v>
      </c>
      <c r="AO10" s="0" t="n">
        <v>0</v>
      </c>
      <c r="AP10" s="0" t="n">
        <v>1.307745959</v>
      </c>
      <c r="AQ10" s="0" t="n">
        <v>0</v>
      </c>
      <c r="AR10" s="0" t="n">
        <v>8.661282277</v>
      </c>
      <c r="AS10" s="0" t="n">
        <v>8.169360402</v>
      </c>
      <c r="AT10" s="0" t="n">
        <v>0</v>
      </c>
      <c r="AU10" s="0" t="n">
        <v>0</v>
      </c>
      <c r="AV10" s="0" t="n">
        <v>0</v>
      </c>
      <c r="AW10" s="0" t="n">
        <v>0.424332768</v>
      </c>
      <c r="AX10" s="0" t="n">
        <v>0</v>
      </c>
      <c r="AY10" s="0" t="n">
        <v>0</v>
      </c>
      <c r="AZ10" s="0" t="n">
        <v>0.446894788</v>
      </c>
      <c r="BA10" s="0" t="n">
        <v>0</v>
      </c>
      <c r="BB10" s="0" t="n">
        <v>1.067360384</v>
      </c>
      <c r="BC10" s="0" t="n">
        <v>0.130573358</v>
      </c>
      <c r="BD10" s="0" t="n">
        <v>2.326346531</v>
      </c>
      <c r="BE10" s="0" t="n">
        <v>0</v>
      </c>
      <c r="BF10" s="0" t="n">
        <v>0</v>
      </c>
      <c r="BG10" s="0" t="n">
        <v>0.909692105</v>
      </c>
      <c r="BH10" s="0" t="n">
        <v>1.799027963</v>
      </c>
      <c r="BI10" s="0" t="n">
        <v>1.766693259</v>
      </c>
      <c r="BJ10" s="0" t="n">
        <v>0</v>
      </c>
      <c r="BK10" s="0" t="n">
        <v>0.636527133</v>
      </c>
      <c r="BL10" s="0" t="n">
        <v>0</v>
      </c>
      <c r="BM10" s="0" t="n">
        <v>3.360767725</v>
      </c>
      <c r="BN10" s="0" t="n">
        <v>1.32811324</v>
      </c>
      <c r="BO10" s="0" t="n">
        <v>1.477553657</v>
      </c>
      <c r="BP10" s="0" t="n">
        <v>0.289905027</v>
      </c>
      <c r="BQ10" s="0" t="n">
        <v>0.530823791</v>
      </c>
      <c r="BR10" s="0" t="n">
        <v>0</v>
      </c>
      <c r="BV10" s="9"/>
      <c r="BW10" s="0" t="s">
        <v>84</v>
      </c>
      <c r="BX10" s="9" t="n">
        <v>0.596350785450269</v>
      </c>
      <c r="BY10" s="0" t="n">
        <v>6.833347695</v>
      </c>
      <c r="BZ10" s="2" t="n">
        <v>1.434886701</v>
      </c>
      <c r="CA10" s="2" t="n">
        <v>-0.245116015</v>
      </c>
    </row>
    <row r="11" customFormat="false" ht="15" hidden="false" customHeight="false" outlineLevel="0" collapsed="false">
      <c r="A11" s="8" t="s">
        <v>85</v>
      </c>
      <c r="B11" s="0" t="n">
        <v>0</v>
      </c>
      <c r="C11" s="0" t="n">
        <v>0</v>
      </c>
      <c r="D11" s="0" t="n">
        <v>-0.080953927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8.369543001</v>
      </c>
      <c r="J11" s="0" t="n">
        <v>0</v>
      </c>
      <c r="K11" s="0" t="n">
        <v>13.53854547</v>
      </c>
      <c r="L11" s="0" t="n">
        <v>7.341070353</v>
      </c>
      <c r="M11" s="0" t="n">
        <v>11.00703214</v>
      </c>
      <c r="N11" s="0" t="n">
        <v>0</v>
      </c>
      <c r="O11" s="0" t="n">
        <v>-0.670387511</v>
      </c>
      <c r="P11" s="0" t="n">
        <v>0</v>
      </c>
      <c r="Q11" s="0" t="n">
        <v>4.594988792</v>
      </c>
      <c r="R11" s="0" t="n">
        <v>0.077711182</v>
      </c>
      <c r="S11" s="0" t="n">
        <v>0</v>
      </c>
      <c r="T11" s="0" t="n">
        <v>0</v>
      </c>
      <c r="U11" s="0" t="n">
        <v>0</v>
      </c>
      <c r="V11" s="0" t="n">
        <v>2.611215173</v>
      </c>
      <c r="W11" s="0" t="n">
        <v>0</v>
      </c>
      <c r="X11" s="0" t="n">
        <v>-0.078126066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1.136387135</v>
      </c>
      <c r="AJ11" s="0" t="n">
        <v>0.182115955</v>
      </c>
      <c r="AK11" s="0" t="n">
        <v>2.369812853</v>
      </c>
      <c r="AL11" s="0" t="n">
        <v>12.24397134</v>
      </c>
      <c r="AM11" s="0" t="n">
        <v>0</v>
      </c>
      <c r="AN11" s="0" t="n">
        <v>2.969565762</v>
      </c>
      <c r="AO11" s="0" t="n">
        <v>0</v>
      </c>
      <c r="AP11" s="0" t="n">
        <v>0</v>
      </c>
      <c r="AQ11" s="0" t="n">
        <v>0</v>
      </c>
      <c r="AR11" s="0" t="n">
        <v>12.24397134</v>
      </c>
      <c r="AS11" s="0" t="n">
        <v>11.74169761</v>
      </c>
      <c r="AT11" s="0" t="n">
        <v>9.267111672</v>
      </c>
      <c r="AU11" s="0" t="n">
        <v>-0.400654949</v>
      </c>
      <c r="AV11" s="0" t="n">
        <v>-1.025210528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-1.336698682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.05170029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2.378328884</v>
      </c>
      <c r="BO11" s="0" t="n">
        <v>1.202943448</v>
      </c>
      <c r="BP11" s="0" t="n">
        <v>0</v>
      </c>
      <c r="BQ11" s="0" t="n">
        <v>0</v>
      </c>
      <c r="BR11" s="0" t="n">
        <v>0</v>
      </c>
      <c r="BV11" s="9"/>
      <c r="BW11" s="0" t="s">
        <v>85</v>
      </c>
      <c r="BX11" s="9" t="n">
        <v>-0.155125089553631</v>
      </c>
      <c r="BY11" s="0" t="n">
        <v>8.369543001</v>
      </c>
      <c r="BZ11" s="2" t="n">
        <v>0.332305606</v>
      </c>
      <c r="CA11" s="2" t="n">
        <v>-0.251155969</v>
      </c>
    </row>
    <row r="12" customFormat="false" ht="15" hidden="false" customHeight="false" outlineLevel="0" collapsed="false">
      <c r="A12" s="8" t="s">
        <v>86</v>
      </c>
      <c r="B12" s="0" t="n">
        <v>0</v>
      </c>
      <c r="C12" s="0" t="n">
        <v>4.493656437</v>
      </c>
      <c r="D12" s="0" t="n">
        <v>0</v>
      </c>
      <c r="E12" s="0" t="n">
        <v>0</v>
      </c>
      <c r="F12" s="0" t="n">
        <v>10.24821059</v>
      </c>
      <c r="G12" s="0" t="n">
        <v>0</v>
      </c>
      <c r="H12" s="0" t="n">
        <v>10.24821059</v>
      </c>
      <c r="I12" s="0" t="n">
        <v>0</v>
      </c>
      <c r="J12" s="0" t="n">
        <v>-0.170946208</v>
      </c>
      <c r="K12" s="0" t="n">
        <v>0</v>
      </c>
      <c r="L12" s="0" t="n">
        <v>0</v>
      </c>
      <c r="M12" s="0" t="n">
        <v>0</v>
      </c>
      <c r="N12" s="0" t="n">
        <v>0.435197425</v>
      </c>
      <c r="O12" s="0" t="n">
        <v>4.067990381</v>
      </c>
      <c r="P12" s="0" t="n">
        <v>0.412226677</v>
      </c>
      <c r="Q12" s="0" t="n">
        <v>0.680606026</v>
      </c>
      <c r="R12" s="0" t="n">
        <v>0</v>
      </c>
      <c r="S12" s="0" t="n">
        <v>0</v>
      </c>
      <c r="T12" s="0" t="n">
        <v>-1.209350256</v>
      </c>
      <c r="U12" s="0" t="n">
        <v>-1.209350256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3.723090885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5.991698132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8.63860742</v>
      </c>
      <c r="BE12" s="0" t="n">
        <v>0</v>
      </c>
      <c r="BF12" s="0" t="n">
        <v>0</v>
      </c>
      <c r="BG12" s="0" t="n">
        <v>0</v>
      </c>
      <c r="BH12" s="0" t="n">
        <v>6.468293363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.766092127</v>
      </c>
      <c r="BQ12" s="0" t="n">
        <v>0</v>
      </c>
      <c r="BR12" s="0" t="n">
        <v>0</v>
      </c>
      <c r="BV12" s="9"/>
      <c r="BW12" s="0" t="s">
        <v>86</v>
      </c>
      <c r="BX12" s="9" t="n">
        <v>-0.346870743631358</v>
      </c>
      <c r="BY12" s="0" t="n">
        <v>0</v>
      </c>
      <c r="BZ12" s="2" t="n">
        <v>0</v>
      </c>
      <c r="CA12" s="2" t="n">
        <v>0.19625566</v>
      </c>
    </row>
    <row r="13" customFormat="false" ht="15" hidden="false" customHeight="false" outlineLevel="0" collapsed="false">
      <c r="A13" s="8" t="s">
        <v>87</v>
      </c>
      <c r="B13" s="0" t="n">
        <v>0</v>
      </c>
      <c r="C13" s="0" t="n">
        <v>3.888551556</v>
      </c>
      <c r="D13" s="0" t="n">
        <v>0</v>
      </c>
      <c r="E13" s="0" t="n">
        <v>-0.749310066</v>
      </c>
      <c r="F13" s="0" t="n">
        <v>4.381567691</v>
      </c>
      <c r="G13" s="0" t="n">
        <v>0</v>
      </c>
      <c r="H13" s="0" t="n">
        <v>4.381567691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.754108112</v>
      </c>
      <c r="O13" s="0" t="n">
        <v>1.300401454</v>
      </c>
      <c r="P13" s="0" t="n">
        <v>0</v>
      </c>
      <c r="Q13" s="0" t="n">
        <v>0</v>
      </c>
      <c r="R13" s="0" t="n">
        <v>0</v>
      </c>
      <c r="S13" s="0" t="n">
        <v>-1.065708128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-2.940782463</v>
      </c>
      <c r="AC13" s="0" t="n">
        <v>-2.96726807</v>
      </c>
      <c r="AD13" s="0" t="n">
        <v>-0.041658657</v>
      </c>
      <c r="AE13" s="0" t="n">
        <v>0</v>
      </c>
      <c r="AF13" s="0" t="n">
        <v>4.409118242</v>
      </c>
      <c r="AG13" s="0" t="n">
        <v>0</v>
      </c>
      <c r="AH13" s="0" t="n">
        <v>-0.864061656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4.039436927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-0.715050703</v>
      </c>
      <c r="AX13" s="0" t="n">
        <v>0</v>
      </c>
      <c r="AY13" s="0" t="n">
        <v>-0.290507204</v>
      </c>
      <c r="AZ13" s="0" t="n">
        <v>-0.55062493</v>
      </c>
      <c r="BA13" s="0" t="n">
        <v>0</v>
      </c>
      <c r="BB13" s="0" t="n">
        <v>0</v>
      </c>
      <c r="BC13" s="0" t="n">
        <v>0</v>
      </c>
      <c r="BD13" s="0" t="n">
        <v>0.754741009</v>
      </c>
      <c r="BE13" s="0" t="n">
        <v>-0.367639637</v>
      </c>
      <c r="BF13" s="0" t="n">
        <v>0</v>
      </c>
      <c r="BG13" s="0" t="n">
        <v>0</v>
      </c>
      <c r="BH13" s="10" t="n">
        <v>0.000774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.009174919</v>
      </c>
      <c r="BN13" s="0" t="n">
        <v>0</v>
      </c>
      <c r="BO13" s="0" t="n">
        <v>0</v>
      </c>
      <c r="BP13" s="0" t="n">
        <v>1.263464727</v>
      </c>
      <c r="BQ13" s="0" t="n">
        <v>-0.868284398</v>
      </c>
      <c r="BR13" s="0" t="n">
        <v>-0.864061656</v>
      </c>
      <c r="BV13" s="9"/>
      <c r="BW13" s="0" t="s">
        <v>87</v>
      </c>
      <c r="BX13" s="9" t="n">
        <v>-0.890841913243665</v>
      </c>
      <c r="BY13" s="0" t="n">
        <v>0</v>
      </c>
      <c r="BZ13" s="2" t="n">
        <v>0.667820328</v>
      </c>
      <c r="CA13" s="2" t="n">
        <v>0</v>
      </c>
    </row>
    <row r="14" customFormat="false" ht="15" hidden="false" customHeight="false" outlineLevel="0" collapsed="false">
      <c r="A14" s="8" t="s">
        <v>88</v>
      </c>
      <c r="B14" s="0" t="n">
        <v>-0.118857199</v>
      </c>
      <c r="C14" s="0" t="n">
        <v>3.379424284</v>
      </c>
      <c r="D14" s="0" t="n">
        <v>0</v>
      </c>
      <c r="E14" s="0" t="n">
        <v>0</v>
      </c>
      <c r="F14" s="0" t="n">
        <v>8.729401021</v>
      </c>
      <c r="G14" s="0" t="n">
        <v>0</v>
      </c>
      <c r="H14" s="0" t="n">
        <v>8.729401021</v>
      </c>
      <c r="I14" s="0" t="n">
        <v>-8.399974764</v>
      </c>
      <c r="J14" s="0" t="n">
        <v>-1.544495999</v>
      </c>
      <c r="K14" s="0" t="n">
        <v>-13.0545278</v>
      </c>
      <c r="L14" s="0" t="n">
        <v>-14.63271988</v>
      </c>
      <c r="M14" s="0" t="n">
        <v>-10.56827149</v>
      </c>
      <c r="N14" s="0" t="n">
        <v>0.858663947</v>
      </c>
      <c r="O14" s="0" t="n">
        <v>4.871204744</v>
      </c>
      <c r="P14" s="0" t="n">
        <v>0</v>
      </c>
      <c r="Q14" s="0" t="n">
        <v>-2.844070669</v>
      </c>
      <c r="R14" s="0" t="n">
        <v>-1.109211171</v>
      </c>
      <c r="S14" s="0" t="n">
        <v>0</v>
      </c>
      <c r="T14" s="0" t="n">
        <v>-1.31201853</v>
      </c>
      <c r="U14" s="0" t="n">
        <v>-1.31201853</v>
      </c>
      <c r="V14" s="0" t="n">
        <v>-0.735682965</v>
      </c>
      <c r="W14" s="0" t="n">
        <v>0</v>
      </c>
      <c r="X14" s="0" t="n">
        <v>0</v>
      </c>
      <c r="Y14" s="0" t="n">
        <v>-0.101418227</v>
      </c>
      <c r="Z14" s="0" t="n">
        <v>-0.411193935</v>
      </c>
      <c r="AA14" s="0" t="n">
        <v>-0.315417377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5.080075291</v>
      </c>
      <c r="AG14" s="0" t="n">
        <v>0</v>
      </c>
      <c r="AH14" s="0" t="n">
        <v>-1.709493187</v>
      </c>
      <c r="AI14" s="0" t="n">
        <v>-3.474183191</v>
      </c>
      <c r="AJ14" s="0" t="n">
        <v>-0.752518867</v>
      </c>
      <c r="AK14" s="0" t="n">
        <v>-2.934227031</v>
      </c>
      <c r="AL14" s="0" t="n">
        <v>-14.64351589</v>
      </c>
      <c r="AM14" s="0" t="n">
        <v>-0.409898209</v>
      </c>
      <c r="AN14" s="0" t="n">
        <v>-3.349263666</v>
      </c>
      <c r="AO14" s="0" t="n">
        <v>-0.585102204</v>
      </c>
      <c r="AP14" s="0" t="n">
        <v>3.099748589</v>
      </c>
      <c r="AQ14" s="0" t="n">
        <v>1.256952208</v>
      </c>
      <c r="AR14" s="0" t="n">
        <v>-14.64351589</v>
      </c>
      <c r="AS14" s="0" t="n">
        <v>-13.53014151</v>
      </c>
      <c r="AT14" s="0" t="n">
        <v>-4.093476708</v>
      </c>
      <c r="AU14" s="0" t="n">
        <v>0</v>
      </c>
      <c r="AV14" s="0" t="n">
        <v>0</v>
      </c>
      <c r="AW14" s="0" t="n">
        <v>0.209470295</v>
      </c>
      <c r="AX14" s="0" t="n">
        <v>0</v>
      </c>
      <c r="AY14" s="0" t="n">
        <v>0</v>
      </c>
      <c r="AZ14" s="0" t="n">
        <v>0.267658671</v>
      </c>
      <c r="BA14" s="0" t="n">
        <v>0</v>
      </c>
      <c r="BB14" s="0" t="n">
        <v>-0.415044452</v>
      </c>
      <c r="BC14" s="0" t="n">
        <v>-2.53853662</v>
      </c>
      <c r="BD14" s="0" t="n">
        <v>3.13275857</v>
      </c>
      <c r="BE14" s="0" t="n">
        <v>0</v>
      </c>
      <c r="BF14" s="0" t="n">
        <v>0</v>
      </c>
      <c r="BG14" s="0" t="n">
        <v>0</v>
      </c>
      <c r="BH14" s="0" t="n">
        <v>3.165795043</v>
      </c>
      <c r="BI14" s="0" t="n">
        <v>-3.919703945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-3.091151872</v>
      </c>
      <c r="BO14" s="0" t="n">
        <v>-5.594454568</v>
      </c>
      <c r="BP14" s="0" t="n">
        <v>2.610530168</v>
      </c>
      <c r="BQ14" s="0" t="n">
        <v>0</v>
      </c>
      <c r="BR14" s="0" t="n">
        <v>-1.709493187</v>
      </c>
      <c r="BV14" s="9"/>
      <c r="BW14" s="0" t="s">
        <v>88</v>
      </c>
      <c r="BX14" s="9" t="n">
        <v>-1.59082704995536</v>
      </c>
      <c r="BY14" s="0" t="n">
        <v>-8.399974764</v>
      </c>
      <c r="BZ14" s="2" t="n">
        <v>0</v>
      </c>
      <c r="CA14" s="2" t="n">
        <v>0.550913943</v>
      </c>
    </row>
    <row r="15" customFormat="false" ht="15" hidden="false" customHeight="false" outlineLevel="0" collapsed="false">
      <c r="A15" s="8" t="s">
        <v>89</v>
      </c>
      <c r="B15" s="0" t="n">
        <v>0</v>
      </c>
      <c r="C15" s="0" t="n">
        <v>10.56809655</v>
      </c>
      <c r="D15" s="0" t="n">
        <v>0</v>
      </c>
      <c r="E15" s="0" t="n">
        <v>0</v>
      </c>
      <c r="F15" s="0" t="n">
        <v>17.81475563</v>
      </c>
      <c r="G15" s="0" t="n">
        <v>0</v>
      </c>
      <c r="H15" s="0" t="n">
        <v>17.81475563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4.397185453</v>
      </c>
      <c r="O15" s="0" t="n">
        <v>6.095703733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.288028975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4.124986368</v>
      </c>
      <c r="AG15" s="0" t="n">
        <v>0</v>
      </c>
      <c r="AH15" s="0" t="n">
        <v>0</v>
      </c>
      <c r="AI15" s="0" t="n">
        <v>-0.181814704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6.544138706</v>
      </c>
      <c r="AQ15" s="0" t="n">
        <v>1.751408078</v>
      </c>
      <c r="AR15" s="0" t="n">
        <v>0</v>
      </c>
      <c r="AS15" s="0" t="n">
        <v>0</v>
      </c>
      <c r="AT15" s="0" t="n">
        <v>0</v>
      </c>
      <c r="AU15" s="0" t="n">
        <v>0.034983312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7.847695024</v>
      </c>
      <c r="BE15" s="0" t="n">
        <v>0</v>
      </c>
      <c r="BF15" s="0" t="n">
        <v>0</v>
      </c>
      <c r="BG15" s="0" t="n">
        <v>0</v>
      </c>
      <c r="BH15" s="0" t="n">
        <v>5.778382137</v>
      </c>
      <c r="BI15" s="0" t="n">
        <v>0</v>
      </c>
      <c r="BJ15" s="0" t="n">
        <v>0</v>
      </c>
      <c r="BK15" s="0" t="n">
        <v>1.329950155</v>
      </c>
      <c r="BL15" s="0" t="n">
        <v>0.532378812</v>
      </c>
      <c r="BM15" s="0" t="n">
        <v>0.053652876</v>
      </c>
      <c r="BN15" s="0" t="n">
        <v>0</v>
      </c>
      <c r="BO15" s="0" t="n">
        <v>0</v>
      </c>
      <c r="BP15" s="0" t="n">
        <v>1.506710892</v>
      </c>
      <c r="BQ15" s="0" t="n">
        <v>0</v>
      </c>
      <c r="BR15" s="0" t="n">
        <v>0</v>
      </c>
      <c r="BV15" s="9"/>
      <c r="BW15" s="0" t="s">
        <v>89</v>
      </c>
      <c r="BX15" s="9" t="n">
        <v>-0.596350785450269</v>
      </c>
      <c r="BY15" s="0" t="n">
        <v>0</v>
      </c>
      <c r="BZ15" s="2" t="n">
        <v>0</v>
      </c>
      <c r="CA15" s="2" t="n">
        <v>0</v>
      </c>
    </row>
    <row r="16" customFormat="false" ht="15" hidden="false" customHeight="false" outlineLevel="0" collapsed="false">
      <c r="A16" s="8" t="s">
        <v>90</v>
      </c>
      <c r="B16" s="0" t="n">
        <v>-0.704110069</v>
      </c>
      <c r="C16" s="0" t="n">
        <v>10.77550969</v>
      </c>
      <c r="D16" s="0" t="n">
        <v>-0.741714098</v>
      </c>
      <c r="E16" s="0" t="n">
        <v>-0.680547558</v>
      </c>
      <c r="F16" s="0" t="n">
        <v>17.21822137</v>
      </c>
      <c r="G16" s="0" t="n">
        <v>0</v>
      </c>
      <c r="H16" s="0" t="n">
        <v>17.21822137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4.659212828</v>
      </c>
      <c r="O16" s="0" t="n">
        <v>7.244183595</v>
      </c>
      <c r="P16" s="0" t="n">
        <v>0.461331668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-0.521494777</v>
      </c>
      <c r="Z16" s="0" t="n">
        <v>-0.499260468</v>
      </c>
      <c r="AA16" s="0" t="n">
        <v>-0.336873229</v>
      </c>
      <c r="AB16" s="0" t="n">
        <v>-0.109554068</v>
      </c>
      <c r="AC16" s="0" t="n">
        <v>0</v>
      </c>
      <c r="AD16" s="0" t="n">
        <v>0</v>
      </c>
      <c r="AE16" s="0" t="n">
        <v>0</v>
      </c>
      <c r="AF16" s="0" t="n">
        <v>4.355705604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-0.639473869</v>
      </c>
      <c r="AP16" s="0" t="n">
        <v>5.477708945</v>
      </c>
      <c r="AQ16" s="0" t="n">
        <v>0.048942995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-0.760756956</v>
      </c>
      <c r="AX16" s="0" t="n">
        <v>0</v>
      </c>
      <c r="AY16" s="0" t="n">
        <v>0</v>
      </c>
      <c r="AZ16" s="0" t="n">
        <v>-0.93651928</v>
      </c>
      <c r="BA16" s="0" t="n">
        <v>-0.007780883</v>
      </c>
      <c r="BB16" s="0" t="n">
        <v>0</v>
      </c>
      <c r="BC16" s="0" t="n">
        <v>0</v>
      </c>
      <c r="BD16" s="0" t="n">
        <v>4.836259005</v>
      </c>
      <c r="BE16" s="0" t="n">
        <v>0</v>
      </c>
      <c r="BF16" s="0" t="n">
        <v>0</v>
      </c>
      <c r="BG16" s="0" t="n">
        <v>0</v>
      </c>
      <c r="BH16" s="0" t="n">
        <v>4.06038666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3.028157088</v>
      </c>
      <c r="BQ16" s="0" t="n">
        <v>0</v>
      </c>
      <c r="BR16" s="0" t="n">
        <v>0</v>
      </c>
      <c r="BV16" s="9"/>
      <c r="BW16" s="0" t="s">
        <v>90</v>
      </c>
      <c r="BX16" s="9" t="n">
        <v>-0.346870743631358</v>
      </c>
      <c r="BY16" s="0" t="n">
        <v>0</v>
      </c>
      <c r="BZ16" s="2" t="n">
        <v>0</v>
      </c>
      <c r="CA16" s="2" t="n">
        <v>0</v>
      </c>
    </row>
    <row r="17" customFormat="false" ht="15" hidden="false" customHeight="false" outlineLevel="0" collapsed="false">
      <c r="A17" s="8" t="s">
        <v>91</v>
      </c>
      <c r="B17" s="0" t="n">
        <v>0</v>
      </c>
      <c r="C17" s="0" t="n">
        <v>0</v>
      </c>
      <c r="D17" s="0" t="n">
        <v>0</v>
      </c>
      <c r="E17" s="0" t="n">
        <v>-2.963515285</v>
      </c>
      <c r="F17" s="0" t="n">
        <v>0</v>
      </c>
      <c r="G17" s="0" t="n">
        <v>-1.403205284</v>
      </c>
      <c r="H17" s="0" t="n">
        <v>0</v>
      </c>
      <c r="I17" s="0" t="n">
        <v>7.77804993</v>
      </c>
      <c r="J17" s="0" t="n">
        <v>0.668704886</v>
      </c>
      <c r="K17" s="0" t="n">
        <v>15.34730314</v>
      </c>
      <c r="L17" s="0" t="n">
        <v>9.795838975</v>
      </c>
      <c r="M17" s="0" t="n">
        <v>11.53709792</v>
      </c>
      <c r="N17" s="0" t="n">
        <v>0</v>
      </c>
      <c r="O17" s="0" t="n">
        <v>0</v>
      </c>
      <c r="P17" s="0" t="n">
        <v>0</v>
      </c>
      <c r="Q17" s="0" t="n">
        <v>2.076296569</v>
      </c>
      <c r="R17" s="10" t="n">
        <v>0.000974</v>
      </c>
      <c r="S17" s="0" t="n">
        <v>-1.931975447</v>
      </c>
      <c r="T17" s="0" t="n">
        <v>0.138635721</v>
      </c>
      <c r="U17" s="0" t="n">
        <v>0.138635721</v>
      </c>
      <c r="V17" s="0" t="n">
        <v>2.264192203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-8.507147405</v>
      </c>
      <c r="AC17" s="0" t="n">
        <v>-9.010095022</v>
      </c>
      <c r="AD17" s="0" t="n">
        <v>-0.034097896</v>
      </c>
      <c r="AE17" s="0" t="n">
        <v>-1.112566805</v>
      </c>
      <c r="AF17" s="0" t="n">
        <v>0</v>
      </c>
      <c r="AG17" s="0" t="n">
        <v>-1.982102786</v>
      </c>
      <c r="AH17" s="0" t="n">
        <v>0</v>
      </c>
      <c r="AI17" s="0" t="n">
        <v>2.033985196</v>
      </c>
      <c r="AJ17" s="0" t="n">
        <v>0.758135041</v>
      </c>
      <c r="AK17" s="0" t="n">
        <v>4.08452088</v>
      </c>
      <c r="AL17" s="0" t="n">
        <v>12.80952355</v>
      </c>
      <c r="AM17" s="0" t="n">
        <v>1.03014764</v>
      </c>
      <c r="AN17" s="0" t="n">
        <v>3.558066771</v>
      </c>
      <c r="AO17" s="0" t="n">
        <v>0</v>
      </c>
      <c r="AP17" s="0" t="n">
        <v>0</v>
      </c>
      <c r="AQ17" s="0" t="n">
        <v>0</v>
      </c>
      <c r="AR17" s="0" t="n">
        <v>12.80952355</v>
      </c>
      <c r="AS17" s="0" t="n">
        <v>12.22780058</v>
      </c>
      <c r="AT17" s="0" t="n">
        <v>6.79970738</v>
      </c>
      <c r="AU17" s="0" t="n">
        <v>0</v>
      </c>
      <c r="AV17" s="0" t="n">
        <v>0</v>
      </c>
      <c r="AW17" s="0" t="n">
        <v>0</v>
      </c>
      <c r="AX17" s="0" t="n">
        <v>-0.697815412</v>
      </c>
      <c r="AY17" s="0" t="n">
        <v>-1.079738383</v>
      </c>
      <c r="AZ17" s="0" t="n">
        <v>0</v>
      </c>
      <c r="BA17" s="0" t="n">
        <v>0</v>
      </c>
      <c r="BB17" s="0" t="n">
        <v>0</v>
      </c>
      <c r="BC17" s="0" t="n">
        <v>1.586821485</v>
      </c>
      <c r="BD17" s="0" t="n">
        <v>0</v>
      </c>
      <c r="BE17" s="0" t="n">
        <v>0</v>
      </c>
      <c r="BF17" s="0" t="n">
        <v>-0.347380514</v>
      </c>
      <c r="BG17" s="0" t="n">
        <v>-0.442707256</v>
      </c>
      <c r="BH17" s="0" t="n">
        <v>0</v>
      </c>
      <c r="BI17" s="0" t="n">
        <v>1.816422339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2.951705713</v>
      </c>
      <c r="BO17" s="0" t="n">
        <v>3.131588238</v>
      </c>
      <c r="BP17" s="0" t="n">
        <v>0</v>
      </c>
      <c r="BQ17" s="0" t="n">
        <v>-0.876318845</v>
      </c>
      <c r="BR17" s="0" t="n">
        <v>0</v>
      </c>
      <c r="BV17" s="9"/>
      <c r="BW17" s="0" t="s">
        <v>91</v>
      </c>
      <c r="BX17" s="9" t="n">
        <v>-0.155125089553631</v>
      </c>
      <c r="BY17" s="0" t="n">
        <v>7.77804993</v>
      </c>
      <c r="BZ17" s="2" t="n">
        <v>0.615079726</v>
      </c>
      <c r="CA17" s="2" t="n">
        <v>-0.469321815</v>
      </c>
    </row>
    <row r="18" customFormat="false" ht="15" hidden="false" customHeight="false" outlineLevel="0" collapsed="false">
      <c r="A18" s="8" t="s">
        <v>92</v>
      </c>
      <c r="B18" s="0" t="n">
        <v>0</v>
      </c>
      <c r="C18" s="0" t="n">
        <v>0</v>
      </c>
      <c r="D18" s="0" t="n">
        <v>0</v>
      </c>
      <c r="E18" s="0" t="n">
        <v>-0.73531764</v>
      </c>
      <c r="F18" s="0" t="n">
        <v>-0.051309865</v>
      </c>
      <c r="G18" s="0" t="n">
        <v>-8.728862779</v>
      </c>
      <c r="H18" s="0" t="n">
        <v>-0.051309865</v>
      </c>
      <c r="I18" s="0" t="n">
        <v>-8.807424157</v>
      </c>
      <c r="J18" s="0" t="n">
        <v>-3.766210247</v>
      </c>
      <c r="K18" s="0" t="n">
        <v>-12.15077713</v>
      </c>
      <c r="L18" s="0" t="n">
        <v>-10.35818341</v>
      </c>
      <c r="M18" s="0" t="n">
        <v>-10.59393829</v>
      </c>
      <c r="N18" s="0" t="n">
        <v>-1.033658108</v>
      </c>
      <c r="O18" s="0" t="n">
        <v>0</v>
      </c>
      <c r="P18" s="0" t="n">
        <v>0</v>
      </c>
      <c r="Q18" s="0" t="n">
        <v>-4.213128484</v>
      </c>
      <c r="R18" s="0" t="n">
        <v>-2.847853963</v>
      </c>
      <c r="S18" s="0" t="n">
        <v>-13.11340466</v>
      </c>
      <c r="T18" s="0" t="n">
        <v>-0.210616707</v>
      </c>
      <c r="U18" s="0" t="n">
        <v>-0.210616707</v>
      </c>
      <c r="V18" s="0" t="n">
        <v>-0.32974939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-0.206988757</v>
      </c>
      <c r="AB18" s="0" t="n">
        <v>-35.27713855</v>
      </c>
      <c r="AC18" s="0" t="n">
        <v>-41.57089488</v>
      </c>
      <c r="AD18" s="0" t="n">
        <v>-6.537252163</v>
      </c>
      <c r="AE18" s="0" t="n">
        <v>-9.823265392</v>
      </c>
      <c r="AF18" s="0" t="n">
        <v>0</v>
      </c>
      <c r="AG18" s="0" t="n">
        <v>-7.988917759</v>
      </c>
      <c r="AH18" s="0" t="n">
        <v>-2.426159864</v>
      </c>
      <c r="AI18" s="0" t="n">
        <v>-1.619739608</v>
      </c>
      <c r="AJ18" s="0" t="n">
        <v>-3.764563108</v>
      </c>
      <c r="AK18" s="0" t="n">
        <v>-6.590669769</v>
      </c>
      <c r="AL18" s="0" t="n">
        <v>-11.35601943</v>
      </c>
      <c r="AM18" s="0" t="n">
        <v>-3.307799197</v>
      </c>
      <c r="AN18" s="0" t="n">
        <v>-1.581281307</v>
      </c>
      <c r="AO18" s="0" t="n">
        <v>-0.150319911</v>
      </c>
      <c r="AP18" s="0" t="n">
        <v>-2.042853965</v>
      </c>
      <c r="AQ18" s="0" t="n">
        <v>0</v>
      </c>
      <c r="AR18" s="0" t="n">
        <v>-11.35601943</v>
      </c>
      <c r="AS18" s="0" t="n">
        <v>-11.16957185</v>
      </c>
      <c r="AT18" s="0" t="n">
        <v>-1.526400809</v>
      </c>
      <c r="AU18" s="0" t="n">
        <v>0</v>
      </c>
      <c r="AV18" s="0" t="n">
        <v>0</v>
      </c>
      <c r="AW18" s="0" t="n">
        <v>-8.349353553</v>
      </c>
      <c r="AX18" s="0" t="n">
        <v>-6.277560962</v>
      </c>
      <c r="AY18" s="0" t="n">
        <v>-10.94374512</v>
      </c>
      <c r="AZ18" s="0" t="n">
        <v>-8.004979141</v>
      </c>
      <c r="BA18" s="0" t="n">
        <v>0</v>
      </c>
      <c r="BB18" s="0" t="n">
        <v>-3.00685179</v>
      </c>
      <c r="BC18" s="0" t="n">
        <v>-3.594600731</v>
      </c>
      <c r="BD18" s="0" t="n">
        <v>-0.493727346</v>
      </c>
      <c r="BE18" s="0" t="n">
        <v>-1.984143471</v>
      </c>
      <c r="BF18" s="0" t="n">
        <v>-8.180916583</v>
      </c>
      <c r="BG18" s="0" t="n">
        <v>-12.69111751</v>
      </c>
      <c r="BH18" s="0" t="n">
        <v>-0.019908951</v>
      </c>
      <c r="BI18" s="0" t="n">
        <v>-5.45198318</v>
      </c>
      <c r="BJ18" s="0" t="n">
        <v>0</v>
      </c>
      <c r="BK18" s="0" t="n">
        <v>-5.648785159</v>
      </c>
      <c r="BL18" s="0" t="n">
        <v>0</v>
      </c>
      <c r="BM18" s="0" t="n">
        <v>-6.778268074</v>
      </c>
      <c r="BN18" s="0" t="n">
        <v>-1.261285649</v>
      </c>
      <c r="BO18" s="0" t="n">
        <v>-5.046104674</v>
      </c>
      <c r="BP18" s="0" t="n">
        <v>0</v>
      </c>
      <c r="BQ18" s="0" t="n">
        <v>-3.30610136</v>
      </c>
      <c r="BR18" s="0" t="n">
        <v>-2.426159864</v>
      </c>
      <c r="BV18" s="9"/>
      <c r="BW18" s="0" t="s">
        <v>92</v>
      </c>
      <c r="BX18" s="9" t="n">
        <v>-2.43313071442824</v>
      </c>
      <c r="BY18" s="0" t="n">
        <v>-8.807424157</v>
      </c>
      <c r="BZ18" s="2" t="n">
        <v>-1.771919286</v>
      </c>
      <c r="CA18" s="2" t="n">
        <v>0.429334942</v>
      </c>
    </row>
    <row r="19" customFormat="false" ht="15" hidden="false" customHeight="false" outlineLevel="0" collapsed="false">
      <c r="A19" s="8" t="s">
        <v>93</v>
      </c>
      <c r="B19" s="0" t="n">
        <v>0</v>
      </c>
      <c r="C19" s="0" t="n">
        <v>0</v>
      </c>
      <c r="D19" s="0" t="n">
        <v>0</v>
      </c>
      <c r="E19" s="0" t="n">
        <v>-2.654823841</v>
      </c>
      <c r="F19" s="0" t="n">
        <v>0</v>
      </c>
      <c r="G19" s="0" t="n">
        <v>-6.828076016</v>
      </c>
      <c r="H19" s="0" t="n">
        <v>0</v>
      </c>
      <c r="I19" s="0" t="n">
        <v>-0.824360491</v>
      </c>
      <c r="J19" s="0" t="n">
        <v>-2.735126613</v>
      </c>
      <c r="K19" s="0" t="n">
        <v>-3.902546803</v>
      </c>
      <c r="L19" s="0" t="n">
        <v>-4.660137792</v>
      </c>
      <c r="M19" s="0" t="n">
        <v>-4.311158732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-6.763600964</v>
      </c>
      <c r="T19" s="0" t="n">
        <v>-0.362523807</v>
      </c>
      <c r="U19" s="0" t="n">
        <v>-0.362523807</v>
      </c>
      <c r="V19" s="0" t="n">
        <v>-2.282545155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-30.23351478</v>
      </c>
      <c r="AC19" s="0" t="n">
        <v>-36.23794015</v>
      </c>
      <c r="AD19" s="0" t="n">
        <v>-4.262730154</v>
      </c>
      <c r="AE19" s="0" t="n">
        <v>-7.478115138</v>
      </c>
      <c r="AF19" s="0" t="n">
        <v>0</v>
      </c>
      <c r="AG19" s="0" t="n">
        <v>-7.065661004</v>
      </c>
      <c r="AH19" s="0" t="n">
        <v>-5.654728247</v>
      </c>
      <c r="AI19" s="0" t="n">
        <v>0</v>
      </c>
      <c r="AJ19" s="0" t="n">
        <v>0.274829828</v>
      </c>
      <c r="AK19" s="0" t="n">
        <v>0.211291814</v>
      </c>
      <c r="AL19" s="0" t="n">
        <v>-2.81537672</v>
      </c>
      <c r="AM19" s="0" t="n">
        <v>-1.851252459</v>
      </c>
      <c r="AN19" s="0" t="n">
        <v>-1.063972206</v>
      </c>
      <c r="AO19" s="0" t="n">
        <v>0</v>
      </c>
      <c r="AP19" s="0" t="n">
        <v>0</v>
      </c>
      <c r="AQ19" s="0" t="n">
        <v>0</v>
      </c>
      <c r="AR19" s="0" t="n">
        <v>-2.81537672</v>
      </c>
      <c r="AS19" s="0" t="n">
        <v>-2.562660107</v>
      </c>
      <c r="AT19" s="0" t="n">
        <v>0</v>
      </c>
      <c r="AU19" s="0" t="n">
        <v>0</v>
      </c>
      <c r="AV19" s="0" t="n">
        <v>0</v>
      </c>
      <c r="AW19" s="0" t="n">
        <v>-12.77560615</v>
      </c>
      <c r="AX19" s="0" t="n">
        <v>-6.555949193</v>
      </c>
      <c r="AY19" s="0" t="n">
        <v>-14.36280611</v>
      </c>
      <c r="AZ19" s="0" t="n">
        <v>-13.207107</v>
      </c>
      <c r="BA19" s="0" t="n">
        <v>0</v>
      </c>
      <c r="BB19" s="0" t="n">
        <v>-0.985680342</v>
      </c>
      <c r="BC19" s="0" t="n">
        <v>-2.485352798</v>
      </c>
      <c r="BD19" s="0" t="n">
        <v>0</v>
      </c>
      <c r="BE19" s="0" t="n">
        <v>-1.283550281</v>
      </c>
      <c r="BF19" s="0" t="n">
        <v>-6.908871282</v>
      </c>
      <c r="BG19" s="0" t="n">
        <v>-16.43730956</v>
      </c>
      <c r="BH19" s="0" t="n">
        <v>0</v>
      </c>
      <c r="BI19" s="0" t="n">
        <v>-2.616578394</v>
      </c>
      <c r="BJ19" s="0" t="n">
        <v>0</v>
      </c>
      <c r="BK19" s="0" t="n">
        <v>-4.679309387</v>
      </c>
      <c r="BL19" s="0" t="n">
        <v>0</v>
      </c>
      <c r="BM19" s="0" t="n">
        <v>-4.3658961</v>
      </c>
      <c r="BN19" s="0" t="n">
        <v>-0.759677975</v>
      </c>
      <c r="BO19" s="0" t="n">
        <v>-1.539135512</v>
      </c>
      <c r="BP19" s="0" t="n">
        <v>0</v>
      </c>
      <c r="BQ19" s="0" t="n">
        <v>-1.999810178</v>
      </c>
      <c r="BR19" s="0" t="n">
        <v>-5.654728247</v>
      </c>
      <c r="BV19" s="9"/>
      <c r="BW19" s="0" t="s">
        <v>93</v>
      </c>
      <c r="BX19" s="9" t="n">
        <v>-0.890841913243665</v>
      </c>
      <c r="BY19" s="0" t="n">
        <v>-0.824360491</v>
      </c>
      <c r="BZ19" s="2" t="n">
        <v>-0.592135175</v>
      </c>
      <c r="CA19" s="2" t="n">
        <v>0.352109822</v>
      </c>
    </row>
    <row r="20" customFormat="false" ht="15" hidden="false" customHeight="false" outlineLevel="0" collapsed="false">
      <c r="A20" s="8" t="s">
        <v>94</v>
      </c>
      <c r="B20" s="0" t="n">
        <v>-0.392105139</v>
      </c>
      <c r="C20" s="0" t="n">
        <v>0</v>
      </c>
      <c r="D20" s="0" t="n">
        <v>0</v>
      </c>
      <c r="E20" s="0" t="n">
        <v>-3.441586191</v>
      </c>
      <c r="F20" s="0" t="n">
        <v>0</v>
      </c>
      <c r="G20" s="0" t="n">
        <v>-9.228296659</v>
      </c>
      <c r="H20" s="0" t="n">
        <v>0</v>
      </c>
      <c r="I20" s="0" t="n">
        <v>-14.14137905</v>
      </c>
      <c r="J20" s="0" t="n">
        <v>-6.063455751</v>
      </c>
      <c r="K20" s="0" t="n">
        <v>-18.86725248</v>
      </c>
      <c r="L20" s="0" t="n">
        <v>-16.9227557</v>
      </c>
      <c r="M20" s="0" t="n">
        <v>-15.33181294</v>
      </c>
      <c r="N20" s="0" t="n">
        <v>0</v>
      </c>
      <c r="O20" s="0" t="n">
        <v>0</v>
      </c>
      <c r="P20" s="0" t="n">
        <v>-0.196861244</v>
      </c>
      <c r="Q20" s="0" t="n">
        <v>-6.454680464</v>
      </c>
      <c r="R20" s="0" t="n">
        <v>-2.42365941</v>
      </c>
      <c r="S20" s="0" t="n">
        <v>-14.5339645</v>
      </c>
      <c r="T20" s="0" t="n">
        <v>-1.026793186</v>
      </c>
      <c r="U20" s="0" t="n">
        <v>-1.026793186</v>
      </c>
      <c r="V20" s="0" t="n">
        <v>-1.508720174</v>
      </c>
      <c r="W20" s="0" t="n">
        <v>0</v>
      </c>
      <c r="X20" s="0" t="n">
        <v>0</v>
      </c>
      <c r="Y20" s="0" t="n">
        <v>0</v>
      </c>
      <c r="Z20" s="0" t="n">
        <v>-0.216383822</v>
      </c>
      <c r="AA20" s="0" t="n">
        <v>-0.654723188</v>
      </c>
      <c r="AB20" s="0" t="n">
        <v>-43.18279844</v>
      </c>
      <c r="AC20" s="0" t="n">
        <v>-51.13363826</v>
      </c>
      <c r="AD20" s="0" t="n">
        <v>-8.148179854</v>
      </c>
      <c r="AE20" s="0" t="n">
        <v>-12.00782366</v>
      </c>
      <c r="AF20" s="0" t="n">
        <v>0</v>
      </c>
      <c r="AG20" s="0" t="n">
        <v>-10.78101895</v>
      </c>
      <c r="AH20" s="0" t="n">
        <v>-3.69180699</v>
      </c>
      <c r="AI20" s="0" t="n">
        <v>-3.264475083</v>
      </c>
      <c r="AJ20" s="0" t="n">
        <v>-3.857249033</v>
      </c>
      <c r="AK20" s="0" t="n">
        <v>-7.602131451</v>
      </c>
      <c r="AL20" s="0" t="n">
        <v>-15.72098276</v>
      </c>
      <c r="AM20" s="0" t="n">
        <v>-3.765952303</v>
      </c>
      <c r="AN20" s="0" t="n">
        <v>-1.887407141</v>
      </c>
      <c r="AO20" s="0" t="n">
        <v>-0.608549244</v>
      </c>
      <c r="AP20" s="0" t="n">
        <v>-0.10129269</v>
      </c>
      <c r="AQ20" s="0" t="n">
        <v>0</v>
      </c>
      <c r="AR20" s="0" t="n">
        <v>-15.72098276</v>
      </c>
      <c r="AS20" s="0" t="n">
        <v>-15.20789729</v>
      </c>
      <c r="AT20" s="0" t="n">
        <v>-5.298336673</v>
      </c>
      <c r="AU20" s="0" t="n">
        <v>0</v>
      </c>
      <c r="AV20" s="0" t="n">
        <v>0</v>
      </c>
      <c r="AW20" s="0" t="n">
        <v>-12.16864103</v>
      </c>
      <c r="AX20" s="0" t="n">
        <v>-10.01511416</v>
      </c>
      <c r="AY20" s="0" t="n">
        <v>-16.97826828</v>
      </c>
      <c r="AZ20" s="0" t="n">
        <v>-11.72602345</v>
      </c>
      <c r="BA20" s="0" t="n">
        <v>0</v>
      </c>
      <c r="BB20" s="0" t="n">
        <v>-4.944995899</v>
      </c>
      <c r="BC20" s="0" t="n">
        <v>-3.287506103</v>
      </c>
      <c r="BD20" s="0" t="n">
        <v>0</v>
      </c>
      <c r="BE20" s="0" t="n">
        <v>-3.524695931</v>
      </c>
      <c r="BF20" s="0" t="n">
        <v>-10.01372117</v>
      </c>
      <c r="BG20" s="0" t="n">
        <v>-17.76220775</v>
      </c>
      <c r="BH20" s="0" t="n">
        <v>0</v>
      </c>
      <c r="BI20" s="0" t="n">
        <v>-6.327775373</v>
      </c>
      <c r="BJ20" s="0" t="n">
        <v>0</v>
      </c>
      <c r="BK20" s="0" t="n">
        <v>-7.287531327</v>
      </c>
      <c r="BL20" s="0" t="n">
        <v>0</v>
      </c>
      <c r="BM20" s="0" t="n">
        <v>-7.513189897</v>
      </c>
      <c r="BN20" s="0" t="n">
        <v>-1.560525946</v>
      </c>
      <c r="BO20" s="0" t="n">
        <v>-7.00844003</v>
      </c>
      <c r="BP20" s="0" t="n">
        <v>0</v>
      </c>
      <c r="BQ20" s="0" t="n">
        <v>-6.255720328</v>
      </c>
      <c r="BR20" s="0" t="n">
        <v>-3.69180699</v>
      </c>
      <c r="BV20" s="9"/>
      <c r="BW20" s="0" t="s">
        <v>94</v>
      </c>
      <c r="BX20" s="9" t="n">
        <v>-3.98503527165517</v>
      </c>
      <c r="BY20" s="0" t="n">
        <v>-14.14137905</v>
      </c>
      <c r="BZ20" s="2" t="n">
        <v>-1.73066492</v>
      </c>
      <c r="CA20" s="2" t="n">
        <v>0.213743423</v>
      </c>
    </row>
    <row r="21" customFormat="false" ht="15" hidden="false" customHeight="false" outlineLevel="0" collapsed="false">
      <c r="A21" s="8" t="s">
        <v>95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-0.022842007</v>
      </c>
      <c r="K21" s="0" t="n">
        <v>0</v>
      </c>
      <c r="L21" s="0" t="n">
        <v>-0.08346047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-1.370486953</v>
      </c>
      <c r="U21" s="0" t="n">
        <v>-1.370486953</v>
      </c>
      <c r="V21" s="0" t="n">
        <v>0</v>
      </c>
      <c r="W21" s="0" t="n">
        <v>0</v>
      </c>
      <c r="X21" s="0" t="n">
        <v>-0.498131938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10" t="n">
        <v>-0.000565</v>
      </c>
      <c r="AE21" s="0" t="n">
        <v>0</v>
      </c>
      <c r="AF21" s="0" t="n">
        <v>0</v>
      </c>
      <c r="AG21" s="0" t="n">
        <v>0</v>
      </c>
      <c r="AH21" s="0" t="n">
        <v>-0.71318342</v>
      </c>
      <c r="AI21" s="0" t="n">
        <v>-0.187936778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-0.275131781</v>
      </c>
      <c r="AO21" s="0" t="n">
        <v>0</v>
      </c>
      <c r="AP21" s="0" t="n">
        <v>-0.175361</v>
      </c>
      <c r="AQ21" s="0" t="n">
        <v>-0.355277289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-0.577249497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-0.005580135</v>
      </c>
      <c r="BJ21" s="0" t="n">
        <v>0</v>
      </c>
      <c r="BK21" s="0" t="n">
        <v>0</v>
      </c>
      <c r="BL21" s="0" t="n">
        <v>0.018950233</v>
      </c>
      <c r="BM21" s="0" t="n">
        <v>-1.043421876</v>
      </c>
      <c r="BN21" s="0" t="n">
        <v>-0.630695577</v>
      </c>
      <c r="BO21" s="0" t="n">
        <v>0</v>
      </c>
      <c r="BP21" s="10" t="n">
        <v>5.51E-005</v>
      </c>
      <c r="BQ21" s="0" t="n">
        <v>0</v>
      </c>
      <c r="BR21" s="0" t="n">
        <v>-0.71318342</v>
      </c>
      <c r="BV21" s="9"/>
      <c r="BW21" s="0" t="s">
        <v>95</v>
      </c>
      <c r="BX21" s="9" t="n">
        <v>-0.596350785450269</v>
      </c>
      <c r="BY21" s="0" t="n">
        <v>0</v>
      </c>
      <c r="BZ21" s="2" t="n">
        <v>0</v>
      </c>
      <c r="CA21" s="2" t="n">
        <v>0</v>
      </c>
    </row>
    <row r="22" customFormat="false" ht="15" hidden="false" customHeight="false" outlineLevel="0" collapsed="false">
      <c r="A22" s="8" t="s">
        <v>96</v>
      </c>
      <c r="B22" s="0" t="n">
        <v>-0.077240241</v>
      </c>
      <c r="C22" s="0" t="n">
        <v>0</v>
      </c>
      <c r="D22" s="0" t="n">
        <v>0</v>
      </c>
      <c r="E22" s="0" t="n">
        <v>-4.194092617</v>
      </c>
      <c r="F22" s="0" t="n">
        <v>0</v>
      </c>
      <c r="G22" s="0" t="n">
        <v>-10.16825473</v>
      </c>
      <c r="H22" s="0" t="n">
        <v>0</v>
      </c>
      <c r="I22" s="0" t="n">
        <v>-27.75740526</v>
      </c>
      <c r="J22" s="0" t="n">
        <v>-7.190106038</v>
      </c>
      <c r="K22" s="0" t="n">
        <v>-30.57693876</v>
      </c>
      <c r="L22" s="0" t="n">
        <v>-27.64274525</v>
      </c>
      <c r="M22" s="0" t="n">
        <v>-28.14206905</v>
      </c>
      <c r="N22" s="0" t="n">
        <v>0</v>
      </c>
      <c r="O22" s="0" t="n">
        <v>0</v>
      </c>
      <c r="P22" s="0" t="n">
        <v>0</v>
      </c>
      <c r="Q22" s="0" t="n">
        <v>-11.01808654</v>
      </c>
      <c r="R22" s="0" t="n">
        <v>-3.332490378</v>
      </c>
      <c r="S22" s="0" t="n">
        <v>-11.74115506</v>
      </c>
      <c r="T22" s="0" t="n">
        <v>-2.563429154</v>
      </c>
      <c r="U22" s="0" t="n">
        <v>-2.563429154</v>
      </c>
      <c r="V22" s="0" t="n">
        <v>-4.588040562</v>
      </c>
      <c r="W22" s="0" t="n">
        <v>0</v>
      </c>
      <c r="X22" s="0" t="n">
        <v>0</v>
      </c>
      <c r="Y22" s="0" t="n">
        <v>0</v>
      </c>
      <c r="Z22" s="0" t="n">
        <v>-0.139382433</v>
      </c>
      <c r="AA22" s="0" t="n">
        <v>0</v>
      </c>
      <c r="AB22" s="0" t="n">
        <v>-45.59645443</v>
      </c>
      <c r="AC22" s="0" t="n">
        <v>-54.88076175</v>
      </c>
      <c r="AD22" s="0" t="n">
        <v>-7.11934747</v>
      </c>
      <c r="AE22" s="0" t="n">
        <v>-13.06569547</v>
      </c>
      <c r="AF22" s="0" t="n">
        <v>0</v>
      </c>
      <c r="AG22" s="0" t="n">
        <v>-11.75641392</v>
      </c>
      <c r="AH22" s="0" t="n">
        <v>-4.163940784</v>
      </c>
      <c r="AI22" s="0" t="n">
        <v>-7.042950547</v>
      </c>
      <c r="AJ22" s="0" t="n">
        <v>-4.780013642</v>
      </c>
      <c r="AK22" s="0" t="n">
        <v>-11.32288504</v>
      </c>
      <c r="AL22" s="0" t="n">
        <v>-25.33761792</v>
      </c>
      <c r="AM22" s="0" t="n">
        <v>-5.146252772</v>
      </c>
      <c r="AN22" s="0" t="n">
        <v>-3.303332479</v>
      </c>
      <c r="AO22" s="0" t="n">
        <v>-0.367629589</v>
      </c>
      <c r="AP22" s="0" t="n">
        <v>0</v>
      </c>
      <c r="AQ22" s="0" t="n">
        <v>0</v>
      </c>
      <c r="AR22" s="0" t="n">
        <v>-25.33761792</v>
      </c>
      <c r="AS22" s="0" t="n">
        <v>-24.28647626</v>
      </c>
      <c r="AT22" s="0" t="n">
        <v>-14.38609649</v>
      </c>
      <c r="AU22" s="0" t="n">
        <v>0</v>
      </c>
      <c r="AV22" s="0" t="n">
        <v>0</v>
      </c>
      <c r="AW22" s="0" t="n">
        <v>-11.54356325</v>
      </c>
      <c r="AX22" s="0" t="n">
        <v>-8.745284247</v>
      </c>
      <c r="AY22" s="0" t="n">
        <v>-15.24013397</v>
      </c>
      <c r="AZ22" s="0" t="n">
        <v>-11.35873901</v>
      </c>
      <c r="BA22" s="0" t="n">
        <v>0</v>
      </c>
      <c r="BB22" s="0" t="n">
        <v>-7.308930862</v>
      </c>
      <c r="BC22" s="0" t="n">
        <v>-6.117202734</v>
      </c>
      <c r="BD22" s="0" t="n">
        <v>0</v>
      </c>
      <c r="BE22" s="0" t="n">
        <v>-1.742385098</v>
      </c>
      <c r="BF22" s="0" t="n">
        <v>-8.662279383</v>
      </c>
      <c r="BG22" s="0" t="n">
        <v>-14.74369636</v>
      </c>
      <c r="BH22" s="0" t="n">
        <v>0</v>
      </c>
      <c r="BI22" s="0" t="n">
        <v>-8.214405797</v>
      </c>
      <c r="BJ22" s="0" t="n">
        <v>0</v>
      </c>
      <c r="BK22" s="0" t="n">
        <v>-4.391813169</v>
      </c>
      <c r="BL22" s="0" t="n">
        <v>0</v>
      </c>
      <c r="BM22" s="0" t="n">
        <v>-6.564218814</v>
      </c>
      <c r="BN22" s="0" t="n">
        <v>-2.957841371</v>
      </c>
      <c r="BO22" s="0" t="n">
        <v>-10.81982605</v>
      </c>
      <c r="BP22" s="0" t="n">
        <v>0</v>
      </c>
      <c r="BQ22" s="0" t="n">
        <v>-6.034074819</v>
      </c>
      <c r="BR22" s="0" t="n">
        <v>-4.163940784</v>
      </c>
      <c r="BV22" s="9"/>
      <c r="BW22" s="0" t="s">
        <v>96</v>
      </c>
      <c r="BX22" s="9" t="n">
        <v>-2.9102515452929</v>
      </c>
      <c r="BY22" s="0" t="n">
        <v>-27.75740526</v>
      </c>
      <c r="BZ22" s="2" t="n">
        <v>-1.519051426</v>
      </c>
      <c r="CA22" s="2" t="n">
        <v>0.493909321</v>
      </c>
    </row>
    <row r="23" customFormat="false" ht="15" hidden="false" customHeight="false" outlineLevel="0" collapsed="false">
      <c r="A23" s="8" t="s">
        <v>97</v>
      </c>
      <c r="B23" s="0" t="n">
        <v>0</v>
      </c>
      <c r="C23" s="0" t="n">
        <v>-2.915056828</v>
      </c>
      <c r="D23" s="0" t="n">
        <v>0</v>
      </c>
      <c r="E23" s="0" t="n">
        <v>0</v>
      </c>
      <c r="F23" s="0" t="n">
        <v>-9.525802118</v>
      </c>
      <c r="G23" s="0" t="n">
        <v>0</v>
      </c>
      <c r="H23" s="0" t="n">
        <v>-9.525802118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-4.549085059</v>
      </c>
      <c r="O23" s="0" t="n">
        <v>-5.457183438</v>
      </c>
      <c r="P23" s="0" t="n">
        <v>0</v>
      </c>
      <c r="Q23" s="0" t="n">
        <v>0</v>
      </c>
      <c r="R23" s="0" t="n">
        <v>0</v>
      </c>
      <c r="S23" s="0" t="n">
        <v>-1.648985335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-1.744455623</v>
      </c>
      <c r="AC23" s="0" t="n">
        <v>-2.153372219</v>
      </c>
      <c r="AD23" s="0" t="n">
        <v>0</v>
      </c>
      <c r="AE23" s="0" t="n">
        <v>0</v>
      </c>
      <c r="AF23" s="0" t="n">
        <v>-2.204601973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-4.271063886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-5.20784504</v>
      </c>
      <c r="BE23" s="0" t="n">
        <v>0</v>
      </c>
      <c r="BF23" s="0" t="n">
        <v>-0.565832357</v>
      </c>
      <c r="BG23" s="0" t="n">
        <v>-1.473328363</v>
      </c>
      <c r="BH23" s="0" t="n">
        <v>-5.059316961</v>
      </c>
      <c r="BI23" s="0" t="n">
        <v>0</v>
      </c>
      <c r="BJ23" s="0" t="n">
        <v>0</v>
      </c>
      <c r="BK23" s="0" t="n">
        <v>-2.20384693</v>
      </c>
      <c r="BL23" s="0" t="n">
        <v>0</v>
      </c>
      <c r="BM23" s="0" t="n">
        <v>-2.313536069</v>
      </c>
      <c r="BN23" s="0" t="n">
        <v>0</v>
      </c>
      <c r="BO23" s="0" t="n">
        <v>0</v>
      </c>
      <c r="BP23" s="0" t="n">
        <v>-0.320745499</v>
      </c>
      <c r="BQ23" s="0" t="n">
        <v>0</v>
      </c>
      <c r="BR23" s="0" t="n">
        <v>0</v>
      </c>
      <c r="BV23" s="9"/>
      <c r="BW23" s="0" t="s">
        <v>97</v>
      </c>
      <c r="BX23" s="9" t="n">
        <v>-0.346870743631358</v>
      </c>
      <c r="BY23" s="0" t="n">
        <v>0</v>
      </c>
      <c r="BZ23" s="2" t="n">
        <v>-0.317476891</v>
      </c>
      <c r="CA23" s="2" t="n">
        <v>0</v>
      </c>
    </row>
    <row r="24" customFormat="false" ht="15" hidden="false" customHeight="false" outlineLevel="0" collapsed="false">
      <c r="A24" s="8" t="s">
        <v>98</v>
      </c>
      <c r="B24" s="0" t="n">
        <v>0</v>
      </c>
      <c r="C24" s="0" t="n">
        <v>2.376092906</v>
      </c>
      <c r="D24" s="0" t="n">
        <v>0</v>
      </c>
      <c r="E24" s="0" t="n">
        <v>1.898360999</v>
      </c>
      <c r="F24" s="0" t="n">
        <v>0</v>
      </c>
      <c r="G24" s="0" t="n">
        <v>0</v>
      </c>
      <c r="H24" s="0" t="n">
        <v>0</v>
      </c>
      <c r="I24" s="0" t="n">
        <v>-4.587788498</v>
      </c>
      <c r="J24" s="0" t="n">
        <v>-2.957289028</v>
      </c>
      <c r="K24" s="0" t="n">
        <v>-4.194814174</v>
      </c>
      <c r="L24" s="0" t="n">
        <v>-4.068595089</v>
      </c>
      <c r="M24" s="0" t="n">
        <v>-4.273796046</v>
      </c>
      <c r="N24" s="0" t="n">
        <v>0</v>
      </c>
      <c r="O24" s="0" t="n">
        <v>-1.090613887</v>
      </c>
      <c r="P24" s="0" t="n">
        <v>0</v>
      </c>
      <c r="Q24" s="0" t="n">
        <v>-0.724052547</v>
      </c>
      <c r="R24" s="0" t="n">
        <v>0.001862528</v>
      </c>
      <c r="S24" s="0" t="n">
        <v>5.684543113</v>
      </c>
      <c r="T24" s="0" t="n">
        <v>0</v>
      </c>
      <c r="U24" s="0" t="n">
        <v>0</v>
      </c>
      <c r="V24" s="0" t="n">
        <v>-0.853903738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5.309965751</v>
      </c>
      <c r="AC24" s="0" t="n">
        <v>5.439205604</v>
      </c>
      <c r="AD24" s="0" t="n">
        <v>2.738475274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-2.068057094</v>
      </c>
      <c r="AJ24" s="0" t="n">
        <v>-0.290469839</v>
      </c>
      <c r="AK24" s="0" t="n">
        <v>-3.264542635</v>
      </c>
      <c r="AL24" s="0" t="n">
        <v>-3.018079712</v>
      </c>
      <c r="AM24" s="0" t="n">
        <v>-1.908633442</v>
      </c>
      <c r="AN24" s="0" t="n">
        <v>-2.854683427</v>
      </c>
      <c r="AO24" s="0" t="n">
        <v>0</v>
      </c>
      <c r="AP24" s="0" t="n">
        <v>0</v>
      </c>
      <c r="AQ24" s="0" t="n">
        <v>0.491468824</v>
      </c>
      <c r="AR24" s="0" t="n">
        <v>-3.018079712</v>
      </c>
      <c r="AS24" s="0" t="n">
        <v>-2.451129652</v>
      </c>
      <c r="AT24" s="0" t="n">
        <v>-0.846457819</v>
      </c>
      <c r="AU24" s="0" t="n">
        <v>0</v>
      </c>
      <c r="AV24" s="0" t="n">
        <v>0</v>
      </c>
      <c r="AW24" s="0" t="n">
        <v>0</v>
      </c>
      <c r="AX24" s="0" t="n">
        <v>0.066944732</v>
      </c>
      <c r="AY24" s="0" t="n">
        <v>0</v>
      </c>
      <c r="AZ24" s="0" t="n">
        <v>0</v>
      </c>
      <c r="BA24" s="0" t="n">
        <v>0</v>
      </c>
      <c r="BB24" s="0" t="n">
        <v>-1.25110638</v>
      </c>
      <c r="BC24" s="0" t="n">
        <v>-2.04646388</v>
      </c>
      <c r="BD24" s="0" t="n">
        <v>0.686933642</v>
      </c>
      <c r="BE24" s="0" t="n">
        <v>0.251946408</v>
      </c>
      <c r="BF24" s="0" t="n">
        <v>1.367981937</v>
      </c>
      <c r="BG24" s="0" t="n">
        <v>0.75122191</v>
      </c>
      <c r="BH24" s="0" t="n">
        <v>0.38414703</v>
      </c>
      <c r="BI24" s="0" t="n">
        <v>-4.381442116</v>
      </c>
      <c r="BJ24" s="0" t="n">
        <v>0</v>
      </c>
      <c r="BK24" s="0" t="n">
        <v>1.731545554</v>
      </c>
      <c r="BL24" s="0" t="n">
        <v>0</v>
      </c>
      <c r="BM24" s="0" t="n">
        <v>2.919392706</v>
      </c>
      <c r="BN24" s="0" t="n">
        <v>-3.486138504</v>
      </c>
      <c r="BO24" s="0" t="n">
        <v>-2.194395083</v>
      </c>
      <c r="BP24" s="0" t="n">
        <v>3.004443462</v>
      </c>
      <c r="BQ24" s="0" t="n">
        <v>0</v>
      </c>
      <c r="BR24" s="0" t="n">
        <v>0</v>
      </c>
      <c r="BV24" s="9"/>
      <c r="BW24" s="0" t="s">
        <v>98</v>
      </c>
      <c r="BX24" s="9" t="n">
        <v>-2.43313071442824</v>
      </c>
      <c r="BY24" s="0" t="n">
        <v>-4.587788498</v>
      </c>
      <c r="BZ24" s="2" t="n">
        <v>0</v>
      </c>
      <c r="CA24" s="2" t="n">
        <v>0</v>
      </c>
    </row>
    <row r="25" customFormat="false" ht="15" hidden="false" customHeight="false" outlineLevel="0" collapsed="false">
      <c r="A25" s="8" t="s">
        <v>99</v>
      </c>
      <c r="B25" s="0" t="n">
        <v>-0.128600186</v>
      </c>
      <c r="C25" s="0" t="n">
        <v>0</v>
      </c>
      <c r="D25" s="0" t="n">
        <v>0</v>
      </c>
      <c r="E25" s="0" t="n">
        <v>-2.469413329</v>
      </c>
      <c r="F25" s="0" t="n">
        <v>-0.661622903</v>
      </c>
      <c r="G25" s="0" t="n">
        <v>-9.588221886</v>
      </c>
      <c r="H25" s="0" t="n">
        <v>-0.661622903</v>
      </c>
      <c r="I25" s="0" t="n">
        <v>0</v>
      </c>
      <c r="J25" s="0" t="n">
        <v>-0.192927476</v>
      </c>
      <c r="K25" s="0" t="n">
        <v>-1.664810696</v>
      </c>
      <c r="L25" s="0" t="n">
        <v>-0.123782227</v>
      </c>
      <c r="M25" s="0" t="n">
        <v>0</v>
      </c>
      <c r="N25" s="0" t="n">
        <v>-1.021635756</v>
      </c>
      <c r="O25" s="0" t="n">
        <v>0</v>
      </c>
      <c r="P25" s="0" t="n">
        <v>0</v>
      </c>
      <c r="Q25" s="0" t="n">
        <v>0</v>
      </c>
      <c r="R25" s="0" t="n">
        <v>0.31482533</v>
      </c>
      <c r="S25" s="0" t="n">
        <v>-19.57061644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-0.383136478</v>
      </c>
      <c r="AB25" s="0" t="n">
        <v>-52.02132392</v>
      </c>
      <c r="AC25" s="0" t="n">
        <v>-59.43299514</v>
      </c>
      <c r="AD25" s="0" t="n">
        <v>-9.473130475</v>
      </c>
      <c r="AE25" s="0" t="n">
        <v>-11.8012176</v>
      </c>
      <c r="AF25" s="0" t="n">
        <v>0</v>
      </c>
      <c r="AG25" s="0" t="n">
        <v>-8.771457231</v>
      </c>
      <c r="AH25" s="0" t="n">
        <v>-1.78428724</v>
      </c>
      <c r="AI25" s="0" t="n">
        <v>0.412161692</v>
      </c>
      <c r="AJ25" s="0" t="n">
        <v>-1.176894005</v>
      </c>
      <c r="AK25" s="0" t="n">
        <v>1.55007801</v>
      </c>
      <c r="AL25" s="0" t="n">
        <v>-1.996837108</v>
      </c>
      <c r="AM25" s="0" t="n">
        <v>0</v>
      </c>
      <c r="AN25" s="0" t="n">
        <v>-0.083638777</v>
      </c>
      <c r="AO25" s="0" t="n">
        <v>-0.338314823</v>
      </c>
      <c r="AP25" s="0" t="n">
        <v>0</v>
      </c>
      <c r="AQ25" s="0" t="n">
        <v>0</v>
      </c>
      <c r="AR25" s="0" t="n">
        <v>-1.996837108</v>
      </c>
      <c r="AS25" s="0" t="n">
        <v>-1.817898891</v>
      </c>
      <c r="AT25" s="0" t="n">
        <v>0</v>
      </c>
      <c r="AU25" s="0" t="n">
        <v>0</v>
      </c>
      <c r="AV25" s="0" t="n">
        <v>0</v>
      </c>
      <c r="AW25" s="0" t="n">
        <v>-11.6524728</v>
      </c>
      <c r="AX25" s="0" t="n">
        <v>-8.550618892</v>
      </c>
      <c r="AY25" s="0" t="n">
        <v>-17.19404626</v>
      </c>
      <c r="AZ25" s="0" t="n">
        <v>-11.29171374</v>
      </c>
      <c r="BA25" s="0" t="n">
        <v>0</v>
      </c>
      <c r="BB25" s="0" t="n">
        <v>0</v>
      </c>
      <c r="BC25" s="0" t="n">
        <v>0</v>
      </c>
      <c r="BD25" s="0" t="n">
        <v>-0.623454265</v>
      </c>
      <c r="BE25" s="0" t="n">
        <v>-4.359933708</v>
      </c>
      <c r="BF25" s="0" t="n">
        <v>-10.64675032</v>
      </c>
      <c r="BG25" s="0" t="n">
        <v>-19.09043517</v>
      </c>
      <c r="BH25" s="0" t="n">
        <v>0.34897145</v>
      </c>
      <c r="BI25" s="0" t="n">
        <v>0</v>
      </c>
      <c r="BJ25" s="0" t="n">
        <v>0</v>
      </c>
      <c r="BK25" s="0" t="n">
        <v>-8.689730966</v>
      </c>
      <c r="BL25" s="0" t="n">
        <v>0</v>
      </c>
      <c r="BM25" s="0" t="n">
        <v>-10.11442996</v>
      </c>
      <c r="BN25" s="0" t="n">
        <v>0</v>
      </c>
      <c r="BO25" s="0" t="n">
        <v>-0.597293336</v>
      </c>
      <c r="BP25" s="0" t="n">
        <v>0</v>
      </c>
      <c r="BQ25" s="0" t="n">
        <v>-4.569200068</v>
      </c>
      <c r="BR25" s="0" t="n">
        <v>-1.78428724</v>
      </c>
      <c r="BV25" s="9"/>
      <c r="BW25" s="0" t="s">
        <v>99</v>
      </c>
      <c r="BX25" s="9" t="n">
        <v>-2.43313071442824</v>
      </c>
      <c r="BY25" s="0" t="n">
        <v>0</v>
      </c>
      <c r="BZ25" s="2" t="n">
        <v>-0.619238302</v>
      </c>
      <c r="CA25" s="2" t="n">
        <v>0.719994521</v>
      </c>
    </row>
    <row r="26" customFormat="false" ht="15" hidden="false" customHeight="false" outlineLevel="0" collapsed="false">
      <c r="A26" s="8" t="s">
        <v>100</v>
      </c>
      <c r="B26" s="0" t="n">
        <v>-1.803220422</v>
      </c>
      <c r="C26" s="0" t="n">
        <v>0</v>
      </c>
      <c r="D26" s="0" t="n">
        <v>0</v>
      </c>
      <c r="E26" s="0" t="n">
        <v>0</v>
      </c>
      <c r="F26" s="0" t="n">
        <v>0.373613823</v>
      </c>
      <c r="G26" s="0" t="n">
        <v>-4.942832051</v>
      </c>
      <c r="H26" s="0" t="n">
        <v>0.373613823</v>
      </c>
      <c r="I26" s="0" t="n">
        <v>-13.86001854</v>
      </c>
      <c r="J26" s="0" t="n">
        <v>-5.219993498</v>
      </c>
      <c r="K26" s="0" t="n">
        <v>-17.17742222</v>
      </c>
      <c r="L26" s="0" t="n">
        <v>-15.79871642</v>
      </c>
      <c r="M26" s="0" t="n">
        <v>-14.55408189</v>
      </c>
      <c r="N26" s="0" t="n">
        <v>0</v>
      </c>
      <c r="O26" s="0" t="n">
        <v>1.337890677</v>
      </c>
      <c r="P26" s="0" t="n">
        <v>-1.217019239</v>
      </c>
      <c r="Q26" s="0" t="n">
        <v>-3.423096788</v>
      </c>
      <c r="R26" s="0" t="n">
        <v>-1.470099496</v>
      </c>
      <c r="S26" s="0" t="n">
        <v>-7.050957725</v>
      </c>
      <c r="T26" s="0" t="n">
        <v>-1.136416384</v>
      </c>
      <c r="U26" s="0" t="n">
        <v>-1.136416384</v>
      </c>
      <c r="V26" s="0" t="n">
        <v>-4.366221355</v>
      </c>
      <c r="W26" s="0" t="n">
        <v>0</v>
      </c>
      <c r="X26" s="0" t="n">
        <v>0</v>
      </c>
      <c r="Y26" s="0" t="n">
        <v>-1.454108087</v>
      </c>
      <c r="Z26" s="0" t="n">
        <v>-1.841932397</v>
      </c>
      <c r="AA26" s="0" t="n">
        <v>-1.658958988</v>
      </c>
      <c r="AB26" s="0" t="n">
        <v>-22.28439305</v>
      </c>
      <c r="AC26" s="0" t="n">
        <v>-26.66674776</v>
      </c>
      <c r="AD26" s="0" t="n">
        <v>-4.144586001</v>
      </c>
      <c r="AE26" s="0" t="n">
        <v>-7.219348765</v>
      </c>
      <c r="AF26" s="0" t="n">
        <v>0</v>
      </c>
      <c r="AG26" s="0" t="n">
        <v>-6.606628807</v>
      </c>
      <c r="AH26" s="0" t="n">
        <v>-3.075438783</v>
      </c>
      <c r="AI26" s="0" t="n">
        <v>-2.53818374</v>
      </c>
      <c r="AJ26" s="0" t="n">
        <v>-1.878437087</v>
      </c>
      <c r="AK26" s="0" t="n">
        <v>-3.776414959</v>
      </c>
      <c r="AL26" s="0" t="n">
        <v>-13.84817465</v>
      </c>
      <c r="AM26" s="0" t="n">
        <v>-3.428659215</v>
      </c>
      <c r="AN26" s="0" t="n">
        <v>-4.2171381</v>
      </c>
      <c r="AO26" s="0" t="n">
        <v>-1.996569427</v>
      </c>
      <c r="AP26" s="0" t="n">
        <v>0.480145107</v>
      </c>
      <c r="AQ26" s="0" t="n">
        <v>0</v>
      </c>
      <c r="AR26" s="0" t="n">
        <v>-13.84817465</v>
      </c>
      <c r="AS26" s="0" t="n">
        <v>-13.76201567</v>
      </c>
      <c r="AT26" s="0" t="n">
        <v>-6.395072827</v>
      </c>
      <c r="AU26" s="0" t="n">
        <v>0</v>
      </c>
      <c r="AV26" s="0" t="n">
        <v>0</v>
      </c>
      <c r="AW26" s="0" t="n">
        <v>-7.403532066</v>
      </c>
      <c r="AX26" s="0" t="n">
        <v>-2.789026245</v>
      </c>
      <c r="AY26" s="0" t="n">
        <v>-8.870448642</v>
      </c>
      <c r="AZ26" s="0" t="n">
        <v>-7.708189949</v>
      </c>
      <c r="BA26" s="0" t="n">
        <v>0</v>
      </c>
      <c r="BB26" s="0" t="n">
        <v>-3.510930745</v>
      </c>
      <c r="BC26" s="0" t="n">
        <v>-3.028337517</v>
      </c>
      <c r="BD26" s="0" t="n">
        <v>0</v>
      </c>
      <c r="BE26" s="0" t="n">
        <v>-0.434058758</v>
      </c>
      <c r="BF26" s="0" t="n">
        <v>-2.451608469</v>
      </c>
      <c r="BG26" s="0" t="n">
        <v>-8.019137771</v>
      </c>
      <c r="BH26" s="0" t="n">
        <v>0</v>
      </c>
      <c r="BI26" s="0" t="n">
        <v>-5.779160943</v>
      </c>
      <c r="BJ26" s="0" t="n">
        <v>0.108201931</v>
      </c>
      <c r="BK26" s="0" t="n">
        <v>-0.193581108</v>
      </c>
      <c r="BL26" s="0" t="n">
        <v>0</v>
      </c>
      <c r="BM26" s="0" t="n">
        <v>-2.451746203</v>
      </c>
      <c r="BN26" s="0" t="n">
        <v>-3.752991831</v>
      </c>
      <c r="BO26" s="0" t="n">
        <v>-5.26273947</v>
      </c>
      <c r="BP26" s="0" t="n">
        <v>0.232503866</v>
      </c>
      <c r="BQ26" s="0" t="n">
        <v>-2.879651069</v>
      </c>
      <c r="BR26" s="0" t="n">
        <v>-3.075438783</v>
      </c>
      <c r="BV26" s="9"/>
      <c r="BW26" s="0" t="s">
        <v>100</v>
      </c>
      <c r="BX26" s="9" t="n">
        <v>-4.58709569095968</v>
      </c>
      <c r="BY26" s="0" t="n">
        <v>-13.86001854</v>
      </c>
      <c r="BZ26" s="2" t="n">
        <v>-1.150891382</v>
      </c>
      <c r="CA26" s="2" t="n">
        <v>2.050361029</v>
      </c>
    </row>
    <row r="27" customFormat="false" ht="15" hidden="false" customHeight="false" outlineLevel="0" collapsed="false">
      <c r="A27" s="8" t="s">
        <v>101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-3.799593941</v>
      </c>
      <c r="G27" s="0" t="n">
        <v>-3.149514211</v>
      </c>
      <c r="H27" s="0" t="n">
        <v>-3.799593941</v>
      </c>
      <c r="I27" s="0" t="n">
        <v>-4.129950432</v>
      </c>
      <c r="J27" s="0" t="n">
        <v>-0.940792761</v>
      </c>
      <c r="K27" s="0" t="n">
        <v>-8.814595119</v>
      </c>
      <c r="L27" s="0" t="n">
        <v>-5.401084397</v>
      </c>
      <c r="M27" s="0" t="n">
        <v>-5.422021324</v>
      </c>
      <c r="N27" s="0" t="n">
        <v>-2.455701093</v>
      </c>
      <c r="O27" s="0" t="n">
        <v>-0.354288063</v>
      </c>
      <c r="P27" s="0" t="n">
        <v>-0.221864964</v>
      </c>
      <c r="Q27" s="0" t="n">
        <v>-2.385428725</v>
      </c>
      <c r="R27" s="0" t="n">
        <v>-2.400024214</v>
      </c>
      <c r="S27" s="0" t="n">
        <v>-6.34006382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-13.21229557</v>
      </c>
      <c r="AC27" s="0" t="n">
        <v>-16.13205183</v>
      </c>
      <c r="AD27" s="0" t="n">
        <v>-4.124812057</v>
      </c>
      <c r="AE27" s="0" t="n">
        <v>-3.924581193</v>
      </c>
      <c r="AF27" s="0" t="n">
        <v>-0.451587858</v>
      </c>
      <c r="AG27" s="0" t="n">
        <v>-2.835816553</v>
      </c>
      <c r="AH27" s="0" t="n">
        <v>-1.443004266</v>
      </c>
      <c r="AI27" s="0" t="n">
        <v>-0.191819411</v>
      </c>
      <c r="AJ27" s="0" t="n">
        <v>-3.70894611</v>
      </c>
      <c r="AK27" s="0" t="n">
        <v>-4.685259081</v>
      </c>
      <c r="AL27" s="0" t="n">
        <v>-8.292751538</v>
      </c>
      <c r="AM27" s="0" t="n">
        <v>-1.806344864</v>
      </c>
      <c r="AN27" s="0" t="n">
        <v>-0.986741482</v>
      </c>
      <c r="AO27" s="0" t="n">
        <v>0</v>
      </c>
      <c r="AP27" s="0" t="n">
        <v>-3.508262031</v>
      </c>
      <c r="AQ27" s="0" t="n">
        <v>0</v>
      </c>
      <c r="AR27" s="0" t="n">
        <v>-8.292751538</v>
      </c>
      <c r="AS27" s="0" t="n">
        <v>-8.04138777</v>
      </c>
      <c r="AT27" s="0" t="n">
        <v>0</v>
      </c>
      <c r="AU27" s="0" t="n">
        <v>0</v>
      </c>
      <c r="AV27" s="0" t="n">
        <v>0</v>
      </c>
      <c r="AW27" s="0" t="n">
        <v>-3.048325668</v>
      </c>
      <c r="AX27" s="0" t="n">
        <v>-3.754171635</v>
      </c>
      <c r="AY27" s="0" t="n">
        <v>-5.195474125</v>
      </c>
      <c r="AZ27" s="0" t="n">
        <v>-2.811313377</v>
      </c>
      <c r="BA27" s="0" t="n">
        <v>0</v>
      </c>
      <c r="BB27" s="0" t="n">
        <v>-0.242189448</v>
      </c>
      <c r="BC27" s="0" t="n">
        <v>-0.154504657</v>
      </c>
      <c r="BD27" s="0" t="n">
        <v>-0.474932504</v>
      </c>
      <c r="BE27" s="0" t="n">
        <v>-0.936730059</v>
      </c>
      <c r="BF27" s="0" t="n">
        <v>-4.297411174</v>
      </c>
      <c r="BG27" s="0" t="n">
        <v>-6.167475838</v>
      </c>
      <c r="BH27" s="0" t="n">
        <v>-0.060843217</v>
      </c>
      <c r="BI27" s="0" t="n">
        <v>-1.437298666</v>
      </c>
      <c r="BJ27" s="0" t="n">
        <v>0</v>
      </c>
      <c r="BK27" s="0" t="n">
        <v>-3.328776799</v>
      </c>
      <c r="BL27" s="0" t="n">
        <v>0</v>
      </c>
      <c r="BM27" s="0" t="n">
        <v>-4.687968867</v>
      </c>
      <c r="BN27" s="0" t="n">
        <v>-0.68536257</v>
      </c>
      <c r="BO27" s="0" t="n">
        <v>-3.467675878</v>
      </c>
      <c r="BP27" s="0" t="n">
        <v>0</v>
      </c>
      <c r="BQ27" s="0" t="n">
        <v>-0.933058514</v>
      </c>
      <c r="BR27" s="0" t="n">
        <v>-1.443004266</v>
      </c>
      <c r="BV27" s="9"/>
      <c r="BW27" s="0" t="s">
        <v>101</v>
      </c>
      <c r="BX27" s="9" t="n">
        <v>-1.59082704995536</v>
      </c>
      <c r="BY27" s="0" t="n">
        <v>-4.129950432</v>
      </c>
      <c r="BZ27" s="2" t="n">
        <v>-1.457733218</v>
      </c>
      <c r="CA27" s="2" t="n">
        <v>0.367572265</v>
      </c>
    </row>
    <row r="28" customFormat="false" ht="15" hidden="false" customHeight="false" outlineLevel="0" collapsed="false">
      <c r="A28" s="8" t="s">
        <v>102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.901682055</v>
      </c>
      <c r="O28" s="0" t="n">
        <v>-0.40688626</v>
      </c>
      <c r="P28" s="0" t="n">
        <v>0.510362595</v>
      </c>
      <c r="Q28" s="0" t="n">
        <v>0</v>
      </c>
      <c r="R28" s="0" t="n">
        <v>0</v>
      </c>
      <c r="S28" s="0" t="n">
        <v>2.06001786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2.304079358</v>
      </c>
      <c r="AC28" s="0" t="n">
        <v>1.364911228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-0.870894252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.146781332</v>
      </c>
      <c r="BM28" s="0" t="n">
        <v>-0.014561205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V28" s="9"/>
      <c r="BW28" s="0" t="s">
        <v>102</v>
      </c>
      <c r="BX28" s="9" t="n">
        <v>-0.0367263889471175</v>
      </c>
      <c r="BY28" s="0" t="n">
        <v>0</v>
      </c>
      <c r="BZ28" s="2" t="n">
        <v>0</v>
      </c>
      <c r="CA28" s="2" t="n">
        <v>0</v>
      </c>
    </row>
    <row r="29" customFormat="false" ht="15" hidden="false" customHeight="false" outlineLevel="0" collapsed="false">
      <c r="A29" s="8" t="s">
        <v>103</v>
      </c>
      <c r="B29" s="0" t="n">
        <v>-0.323528948</v>
      </c>
      <c r="C29" s="0" t="n">
        <v>0</v>
      </c>
      <c r="D29" s="0" t="n">
        <v>-1.485114695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-1.472271156</v>
      </c>
      <c r="P29" s="0" t="n">
        <v>-0.256230032</v>
      </c>
      <c r="Q29" s="0" t="n">
        <v>0</v>
      </c>
      <c r="R29" s="0" t="n">
        <v>0.475387261</v>
      </c>
      <c r="S29" s="0" t="n">
        <v>1.986899449</v>
      </c>
      <c r="T29" s="0" t="n">
        <v>-0.343901216</v>
      </c>
      <c r="U29" s="0" t="n">
        <v>-0.343901216</v>
      </c>
      <c r="V29" s="0" t="n">
        <v>0</v>
      </c>
      <c r="W29" s="0" t="n">
        <v>-0.112837624</v>
      </c>
      <c r="X29" s="0" t="n">
        <v>-0.040692223</v>
      </c>
      <c r="Y29" s="0" t="n">
        <v>-0.563914742</v>
      </c>
      <c r="Z29" s="0" t="n">
        <v>-0.682462023</v>
      </c>
      <c r="AA29" s="0" t="n">
        <v>-0.411855514</v>
      </c>
      <c r="AB29" s="0" t="n">
        <v>0.578188435</v>
      </c>
      <c r="AC29" s="0" t="n">
        <v>0.977024745</v>
      </c>
      <c r="AD29" s="0" t="n">
        <v>0</v>
      </c>
      <c r="AE29" s="0" t="n">
        <v>0</v>
      </c>
      <c r="AF29" s="0" t="n">
        <v>-1.513262765</v>
      </c>
      <c r="AG29" s="0" t="n">
        <v>0</v>
      </c>
      <c r="AH29" s="0" t="n">
        <v>0</v>
      </c>
      <c r="AI29" s="0" t="n">
        <v>0</v>
      </c>
      <c r="AJ29" s="0" t="n">
        <v>0.393434674</v>
      </c>
      <c r="AK29" s="0" t="n">
        <v>0</v>
      </c>
      <c r="AL29" s="0" t="n">
        <v>0</v>
      </c>
      <c r="AM29" s="0" t="n">
        <v>0</v>
      </c>
      <c r="AN29" s="0" t="n">
        <v>0.095439143</v>
      </c>
      <c r="AO29" s="0" t="n">
        <v>-0.396495316</v>
      </c>
      <c r="AP29" s="0" t="n">
        <v>-0.86867396</v>
      </c>
      <c r="AQ29" s="0" t="n">
        <v>-0.310123197</v>
      </c>
      <c r="AR29" s="0" t="n">
        <v>0</v>
      </c>
      <c r="AS29" s="0" t="n">
        <v>-0.178530167</v>
      </c>
      <c r="AT29" s="0" t="n">
        <v>0.892120957</v>
      </c>
      <c r="AU29" s="0" t="n">
        <v>-0.183420867</v>
      </c>
      <c r="AV29" s="0" t="n">
        <v>-2.840179019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-3.326957933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V29" s="9"/>
      <c r="BW29" s="0" t="s">
        <v>103</v>
      </c>
      <c r="BX29" s="9" t="n">
        <v>-0.0367263889471175</v>
      </c>
      <c r="BY29" s="0" t="n">
        <v>0</v>
      </c>
      <c r="BZ29" s="2" t="n">
        <v>0</v>
      </c>
      <c r="CA29" s="2" t="n">
        <v>0.244996754</v>
      </c>
    </row>
    <row r="30" customFormat="false" ht="15" hidden="false" customHeight="false" outlineLevel="0" collapsed="false">
      <c r="A30" s="8" t="s">
        <v>104</v>
      </c>
      <c r="B30" s="0" t="n">
        <v>-0.286968704</v>
      </c>
      <c r="C30" s="0" t="n">
        <v>-1.788481809</v>
      </c>
      <c r="D30" s="0" t="n">
        <v>0</v>
      </c>
      <c r="E30" s="0" t="n">
        <v>0</v>
      </c>
      <c r="F30" s="0" t="n">
        <v>-10.39302808</v>
      </c>
      <c r="G30" s="0" t="n">
        <v>0</v>
      </c>
      <c r="H30" s="0" t="n">
        <v>-10.39302808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-0.09941164</v>
      </c>
      <c r="N30" s="0" t="n">
        <v>-3.460810206</v>
      </c>
      <c r="O30" s="0" t="n">
        <v>-1.958931904</v>
      </c>
      <c r="P30" s="0" t="n">
        <v>-1.737449719</v>
      </c>
      <c r="Q30" s="0" t="n">
        <v>-0.269593457</v>
      </c>
      <c r="R30" s="0" t="n">
        <v>-1.039904499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-0.086199111</v>
      </c>
      <c r="AA30" s="0" t="n">
        <v>-0.483327873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-0.15867071</v>
      </c>
      <c r="AG30" s="0" t="n">
        <v>0.472862797</v>
      </c>
      <c r="AH30" s="0" t="n">
        <v>0.747276803</v>
      </c>
      <c r="AI30" s="0" t="n">
        <v>0</v>
      </c>
      <c r="AJ30" s="0" t="n">
        <v>-1.422935422</v>
      </c>
      <c r="AK30" s="0" t="n">
        <v>-1.814817468</v>
      </c>
      <c r="AL30" s="0" t="n">
        <v>-0.364646335</v>
      </c>
      <c r="AM30" s="0" t="n">
        <v>0</v>
      </c>
      <c r="AN30" s="0" t="n">
        <v>0</v>
      </c>
      <c r="AO30" s="0" t="n">
        <v>-0.3870835</v>
      </c>
      <c r="AP30" s="0" t="n">
        <v>-6.22469313</v>
      </c>
      <c r="AQ30" s="0" t="n">
        <v>0</v>
      </c>
      <c r="AR30" s="0" t="n">
        <v>-0.364646335</v>
      </c>
      <c r="AS30" s="0" t="n">
        <v>-0.242756039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-2.597700443</v>
      </c>
      <c r="BE30" s="0" t="n">
        <v>0</v>
      </c>
      <c r="BF30" s="0" t="n">
        <v>0</v>
      </c>
      <c r="BG30" s="0" t="n">
        <v>0</v>
      </c>
      <c r="BH30" s="0" t="n">
        <v>-2.155443159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-0.364513277</v>
      </c>
      <c r="BN30" s="0" t="n">
        <v>0</v>
      </c>
      <c r="BO30" s="0" t="n">
        <v>-0.484244862</v>
      </c>
      <c r="BP30" s="0" t="n">
        <v>-0.592962456</v>
      </c>
      <c r="BQ30" s="0" t="n">
        <v>0.307605748</v>
      </c>
      <c r="BR30" s="0" t="n">
        <v>0.747276803</v>
      </c>
      <c r="BV30" s="9"/>
      <c r="BW30" s="0" t="s">
        <v>104</v>
      </c>
      <c r="BX30" s="9" t="n">
        <v>-0.890841913243665</v>
      </c>
      <c r="BY30" s="0" t="n">
        <v>0</v>
      </c>
      <c r="BZ30" s="2" t="n">
        <v>-1.82573585</v>
      </c>
      <c r="CA30" s="2" t="n">
        <v>-0.286305699</v>
      </c>
    </row>
    <row r="31" customFormat="false" ht="15" hidden="false" customHeight="false" outlineLevel="0" collapsed="false">
      <c r="A31" s="8" t="s">
        <v>105</v>
      </c>
      <c r="B31" s="0" t="n">
        <v>0</v>
      </c>
      <c r="C31" s="0" t="n">
        <v>0</v>
      </c>
      <c r="D31" s="0" t="n">
        <v>0</v>
      </c>
      <c r="E31" s="0" t="n">
        <v>16.44973896</v>
      </c>
      <c r="F31" s="0" t="n">
        <v>0</v>
      </c>
      <c r="G31" s="0" t="n">
        <v>10.34290698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-0.788945871</v>
      </c>
      <c r="Q31" s="0" t="n">
        <v>0</v>
      </c>
      <c r="R31" s="0" t="n">
        <v>0</v>
      </c>
      <c r="S31" s="0" t="n">
        <v>13.44313386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44.26009556</v>
      </c>
      <c r="AC31" s="0" t="n">
        <v>51.94145066</v>
      </c>
      <c r="AD31" s="0" t="n">
        <v>4.336086003</v>
      </c>
      <c r="AE31" s="0" t="n">
        <v>10.01444513</v>
      </c>
      <c r="AF31" s="0" t="n">
        <v>0</v>
      </c>
      <c r="AG31" s="0" t="n">
        <v>10.76887521</v>
      </c>
      <c r="AH31" s="0" t="n">
        <v>3.213497337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-0.232925651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-0.151984848</v>
      </c>
      <c r="AV31" s="0" t="n">
        <v>0</v>
      </c>
      <c r="AW31" s="0" t="n">
        <v>8.949742317</v>
      </c>
      <c r="AX31" s="0" t="n">
        <v>8.302463869</v>
      </c>
      <c r="AY31" s="0" t="n">
        <v>15.52175392</v>
      </c>
      <c r="AZ31" s="0" t="n">
        <v>9.277895691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3.433591422</v>
      </c>
      <c r="BF31" s="0" t="n">
        <v>9.18863354</v>
      </c>
      <c r="BG31" s="0" t="n">
        <v>14.69258284</v>
      </c>
      <c r="BH31" s="0" t="n">
        <v>0</v>
      </c>
      <c r="BI31" s="0" t="n">
        <v>0</v>
      </c>
      <c r="BJ31" s="0" t="n">
        <v>0</v>
      </c>
      <c r="BK31" s="0" t="n">
        <v>7.95638426</v>
      </c>
      <c r="BL31" s="0" t="n">
        <v>0</v>
      </c>
      <c r="BM31" s="0" t="n">
        <v>2.976913199</v>
      </c>
      <c r="BN31" s="0" t="n">
        <v>0</v>
      </c>
      <c r="BO31" s="0" t="n">
        <v>0</v>
      </c>
      <c r="BP31" s="0" t="n">
        <v>0</v>
      </c>
      <c r="BQ31" s="0" t="n">
        <v>7.830514754</v>
      </c>
      <c r="BR31" s="0" t="n">
        <v>3.213497337</v>
      </c>
      <c r="BV31" s="9"/>
      <c r="BW31" s="0" t="s">
        <v>105</v>
      </c>
      <c r="BX31" s="9" t="n">
        <v>-0.596350785450269</v>
      </c>
      <c r="BY31" s="0" t="n">
        <v>0</v>
      </c>
      <c r="BZ31" s="2" t="n">
        <v>0.337677384</v>
      </c>
      <c r="CA31" s="2" t="n">
        <v>0</v>
      </c>
    </row>
    <row r="32" customFormat="false" ht="15" hidden="false" customHeight="false" outlineLevel="0" collapsed="false">
      <c r="A32" s="8" t="s">
        <v>106</v>
      </c>
      <c r="B32" s="0" t="n">
        <v>-0.927614314</v>
      </c>
      <c r="C32" s="0" t="n">
        <v>2.253651565</v>
      </c>
      <c r="D32" s="0" t="n">
        <v>0</v>
      </c>
      <c r="E32" s="0" t="n">
        <v>8.55610002</v>
      </c>
      <c r="F32" s="0" t="n">
        <v>12.11423829</v>
      </c>
      <c r="G32" s="0" t="n">
        <v>0.279795874</v>
      </c>
      <c r="H32" s="0" t="n">
        <v>12.11423829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-0.357761044</v>
      </c>
      <c r="N32" s="0" t="n">
        <v>3.050443014</v>
      </c>
      <c r="O32" s="0" t="n">
        <v>1.580105788</v>
      </c>
      <c r="P32" s="0" t="n">
        <v>-0.745020789</v>
      </c>
      <c r="Q32" s="0" t="n">
        <v>0.707945984</v>
      </c>
      <c r="R32" s="0" t="n">
        <v>1.798816432</v>
      </c>
      <c r="S32" s="0" t="n">
        <v>0.285778164</v>
      </c>
      <c r="T32" s="0" t="n">
        <v>-0.196738097</v>
      </c>
      <c r="U32" s="0" t="n">
        <v>-0.196738097</v>
      </c>
      <c r="V32" s="0" t="n">
        <v>0</v>
      </c>
      <c r="W32" s="0" t="n">
        <v>0</v>
      </c>
      <c r="X32" s="0" t="n">
        <v>0</v>
      </c>
      <c r="Y32" s="0" t="n">
        <v>-1.176185766</v>
      </c>
      <c r="Z32" s="0" t="n">
        <v>-1.460340455</v>
      </c>
      <c r="AA32" s="0" t="n">
        <v>-0.817801625</v>
      </c>
      <c r="AB32" s="0" t="n">
        <v>6.796341174</v>
      </c>
      <c r="AC32" s="0" t="n">
        <v>8.087561948</v>
      </c>
      <c r="AD32" s="0" t="n">
        <v>0.103969474</v>
      </c>
      <c r="AE32" s="0" t="n">
        <v>0.623408165</v>
      </c>
      <c r="AF32" s="0" t="n">
        <v>0.403125063</v>
      </c>
      <c r="AG32" s="0" t="n">
        <v>1.042451545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-0.781999559</v>
      </c>
      <c r="AP32" s="0" t="n">
        <v>2.186389117</v>
      </c>
      <c r="AQ32" s="0" t="n">
        <v>3.345607861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1.43291008</v>
      </c>
      <c r="AX32" s="0" t="n">
        <v>2.852235166</v>
      </c>
      <c r="AY32" s="0" t="n">
        <v>4.053488166</v>
      </c>
      <c r="AZ32" s="0" t="n">
        <v>1.630908926</v>
      </c>
      <c r="BA32" s="0" t="n">
        <v>0</v>
      </c>
      <c r="BB32" s="0" t="n">
        <v>0</v>
      </c>
      <c r="BC32" s="0" t="n">
        <v>0</v>
      </c>
      <c r="BD32" s="0" t="n">
        <v>2.157361598</v>
      </c>
      <c r="BE32" s="0" t="n">
        <v>0.08662415</v>
      </c>
      <c r="BF32" s="0" t="n">
        <v>3.652950784</v>
      </c>
      <c r="BG32" s="0" t="n">
        <v>4.479184352</v>
      </c>
      <c r="BH32" s="0" t="n">
        <v>1.194519995</v>
      </c>
      <c r="BI32" s="0" t="n">
        <v>0</v>
      </c>
      <c r="BJ32" s="0" t="n">
        <v>1.867904043</v>
      </c>
      <c r="BK32" s="0" t="n">
        <v>0.905726761</v>
      </c>
      <c r="BL32" s="0" t="n">
        <v>1.096225311</v>
      </c>
      <c r="BM32" s="0" t="n">
        <v>0.697944897</v>
      </c>
      <c r="BN32" s="0" t="n">
        <v>0</v>
      </c>
      <c r="BO32" s="0" t="n">
        <v>0</v>
      </c>
      <c r="BP32" s="0" t="n">
        <v>0</v>
      </c>
      <c r="BQ32" s="0" t="n">
        <v>1.936034526</v>
      </c>
      <c r="BR32" s="0" t="n">
        <v>0</v>
      </c>
      <c r="BV32" s="9"/>
      <c r="BW32" s="0" t="s">
        <v>106</v>
      </c>
      <c r="BX32" s="9" t="n">
        <v>-0.890841913243665</v>
      </c>
      <c r="BY32" s="0" t="n">
        <v>0</v>
      </c>
      <c r="BZ32" s="2" t="n">
        <v>0.499326071</v>
      </c>
      <c r="CA32" s="2" t="n">
        <v>1.021572123</v>
      </c>
    </row>
    <row r="33" customFormat="false" ht="15" hidden="false" customHeight="false" outlineLevel="0" collapsed="false">
      <c r="A33" s="8" t="s">
        <v>107</v>
      </c>
      <c r="B33" s="0" t="n">
        <v>-0.091572423</v>
      </c>
      <c r="C33" s="0" t="n">
        <v>4.056868926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-47.31773457</v>
      </c>
      <c r="J33" s="0" t="n">
        <v>-10.09186191</v>
      </c>
      <c r="K33" s="0" t="n">
        <v>-45.06982222</v>
      </c>
      <c r="L33" s="0" t="n">
        <v>-44.8108306</v>
      </c>
      <c r="M33" s="0" t="n">
        <v>-44.56926041</v>
      </c>
      <c r="N33" s="0" t="n">
        <v>0</v>
      </c>
      <c r="O33" s="0" t="n">
        <v>1.222569043</v>
      </c>
      <c r="P33" s="0" t="n">
        <v>-0.182291732</v>
      </c>
      <c r="Q33" s="0" t="n">
        <v>-20.21915141</v>
      </c>
      <c r="R33" s="0" t="n">
        <v>-5.324367041</v>
      </c>
      <c r="S33" s="0" t="n">
        <v>0</v>
      </c>
      <c r="T33" s="0" t="n">
        <v>-2.942110663</v>
      </c>
      <c r="U33" s="0" t="n">
        <v>-2.942110663</v>
      </c>
      <c r="V33" s="0" t="n">
        <v>-4.886815309</v>
      </c>
      <c r="W33" s="0" t="n">
        <v>0</v>
      </c>
      <c r="X33" s="0" t="n">
        <v>0</v>
      </c>
      <c r="Y33" s="0" t="n">
        <v>0</v>
      </c>
      <c r="Z33" s="0" t="n">
        <v>-0.47367018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1.462212103</v>
      </c>
      <c r="AG33" s="0" t="n">
        <v>0</v>
      </c>
      <c r="AH33" s="0" t="n">
        <v>-0.742953012</v>
      </c>
      <c r="AI33" s="0" t="n">
        <v>-10.75044438</v>
      </c>
      <c r="AJ33" s="0" t="n">
        <v>-6.147901108</v>
      </c>
      <c r="AK33" s="0" t="n">
        <v>-15.71070895</v>
      </c>
      <c r="AL33" s="0" t="n">
        <v>-36.93514048</v>
      </c>
      <c r="AM33" s="0" t="n">
        <v>-7.137757683</v>
      </c>
      <c r="AN33" s="0" t="n">
        <v>-4.244278784</v>
      </c>
      <c r="AO33" s="0" t="n">
        <v>-0.002584769</v>
      </c>
      <c r="AP33" s="0" t="n">
        <v>0</v>
      </c>
      <c r="AQ33" s="0" t="n">
        <v>12.74578185</v>
      </c>
      <c r="AR33" s="0" t="n">
        <v>-36.93514048</v>
      </c>
      <c r="AS33" s="0" t="n">
        <v>-36.22730641</v>
      </c>
      <c r="AT33" s="0" t="n">
        <v>-29.19277423</v>
      </c>
      <c r="AU33" s="0" t="n">
        <v>0.294414106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-11.18577782</v>
      </c>
      <c r="BC33" s="0" t="n">
        <v>-9.289850847</v>
      </c>
      <c r="BD33" s="0" t="n">
        <v>3.482619415</v>
      </c>
      <c r="BE33" s="0" t="n">
        <v>0</v>
      </c>
      <c r="BF33" s="0" t="n">
        <v>0</v>
      </c>
      <c r="BG33" s="0" t="n">
        <v>0</v>
      </c>
      <c r="BH33" s="0" t="n">
        <v>2.945385949</v>
      </c>
      <c r="BI33" s="0" t="n">
        <v>-13.1285694</v>
      </c>
      <c r="BJ33" s="0" t="n">
        <v>12.18616741</v>
      </c>
      <c r="BK33" s="0" t="n">
        <v>0</v>
      </c>
      <c r="BL33" s="0" t="n">
        <v>10.85004093</v>
      </c>
      <c r="BM33" s="0" t="n">
        <v>0</v>
      </c>
      <c r="BN33" s="0" t="n">
        <v>-3.984144618</v>
      </c>
      <c r="BO33" s="0" t="n">
        <v>-13.06455127</v>
      </c>
      <c r="BP33" s="0" t="n">
        <v>0</v>
      </c>
      <c r="BQ33" s="0" t="n">
        <v>0</v>
      </c>
      <c r="BR33" s="0" t="n">
        <v>-0.742953012</v>
      </c>
      <c r="BV33" s="9"/>
      <c r="BW33" s="0" t="s">
        <v>107</v>
      </c>
      <c r="BX33" s="9" t="n">
        <v>-0.346870743631358</v>
      </c>
      <c r="BY33" s="0" t="n">
        <v>-47.31773457</v>
      </c>
      <c r="BZ33" s="2" t="n">
        <v>-1.089570073</v>
      </c>
      <c r="CA33" s="2" t="n">
        <v>0.170841884</v>
      </c>
    </row>
    <row r="34" customFormat="false" ht="15" hidden="false" customHeight="false" outlineLevel="0" collapsed="false">
      <c r="A34" s="8" t="s">
        <v>108</v>
      </c>
      <c r="B34" s="0" t="n">
        <v>0</v>
      </c>
      <c r="C34" s="0" t="n">
        <v>8.221880943</v>
      </c>
      <c r="D34" s="0" t="n">
        <v>0</v>
      </c>
      <c r="E34" s="0" t="n">
        <v>0</v>
      </c>
      <c r="F34" s="0" t="n">
        <v>11.6586605</v>
      </c>
      <c r="G34" s="0" t="n">
        <v>0</v>
      </c>
      <c r="H34" s="0" t="n">
        <v>11.6586605</v>
      </c>
      <c r="I34" s="0" t="n">
        <v>-13.93333917</v>
      </c>
      <c r="J34" s="0" t="n">
        <v>-1.401974267</v>
      </c>
      <c r="K34" s="0" t="n">
        <v>-14.555103</v>
      </c>
      <c r="L34" s="0" t="n">
        <v>-10.8313203</v>
      </c>
      <c r="M34" s="0" t="n">
        <v>-11.02018787</v>
      </c>
      <c r="N34" s="0" t="n">
        <v>3.014969071</v>
      </c>
      <c r="O34" s="0" t="n">
        <v>5.481460766</v>
      </c>
      <c r="P34" s="0" t="n">
        <v>0</v>
      </c>
      <c r="Q34" s="0" t="n">
        <v>-6.252234336</v>
      </c>
      <c r="R34" s="0" t="n">
        <v>-1.420206178</v>
      </c>
      <c r="S34" s="0" t="n">
        <v>0</v>
      </c>
      <c r="T34" s="0" t="n">
        <v>0</v>
      </c>
      <c r="U34" s="0" t="n">
        <v>0</v>
      </c>
      <c r="V34" s="0" t="n">
        <v>-3.624267494</v>
      </c>
      <c r="W34" s="0" t="n">
        <v>0.663433386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3.962950085</v>
      </c>
      <c r="AG34" s="0" t="n">
        <v>0</v>
      </c>
      <c r="AH34" s="0" t="n">
        <v>0</v>
      </c>
      <c r="AI34" s="0" t="n">
        <v>-2.720391224</v>
      </c>
      <c r="AJ34" s="0" t="n">
        <v>-1.59584239</v>
      </c>
      <c r="AK34" s="0" t="n">
        <v>-3.660878437</v>
      </c>
      <c r="AL34" s="0" t="n">
        <v>-10.52898129</v>
      </c>
      <c r="AM34" s="0" t="n">
        <v>-0.034362972</v>
      </c>
      <c r="AN34" s="0" t="n">
        <v>-2.179423257</v>
      </c>
      <c r="AO34" s="0" t="n">
        <v>0</v>
      </c>
      <c r="AP34" s="0" t="n">
        <v>1.739018215</v>
      </c>
      <c r="AQ34" s="0" t="n">
        <v>2.120685115</v>
      </c>
      <c r="AR34" s="0" t="n">
        <v>-10.52898129</v>
      </c>
      <c r="AS34" s="0" t="n">
        <v>-9.512876157</v>
      </c>
      <c r="AT34" s="0" t="n">
        <v>-13.60560683</v>
      </c>
      <c r="AU34" s="0" t="n">
        <v>0</v>
      </c>
      <c r="AV34" s="0" t="n">
        <v>0.811866526</v>
      </c>
      <c r="AW34" s="0" t="n">
        <v>0</v>
      </c>
      <c r="AX34" s="0" t="n">
        <v>0.256003349</v>
      </c>
      <c r="AY34" s="0" t="n">
        <v>0</v>
      </c>
      <c r="AZ34" s="0" t="n">
        <v>0</v>
      </c>
      <c r="BA34" s="0" t="n">
        <v>1.573956116</v>
      </c>
      <c r="BB34" s="0" t="n">
        <v>0.534739566</v>
      </c>
      <c r="BC34" s="0" t="n">
        <v>-0.425347205</v>
      </c>
      <c r="BD34" s="0" t="n">
        <v>3.562935388</v>
      </c>
      <c r="BE34" s="0" t="n">
        <v>0.6268887</v>
      </c>
      <c r="BF34" s="0" t="n">
        <v>0</v>
      </c>
      <c r="BG34" s="0" t="n">
        <v>0</v>
      </c>
      <c r="BH34" s="0" t="n">
        <v>3.487609568</v>
      </c>
      <c r="BI34" s="0" t="n">
        <v>0</v>
      </c>
      <c r="BJ34" s="0" t="n">
        <v>0.75422701</v>
      </c>
      <c r="BK34" s="0" t="n">
        <v>1.935002813</v>
      </c>
      <c r="BL34" s="0" t="n">
        <v>0</v>
      </c>
      <c r="BM34" s="0" t="n">
        <v>0.039761068</v>
      </c>
      <c r="BN34" s="0" t="n">
        <v>-1.847190131</v>
      </c>
      <c r="BO34" s="0" t="n">
        <v>-5.34256541</v>
      </c>
      <c r="BP34" s="0" t="n">
        <v>3.325701353</v>
      </c>
      <c r="BQ34" s="0" t="n">
        <v>0</v>
      </c>
      <c r="BR34" s="0" t="n">
        <v>0</v>
      </c>
      <c r="BV34" s="9"/>
      <c r="BW34" s="0" t="s">
        <v>108</v>
      </c>
      <c r="BX34" s="9" t="n">
        <v>-0.596350785450269</v>
      </c>
      <c r="BY34" s="0" t="n">
        <v>-13.93333917</v>
      </c>
      <c r="BZ34" s="2" t="n">
        <v>-1.615800221</v>
      </c>
      <c r="CA34" s="2" t="n">
        <v>1.273829922</v>
      </c>
    </row>
    <row r="35" customFormat="false" ht="15" hidden="false" customHeight="false" outlineLevel="0" collapsed="false">
      <c r="A35" s="8" t="s">
        <v>109</v>
      </c>
      <c r="B35" s="0" t="n">
        <v>-0.395165907</v>
      </c>
      <c r="C35" s="0" t="n">
        <v>0</v>
      </c>
      <c r="D35" s="0" t="n">
        <v>0</v>
      </c>
      <c r="E35" s="0" t="n">
        <v>0</v>
      </c>
      <c r="F35" s="0" t="n">
        <v>-2.642375032</v>
      </c>
      <c r="G35" s="0" t="n">
        <v>0</v>
      </c>
      <c r="H35" s="0" t="n">
        <v>-2.642375032</v>
      </c>
      <c r="I35" s="0" t="n">
        <v>-1.693442499</v>
      </c>
      <c r="J35" s="0" t="n">
        <v>0</v>
      </c>
      <c r="K35" s="0" t="n">
        <v>-5.884311685</v>
      </c>
      <c r="L35" s="0" t="n">
        <v>-4.979754588</v>
      </c>
      <c r="M35" s="0" t="n">
        <v>-4.592393048</v>
      </c>
      <c r="N35" s="0" t="n">
        <v>-1.44045398</v>
      </c>
      <c r="O35" s="0" t="n">
        <v>0</v>
      </c>
      <c r="P35" s="0" t="n">
        <v>-0.590251626</v>
      </c>
      <c r="Q35" s="0" t="n">
        <v>-1.772119177</v>
      </c>
      <c r="R35" s="0" t="n">
        <v>-1.264362488</v>
      </c>
      <c r="S35" s="0" t="n">
        <v>-0.356144407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-0.312309572</v>
      </c>
      <c r="Z35" s="0" t="n">
        <v>-0.739193221</v>
      </c>
      <c r="AA35" s="0" t="n">
        <v>-0.766065494</v>
      </c>
      <c r="AB35" s="0" t="n">
        <v>-0.091781942</v>
      </c>
      <c r="AC35" s="0" t="n">
        <v>-2.274809012</v>
      </c>
      <c r="AD35" s="0" t="n">
        <v>-0.179634356</v>
      </c>
      <c r="AE35" s="0" t="n">
        <v>-0.735090128</v>
      </c>
      <c r="AF35" s="0" t="n">
        <v>-0.587171436</v>
      </c>
      <c r="AG35" s="0" t="n">
        <v>-0.376171087</v>
      </c>
      <c r="AH35" s="0" t="n">
        <v>0</v>
      </c>
      <c r="AI35" s="0" t="n">
        <v>0.696473791</v>
      </c>
      <c r="AJ35" s="0" t="n">
        <v>-1.594287535</v>
      </c>
      <c r="AK35" s="0" t="n">
        <v>-1.435217028</v>
      </c>
      <c r="AL35" s="0" t="n">
        <v>-8.445573408</v>
      </c>
      <c r="AM35" s="0" t="n">
        <v>-1.101032268</v>
      </c>
      <c r="AN35" s="0" t="n">
        <v>0</v>
      </c>
      <c r="AO35" s="0" t="n">
        <v>-0.700194274</v>
      </c>
      <c r="AP35" s="0" t="n">
        <v>-3.439113258</v>
      </c>
      <c r="AQ35" s="0" t="n">
        <v>0</v>
      </c>
      <c r="AR35" s="0" t="n">
        <v>-8.445573408</v>
      </c>
      <c r="AS35" s="0" t="n">
        <v>-7.954940646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-0.746985482</v>
      </c>
      <c r="AY35" s="0" t="n">
        <v>-0.053152914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-0.241928762</v>
      </c>
      <c r="BE35" s="0" t="n">
        <v>0</v>
      </c>
      <c r="BF35" s="0" t="n">
        <v>0</v>
      </c>
      <c r="BG35" s="0" t="n">
        <v>-0.388823532</v>
      </c>
      <c r="BH35" s="0" t="n">
        <v>-0.213957938</v>
      </c>
      <c r="BI35" s="0" t="n">
        <v>-0.364615615</v>
      </c>
      <c r="BJ35" s="0" t="n">
        <v>0</v>
      </c>
      <c r="BK35" s="0" t="n">
        <v>0</v>
      </c>
      <c r="BL35" s="0" t="n">
        <v>0</v>
      </c>
      <c r="BM35" s="0" t="n">
        <v>-0.470241518</v>
      </c>
      <c r="BN35" s="0" t="n">
        <v>0</v>
      </c>
      <c r="BO35" s="0" t="n">
        <v>-1.889332234</v>
      </c>
      <c r="BP35" s="0" t="n">
        <v>0</v>
      </c>
      <c r="BQ35" s="0" t="n">
        <v>0</v>
      </c>
      <c r="BR35" s="0" t="n">
        <v>0</v>
      </c>
      <c r="BV35" s="9"/>
      <c r="BW35" s="0" t="s">
        <v>109</v>
      </c>
      <c r="BX35" s="9" t="n">
        <v>-0.596350785450269</v>
      </c>
      <c r="BY35" s="0" t="n">
        <v>-1.693442499</v>
      </c>
      <c r="BZ35" s="2" t="n">
        <v>-0.470783142</v>
      </c>
      <c r="CA35" s="2" t="n">
        <v>-1.474074835</v>
      </c>
    </row>
    <row r="36" customFormat="false" ht="15" hidden="false" customHeight="false" outlineLevel="0" collapsed="false">
      <c r="A36" s="8" t="s">
        <v>110</v>
      </c>
      <c r="B36" s="0" t="n">
        <v>-1.459733471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-3.761157108</v>
      </c>
      <c r="H36" s="0" t="n">
        <v>0</v>
      </c>
      <c r="I36" s="0" t="n">
        <v>-15.60083042</v>
      </c>
      <c r="J36" s="0" t="n">
        <v>-5.514434477</v>
      </c>
      <c r="K36" s="0" t="n">
        <v>-19.49531738</v>
      </c>
      <c r="L36" s="0" t="n">
        <v>-21.59453177</v>
      </c>
      <c r="M36" s="0" t="n">
        <v>-14.16395573</v>
      </c>
      <c r="N36" s="0" t="n">
        <v>0</v>
      </c>
      <c r="O36" s="0" t="n">
        <v>0</v>
      </c>
      <c r="P36" s="0" t="n">
        <v>-1.133222879</v>
      </c>
      <c r="Q36" s="0" t="n">
        <v>-4.473169969</v>
      </c>
      <c r="R36" s="0" t="n">
        <v>-2.177253262</v>
      </c>
      <c r="S36" s="0" t="n">
        <v>-3.764203879</v>
      </c>
      <c r="T36" s="0" t="n">
        <v>-0.864679096</v>
      </c>
      <c r="U36" s="0" t="n">
        <v>-0.864679096</v>
      </c>
      <c r="V36" s="0" t="n">
        <v>-2.969705693</v>
      </c>
      <c r="W36" s="0" t="n">
        <v>0.644214893</v>
      </c>
      <c r="X36" s="0" t="n">
        <v>0</v>
      </c>
      <c r="Y36" s="0" t="n">
        <v>-0.861142638</v>
      </c>
      <c r="Z36" s="0" t="n">
        <v>-1.316653964</v>
      </c>
      <c r="AA36" s="0" t="n">
        <v>-1.459734055</v>
      </c>
      <c r="AB36" s="0" t="n">
        <v>-12.52795155</v>
      </c>
      <c r="AC36" s="0" t="n">
        <v>-17.35202229</v>
      </c>
      <c r="AD36" s="0" t="n">
        <v>-2.932498862</v>
      </c>
      <c r="AE36" s="0" t="n">
        <v>-6.041558176</v>
      </c>
      <c r="AF36" s="0" t="n">
        <v>0</v>
      </c>
      <c r="AG36" s="0" t="n">
        <v>-6.792641274</v>
      </c>
      <c r="AH36" s="0" t="n">
        <v>-1.644269591</v>
      </c>
      <c r="AI36" s="0" t="n">
        <v>-1.661376998</v>
      </c>
      <c r="AJ36" s="0" t="n">
        <v>-3.062430405</v>
      </c>
      <c r="AK36" s="0" t="n">
        <v>-5.628712087</v>
      </c>
      <c r="AL36" s="0" t="n">
        <v>-16.90669764</v>
      </c>
      <c r="AM36" s="0" t="n">
        <v>-6.33335049</v>
      </c>
      <c r="AN36" s="0" t="n">
        <v>-1.736947507</v>
      </c>
      <c r="AO36" s="0" t="n">
        <v>-1.826049556</v>
      </c>
      <c r="AP36" s="0" t="n">
        <v>-0.697411535</v>
      </c>
      <c r="AQ36" s="0" t="n">
        <v>0</v>
      </c>
      <c r="AR36" s="0" t="n">
        <v>-16.90669764</v>
      </c>
      <c r="AS36" s="0" t="n">
        <v>-16.81745659</v>
      </c>
      <c r="AT36" s="0" t="n">
        <v>-4.600261639</v>
      </c>
      <c r="AU36" s="0" t="n">
        <v>0</v>
      </c>
      <c r="AV36" s="0" t="n">
        <v>0</v>
      </c>
      <c r="AW36" s="0" t="n">
        <v>-5.225339094</v>
      </c>
      <c r="AX36" s="0" t="n">
        <v>-2.102893824</v>
      </c>
      <c r="AY36" s="0" t="n">
        <v>-5.243395517</v>
      </c>
      <c r="AZ36" s="0" t="n">
        <v>-5.589369783</v>
      </c>
      <c r="BA36" s="0" t="n">
        <v>0</v>
      </c>
      <c r="BB36" s="0" t="n">
        <v>-4.441922025</v>
      </c>
      <c r="BC36" s="0" t="n">
        <v>-2.850327205</v>
      </c>
      <c r="BD36" s="0" t="n">
        <v>1.678310268</v>
      </c>
      <c r="BE36" s="0" t="n">
        <v>-0.058650776</v>
      </c>
      <c r="BF36" s="0" t="n">
        <v>-1.656547375</v>
      </c>
      <c r="BG36" s="0" t="n">
        <v>-4.855550596</v>
      </c>
      <c r="BH36" s="0" t="n">
        <v>1.971914736</v>
      </c>
      <c r="BI36" s="0" t="n">
        <v>-5.745409334</v>
      </c>
      <c r="BJ36" s="0" t="n">
        <v>0</v>
      </c>
      <c r="BK36" s="0" t="n">
        <v>-0.830122659</v>
      </c>
      <c r="BL36" s="0" t="n">
        <v>0</v>
      </c>
      <c r="BM36" s="0" t="n">
        <v>-2.376140858</v>
      </c>
      <c r="BN36" s="0" t="n">
        <v>-1.321264298</v>
      </c>
      <c r="BO36" s="0" t="n">
        <v>-4.882749864</v>
      </c>
      <c r="BP36" s="0" t="n">
        <v>0</v>
      </c>
      <c r="BQ36" s="0" t="n">
        <v>-3.327668929</v>
      </c>
      <c r="BR36" s="0" t="n">
        <v>-1.644269591</v>
      </c>
      <c r="BV36" s="9"/>
      <c r="BW36" s="0" t="s">
        <v>110</v>
      </c>
      <c r="BX36" s="9" t="n">
        <v>-3.42688078120276</v>
      </c>
      <c r="BY36" s="0" t="n">
        <v>-15.60083042</v>
      </c>
      <c r="BZ36" s="2" t="n">
        <v>-1.756264624</v>
      </c>
      <c r="CA36" s="2" t="n">
        <v>0.621653485</v>
      </c>
    </row>
    <row r="37" customFormat="false" ht="15" hidden="false" customHeight="false" outlineLevel="0" collapsed="false">
      <c r="A37" s="8" t="s">
        <v>111</v>
      </c>
      <c r="B37" s="0" t="n">
        <v>0</v>
      </c>
      <c r="C37" s="0" t="n">
        <v>-6.339687291</v>
      </c>
      <c r="D37" s="0" t="n">
        <v>0</v>
      </c>
      <c r="E37" s="0" t="n">
        <v>0</v>
      </c>
      <c r="F37" s="0" t="n">
        <v>-15.99023957</v>
      </c>
      <c r="G37" s="0" t="n">
        <v>-2.356130548</v>
      </c>
      <c r="H37" s="0" t="n">
        <v>-15.99023957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-6.926495572</v>
      </c>
      <c r="O37" s="0" t="n">
        <v>-2.094749577</v>
      </c>
      <c r="P37" s="0" t="n">
        <v>0</v>
      </c>
      <c r="Q37" s="0" t="n">
        <v>0</v>
      </c>
      <c r="R37" s="0" t="n">
        <v>0</v>
      </c>
      <c r="S37" s="0" t="n">
        <v>-7.484348885</v>
      </c>
      <c r="T37" s="0" t="n">
        <v>0</v>
      </c>
      <c r="U37" s="0" t="n">
        <v>0</v>
      </c>
      <c r="V37" s="0" t="n">
        <v>0</v>
      </c>
      <c r="W37" s="0" t="n">
        <v>-1.882546624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-17.23037981</v>
      </c>
      <c r="AC37" s="0" t="n">
        <v>-21.10759499</v>
      </c>
      <c r="AD37" s="0" t="n">
        <v>-6.278367783</v>
      </c>
      <c r="AE37" s="0" t="n">
        <v>-2.796738095</v>
      </c>
      <c r="AF37" s="0" t="n">
        <v>-4.277793198</v>
      </c>
      <c r="AG37" s="0" t="n">
        <v>-1.040752449</v>
      </c>
      <c r="AH37" s="0" t="n">
        <v>0</v>
      </c>
      <c r="AI37" s="0" t="n">
        <v>0</v>
      </c>
      <c r="AJ37" s="0" t="n">
        <v>0.421961519</v>
      </c>
      <c r="AK37" s="0" t="n">
        <v>0.369587149</v>
      </c>
      <c r="AL37" s="0" t="n">
        <v>0.061074345</v>
      </c>
      <c r="AM37" s="0" t="n">
        <v>0</v>
      </c>
      <c r="AN37" s="0" t="n">
        <v>0</v>
      </c>
      <c r="AO37" s="0" t="n">
        <v>0</v>
      </c>
      <c r="AP37" s="0" t="n">
        <v>-1.126850627</v>
      </c>
      <c r="AQ37" s="0" t="n">
        <v>-2.292922887</v>
      </c>
      <c r="AR37" s="0" t="n">
        <v>0.061074345</v>
      </c>
      <c r="AS37" s="0" t="n">
        <v>0.594047915</v>
      </c>
      <c r="AT37" s="0" t="n">
        <v>0</v>
      </c>
      <c r="AU37" s="0" t="n">
        <v>0</v>
      </c>
      <c r="AV37" s="0" t="n">
        <v>-2.138028129</v>
      </c>
      <c r="AW37" s="0" t="n">
        <v>-2.846239065</v>
      </c>
      <c r="AX37" s="0" t="n">
        <v>-3.327712956</v>
      </c>
      <c r="AY37" s="0" t="n">
        <v>-5.951356135</v>
      </c>
      <c r="AZ37" s="0" t="n">
        <v>-2.175496084</v>
      </c>
      <c r="BA37" s="0" t="n">
        <v>-1.008079285</v>
      </c>
      <c r="BB37" s="0" t="n">
        <v>0</v>
      </c>
      <c r="BC37" s="0" t="n">
        <v>0</v>
      </c>
      <c r="BD37" s="0" t="n">
        <v>-6.72655231</v>
      </c>
      <c r="BE37" s="0" t="n">
        <v>-1.057788158</v>
      </c>
      <c r="BF37" s="0" t="n">
        <v>-1.92454504</v>
      </c>
      <c r="BG37" s="0" t="n">
        <v>-5.247199832</v>
      </c>
      <c r="BH37" s="0" t="n">
        <v>-6.222821967</v>
      </c>
      <c r="BI37" s="0" t="n">
        <v>0</v>
      </c>
      <c r="BJ37" s="0" t="n">
        <v>-1.121137853</v>
      </c>
      <c r="BK37" s="0" t="n">
        <v>-5.542804924</v>
      </c>
      <c r="BL37" s="0" t="n">
        <v>0</v>
      </c>
      <c r="BM37" s="0" t="n">
        <v>-7.708659517</v>
      </c>
      <c r="BN37" s="0" t="n">
        <v>0</v>
      </c>
      <c r="BO37" s="0" t="n">
        <v>0</v>
      </c>
      <c r="BP37" s="0" t="n">
        <v>-0.114017172</v>
      </c>
      <c r="BQ37" s="0" t="n">
        <v>-0.054787129</v>
      </c>
      <c r="BR37" s="0" t="n">
        <v>0</v>
      </c>
      <c r="BV37" s="9"/>
      <c r="BW37" s="0" t="s">
        <v>111</v>
      </c>
      <c r="BX37" s="9" t="n">
        <v>-1.99380152705069</v>
      </c>
      <c r="BY37" s="0" t="n">
        <v>0</v>
      </c>
      <c r="BZ37" s="2" t="n">
        <v>-0.063868436</v>
      </c>
      <c r="CA37" s="2" t="n">
        <v>-0.240446327</v>
      </c>
    </row>
    <row r="38" customFormat="false" ht="15" hidden="false" customHeight="false" outlineLevel="0" collapsed="false">
      <c r="A38" s="8" t="s">
        <v>112</v>
      </c>
      <c r="B38" s="0" t="n">
        <v>2.565202964</v>
      </c>
      <c r="C38" s="0" t="n">
        <v>0</v>
      </c>
      <c r="D38" s="0" t="n">
        <v>0</v>
      </c>
      <c r="E38" s="0" t="n">
        <v>1.269282414</v>
      </c>
      <c r="F38" s="0" t="n">
        <v>-0.067056277</v>
      </c>
      <c r="G38" s="0" t="n">
        <v>0</v>
      </c>
      <c r="H38" s="0" t="n">
        <v>-0.067056277</v>
      </c>
      <c r="I38" s="0" t="n">
        <v>37.47406255</v>
      </c>
      <c r="J38" s="0" t="n">
        <v>6.703466055</v>
      </c>
      <c r="K38" s="0" t="n">
        <v>32.93312701</v>
      </c>
      <c r="L38" s="0" t="n">
        <v>26.79107738</v>
      </c>
      <c r="M38" s="0" t="n">
        <v>26.75324411</v>
      </c>
      <c r="N38" s="0" t="n">
        <v>0</v>
      </c>
      <c r="O38" s="0" t="n">
        <v>-2.846781494</v>
      </c>
      <c r="P38" s="0" t="n">
        <v>2.235064448</v>
      </c>
      <c r="Q38" s="0" t="n">
        <v>15.29951754</v>
      </c>
      <c r="R38" s="0" t="n">
        <v>4.898674066</v>
      </c>
      <c r="S38" s="0" t="n">
        <v>0</v>
      </c>
      <c r="T38" s="0" t="n">
        <v>4.566941038</v>
      </c>
      <c r="U38" s="0" t="n">
        <v>4.566941038</v>
      </c>
      <c r="V38" s="0" t="n">
        <v>2.380103725</v>
      </c>
      <c r="W38" s="0" t="n">
        <v>0</v>
      </c>
      <c r="X38" s="0" t="n">
        <v>0.334505466</v>
      </c>
      <c r="Y38" s="0" t="n">
        <v>3.802748975</v>
      </c>
      <c r="Z38" s="0" t="n">
        <v>4.446337098</v>
      </c>
      <c r="AA38" s="0" t="n">
        <v>3.009428028</v>
      </c>
      <c r="AB38" s="0" t="n">
        <v>0.364473591</v>
      </c>
      <c r="AC38" s="0" t="n">
        <v>0</v>
      </c>
      <c r="AD38" s="0" t="n">
        <v>0</v>
      </c>
      <c r="AE38" s="0" t="n">
        <v>0</v>
      </c>
      <c r="AF38" s="0" t="n">
        <v>-2.560586994</v>
      </c>
      <c r="AG38" s="0" t="n">
        <v>0</v>
      </c>
      <c r="AH38" s="0" t="n">
        <v>0</v>
      </c>
      <c r="AI38" s="0" t="n">
        <v>5.474711496</v>
      </c>
      <c r="AJ38" s="0" t="n">
        <v>5.983552415</v>
      </c>
      <c r="AK38" s="0" t="n">
        <v>11.36707187</v>
      </c>
      <c r="AL38" s="0" t="n">
        <v>29.02701657</v>
      </c>
      <c r="AM38" s="0" t="n">
        <v>4.175712191</v>
      </c>
      <c r="AN38" s="0" t="n">
        <v>4.264197381</v>
      </c>
      <c r="AO38" s="0" t="n">
        <v>2.931294756</v>
      </c>
      <c r="AP38" s="0" t="n">
        <v>0</v>
      </c>
      <c r="AQ38" s="0" t="n">
        <v>-0.724670241</v>
      </c>
      <c r="AR38" s="0" t="n">
        <v>29.02701657</v>
      </c>
      <c r="AS38" s="0" t="n">
        <v>27.97006378</v>
      </c>
      <c r="AT38" s="0" t="n">
        <v>18.4843952</v>
      </c>
      <c r="AU38" s="0" t="n">
        <v>0.478428797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6.973132967</v>
      </c>
      <c r="BC38" s="0" t="n">
        <v>3.173786605</v>
      </c>
      <c r="BD38" s="0" t="n">
        <v>-1.48799209</v>
      </c>
      <c r="BE38" s="0" t="n">
        <v>0</v>
      </c>
      <c r="BF38" s="0" t="n">
        <v>0</v>
      </c>
      <c r="BG38" s="0" t="n">
        <v>0</v>
      </c>
      <c r="BH38" s="0" t="n">
        <v>-1.255816337</v>
      </c>
      <c r="BI38" s="0" t="n">
        <v>5.789992251</v>
      </c>
      <c r="BJ38" s="0" t="n">
        <v>-0.19224687</v>
      </c>
      <c r="BK38" s="0" t="n">
        <v>0</v>
      </c>
      <c r="BL38" s="0" t="n">
        <v>0</v>
      </c>
      <c r="BM38" s="0" t="n">
        <v>0</v>
      </c>
      <c r="BN38" s="0" t="n">
        <v>3.799608284</v>
      </c>
      <c r="BO38" s="0" t="n">
        <v>7.426928172</v>
      </c>
      <c r="BP38" s="0" t="n">
        <v>0</v>
      </c>
      <c r="BQ38" s="0" t="n">
        <v>0</v>
      </c>
      <c r="BR38" s="0" t="n">
        <v>0</v>
      </c>
      <c r="BV38" s="9"/>
      <c r="BW38" s="0" t="s">
        <v>112</v>
      </c>
      <c r="BX38" s="9" t="n">
        <v>0.890841913243665</v>
      </c>
      <c r="BY38" s="0" t="n">
        <v>37.47406255</v>
      </c>
      <c r="BZ38" s="2" t="n">
        <v>0.155661918</v>
      </c>
      <c r="CA38" s="2" t="n">
        <v>1.052779121</v>
      </c>
    </row>
    <row r="39" customFormat="false" ht="15" hidden="false" customHeight="false" outlineLevel="0" collapsed="false">
      <c r="A39" s="8" t="s">
        <v>113</v>
      </c>
      <c r="B39" s="0" t="n">
        <v>0.005389287</v>
      </c>
      <c r="C39" s="0" t="n">
        <v>-4.100199249</v>
      </c>
      <c r="D39" s="0" t="n">
        <v>0</v>
      </c>
      <c r="E39" s="0" t="n">
        <v>0</v>
      </c>
      <c r="F39" s="0" t="n">
        <v>-9.885246849</v>
      </c>
      <c r="G39" s="0" t="n">
        <v>0</v>
      </c>
      <c r="H39" s="0" t="n">
        <v>-9.885246849</v>
      </c>
      <c r="I39" s="0" t="n">
        <v>63.82667621</v>
      </c>
      <c r="J39" s="0" t="n">
        <v>11.16509591</v>
      </c>
      <c r="K39" s="0" t="n">
        <v>50.07312908</v>
      </c>
      <c r="L39" s="0" t="n">
        <v>49.81614854</v>
      </c>
      <c r="M39" s="0" t="n">
        <v>47.59576975</v>
      </c>
      <c r="N39" s="0" t="n">
        <v>0</v>
      </c>
      <c r="O39" s="0" t="n">
        <v>-4.634882006</v>
      </c>
      <c r="P39" s="0" t="n">
        <v>0</v>
      </c>
      <c r="Q39" s="0" t="n">
        <v>25.17974645</v>
      </c>
      <c r="R39" s="0" t="n">
        <v>5.119856923</v>
      </c>
      <c r="S39" s="0" t="n">
        <v>0</v>
      </c>
      <c r="T39" s="0" t="n">
        <v>7.633903325</v>
      </c>
      <c r="U39" s="0" t="n">
        <v>7.633903325</v>
      </c>
      <c r="V39" s="0" t="n">
        <v>9.296266946</v>
      </c>
      <c r="W39" s="0" t="n">
        <v>0</v>
      </c>
      <c r="X39" s="0" t="n">
        <v>0</v>
      </c>
      <c r="Y39" s="0" t="n">
        <v>0</v>
      </c>
      <c r="Z39" s="0" t="n">
        <v>0.391764746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-5.248955821</v>
      </c>
      <c r="AG39" s="0" t="n">
        <v>0</v>
      </c>
      <c r="AH39" s="0" t="n">
        <v>0</v>
      </c>
      <c r="AI39" s="0" t="n">
        <v>10.32393271</v>
      </c>
      <c r="AJ39" s="0" t="n">
        <v>6.015088912</v>
      </c>
      <c r="AK39" s="0" t="n">
        <v>14.47798514</v>
      </c>
      <c r="AL39" s="0" t="n">
        <v>41.51021146</v>
      </c>
      <c r="AM39" s="0" t="n">
        <v>6.292623985</v>
      </c>
      <c r="AN39" s="0" t="n">
        <v>7.032206763</v>
      </c>
      <c r="AO39" s="0" t="n">
        <v>0.049410413</v>
      </c>
      <c r="AP39" s="0" t="n">
        <v>-1.298983861</v>
      </c>
      <c r="AQ39" s="0" t="n">
        <v>-0.701148902</v>
      </c>
      <c r="AR39" s="0" t="n">
        <v>41.51021146</v>
      </c>
      <c r="AS39" s="0" t="n">
        <v>40.4036661</v>
      </c>
      <c r="AT39" s="0" t="n">
        <v>34.62015833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17.35040198</v>
      </c>
      <c r="BC39" s="0" t="n">
        <v>6.290244807</v>
      </c>
      <c r="BD39" s="0" t="n">
        <v>-3.793571711</v>
      </c>
      <c r="BE39" s="0" t="n">
        <v>0</v>
      </c>
      <c r="BF39" s="0" t="n">
        <v>0</v>
      </c>
      <c r="BG39" s="0" t="n">
        <v>0</v>
      </c>
      <c r="BH39" s="0" t="n">
        <v>-3.63163596</v>
      </c>
      <c r="BI39" s="0" t="n">
        <v>14.74473146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6.674670524</v>
      </c>
      <c r="BO39" s="0" t="n">
        <v>12.32341141</v>
      </c>
      <c r="BP39" s="0" t="n">
        <v>-2.145285759</v>
      </c>
      <c r="BQ39" s="0" t="n">
        <v>0</v>
      </c>
      <c r="BR39" s="0" t="n">
        <v>0</v>
      </c>
      <c r="BV39" s="9"/>
      <c r="BW39" s="0" t="s">
        <v>113</v>
      </c>
      <c r="BX39" s="9" t="n">
        <v>2.43313071442824</v>
      </c>
      <c r="BY39" s="0" t="n">
        <v>63.82667621</v>
      </c>
      <c r="BZ39" s="2" t="n">
        <v>3.042238937</v>
      </c>
      <c r="CA39" s="2" t="n">
        <v>-0.014128417</v>
      </c>
    </row>
    <row r="40" customFormat="false" ht="15" hidden="false" customHeight="false" outlineLevel="0" collapsed="false">
      <c r="A40" s="8" t="s">
        <v>114</v>
      </c>
      <c r="B40" s="0" t="n">
        <v>0</v>
      </c>
      <c r="C40" s="0" t="n">
        <v>-10.60560691</v>
      </c>
      <c r="D40" s="0" t="n">
        <v>0</v>
      </c>
      <c r="E40" s="0" t="n">
        <v>0</v>
      </c>
      <c r="F40" s="0" t="n">
        <v>-18.31333736</v>
      </c>
      <c r="G40" s="0" t="n">
        <v>0</v>
      </c>
      <c r="H40" s="0" t="n">
        <v>-18.31333736</v>
      </c>
      <c r="I40" s="0" t="n">
        <v>68.00919538</v>
      </c>
      <c r="J40" s="0" t="n">
        <v>14.32139323</v>
      </c>
      <c r="K40" s="0" t="n">
        <v>57.66123571</v>
      </c>
      <c r="L40" s="0" t="n">
        <v>56.88006619</v>
      </c>
      <c r="M40" s="0" t="n">
        <v>51.26399534</v>
      </c>
      <c r="N40" s="0" t="n">
        <v>-1.480638148</v>
      </c>
      <c r="O40" s="0" t="n">
        <v>-10.19137789</v>
      </c>
      <c r="P40" s="0" t="n">
        <v>0</v>
      </c>
      <c r="Q40" s="0" t="n">
        <v>27.35635276</v>
      </c>
      <c r="R40" s="0" t="n">
        <v>5.579662945</v>
      </c>
      <c r="S40" s="0" t="n">
        <v>0</v>
      </c>
      <c r="T40" s="0" t="n">
        <v>7.875357045</v>
      </c>
      <c r="U40" s="0" t="n">
        <v>7.875357045</v>
      </c>
      <c r="V40" s="0" t="n">
        <v>10.57569713</v>
      </c>
      <c r="W40" s="0" t="n">
        <v>0</v>
      </c>
      <c r="X40" s="0" t="n">
        <v>0</v>
      </c>
      <c r="Y40" s="0" t="n">
        <v>0</v>
      </c>
      <c r="Z40" s="0" t="n">
        <v>0.322696343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-5.363260357</v>
      </c>
      <c r="AG40" s="0" t="n">
        <v>0</v>
      </c>
      <c r="AH40" s="0" t="n">
        <v>0</v>
      </c>
      <c r="AI40" s="0" t="n">
        <v>10.5131408</v>
      </c>
      <c r="AJ40" s="0" t="n">
        <v>6.482229626</v>
      </c>
      <c r="AK40" s="0" t="n">
        <v>15.63252611</v>
      </c>
      <c r="AL40" s="0" t="n">
        <v>46.89637997</v>
      </c>
      <c r="AM40" s="0" t="n">
        <v>7.227443743</v>
      </c>
      <c r="AN40" s="0" t="n">
        <v>7.972599774</v>
      </c>
      <c r="AO40" s="0" t="n">
        <v>0</v>
      </c>
      <c r="AP40" s="0" t="n">
        <v>-2.682117174</v>
      </c>
      <c r="AQ40" s="0" t="n">
        <v>-1.162150605</v>
      </c>
      <c r="AR40" s="0" t="n">
        <v>46.89637997</v>
      </c>
      <c r="AS40" s="0" t="n">
        <v>45.79076307</v>
      </c>
      <c r="AT40" s="0" t="n">
        <v>38.24228955</v>
      </c>
      <c r="AU40" s="0" t="n">
        <v>0</v>
      </c>
      <c r="AV40" s="0" t="n">
        <v>-0.373347384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-0.05445266</v>
      </c>
      <c r="BB40" s="0" t="n">
        <v>17.39456688</v>
      </c>
      <c r="BC40" s="0" t="n">
        <v>7.90593343</v>
      </c>
      <c r="BD40" s="0" t="n">
        <v>-6.640910785</v>
      </c>
      <c r="BE40" s="0" t="n">
        <v>0</v>
      </c>
      <c r="BF40" s="0" t="n">
        <v>0</v>
      </c>
      <c r="BG40" s="0" t="n">
        <v>0</v>
      </c>
      <c r="BH40" s="0" t="n">
        <v>-6.581755294</v>
      </c>
      <c r="BI40" s="0" t="n">
        <v>16.51178769</v>
      </c>
      <c r="BJ40" s="0" t="n">
        <v>0</v>
      </c>
      <c r="BK40" s="0" t="n">
        <v>-1.809689279</v>
      </c>
      <c r="BL40" s="0" t="n">
        <v>0</v>
      </c>
      <c r="BM40" s="0" t="n">
        <v>0</v>
      </c>
      <c r="BN40" s="0" t="n">
        <v>7.4919882</v>
      </c>
      <c r="BO40" s="0" t="n">
        <v>14.7897957</v>
      </c>
      <c r="BP40" s="0" t="n">
        <v>-4.149231352</v>
      </c>
      <c r="BQ40" s="0" t="n">
        <v>0</v>
      </c>
      <c r="BR40" s="0" t="n">
        <v>0</v>
      </c>
      <c r="BV40" s="9"/>
      <c r="BW40" s="0" t="s">
        <v>114</v>
      </c>
      <c r="BX40" s="9" t="n">
        <v>3.42688078120276</v>
      </c>
      <c r="BY40" s="0" t="n">
        <v>68.00919538</v>
      </c>
      <c r="BZ40" s="2" t="n">
        <v>2.98307146</v>
      </c>
      <c r="CA40" s="2" t="n">
        <v>-0.793993488</v>
      </c>
    </row>
    <row r="41" customFormat="false" ht="15" hidden="false" customHeight="false" outlineLevel="0" collapsed="false">
      <c r="A41" s="8" t="s">
        <v>115</v>
      </c>
      <c r="B41" s="0" t="n">
        <v>0.553478594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48.70355997</v>
      </c>
      <c r="J41" s="0" t="n">
        <v>12.75768504</v>
      </c>
      <c r="K41" s="0" t="n">
        <v>37.39768657</v>
      </c>
      <c r="L41" s="0" t="n">
        <v>39.15447609</v>
      </c>
      <c r="M41" s="0" t="n">
        <v>36.38321082</v>
      </c>
      <c r="N41" s="0" t="n">
        <v>0</v>
      </c>
      <c r="O41" s="0" t="n">
        <v>-0.804790387</v>
      </c>
      <c r="P41" s="0" t="n">
        <v>0.496707064</v>
      </c>
      <c r="Q41" s="0" t="n">
        <v>16.33733616</v>
      </c>
      <c r="R41" s="0" t="n">
        <v>5.813359872</v>
      </c>
      <c r="S41" s="0" t="n">
        <v>0</v>
      </c>
      <c r="T41" s="0" t="n">
        <v>5.375828424</v>
      </c>
      <c r="U41" s="0" t="n">
        <v>5.375828424</v>
      </c>
      <c r="V41" s="0" t="n">
        <v>4.462992083</v>
      </c>
      <c r="W41" s="0" t="n">
        <v>0</v>
      </c>
      <c r="X41" s="0" t="n">
        <v>0</v>
      </c>
      <c r="Y41" s="0" t="n">
        <v>0.791758418</v>
      </c>
      <c r="Z41" s="0" t="n">
        <v>1.531444827</v>
      </c>
      <c r="AA41" s="0" t="n">
        <v>0.715633289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-2.0483057</v>
      </c>
      <c r="AG41" s="0" t="n">
        <v>0</v>
      </c>
      <c r="AH41" s="0" t="n">
        <v>0</v>
      </c>
      <c r="AI41" s="0" t="n">
        <v>7.142122379</v>
      </c>
      <c r="AJ41" s="0" t="n">
        <v>6.941644264</v>
      </c>
      <c r="AK41" s="0" t="n">
        <v>12.13189466</v>
      </c>
      <c r="AL41" s="0" t="n">
        <v>35.71676523</v>
      </c>
      <c r="AM41" s="0" t="n">
        <v>6.612199971</v>
      </c>
      <c r="AN41" s="0" t="n">
        <v>5.110163546</v>
      </c>
      <c r="AO41" s="0" t="n">
        <v>1.034807333</v>
      </c>
      <c r="AP41" s="0" t="n">
        <v>0</v>
      </c>
      <c r="AQ41" s="0" t="n">
        <v>0</v>
      </c>
      <c r="AR41" s="0" t="n">
        <v>35.71676523</v>
      </c>
      <c r="AS41" s="0" t="n">
        <v>34.69041296</v>
      </c>
      <c r="AT41" s="0" t="n">
        <v>24.05784597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11.22664357</v>
      </c>
      <c r="BC41" s="0" t="n">
        <v>3.767460806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10.52536052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4.639139879</v>
      </c>
      <c r="BO41" s="0" t="n">
        <v>11.30810244</v>
      </c>
      <c r="BP41" s="0" t="n">
        <v>-0.217585529</v>
      </c>
      <c r="BQ41" s="0" t="n">
        <v>0</v>
      </c>
      <c r="BR41" s="0" t="n">
        <v>0</v>
      </c>
      <c r="BV41" s="9"/>
      <c r="BW41" s="0" t="s">
        <v>115</v>
      </c>
      <c r="BX41" s="9" t="n">
        <v>0.890841913243665</v>
      </c>
      <c r="BY41" s="0" t="n">
        <v>48.70355997</v>
      </c>
      <c r="BZ41" s="2" t="n">
        <v>1.88952961</v>
      </c>
      <c r="CA41" s="2" t="n">
        <v>0.923385474</v>
      </c>
    </row>
    <row r="42" customFormat="false" ht="15" hidden="false" customHeight="false" outlineLevel="0" collapsed="false">
      <c r="A42" s="8" t="s">
        <v>116</v>
      </c>
      <c r="B42" s="0" t="n">
        <v>0</v>
      </c>
      <c r="C42" s="0" t="n">
        <v>-7.739021427</v>
      </c>
      <c r="D42" s="0" t="n">
        <v>0</v>
      </c>
      <c r="E42" s="0" t="n">
        <v>0</v>
      </c>
      <c r="F42" s="0" t="n">
        <v>-18.65773997</v>
      </c>
      <c r="G42" s="0" t="n">
        <v>-3.849936375</v>
      </c>
      <c r="H42" s="0" t="n">
        <v>-18.65773997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-7.5786075</v>
      </c>
      <c r="O42" s="0" t="n">
        <v>-3.5431885</v>
      </c>
      <c r="P42" s="0" t="n">
        <v>0</v>
      </c>
      <c r="Q42" s="0" t="n">
        <v>0</v>
      </c>
      <c r="R42" s="0" t="n">
        <v>0.022130403</v>
      </c>
      <c r="S42" s="0" t="n">
        <v>-8.390286716</v>
      </c>
      <c r="T42" s="0" t="n">
        <v>0</v>
      </c>
      <c r="U42" s="0" t="n">
        <v>0</v>
      </c>
      <c r="V42" s="0" t="n">
        <v>0.557424379</v>
      </c>
      <c r="W42" s="0" t="n">
        <v>-0.447256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-18.2058813</v>
      </c>
      <c r="AC42" s="0" t="n">
        <v>-21.79983324</v>
      </c>
      <c r="AD42" s="0" t="n">
        <v>-5.400306723</v>
      </c>
      <c r="AE42" s="0" t="n">
        <v>-4.254306814</v>
      </c>
      <c r="AF42" s="0" t="n">
        <v>-4.664350829</v>
      </c>
      <c r="AG42" s="0" t="n">
        <v>-2.051111432</v>
      </c>
      <c r="AH42" s="0" t="n">
        <v>0</v>
      </c>
      <c r="AI42" s="0" t="n">
        <v>0</v>
      </c>
      <c r="AJ42" s="0" t="n">
        <v>0.562766094</v>
      </c>
      <c r="AK42" s="0" t="n">
        <v>0.347316311</v>
      </c>
      <c r="AL42" s="0" t="n">
        <v>0.132361643</v>
      </c>
      <c r="AM42" s="0" t="n">
        <v>0</v>
      </c>
      <c r="AN42" s="0" t="n">
        <v>0</v>
      </c>
      <c r="AO42" s="0" t="n">
        <v>0</v>
      </c>
      <c r="AP42" s="0" t="n">
        <v>-2.552347684</v>
      </c>
      <c r="AQ42" s="0" t="n">
        <v>-3.281014735</v>
      </c>
      <c r="AR42" s="0" t="n">
        <v>0.132361643</v>
      </c>
      <c r="AS42" s="0" t="n">
        <v>0.637553171</v>
      </c>
      <c r="AT42" s="0" t="n">
        <v>0</v>
      </c>
      <c r="AU42" s="0" t="n">
        <v>0</v>
      </c>
      <c r="AV42" s="0" t="n">
        <v>-0.59152958</v>
      </c>
      <c r="AW42" s="0" t="n">
        <v>-4.184401429</v>
      </c>
      <c r="AX42" s="0" t="n">
        <v>-4.799011985</v>
      </c>
      <c r="AY42" s="0" t="n">
        <v>-7.801694289</v>
      </c>
      <c r="AZ42" s="0" t="n">
        <v>-3.384006387</v>
      </c>
      <c r="BA42" s="0" t="n">
        <v>0</v>
      </c>
      <c r="BB42" s="0" t="n">
        <v>0</v>
      </c>
      <c r="BC42" s="0" t="n">
        <v>0</v>
      </c>
      <c r="BD42" s="0" t="n">
        <v>-8.747690755</v>
      </c>
      <c r="BE42" s="0" t="n">
        <v>-1.992110263</v>
      </c>
      <c r="BF42" s="0" t="n">
        <v>-5.600035882</v>
      </c>
      <c r="BG42" s="0" t="n">
        <v>-10.81466673</v>
      </c>
      <c r="BH42" s="0" t="n">
        <v>-8.01822575</v>
      </c>
      <c r="BI42" s="0" t="n">
        <v>0</v>
      </c>
      <c r="BJ42" s="0" t="n">
        <v>-0.793966632</v>
      </c>
      <c r="BK42" s="0" t="n">
        <v>-8.793272115</v>
      </c>
      <c r="BL42" s="0" t="n">
        <v>-0.189742206</v>
      </c>
      <c r="BM42" s="0" t="n">
        <v>-7.220984222</v>
      </c>
      <c r="BN42" s="0" t="n">
        <v>0</v>
      </c>
      <c r="BO42" s="0" t="n">
        <v>0</v>
      </c>
      <c r="BP42" s="0" t="n">
        <v>-0.072123043</v>
      </c>
      <c r="BQ42" s="0" t="n">
        <v>-1.075267592</v>
      </c>
      <c r="BR42" s="0" t="n">
        <v>0</v>
      </c>
      <c r="BV42" s="9"/>
      <c r="BW42" s="0" t="s">
        <v>116</v>
      </c>
      <c r="BX42" s="9" t="n">
        <v>-1.22317675139059</v>
      </c>
      <c r="BY42" s="0" t="n">
        <v>0</v>
      </c>
      <c r="BZ42" s="2" t="n">
        <v>0</v>
      </c>
      <c r="CA42" s="2" t="n">
        <v>-0.356212806</v>
      </c>
    </row>
    <row r="43" customFormat="false" ht="15" hidden="false" customHeight="false" outlineLevel="0" collapsed="false">
      <c r="A43" s="8" t="s">
        <v>117</v>
      </c>
      <c r="B43" s="0" t="n">
        <v>-1.91248077</v>
      </c>
      <c r="C43" s="0" t="n">
        <v>0.742323141</v>
      </c>
      <c r="D43" s="0" t="n">
        <v>11.09197013</v>
      </c>
      <c r="E43" s="0" t="n">
        <v>-1.101556444</v>
      </c>
      <c r="F43" s="0" t="n">
        <v>0</v>
      </c>
      <c r="G43" s="0" t="n">
        <v>-0.027206242</v>
      </c>
      <c r="H43" s="0" t="n">
        <v>0</v>
      </c>
      <c r="I43" s="0" t="n">
        <v>-2.033532018</v>
      </c>
      <c r="J43" s="0" t="n">
        <v>0</v>
      </c>
      <c r="K43" s="0" t="n">
        <v>-3.247831355</v>
      </c>
      <c r="L43" s="0" t="n">
        <v>-3.116994412</v>
      </c>
      <c r="M43" s="0" t="n">
        <v>-0.581893298</v>
      </c>
      <c r="N43" s="0" t="n">
        <v>0</v>
      </c>
      <c r="O43" s="0" t="n">
        <v>0</v>
      </c>
      <c r="P43" s="0" t="n">
        <v>-1.774843897</v>
      </c>
      <c r="Q43" s="0" t="n">
        <v>0</v>
      </c>
      <c r="R43" s="0" t="n">
        <v>0</v>
      </c>
      <c r="S43" s="0" t="n">
        <v>-15.24062207</v>
      </c>
      <c r="T43" s="0" t="n">
        <v>-1.106876514</v>
      </c>
      <c r="U43" s="0" t="n">
        <v>-1.106876514</v>
      </c>
      <c r="V43" s="0" t="n">
        <v>0</v>
      </c>
      <c r="W43" s="0" t="n">
        <v>6.976495409</v>
      </c>
      <c r="X43" s="0" t="n">
        <v>0</v>
      </c>
      <c r="Y43" s="0" t="n">
        <v>-1.597403701</v>
      </c>
      <c r="Z43" s="0" t="n">
        <v>-1.873860926</v>
      </c>
      <c r="AA43" s="0" t="n">
        <v>-2.206211539</v>
      </c>
      <c r="AB43" s="0" t="n">
        <v>-17.73043813</v>
      </c>
      <c r="AC43" s="0" t="n">
        <v>-17.60681948</v>
      </c>
      <c r="AD43" s="0" t="n">
        <v>-5.608622474</v>
      </c>
      <c r="AE43" s="0" t="n">
        <v>-0.34669011</v>
      </c>
      <c r="AF43" s="0" t="n">
        <v>0</v>
      </c>
      <c r="AG43" s="0" t="n">
        <v>0</v>
      </c>
      <c r="AH43" s="0" t="n">
        <v>-0.83265792</v>
      </c>
      <c r="AI43" s="0" t="n">
        <v>0</v>
      </c>
      <c r="AJ43" s="0" t="n">
        <v>0</v>
      </c>
      <c r="AK43" s="0" t="n">
        <v>0</v>
      </c>
      <c r="AL43" s="0" t="n">
        <v>-1.999851242</v>
      </c>
      <c r="AM43" s="0" t="n">
        <v>0</v>
      </c>
      <c r="AN43" s="0" t="n">
        <v>-0.550775729</v>
      </c>
      <c r="AO43" s="0" t="n">
        <v>-2.581002492</v>
      </c>
      <c r="AP43" s="0" t="n">
        <v>0.281738165</v>
      </c>
      <c r="AQ43" s="0" t="n">
        <v>0</v>
      </c>
      <c r="AR43" s="0" t="n">
        <v>-1.999851242</v>
      </c>
      <c r="AS43" s="0" t="n">
        <v>-1.515100301</v>
      </c>
      <c r="AT43" s="0" t="n">
        <v>0</v>
      </c>
      <c r="AU43" s="0" t="n">
        <v>0</v>
      </c>
      <c r="AV43" s="0" t="n">
        <v>8.509442012</v>
      </c>
      <c r="AW43" s="0" t="n">
        <v>-2.384411779</v>
      </c>
      <c r="AX43" s="0" t="n">
        <v>-3.773528737</v>
      </c>
      <c r="AY43" s="0" t="n">
        <v>-5.707248971</v>
      </c>
      <c r="AZ43" s="0" t="n">
        <v>-2.608538686</v>
      </c>
      <c r="BA43" s="0" t="n">
        <v>9.758281208</v>
      </c>
      <c r="BB43" s="0" t="n">
        <v>0</v>
      </c>
      <c r="BC43" s="0" t="n">
        <v>0</v>
      </c>
      <c r="BD43" s="0" t="n">
        <v>0.908688256</v>
      </c>
      <c r="BE43" s="0" t="n">
        <v>-1.337378317</v>
      </c>
      <c r="BF43" s="0" t="n">
        <v>-4.909415761</v>
      </c>
      <c r="BG43" s="0" t="n">
        <v>-5.368539746</v>
      </c>
      <c r="BH43" s="0" t="n">
        <v>0.740458743</v>
      </c>
      <c r="BI43" s="0" t="n">
        <v>-0.294003551</v>
      </c>
      <c r="BJ43" s="0" t="n">
        <v>0</v>
      </c>
      <c r="BK43" s="0" t="n">
        <v>-1.622699558</v>
      </c>
      <c r="BL43" s="0" t="n">
        <v>0</v>
      </c>
      <c r="BM43" s="0" t="n">
        <v>-5.347930204</v>
      </c>
      <c r="BN43" s="0" t="n">
        <v>-0.381464899</v>
      </c>
      <c r="BO43" s="0" t="n">
        <v>-0.516449499</v>
      </c>
      <c r="BP43" s="0" t="n">
        <v>0</v>
      </c>
      <c r="BQ43" s="0" t="n">
        <v>0</v>
      </c>
      <c r="BR43" s="0" t="n">
        <v>-0.83265792</v>
      </c>
      <c r="BV43" s="9"/>
      <c r="BW43" s="0" t="s">
        <v>117</v>
      </c>
      <c r="BX43" s="9" t="n">
        <v>-1.22317675139059</v>
      </c>
      <c r="BY43" s="0" t="n">
        <v>-2.033532018</v>
      </c>
      <c r="BZ43" s="2" t="n">
        <v>-1.523338708</v>
      </c>
      <c r="CA43" s="2" t="n">
        <v>0.100003246</v>
      </c>
    </row>
    <row r="44" customFormat="false" ht="15" hidden="false" customHeight="false" outlineLevel="0" collapsed="false">
      <c r="A44" s="8" t="s">
        <v>118</v>
      </c>
      <c r="B44" s="0" t="n">
        <v>-1.141582289</v>
      </c>
      <c r="C44" s="0" t="n">
        <v>0.97366084</v>
      </c>
      <c r="D44" s="0" t="n">
        <v>11.75141742</v>
      </c>
      <c r="E44" s="0" t="n">
        <v>-0.621823492</v>
      </c>
      <c r="F44" s="0" t="n">
        <v>0</v>
      </c>
      <c r="G44" s="0" t="n">
        <v>-1.318954732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.193429251</v>
      </c>
      <c r="P44" s="0" t="n">
        <v>-0.638747921</v>
      </c>
      <c r="Q44" s="0" t="n">
        <v>0</v>
      </c>
      <c r="R44" s="0" t="n">
        <v>0</v>
      </c>
      <c r="S44" s="0" t="n">
        <v>-16.98494005</v>
      </c>
      <c r="T44" s="0" t="n">
        <v>-0.838391195</v>
      </c>
      <c r="U44" s="0" t="n">
        <v>-0.838391195</v>
      </c>
      <c r="V44" s="0" t="n">
        <v>0</v>
      </c>
      <c r="W44" s="0" t="n">
        <v>7.737583221</v>
      </c>
      <c r="X44" s="0" t="n">
        <v>-0.224354051</v>
      </c>
      <c r="Y44" s="0" t="n">
        <v>-1.156986727</v>
      </c>
      <c r="Z44" s="0" t="n">
        <v>-1.080159695</v>
      </c>
      <c r="AA44" s="0" t="n">
        <v>-1.401304822</v>
      </c>
      <c r="AB44" s="0" t="n">
        <v>-18.2058813</v>
      </c>
      <c r="AC44" s="0" t="n">
        <v>-19.50402489</v>
      </c>
      <c r="AD44" s="0" t="n">
        <v>-6.755358004</v>
      </c>
      <c r="AE44" s="0" t="n">
        <v>-1.99997511</v>
      </c>
      <c r="AF44" s="0" t="n">
        <v>0</v>
      </c>
      <c r="AG44" s="0" t="n">
        <v>-0.717905434</v>
      </c>
      <c r="AH44" s="0" t="n">
        <v>-0.539383551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-1.019287507</v>
      </c>
      <c r="AO44" s="0" t="n">
        <v>-1.7340131</v>
      </c>
      <c r="AP44" s="0" t="n">
        <v>0.320481997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11.04003098</v>
      </c>
      <c r="AW44" s="0" t="n">
        <v>-2.971790258</v>
      </c>
      <c r="AX44" s="0" t="n">
        <v>-3.984262576</v>
      </c>
      <c r="AY44" s="0" t="n">
        <v>-5.166008231</v>
      </c>
      <c r="AZ44" s="0" t="n">
        <v>-3.247122072</v>
      </c>
      <c r="BA44" s="0" t="n">
        <v>10.22250267</v>
      </c>
      <c r="BB44" s="0" t="n">
        <v>0</v>
      </c>
      <c r="BC44" s="0" t="n">
        <v>0</v>
      </c>
      <c r="BD44" s="0" t="n">
        <v>1.178673804</v>
      </c>
      <c r="BE44" s="0" t="n">
        <v>-1.277595636</v>
      </c>
      <c r="BF44" s="0" t="n">
        <v>-4.467248788</v>
      </c>
      <c r="BG44" s="0" t="n">
        <v>-4.780532802</v>
      </c>
      <c r="BH44" s="0" t="n">
        <v>0.461127985</v>
      </c>
      <c r="BI44" s="0" t="n">
        <v>0</v>
      </c>
      <c r="BJ44" s="0" t="n">
        <v>0</v>
      </c>
      <c r="BK44" s="0" t="n">
        <v>-2.290320185</v>
      </c>
      <c r="BL44" s="0" t="n">
        <v>0</v>
      </c>
      <c r="BM44" s="0" t="n">
        <v>-6.496671964</v>
      </c>
      <c r="BN44" s="0" t="n">
        <v>-0.783286778</v>
      </c>
      <c r="BO44" s="0" t="n">
        <v>0</v>
      </c>
      <c r="BP44" s="0" t="n">
        <v>0</v>
      </c>
      <c r="BQ44" s="0" t="n">
        <v>-0.231303294</v>
      </c>
      <c r="BR44" s="0" t="n">
        <v>-0.539383551</v>
      </c>
      <c r="BV44" s="9"/>
      <c r="BW44" s="0" t="s">
        <v>118</v>
      </c>
      <c r="BX44" s="9" t="n">
        <v>-1.59082704995536</v>
      </c>
      <c r="BY44" s="0" t="n">
        <v>0</v>
      </c>
      <c r="BZ44" s="2" t="n">
        <v>-1.539247131</v>
      </c>
      <c r="CA44" s="2" t="n">
        <v>0</v>
      </c>
    </row>
    <row r="45" customFormat="false" ht="15" hidden="false" customHeight="false" outlineLevel="0" collapsed="false">
      <c r="A45" s="8" t="s">
        <v>119</v>
      </c>
      <c r="B45" s="0" t="n">
        <v>-3.457940855</v>
      </c>
      <c r="C45" s="0" t="n">
        <v>0</v>
      </c>
      <c r="D45" s="0" t="n">
        <v>1.582646722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-28.13388301</v>
      </c>
      <c r="J45" s="0" t="n">
        <v>-4.025436977</v>
      </c>
      <c r="K45" s="0" t="n">
        <v>-27.01545235</v>
      </c>
      <c r="L45" s="0" t="n">
        <v>-23.4519155</v>
      </c>
      <c r="M45" s="0" t="n">
        <v>-19.49313961</v>
      </c>
      <c r="N45" s="0" t="n">
        <v>0</v>
      </c>
      <c r="O45" s="0" t="n">
        <v>0.027328609</v>
      </c>
      <c r="P45" s="0" t="n">
        <v>-3.318615342</v>
      </c>
      <c r="Q45" s="0" t="n">
        <v>-12.54246374</v>
      </c>
      <c r="R45" s="0" t="n">
        <v>-4.153102384</v>
      </c>
      <c r="S45" s="0" t="n">
        <v>-0.382952996</v>
      </c>
      <c r="T45" s="0" t="n">
        <v>-2.272530329</v>
      </c>
      <c r="U45" s="0" t="n">
        <v>-2.272530329</v>
      </c>
      <c r="V45" s="0" t="n">
        <v>-3.865223968</v>
      </c>
      <c r="W45" s="0" t="n">
        <v>0.101695024</v>
      </c>
      <c r="X45" s="0" t="n">
        <v>0</v>
      </c>
      <c r="Y45" s="0" t="n">
        <v>-4.048408811</v>
      </c>
      <c r="Z45" s="0" t="n">
        <v>-5.29755362</v>
      </c>
      <c r="AA45" s="0" t="n">
        <v>-3.779258097</v>
      </c>
      <c r="AB45" s="0" t="n">
        <v>-2.628227524</v>
      </c>
      <c r="AC45" s="0" t="n">
        <v>-2.345955596</v>
      </c>
      <c r="AD45" s="0" t="n">
        <v>0</v>
      </c>
      <c r="AE45" s="0" t="n">
        <v>0</v>
      </c>
      <c r="AF45" s="0" t="n">
        <v>0.160006853</v>
      </c>
      <c r="AG45" s="0" t="n">
        <v>0</v>
      </c>
      <c r="AH45" s="0" t="n">
        <v>-0.03346201</v>
      </c>
      <c r="AI45" s="0" t="n">
        <v>-6.507410099</v>
      </c>
      <c r="AJ45" s="0" t="n">
        <v>-3.867776169</v>
      </c>
      <c r="AK45" s="0" t="n">
        <v>-10.19813595</v>
      </c>
      <c r="AL45" s="0" t="n">
        <v>-25.53928524</v>
      </c>
      <c r="AM45" s="0" t="n">
        <v>-2.066242669</v>
      </c>
      <c r="AN45" s="0" t="n">
        <v>-3.315694609</v>
      </c>
      <c r="AO45" s="0" t="n">
        <v>-4.235946505</v>
      </c>
      <c r="AP45" s="0" t="n">
        <v>0</v>
      </c>
      <c r="AQ45" s="0" t="n">
        <v>0</v>
      </c>
      <c r="AR45" s="0" t="n">
        <v>-25.53928524</v>
      </c>
      <c r="AS45" s="0" t="n">
        <v>-25.21196752</v>
      </c>
      <c r="AT45" s="0" t="n">
        <v>-12.50925517</v>
      </c>
      <c r="AU45" s="0" t="n">
        <v>0</v>
      </c>
      <c r="AV45" s="0" t="n">
        <v>1.907775958</v>
      </c>
      <c r="AW45" s="0" t="n">
        <v>0</v>
      </c>
      <c r="AX45" s="0" t="n">
        <v>-0.100156046</v>
      </c>
      <c r="AY45" s="0" t="n">
        <v>-0.400289099</v>
      </c>
      <c r="AZ45" s="0" t="n">
        <v>0</v>
      </c>
      <c r="BA45" s="0" t="n">
        <v>1.420504119</v>
      </c>
      <c r="BB45" s="0" t="n">
        <v>-3.214374666</v>
      </c>
      <c r="BC45" s="0" t="n">
        <v>-2.289764926</v>
      </c>
      <c r="BD45" s="0" t="n">
        <v>0.69334392</v>
      </c>
      <c r="BE45" s="0" t="n">
        <v>0</v>
      </c>
      <c r="BF45" s="0" t="n">
        <v>0</v>
      </c>
      <c r="BG45" s="0" t="n">
        <v>0</v>
      </c>
      <c r="BH45" s="0" t="n">
        <v>0.843871321</v>
      </c>
      <c r="BI45" s="0" t="n">
        <v>-5.012202651</v>
      </c>
      <c r="BJ45" s="0" t="n">
        <v>0.316923134</v>
      </c>
      <c r="BK45" s="0" t="n">
        <v>0</v>
      </c>
      <c r="BL45" s="0" t="n">
        <v>0</v>
      </c>
      <c r="BM45" s="0" t="n">
        <v>0</v>
      </c>
      <c r="BN45" s="0" t="n">
        <v>-2.862414771</v>
      </c>
      <c r="BO45" s="0" t="n">
        <v>-7.246469966</v>
      </c>
      <c r="BP45" s="0" t="n">
        <v>0</v>
      </c>
      <c r="BQ45" s="0" t="n">
        <v>0.391443498</v>
      </c>
      <c r="BR45" s="0" t="n">
        <v>-0.03346201</v>
      </c>
      <c r="BV45" s="9"/>
      <c r="BW45" s="0" t="s">
        <v>119</v>
      </c>
      <c r="BX45" s="9" t="n">
        <v>-1.99380152705069</v>
      </c>
      <c r="BY45" s="0" t="n">
        <v>-28.13388301</v>
      </c>
      <c r="BZ45" s="2" t="n">
        <v>-3.256255527</v>
      </c>
      <c r="CA45" s="2" t="n">
        <v>0.479782036</v>
      </c>
    </row>
    <row r="46" customFormat="false" ht="15" hidden="false" customHeight="false" outlineLevel="0" collapsed="false">
      <c r="A46" s="8" t="s">
        <v>120</v>
      </c>
      <c r="B46" s="0" t="n">
        <v>-2.896150767</v>
      </c>
      <c r="C46" s="0" t="n">
        <v>5.363080362</v>
      </c>
      <c r="D46" s="0" t="n">
        <v>3.071570104</v>
      </c>
      <c r="E46" s="0" t="n">
        <v>0</v>
      </c>
      <c r="F46" s="0" t="n">
        <v>11.90900179</v>
      </c>
      <c r="G46" s="0" t="n">
        <v>0</v>
      </c>
      <c r="H46" s="0" t="n">
        <v>11.90900179</v>
      </c>
      <c r="I46" s="0" t="n">
        <v>-36.56792722</v>
      </c>
      <c r="J46" s="0" t="n">
        <v>-6.765006749</v>
      </c>
      <c r="K46" s="0" t="n">
        <v>-36.04292318</v>
      </c>
      <c r="L46" s="0" t="n">
        <v>-32.38297529</v>
      </c>
      <c r="M46" s="0" t="n">
        <v>-29.98796384</v>
      </c>
      <c r="N46" s="0" t="n">
        <v>1.407330266</v>
      </c>
      <c r="O46" s="0" t="n">
        <v>5.524878468</v>
      </c>
      <c r="P46" s="0" t="n">
        <v>-1.82787335</v>
      </c>
      <c r="Q46" s="0" t="n">
        <v>-14.44798852</v>
      </c>
      <c r="R46" s="0" t="n">
        <v>-1.766561214</v>
      </c>
      <c r="S46" s="0" t="n">
        <v>0</v>
      </c>
      <c r="T46" s="0" t="n">
        <v>-3.882280015</v>
      </c>
      <c r="U46" s="0" t="n">
        <v>-3.882280015</v>
      </c>
      <c r="V46" s="0" t="n">
        <v>-5.169191496</v>
      </c>
      <c r="W46" s="0" t="n">
        <v>1.475128444</v>
      </c>
      <c r="X46" s="0" t="n">
        <v>0</v>
      </c>
      <c r="Y46" s="0" t="n">
        <v>-1.792385028</v>
      </c>
      <c r="Z46" s="0" t="n">
        <v>-2.580429515</v>
      </c>
      <c r="AA46" s="0" t="n">
        <v>-2.451717548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3.583777939</v>
      </c>
      <c r="AG46" s="0" t="n">
        <v>0</v>
      </c>
      <c r="AH46" s="0" t="n">
        <v>0</v>
      </c>
      <c r="AI46" s="0" t="n">
        <v>-8.58390527</v>
      </c>
      <c r="AJ46" s="0" t="n">
        <v>-2.621698016</v>
      </c>
      <c r="AK46" s="0" t="n">
        <v>-11.90228398</v>
      </c>
      <c r="AL46" s="0" t="n">
        <v>-31.8236856</v>
      </c>
      <c r="AM46" s="0" t="n">
        <v>-4.860279371</v>
      </c>
      <c r="AN46" s="0" t="n">
        <v>-4.665391942</v>
      </c>
      <c r="AO46" s="0" t="n">
        <v>-2.915243144</v>
      </c>
      <c r="AP46" s="0" t="n">
        <v>1.580630865</v>
      </c>
      <c r="AQ46" s="0" t="n">
        <v>1.289915541</v>
      </c>
      <c r="AR46" s="0" t="n">
        <v>-31.8236856</v>
      </c>
      <c r="AS46" s="0" t="n">
        <v>-30.77175965</v>
      </c>
      <c r="AT46" s="0" t="n">
        <v>-18.76614137</v>
      </c>
      <c r="AU46" s="0" t="n">
        <v>0</v>
      </c>
      <c r="AV46" s="0" t="n">
        <v>3.867920971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2.668347897</v>
      </c>
      <c r="BB46" s="0" t="n">
        <v>-7.732209697</v>
      </c>
      <c r="BC46" s="0" t="n">
        <v>-4.884485844</v>
      </c>
      <c r="BD46" s="0" t="n">
        <v>6.784836781</v>
      </c>
      <c r="BE46" s="0" t="n">
        <v>0</v>
      </c>
      <c r="BF46" s="0" t="n">
        <v>0</v>
      </c>
      <c r="BG46" s="0" t="n">
        <v>0</v>
      </c>
      <c r="BH46" s="0" t="n">
        <v>7.87132235</v>
      </c>
      <c r="BI46" s="0" t="n">
        <v>-10.57524097</v>
      </c>
      <c r="BJ46" s="0" t="n">
        <v>0.22040414</v>
      </c>
      <c r="BK46" s="0" t="n">
        <v>1.149193896</v>
      </c>
      <c r="BL46" s="0" t="n">
        <v>0</v>
      </c>
      <c r="BM46" s="0" t="n">
        <v>0</v>
      </c>
      <c r="BN46" s="0" t="n">
        <v>-4.039420276</v>
      </c>
      <c r="BO46" s="0" t="n">
        <v>-11.05890693</v>
      </c>
      <c r="BP46" s="0" t="n">
        <v>2.579863691</v>
      </c>
      <c r="BQ46" s="0" t="n">
        <v>0</v>
      </c>
      <c r="BR46" s="0" t="n">
        <v>0</v>
      </c>
      <c r="BV46" s="9"/>
      <c r="BW46" s="0" t="s">
        <v>120</v>
      </c>
      <c r="BX46" s="9" t="n">
        <v>-3.42688078120276</v>
      </c>
      <c r="BY46" s="0" t="n">
        <v>-36.56792722</v>
      </c>
      <c r="BZ46" s="2" t="n">
        <v>-4.40987255</v>
      </c>
      <c r="CA46" s="2" t="n">
        <v>1.048449662</v>
      </c>
    </row>
    <row r="47" customFormat="false" ht="15" hidden="false" customHeight="false" outlineLevel="0" collapsed="false">
      <c r="A47" s="8" t="s">
        <v>121</v>
      </c>
      <c r="B47" s="0" t="n">
        <v>-1.665994539</v>
      </c>
      <c r="C47" s="0" t="n">
        <v>6.238516042</v>
      </c>
      <c r="D47" s="0" t="n">
        <v>0</v>
      </c>
      <c r="E47" s="0" t="n">
        <v>-1.427463195</v>
      </c>
      <c r="F47" s="0" t="n">
        <v>6.300935095</v>
      </c>
      <c r="G47" s="0" t="n">
        <v>0</v>
      </c>
      <c r="H47" s="0" t="n">
        <v>6.300935095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.410964496</v>
      </c>
      <c r="O47" s="0" t="n">
        <v>5.824342822</v>
      </c>
      <c r="P47" s="0" t="n">
        <v>-1.245141635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-1.829288184</v>
      </c>
      <c r="Z47" s="0" t="n">
        <v>-1.994725181</v>
      </c>
      <c r="AA47" s="0" t="n">
        <v>-1.532216567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3.787248356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-1.860984383</v>
      </c>
      <c r="AP47" s="0" t="n">
        <v>4.20184503</v>
      </c>
      <c r="AQ47" s="0" t="n">
        <v>0.725499151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.124338552</v>
      </c>
      <c r="AX47" s="0" t="n">
        <v>0</v>
      </c>
      <c r="AY47" s="0" t="n">
        <v>0</v>
      </c>
      <c r="AZ47" s="0" t="n">
        <v>0.146873639</v>
      </c>
      <c r="BA47" s="0" t="n">
        <v>0</v>
      </c>
      <c r="BB47" s="0" t="n">
        <v>0</v>
      </c>
      <c r="BC47" s="0" t="n">
        <v>0</v>
      </c>
      <c r="BD47" s="0" t="n">
        <v>2.064710216</v>
      </c>
      <c r="BE47" s="0" t="n">
        <v>0</v>
      </c>
      <c r="BF47" s="0" t="n">
        <v>0</v>
      </c>
      <c r="BG47" s="0" t="n">
        <v>0</v>
      </c>
      <c r="BH47" s="0" t="n">
        <v>1.606923211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3.40066257</v>
      </c>
      <c r="BQ47" s="0" t="n">
        <v>0.230708383</v>
      </c>
      <c r="BR47" s="0" t="n">
        <v>0</v>
      </c>
      <c r="BV47" s="9"/>
      <c r="BW47" s="0" t="s">
        <v>121</v>
      </c>
      <c r="BX47" s="9" t="n">
        <v>-0.596350785450269</v>
      </c>
      <c r="BY47" s="0" t="n">
        <v>0</v>
      </c>
      <c r="BZ47" s="2" t="n">
        <v>0</v>
      </c>
      <c r="CA47" s="2" t="n">
        <v>0</v>
      </c>
    </row>
    <row r="48" customFormat="false" ht="15" hidden="false" customHeight="false" outlineLevel="0" collapsed="false">
      <c r="A48" s="8" t="s">
        <v>122</v>
      </c>
      <c r="B48" s="0" t="n">
        <v>0.307751851</v>
      </c>
      <c r="C48" s="0" t="n">
        <v>0</v>
      </c>
      <c r="D48" s="0" t="n">
        <v>-0.373955833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-1.596310819</v>
      </c>
      <c r="P48" s="0" t="n">
        <v>0.603923982</v>
      </c>
      <c r="Q48" s="0" t="n">
        <v>0</v>
      </c>
      <c r="R48" s="0" t="n">
        <v>0</v>
      </c>
      <c r="S48" s="0" t="n">
        <v>1.255621335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-0.98208611</v>
      </c>
      <c r="Y48" s="0" t="n">
        <v>0</v>
      </c>
      <c r="Z48" s="0" t="n">
        <v>0</v>
      </c>
      <c r="AA48" s="0" t="n">
        <v>0.437602002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.414990584</v>
      </c>
      <c r="AP48" s="0" t="n">
        <v>-0.622366777</v>
      </c>
      <c r="AQ48" s="0" t="n">
        <v>-0.528452549</v>
      </c>
      <c r="AR48" s="0" t="n">
        <v>0</v>
      </c>
      <c r="AS48" s="0" t="n">
        <v>0</v>
      </c>
      <c r="AT48" s="0" t="n">
        <v>0.669156577</v>
      </c>
      <c r="AU48" s="0" t="n">
        <v>-1.1269457</v>
      </c>
      <c r="AV48" s="0" t="n">
        <v>-1.156906179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-1.679231622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-0.357098698</v>
      </c>
      <c r="BK48" s="0" t="n">
        <v>0</v>
      </c>
      <c r="BL48" s="0" t="n">
        <v>0</v>
      </c>
      <c r="BM48" s="0" t="n">
        <v>0</v>
      </c>
      <c r="BN48" s="0" t="n">
        <v>-0.037393302</v>
      </c>
      <c r="BO48" s="0" t="n">
        <v>0</v>
      </c>
      <c r="BP48" s="0" t="n">
        <v>0</v>
      </c>
      <c r="BQ48" s="0" t="n">
        <v>0</v>
      </c>
      <c r="BR48" s="0" t="n">
        <v>0</v>
      </c>
      <c r="BV48" s="9"/>
      <c r="BW48" s="0" t="s">
        <v>122</v>
      </c>
      <c r="BX48" s="9" t="n">
        <v>-0.346870743631358</v>
      </c>
      <c r="BY48" s="0" t="n">
        <v>0</v>
      </c>
      <c r="BZ48" s="2" t="n">
        <v>0</v>
      </c>
      <c r="CA48" s="2" t="n">
        <v>0.129054125</v>
      </c>
    </row>
    <row r="49" customFormat="false" ht="15" hidden="false" customHeight="false" outlineLevel="0" collapsed="false">
      <c r="A49" s="8" t="s">
        <v>123</v>
      </c>
      <c r="B49" s="0" t="n">
        <v>0</v>
      </c>
      <c r="C49" s="0" t="n">
        <v>5.254413082</v>
      </c>
      <c r="D49" s="0" t="n">
        <v>0</v>
      </c>
      <c r="E49" s="0" t="n">
        <v>0</v>
      </c>
      <c r="F49" s="0" t="n">
        <v>15.07197557</v>
      </c>
      <c r="G49" s="0" t="n">
        <v>0</v>
      </c>
      <c r="H49" s="0" t="n">
        <v>15.07197557</v>
      </c>
      <c r="I49" s="0" t="n">
        <v>-7.1752016</v>
      </c>
      <c r="J49" s="0" t="n">
        <v>-2.430396064</v>
      </c>
      <c r="K49" s="0" t="n">
        <v>-7.711186585</v>
      </c>
      <c r="L49" s="0" t="n">
        <v>-7.275679725</v>
      </c>
      <c r="M49" s="0" t="n">
        <v>-5.175948698</v>
      </c>
      <c r="N49" s="0" t="n">
        <v>5.424664084</v>
      </c>
      <c r="O49" s="0" t="n">
        <v>5.597662713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-0.762025604</v>
      </c>
      <c r="U49" s="0" t="n">
        <v>-0.762025604</v>
      </c>
      <c r="V49" s="0" t="n">
        <v>-3.216662924</v>
      </c>
      <c r="W49" s="0" t="n">
        <v>0</v>
      </c>
      <c r="X49" s="0" t="n">
        <v>0</v>
      </c>
      <c r="Y49" s="0" t="n">
        <v>0</v>
      </c>
      <c r="Z49" s="0" t="n">
        <v>-0.034416925</v>
      </c>
      <c r="AA49" s="0" t="n">
        <v>0</v>
      </c>
      <c r="AB49" s="0" t="n">
        <v>0</v>
      </c>
      <c r="AC49" s="0" t="n">
        <v>0.267981829</v>
      </c>
      <c r="AD49" s="0" t="n">
        <v>0</v>
      </c>
      <c r="AE49" s="0" t="n">
        <v>0</v>
      </c>
      <c r="AF49" s="0" t="n">
        <v>4.746048147</v>
      </c>
      <c r="AG49" s="0" t="n">
        <v>0</v>
      </c>
      <c r="AH49" s="0" t="n">
        <v>0</v>
      </c>
      <c r="AI49" s="0" t="n">
        <v>-2.547782117</v>
      </c>
      <c r="AJ49" s="0" t="n">
        <v>0</v>
      </c>
      <c r="AK49" s="0" t="n">
        <v>-2.314011096</v>
      </c>
      <c r="AL49" s="0" t="n">
        <v>-4.067257372</v>
      </c>
      <c r="AM49" s="0" t="n">
        <v>-0.846530603</v>
      </c>
      <c r="AN49" s="0" t="n">
        <v>-3.209833371</v>
      </c>
      <c r="AO49" s="0" t="n">
        <v>0</v>
      </c>
      <c r="AP49" s="0" t="n">
        <v>4.117703393</v>
      </c>
      <c r="AQ49" s="0" t="n">
        <v>0.152380088</v>
      </c>
      <c r="AR49" s="0" t="n">
        <v>-4.067257372</v>
      </c>
      <c r="AS49" s="0" t="n">
        <v>-3.375972169</v>
      </c>
      <c r="AT49" s="0" t="n">
        <v>-1.828323105</v>
      </c>
      <c r="AU49" s="0" t="n">
        <v>0</v>
      </c>
      <c r="AV49" s="0" t="n">
        <v>0.794264981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-0.090029728</v>
      </c>
      <c r="BD49" s="0" t="n">
        <v>6.152960257</v>
      </c>
      <c r="BE49" s="0" t="n">
        <v>0</v>
      </c>
      <c r="BF49" s="0" t="n">
        <v>0</v>
      </c>
      <c r="BG49" s="0" t="n">
        <v>0</v>
      </c>
      <c r="BH49" s="0" t="n">
        <v>5.821758943</v>
      </c>
      <c r="BI49" s="0" t="n">
        <v>-0.207567479</v>
      </c>
      <c r="BJ49" s="0" t="n">
        <v>0</v>
      </c>
      <c r="BK49" s="0" t="n">
        <v>0.764965065</v>
      </c>
      <c r="BL49" s="0" t="n">
        <v>0</v>
      </c>
      <c r="BM49" s="0" t="n">
        <v>0.378605605</v>
      </c>
      <c r="BN49" s="0" t="n">
        <v>-2.611921717</v>
      </c>
      <c r="BO49" s="0" t="n">
        <v>-3.484774623</v>
      </c>
      <c r="BP49" s="0" t="n">
        <v>3.738634698</v>
      </c>
      <c r="BQ49" s="0" t="n">
        <v>0</v>
      </c>
      <c r="BR49" s="0" t="n">
        <v>0</v>
      </c>
      <c r="BV49" s="9"/>
      <c r="BW49" s="0" t="s">
        <v>123</v>
      </c>
      <c r="BX49" s="9" t="n">
        <v>-0.890841913243665</v>
      </c>
      <c r="BY49" s="0" t="n">
        <v>-7.1752016</v>
      </c>
      <c r="BZ49" s="2" t="n">
        <v>-0.236015341</v>
      </c>
      <c r="CA49" s="2" t="n">
        <v>0.683164199</v>
      </c>
    </row>
    <row r="50" customFormat="false" ht="15" hidden="false" customHeight="false" outlineLevel="0" collapsed="false">
      <c r="A50" s="8" t="s">
        <v>124</v>
      </c>
      <c r="B50" s="0" t="n">
        <v>0</v>
      </c>
      <c r="C50" s="0" t="n">
        <v>4.126830751</v>
      </c>
      <c r="D50" s="0" t="n">
        <v>0</v>
      </c>
      <c r="E50" s="0" t="n">
        <v>0</v>
      </c>
      <c r="F50" s="0" t="n">
        <v>14.34467916</v>
      </c>
      <c r="G50" s="0" t="n">
        <v>0</v>
      </c>
      <c r="H50" s="0" t="n">
        <v>14.34467916</v>
      </c>
      <c r="I50" s="0" t="n">
        <v>-1.189956817</v>
      </c>
      <c r="J50" s="0" t="n">
        <v>-1.055019812</v>
      </c>
      <c r="K50" s="0" t="n">
        <v>-3.750570961</v>
      </c>
      <c r="L50" s="0" t="n">
        <v>-2.602528252</v>
      </c>
      <c r="M50" s="0" t="n">
        <v>-0.989475646</v>
      </c>
      <c r="N50" s="0" t="n">
        <v>3.789151067</v>
      </c>
      <c r="O50" s="0" t="n">
        <v>6.011406234</v>
      </c>
      <c r="P50" s="0" t="n">
        <v>0</v>
      </c>
      <c r="Q50" s="0" t="n">
        <v>0</v>
      </c>
      <c r="R50" s="0" t="n">
        <v>-0.23869946</v>
      </c>
      <c r="S50" s="0" t="n">
        <v>0</v>
      </c>
      <c r="T50" s="0" t="n">
        <v>-0.762576298</v>
      </c>
      <c r="U50" s="0" t="n">
        <v>-0.762576298</v>
      </c>
      <c r="V50" s="0" t="n">
        <v>-0.192923329</v>
      </c>
      <c r="W50" s="0" t="n">
        <v>0</v>
      </c>
      <c r="X50" s="0" t="n">
        <v>0</v>
      </c>
      <c r="Y50" s="0" t="n">
        <v>0</v>
      </c>
      <c r="Z50" s="0" t="n">
        <v>-0.503318034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6.178531686</v>
      </c>
      <c r="AG50" s="0" t="n">
        <v>0</v>
      </c>
      <c r="AH50" s="0" t="n">
        <v>-0.387886974</v>
      </c>
      <c r="AI50" s="0" t="n">
        <v>-1.248820652</v>
      </c>
      <c r="AJ50" s="0" t="n">
        <v>0</v>
      </c>
      <c r="AK50" s="0" t="n">
        <v>-1.152881778</v>
      </c>
      <c r="AL50" s="0" t="n">
        <v>-2.681628993</v>
      </c>
      <c r="AM50" s="0" t="n">
        <v>0</v>
      </c>
      <c r="AN50" s="0" t="n">
        <v>-1.657131684</v>
      </c>
      <c r="AO50" s="0" t="n">
        <v>0</v>
      </c>
      <c r="AP50" s="0" t="n">
        <v>5.033749022</v>
      </c>
      <c r="AQ50" s="0" t="n">
        <v>0</v>
      </c>
      <c r="AR50" s="0" t="n">
        <v>-2.681628993</v>
      </c>
      <c r="AS50" s="0" t="n">
        <v>-2.173200178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4.225196534</v>
      </c>
      <c r="BE50" s="0" t="n">
        <v>0</v>
      </c>
      <c r="BF50" s="0" t="n">
        <v>0</v>
      </c>
      <c r="BG50" s="0" t="n">
        <v>0</v>
      </c>
      <c r="BH50" s="0" t="n">
        <v>4.453131093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-1.383664698</v>
      </c>
      <c r="BO50" s="0" t="n">
        <v>-1.868237892</v>
      </c>
      <c r="BP50" s="0" t="n">
        <v>2.20403257</v>
      </c>
      <c r="BQ50" s="0" t="n">
        <v>0</v>
      </c>
      <c r="BR50" s="0" t="n">
        <v>-0.387886974</v>
      </c>
      <c r="BV50" s="9"/>
      <c r="BW50" s="0" t="s">
        <v>124</v>
      </c>
      <c r="BX50" s="9" t="n">
        <v>-0.346870743631358</v>
      </c>
      <c r="BY50" s="0" t="n">
        <v>-1.189956817</v>
      </c>
      <c r="BZ50" s="2" t="n">
        <v>0</v>
      </c>
      <c r="CA50" s="2" t="n">
        <v>0.022628592</v>
      </c>
    </row>
    <row r="51" customFormat="false" ht="15" hidden="false" customHeight="false" outlineLevel="0" collapsed="false">
      <c r="A51" s="8" t="s">
        <v>125</v>
      </c>
      <c r="B51" s="0" t="n">
        <v>0</v>
      </c>
      <c r="C51" s="0" t="n">
        <v>0.02732246</v>
      </c>
      <c r="D51" s="0" t="n">
        <v>0</v>
      </c>
      <c r="E51" s="0" t="n">
        <v>0</v>
      </c>
      <c r="F51" s="0" t="n">
        <v>-0.218425521</v>
      </c>
      <c r="G51" s="0" t="n">
        <v>0</v>
      </c>
      <c r="H51" s="0" t="n">
        <v>-0.218425521</v>
      </c>
      <c r="I51" s="0" t="n">
        <v>0</v>
      </c>
      <c r="J51" s="0" t="n">
        <v>0</v>
      </c>
      <c r="K51" s="0" t="n">
        <v>-0.177992291</v>
      </c>
      <c r="L51" s="0" t="n">
        <v>-0.402462147</v>
      </c>
      <c r="M51" s="0" t="n">
        <v>0</v>
      </c>
      <c r="N51" s="0" t="n">
        <v>0</v>
      </c>
      <c r="O51" s="0" t="n">
        <v>-0.26195046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-0.63776791</v>
      </c>
      <c r="U51" s="0" t="n">
        <v>-0.63776791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-0.380643579</v>
      </c>
      <c r="AM51" s="0" t="n">
        <v>-0.649873008</v>
      </c>
      <c r="AN51" s="0" t="n">
        <v>-0.062508083</v>
      </c>
      <c r="AO51" s="0" t="n">
        <v>0</v>
      </c>
      <c r="AP51" s="0" t="n">
        <v>0</v>
      </c>
      <c r="AQ51" s="0" t="n">
        <v>-0.718891883</v>
      </c>
      <c r="AR51" s="0" t="n">
        <v>-0.380643579</v>
      </c>
      <c r="AS51" s="0" t="n">
        <v>-0.021937878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-0.407946211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-1.367463091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.825555845</v>
      </c>
      <c r="BQ51" s="0" t="n">
        <v>0</v>
      </c>
      <c r="BR51" s="0" t="n">
        <v>0</v>
      </c>
      <c r="BV51" s="9"/>
      <c r="BW51" s="0" t="s">
        <v>125</v>
      </c>
      <c r="BX51" s="9" t="n">
        <v>-0.890841913243665</v>
      </c>
      <c r="BY51" s="0" t="n">
        <v>0</v>
      </c>
      <c r="BZ51" s="2" t="n">
        <v>-0.218927542</v>
      </c>
      <c r="CA51" s="2" t="n">
        <v>0</v>
      </c>
    </row>
    <row r="52" customFormat="false" ht="15" hidden="false" customHeight="false" outlineLevel="0" collapsed="false">
      <c r="A52" s="8" t="s">
        <v>126</v>
      </c>
      <c r="B52" s="0" t="n">
        <v>1.120047932</v>
      </c>
      <c r="C52" s="0" t="n">
        <v>0</v>
      </c>
      <c r="D52" s="0" t="n">
        <v>-0.021077671</v>
      </c>
      <c r="E52" s="0" t="n">
        <v>0.566484558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-1.31517949</v>
      </c>
      <c r="P52" s="0" t="n">
        <v>2.279366329</v>
      </c>
      <c r="Q52" s="0" t="n">
        <v>2.160684583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-0.022447041</v>
      </c>
      <c r="Y52" s="0" t="n">
        <v>0.829991995</v>
      </c>
      <c r="Z52" s="0" t="n">
        <v>1.284080851</v>
      </c>
      <c r="AA52" s="0" t="n">
        <v>1.42039749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1.349855175</v>
      </c>
      <c r="AP52" s="0" t="n">
        <v>-0.014587614</v>
      </c>
      <c r="AQ52" s="0" t="n">
        <v>-0.42345373</v>
      </c>
      <c r="AR52" s="0" t="n">
        <v>0</v>
      </c>
      <c r="AS52" s="0" t="n">
        <v>0</v>
      </c>
      <c r="AT52" s="0" t="n">
        <v>1.270879115</v>
      </c>
      <c r="AU52" s="0" t="n">
        <v>-0.165069987</v>
      </c>
      <c r="AV52" s="0" t="n">
        <v>-1.439547387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-1.504481212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.053202583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V52" s="9"/>
      <c r="BW52" s="0" t="s">
        <v>126</v>
      </c>
      <c r="BX52" s="9" t="n">
        <v>-0.890841913243665</v>
      </c>
      <c r="BY52" s="0" t="n">
        <v>0</v>
      </c>
      <c r="BZ52" s="2" t="n">
        <v>0</v>
      </c>
      <c r="CA52" s="2" t="n">
        <v>0</v>
      </c>
    </row>
    <row r="53" customFormat="false" ht="15" hidden="false" customHeight="false" outlineLevel="0" collapsed="false">
      <c r="A53" s="8" t="s">
        <v>127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4.106138451</v>
      </c>
      <c r="J53" s="0" t="n">
        <v>0</v>
      </c>
      <c r="K53" s="0" t="n">
        <v>9.24717641</v>
      </c>
      <c r="L53" s="0" t="n">
        <v>5.926750481</v>
      </c>
      <c r="M53" s="0" t="n">
        <v>6.864399852</v>
      </c>
      <c r="N53" s="0" t="n">
        <v>0</v>
      </c>
      <c r="O53" s="0" t="n">
        <v>0</v>
      </c>
      <c r="P53" s="0" t="n">
        <v>0</v>
      </c>
      <c r="Q53" s="0" t="n">
        <v>1.142116181</v>
      </c>
      <c r="R53" s="0" t="n">
        <v>0</v>
      </c>
      <c r="S53" s="0" t="n">
        <v>0</v>
      </c>
      <c r="T53" s="0" t="n">
        <v>1.272896016</v>
      </c>
      <c r="U53" s="0" t="n">
        <v>1.272896016</v>
      </c>
      <c r="V53" s="0" t="n">
        <v>0.598575212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1.478243946</v>
      </c>
      <c r="AJ53" s="0" t="n">
        <v>0</v>
      </c>
      <c r="AK53" s="0" t="n">
        <v>1.647169624</v>
      </c>
      <c r="AL53" s="0" t="n">
        <v>5.821116661</v>
      </c>
      <c r="AM53" s="0" t="n">
        <v>0</v>
      </c>
      <c r="AN53" s="0" t="n">
        <v>1.100561046</v>
      </c>
      <c r="AO53" s="0" t="n">
        <v>0</v>
      </c>
      <c r="AP53" s="0" t="n">
        <v>1.079689556</v>
      </c>
      <c r="AQ53" s="0" t="n">
        <v>0</v>
      </c>
      <c r="AR53" s="0" t="n">
        <v>5.821116661</v>
      </c>
      <c r="AS53" s="0" t="n">
        <v>5.607162005</v>
      </c>
      <c r="AT53" s="0" t="n">
        <v>2.262331082</v>
      </c>
      <c r="AU53" s="0" t="n">
        <v>-0.053358136</v>
      </c>
      <c r="AV53" s="0" t="n">
        <v>0</v>
      </c>
      <c r="AW53" s="0" t="n">
        <v>0.424332768</v>
      </c>
      <c r="AX53" s="0" t="n">
        <v>0</v>
      </c>
      <c r="AY53" s="0" t="n">
        <v>0</v>
      </c>
      <c r="AZ53" s="0" t="n">
        <v>0.446894788</v>
      </c>
      <c r="BA53" s="0" t="n">
        <v>0</v>
      </c>
      <c r="BB53" s="0" t="n">
        <v>0.132856312</v>
      </c>
      <c r="BC53" s="0" t="n">
        <v>0.529865149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.527259943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.862827387</v>
      </c>
      <c r="BO53" s="0" t="n">
        <v>1.966511155</v>
      </c>
      <c r="BP53" s="0" t="n">
        <v>0</v>
      </c>
      <c r="BQ53" s="0" t="n">
        <v>0.530823791</v>
      </c>
      <c r="BR53" s="0" t="n">
        <v>0</v>
      </c>
      <c r="BV53" s="9"/>
      <c r="BW53" s="0" t="s">
        <v>127</v>
      </c>
      <c r="BX53" s="9" t="n">
        <v>0.346870743631358</v>
      </c>
      <c r="BY53" s="0" t="n">
        <v>4.106138451</v>
      </c>
      <c r="BZ53" s="2" t="n">
        <v>1.807057716</v>
      </c>
      <c r="CA53" s="2" t="n">
        <v>0</v>
      </c>
    </row>
    <row r="54" customFormat="false" ht="15" hidden="false" customHeight="false" outlineLevel="0" collapsed="false">
      <c r="A54" s="8" t="s">
        <v>128</v>
      </c>
      <c r="B54" s="0" t="n">
        <v>0</v>
      </c>
      <c r="C54" s="0" t="n">
        <v>0</v>
      </c>
      <c r="D54" s="0" t="n">
        <v>-0.205092325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-0.247339612</v>
      </c>
      <c r="P54" s="0" t="n">
        <v>0</v>
      </c>
      <c r="Q54" s="0" t="n">
        <v>0.459258646</v>
      </c>
      <c r="R54" s="0" t="n">
        <v>0.09471227</v>
      </c>
      <c r="S54" s="0" t="n">
        <v>0</v>
      </c>
      <c r="T54" s="0" t="n">
        <v>-0.35211684</v>
      </c>
      <c r="U54" s="0" t="n">
        <v>-0.35211684</v>
      </c>
      <c r="V54" s="0" t="n">
        <v>0</v>
      </c>
      <c r="W54" s="0" t="n">
        <v>0</v>
      </c>
      <c r="X54" s="0" t="n">
        <v>1.761863241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-0.80777725</v>
      </c>
      <c r="AI54" s="0" t="n">
        <v>-0.368693015</v>
      </c>
      <c r="AJ54" s="0" t="n">
        <v>0</v>
      </c>
      <c r="AK54" s="0" t="n">
        <v>-0.26643918</v>
      </c>
      <c r="AL54" s="0" t="n">
        <v>0</v>
      </c>
      <c r="AM54" s="0" t="n">
        <v>-0.550186157</v>
      </c>
      <c r="AN54" s="0" t="n">
        <v>-0.672706995</v>
      </c>
      <c r="AO54" s="0" t="n">
        <v>0</v>
      </c>
      <c r="AP54" s="0" t="n">
        <v>0</v>
      </c>
      <c r="AQ54" s="0" t="n">
        <v>0.836664862</v>
      </c>
      <c r="AR54" s="0" t="n">
        <v>0</v>
      </c>
      <c r="AS54" s="0" t="n">
        <v>0</v>
      </c>
      <c r="AT54" s="0" t="n">
        <v>0.442385322</v>
      </c>
      <c r="AU54" s="0" t="n">
        <v>1.314436459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-0.006004405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3.370591309</v>
      </c>
      <c r="BK54" s="0" t="n">
        <v>0</v>
      </c>
      <c r="BL54" s="0" t="n">
        <v>1.860709719</v>
      </c>
      <c r="BM54" s="0" t="n">
        <v>0</v>
      </c>
      <c r="BN54" s="0" t="n">
        <v>-0.557660757</v>
      </c>
      <c r="BO54" s="0" t="n">
        <v>0</v>
      </c>
      <c r="BP54" s="0" t="n">
        <v>0</v>
      </c>
      <c r="BQ54" s="0" t="n">
        <v>0</v>
      </c>
      <c r="BR54" s="0" t="n">
        <v>-0.80777725</v>
      </c>
      <c r="BV54" s="9"/>
      <c r="BW54" s="0" t="s">
        <v>128</v>
      </c>
      <c r="BX54" s="9" t="n">
        <v>-0.155125089553631</v>
      </c>
      <c r="BY54" s="0" t="n">
        <v>0</v>
      </c>
      <c r="BZ54" s="2" t="n">
        <v>0</v>
      </c>
      <c r="CA54" s="2" t="n">
        <v>-0.032796408</v>
      </c>
    </row>
    <row r="55" customFormat="false" ht="15" hidden="false" customHeight="false" outlineLevel="0" collapsed="false">
      <c r="A55" s="8" t="s">
        <v>129</v>
      </c>
      <c r="B55" s="0" t="n">
        <v>0</v>
      </c>
      <c r="C55" s="0" t="n">
        <v>-7.674804982</v>
      </c>
      <c r="D55" s="0" t="n">
        <v>0</v>
      </c>
      <c r="E55" s="0" t="n">
        <v>0</v>
      </c>
      <c r="F55" s="0" t="n">
        <v>-8.033132986</v>
      </c>
      <c r="G55" s="0" t="n">
        <v>0</v>
      </c>
      <c r="H55" s="0" t="n">
        <v>-8.033132986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-3.316586137</v>
      </c>
      <c r="O55" s="0" t="n">
        <v>-3.126608232</v>
      </c>
      <c r="P55" s="0" t="n">
        <v>0.434284061</v>
      </c>
      <c r="Q55" s="0" t="n">
        <v>0.24814284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-0.022310931</v>
      </c>
      <c r="X55" s="0" t="n">
        <v>-0.320645218</v>
      </c>
      <c r="Y55" s="0" t="n">
        <v>0</v>
      </c>
      <c r="Z55" s="0" t="n">
        <v>0</v>
      </c>
      <c r="AA55" s="0" t="n">
        <v>0</v>
      </c>
      <c r="AB55" s="0" t="n">
        <v>-1.478735299</v>
      </c>
      <c r="AC55" s="0" t="n">
        <v>-1.842679861</v>
      </c>
      <c r="AD55" s="0" t="n">
        <v>-0.682956166</v>
      </c>
      <c r="AE55" s="0" t="n">
        <v>0</v>
      </c>
      <c r="AF55" s="0" t="n">
        <v>-3.25624484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-0.986512998</v>
      </c>
      <c r="AQ55" s="0" t="n">
        <v>-3.520140137</v>
      </c>
      <c r="AR55" s="0" t="n">
        <v>0</v>
      </c>
      <c r="AS55" s="0" t="n">
        <v>0</v>
      </c>
      <c r="AT55" s="0" t="n">
        <v>1.584459398</v>
      </c>
      <c r="AU55" s="0" t="n">
        <v>0</v>
      </c>
      <c r="AV55" s="0" t="n">
        <v>-1.672216195</v>
      </c>
      <c r="AW55" s="0" t="n">
        <v>-0.625878948</v>
      </c>
      <c r="AX55" s="0" t="n">
        <v>-2.211930776</v>
      </c>
      <c r="AY55" s="0" t="n">
        <v>-2.562664416</v>
      </c>
      <c r="AZ55" s="0" t="n">
        <v>-0.100579486</v>
      </c>
      <c r="BA55" s="0" t="n">
        <v>-1.832512683</v>
      </c>
      <c r="BB55" s="0" t="n">
        <v>-0.394089405</v>
      </c>
      <c r="BC55" s="0" t="n">
        <v>0</v>
      </c>
      <c r="BD55" s="0" t="n">
        <v>-4.148522276</v>
      </c>
      <c r="BE55" s="0" t="n">
        <v>0</v>
      </c>
      <c r="BF55" s="0" t="n">
        <v>-1.957261529</v>
      </c>
      <c r="BG55" s="0" t="n">
        <v>-3.085359414</v>
      </c>
      <c r="BH55" s="0" t="n">
        <v>-3.672961645</v>
      </c>
      <c r="BI55" s="0" t="n">
        <v>0</v>
      </c>
      <c r="BJ55" s="0" t="n">
        <v>-3.027631844</v>
      </c>
      <c r="BK55" s="0" t="n">
        <v>-3.68482103</v>
      </c>
      <c r="BL55" s="0" t="n">
        <v>-1.34087721</v>
      </c>
      <c r="BM55" s="0" t="n">
        <v>-2.801954484</v>
      </c>
      <c r="BN55" s="0" t="n">
        <v>-0.003939611</v>
      </c>
      <c r="BO55" s="0" t="n">
        <v>0</v>
      </c>
      <c r="BP55" s="0" t="n">
        <v>-2.233414594</v>
      </c>
      <c r="BQ55" s="0" t="n">
        <v>0</v>
      </c>
      <c r="BR55" s="0" t="n">
        <v>0</v>
      </c>
      <c r="BV55" s="9"/>
      <c r="BW55" s="0" t="s">
        <v>129</v>
      </c>
      <c r="BX55" s="9" t="n">
        <v>-0.0367263889471175</v>
      </c>
      <c r="BY55" s="0" t="n">
        <v>0</v>
      </c>
      <c r="BZ55" s="2" t="n">
        <v>0</v>
      </c>
      <c r="CA55" s="2" t="n">
        <v>0.196964156</v>
      </c>
    </row>
    <row r="56" customFormat="false" ht="15" hidden="false" customHeight="false" outlineLevel="0" collapsed="false">
      <c r="A56" s="8" t="s">
        <v>130</v>
      </c>
      <c r="B56" s="0" t="n">
        <v>0.410545956</v>
      </c>
      <c r="C56" s="0" t="n">
        <v>-0.164926742</v>
      </c>
      <c r="D56" s="0" t="n">
        <v>-0.990386142</v>
      </c>
      <c r="E56" s="0" t="n">
        <v>0.297046325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-0.21982546</v>
      </c>
      <c r="O56" s="0" t="n">
        <v>-2.934067425</v>
      </c>
      <c r="P56" s="0" t="n">
        <v>0.573229157</v>
      </c>
      <c r="Q56" s="0" t="n">
        <v>0.686827973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-0.569689367</v>
      </c>
      <c r="Y56" s="0" t="n">
        <v>-0.167828565</v>
      </c>
      <c r="Z56" s="0" t="n">
        <v>-0.286134092</v>
      </c>
      <c r="AA56" s="0" t="n">
        <v>0.540819831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-0.282439605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.518137741</v>
      </c>
      <c r="AP56" s="0" t="n">
        <v>0</v>
      </c>
      <c r="AQ56" s="0" t="n">
        <v>-0.98980534</v>
      </c>
      <c r="AR56" s="0" t="n">
        <v>0</v>
      </c>
      <c r="AS56" s="0" t="n">
        <v>0</v>
      </c>
      <c r="AT56" s="0" t="n">
        <v>1.41833279</v>
      </c>
      <c r="AU56" s="0" t="n">
        <v>-0.71412019</v>
      </c>
      <c r="AV56" s="0" t="n">
        <v>-1.97015926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-2.502604708</v>
      </c>
      <c r="BB56" s="0" t="n">
        <v>0</v>
      </c>
      <c r="BC56" s="0" t="n">
        <v>0</v>
      </c>
      <c r="BD56" s="0" t="n">
        <v>-0.886158355</v>
      </c>
      <c r="BE56" s="0" t="n">
        <v>0</v>
      </c>
      <c r="BF56" s="0" t="n">
        <v>0</v>
      </c>
      <c r="BG56" s="0" t="n">
        <v>0</v>
      </c>
      <c r="BH56" s="0" t="n">
        <v>-1.004811516</v>
      </c>
      <c r="BI56" s="0" t="n">
        <v>0</v>
      </c>
      <c r="BJ56" s="0" t="n">
        <v>-0.661819988</v>
      </c>
      <c r="BK56" s="0" t="n">
        <v>0</v>
      </c>
      <c r="BL56" s="0" t="n">
        <v>-0.302682441</v>
      </c>
      <c r="BM56" s="0" t="n">
        <v>0</v>
      </c>
      <c r="BN56" s="0" t="n">
        <v>0</v>
      </c>
      <c r="BO56" s="0" t="n">
        <v>0</v>
      </c>
      <c r="BP56" s="0" t="n">
        <v>-0.107027575</v>
      </c>
      <c r="BQ56" s="0" t="n">
        <v>0</v>
      </c>
      <c r="BR56" s="0" t="n">
        <v>0</v>
      </c>
      <c r="BV56" s="9"/>
      <c r="BW56" s="0" t="s">
        <v>130</v>
      </c>
      <c r="BX56" s="9" t="n">
        <v>-0.155125089553631</v>
      </c>
      <c r="BY56" s="0" t="n">
        <v>0</v>
      </c>
      <c r="BZ56" s="2" t="n">
        <v>0</v>
      </c>
      <c r="CA56" s="2" t="n">
        <v>0</v>
      </c>
    </row>
    <row r="57" customFormat="false" ht="15" hidden="false" customHeight="false" outlineLevel="0" collapsed="false">
      <c r="A57" s="8" t="s">
        <v>131</v>
      </c>
      <c r="B57" s="0" t="n">
        <v>0.779408985</v>
      </c>
      <c r="C57" s="0" t="n">
        <v>0</v>
      </c>
      <c r="D57" s="0" t="n">
        <v>-1.052364988</v>
      </c>
      <c r="E57" s="0" t="n">
        <v>0.730138533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-1.920810635</v>
      </c>
      <c r="P57" s="0" t="n">
        <v>1.217503121</v>
      </c>
      <c r="Q57" s="0" t="n">
        <v>0.099445668</v>
      </c>
      <c r="R57" s="0" t="n">
        <v>0</v>
      </c>
      <c r="S57" s="0" t="n">
        <v>0.854558075</v>
      </c>
      <c r="T57" s="0" t="n">
        <v>-0.210077207</v>
      </c>
      <c r="U57" s="0" t="n">
        <v>-0.210077207</v>
      </c>
      <c r="V57" s="0" t="n">
        <v>0</v>
      </c>
      <c r="W57" s="0" t="n">
        <v>0</v>
      </c>
      <c r="X57" s="0" t="n">
        <v>-0.537826518</v>
      </c>
      <c r="Y57" s="0" t="n">
        <v>0.794941188</v>
      </c>
      <c r="Z57" s="0" t="n">
        <v>0.925503171</v>
      </c>
      <c r="AA57" s="0" t="n">
        <v>0.866170372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-0.306361239</v>
      </c>
      <c r="AG57" s="0" t="n">
        <v>0</v>
      </c>
      <c r="AH57" s="0" t="n">
        <v>0</v>
      </c>
      <c r="AI57" s="0" t="n">
        <v>0.00669121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.777095251</v>
      </c>
      <c r="AP57" s="0" t="n">
        <v>-0.830482255</v>
      </c>
      <c r="AQ57" s="0" t="n">
        <v>-0.494333731</v>
      </c>
      <c r="AR57" s="0" t="n">
        <v>0</v>
      </c>
      <c r="AS57" s="0" t="n">
        <v>0</v>
      </c>
      <c r="AT57" s="0" t="n">
        <v>0.649576494</v>
      </c>
      <c r="AU57" s="0" t="n">
        <v>-0.682203836</v>
      </c>
      <c r="AV57" s="0" t="n">
        <v>-2.646016474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-2.314935705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-0.232218117</v>
      </c>
      <c r="BI57" s="0" t="n">
        <v>0</v>
      </c>
      <c r="BJ57" s="0" t="n">
        <v>-0.929981031</v>
      </c>
      <c r="BK57" s="0" t="n">
        <v>0</v>
      </c>
      <c r="BL57" s="0" t="n">
        <v>-0.446616003</v>
      </c>
      <c r="BM57" s="0" t="n">
        <v>0</v>
      </c>
      <c r="BN57" s="0" t="n">
        <v>0</v>
      </c>
      <c r="BO57" s="0" t="n">
        <v>0</v>
      </c>
      <c r="BP57" s="0" t="n">
        <v>0</v>
      </c>
      <c r="BQ57" s="0" t="n">
        <v>0</v>
      </c>
      <c r="BR57" s="0" t="n">
        <v>0</v>
      </c>
      <c r="BV57" s="9"/>
      <c r="BW57" s="0" t="s">
        <v>131</v>
      </c>
      <c r="BX57" s="9" t="n">
        <v>-0.596350785450269</v>
      </c>
      <c r="BY57" s="0" t="n">
        <v>0</v>
      </c>
      <c r="BZ57" s="2" t="n">
        <v>0</v>
      </c>
      <c r="CA57" s="2" t="n">
        <v>0</v>
      </c>
    </row>
    <row r="58" customFormat="false" ht="15" hidden="false" customHeight="false" outlineLevel="0" collapsed="false">
      <c r="A58" s="8" t="s">
        <v>132</v>
      </c>
      <c r="B58" s="0" t="n">
        <v>0</v>
      </c>
      <c r="C58" s="0" t="n">
        <v>7.26030011</v>
      </c>
      <c r="D58" s="0" t="n">
        <v>-0.080953927</v>
      </c>
      <c r="E58" s="0" t="n">
        <v>0</v>
      </c>
      <c r="F58" s="0" t="n">
        <v>25.40755414</v>
      </c>
      <c r="G58" s="0" t="n">
        <v>0</v>
      </c>
      <c r="H58" s="0" t="n">
        <v>25.40755414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11.35018881</v>
      </c>
      <c r="O58" s="0" t="n">
        <v>8.461887609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-1.200129498</v>
      </c>
      <c r="U58" s="0" t="n">
        <v>-1.200129498</v>
      </c>
      <c r="V58" s="0" t="n">
        <v>-0.690087249</v>
      </c>
      <c r="W58" s="0" t="n">
        <v>0</v>
      </c>
      <c r="X58" s="0" t="n">
        <v>0</v>
      </c>
      <c r="Y58" s="0" t="n">
        <v>0</v>
      </c>
      <c r="Z58" s="0" t="n">
        <v>-0.111464799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4.290937115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-0.8083073</v>
      </c>
      <c r="AO58" s="0" t="n">
        <v>0</v>
      </c>
      <c r="AP58" s="0" t="n">
        <v>7.577714971</v>
      </c>
      <c r="AQ58" s="0" t="n">
        <v>0.800394727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8.987451166</v>
      </c>
      <c r="BE58" s="0" t="n">
        <v>0</v>
      </c>
      <c r="BF58" s="0" t="n">
        <v>0</v>
      </c>
      <c r="BG58" s="0" t="n">
        <v>0.033617121</v>
      </c>
      <c r="BH58" s="0" t="n">
        <v>7.96235362</v>
      </c>
      <c r="BI58" s="0" t="n">
        <v>0</v>
      </c>
      <c r="BJ58" s="0" t="n">
        <v>0</v>
      </c>
      <c r="BK58" s="0" t="n">
        <v>0.197916896</v>
      </c>
      <c r="BL58" s="0" t="n">
        <v>0</v>
      </c>
      <c r="BM58" s="0" t="n">
        <v>0.927126678</v>
      </c>
      <c r="BN58" s="0" t="n">
        <v>-0.514388235</v>
      </c>
      <c r="BO58" s="0" t="n">
        <v>0</v>
      </c>
      <c r="BP58" s="0" t="n">
        <v>1.808781263</v>
      </c>
      <c r="BQ58" s="0" t="n">
        <v>0</v>
      </c>
      <c r="BR58" s="0" t="n">
        <v>0</v>
      </c>
      <c r="BV58" s="9"/>
      <c r="BW58" s="0" t="s">
        <v>132</v>
      </c>
      <c r="BX58" s="9" t="n">
        <v>-1.22317675139059</v>
      </c>
      <c r="BY58" s="0" t="n">
        <v>0</v>
      </c>
      <c r="BZ58" s="2" t="n">
        <v>0</v>
      </c>
      <c r="CA58" s="2" t="n">
        <v>0.805810984</v>
      </c>
    </row>
    <row r="59" customFormat="false" ht="15" hidden="false" customHeight="false" outlineLevel="0" collapsed="false">
      <c r="A59" s="8" t="s">
        <v>133</v>
      </c>
      <c r="B59" s="0" t="n">
        <v>-0.169212362</v>
      </c>
      <c r="C59" s="0" t="n">
        <v>0</v>
      </c>
      <c r="D59" s="0" t="n">
        <v>0</v>
      </c>
      <c r="E59" s="0" t="n">
        <v>-6.699972254</v>
      </c>
      <c r="F59" s="0" t="n">
        <v>-2.901404922</v>
      </c>
      <c r="G59" s="0" t="n">
        <v>-15.15974629</v>
      </c>
      <c r="H59" s="0" t="n">
        <v>-2.901404922</v>
      </c>
      <c r="I59" s="0" t="n">
        <v>0</v>
      </c>
      <c r="J59" s="0" t="n">
        <v>-0.021388019</v>
      </c>
      <c r="K59" s="0" t="n">
        <v>-0.638907241</v>
      </c>
      <c r="L59" s="0" t="n">
        <v>0</v>
      </c>
      <c r="M59" s="0" t="n">
        <v>0</v>
      </c>
      <c r="N59" s="0" t="n">
        <v>-2.051585574</v>
      </c>
      <c r="O59" s="0" t="n">
        <v>0</v>
      </c>
      <c r="P59" s="0" t="n">
        <v>0</v>
      </c>
      <c r="Q59" s="0" t="n">
        <v>0</v>
      </c>
      <c r="R59" s="0" t="n">
        <v>0.86118012</v>
      </c>
      <c r="S59" s="0" t="n">
        <v>-26.99761791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-0.3968769</v>
      </c>
      <c r="AB59" s="0" t="n">
        <v>-62.73013186</v>
      </c>
      <c r="AC59" s="0" t="n">
        <v>-71.48658772</v>
      </c>
      <c r="AD59" s="0" t="n">
        <v>-13.27371986</v>
      </c>
      <c r="AE59" s="0" t="n">
        <v>-16.56775498</v>
      </c>
      <c r="AF59" s="0" t="n">
        <v>0</v>
      </c>
      <c r="AG59" s="0" t="n">
        <v>-11.90555401</v>
      </c>
      <c r="AH59" s="0" t="n">
        <v>-2.709806625</v>
      </c>
      <c r="AI59" s="0" t="n">
        <v>1.184581562</v>
      </c>
      <c r="AJ59" s="0" t="n">
        <v>1.187908307</v>
      </c>
      <c r="AK59" s="0" t="n">
        <v>1.300114954</v>
      </c>
      <c r="AL59" s="0" t="n">
        <v>-0.854121271</v>
      </c>
      <c r="AM59" s="0" t="n">
        <v>0</v>
      </c>
      <c r="AN59" s="0" t="n">
        <v>-0.357084847</v>
      </c>
      <c r="AO59" s="0" t="n">
        <v>-0.356907963</v>
      </c>
      <c r="AP59" s="0" t="n">
        <v>-0.231887841</v>
      </c>
      <c r="AQ59" s="0" t="n">
        <v>0</v>
      </c>
      <c r="AR59" s="0" t="n">
        <v>-0.854121271</v>
      </c>
      <c r="AS59" s="0" t="n">
        <v>-0.673293064</v>
      </c>
      <c r="AT59" s="0" t="n">
        <v>0</v>
      </c>
      <c r="AU59" s="0" t="n">
        <v>0</v>
      </c>
      <c r="AV59" s="0" t="n">
        <v>0</v>
      </c>
      <c r="AW59" s="0" t="n">
        <v>-16.73341639</v>
      </c>
      <c r="AX59" s="0" t="n">
        <v>-11.21181858</v>
      </c>
      <c r="AY59" s="0" t="n">
        <v>-22.07744628</v>
      </c>
      <c r="AZ59" s="0" t="n">
        <v>-15.38707174</v>
      </c>
      <c r="BA59" s="0" t="n">
        <v>0</v>
      </c>
      <c r="BB59" s="0" t="n">
        <v>0</v>
      </c>
      <c r="BC59" s="0" t="n">
        <v>0</v>
      </c>
      <c r="BD59" s="0" t="n">
        <v>-0.891711821</v>
      </c>
      <c r="BE59" s="0" t="n">
        <v>-5.704032227</v>
      </c>
      <c r="BF59" s="0" t="n">
        <v>-13.28018296</v>
      </c>
      <c r="BG59" s="0" t="n">
        <v>-24.64311598</v>
      </c>
      <c r="BH59" s="0" t="n">
        <v>-0.73104708</v>
      </c>
      <c r="BI59" s="0" t="n">
        <v>0</v>
      </c>
      <c r="BJ59" s="0" t="n">
        <v>0</v>
      </c>
      <c r="BK59" s="0" t="n">
        <v>-12.8063733</v>
      </c>
      <c r="BL59" s="0" t="n">
        <v>0</v>
      </c>
      <c r="BM59" s="0" t="n">
        <v>-13.04150843</v>
      </c>
      <c r="BN59" s="0" t="n">
        <v>-0.141710769</v>
      </c>
      <c r="BO59" s="0" t="n">
        <v>0</v>
      </c>
      <c r="BP59" s="0" t="n">
        <v>0</v>
      </c>
      <c r="BQ59" s="0" t="n">
        <v>-5.188530276</v>
      </c>
      <c r="BR59" s="0" t="n">
        <v>-2.709806625</v>
      </c>
      <c r="BV59" s="9"/>
      <c r="BW59" s="0" t="s">
        <v>133</v>
      </c>
      <c r="BX59" s="9" t="n">
        <v>-3.42688078120276</v>
      </c>
      <c r="BY59" s="0" t="n">
        <v>0</v>
      </c>
      <c r="BZ59" s="2" t="n">
        <v>-1.314351703</v>
      </c>
      <c r="CA59" s="2" t="n">
        <v>0.858332689</v>
      </c>
    </row>
    <row r="60" customFormat="false" ht="15" hidden="false" customHeight="false" outlineLevel="0" collapsed="false">
      <c r="A60" s="8" t="s">
        <v>134</v>
      </c>
      <c r="B60" s="0" t="n">
        <v>0</v>
      </c>
      <c r="C60" s="0" t="n">
        <v>9.551013418</v>
      </c>
      <c r="D60" s="0" t="n">
        <v>0</v>
      </c>
      <c r="E60" s="0" t="n">
        <v>0</v>
      </c>
      <c r="F60" s="0" t="n">
        <v>16.80185038</v>
      </c>
      <c r="G60" s="0" t="n">
        <v>0</v>
      </c>
      <c r="H60" s="0" t="n">
        <v>16.80185038</v>
      </c>
      <c r="I60" s="0" t="n">
        <v>-32.30744138</v>
      </c>
      <c r="J60" s="0" t="n">
        <v>-6.026942393</v>
      </c>
      <c r="K60" s="0" t="n">
        <v>-36.38458265</v>
      </c>
      <c r="L60" s="0" t="n">
        <v>-31.68979013</v>
      </c>
      <c r="M60" s="0" t="n">
        <v>-28.41194887</v>
      </c>
      <c r="N60" s="0" t="n">
        <v>2.644268724</v>
      </c>
      <c r="O60" s="0" t="n">
        <v>7.785520139</v>
      </c>
      <c r="P60" s="0" t="n">
        <v>0</v>
      </c>
      <c r="Q60" s="0" t="n">
        <v>-17.50728795</v>
      </c>
      <c r="R60" s="0" t="n">
        <v>-4.895318346</v>
      </c>
      <c r="S60" s="0" t="n">
        <v>0</v>
      </c>
      <c r="T60" s="0" t="n">
        <v>-3.246134045</v>
      </c>
      <c r="U60" s="0" t="n">
        <v>-3.246134045</v>
      </c>
      <c r="V60" s="0" t="n">
        <v>-7.907505528</v>
      </c>
      <c r="W60" s="0" t="n">
        <v>1.074553168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5.566854513</v>
      </c>
      <c r="AG60" s="0" t="n">
        <v>0</v>
      </c>
      <c r="AH60" s="0" t="n">
        <v>0</v>
      </c>
      <c r="AI60" s="0" t="n">
        <v>-8.726253824</v>
      </c>
      <c r="AJ60" s="0" t="n">
        <v>-5.034655813</v>
      </c>
      <c r="AK60" s="0" t="n">
        <v>-13.610487</v>
      </c>
      <c r="AL60" s="0" t="n">
        <v>-25.29333002</v>
      </c>
      <c r="AM60" s="0" t="n">
        <v>-4.020870384</v>
      </c>
      <c r="AN60" s="0" t="n">
        <v>-5.450529643</v>
      </c>
      <c r="AO60" s="0" t="n">
        <v>0</v>
      </c>
      <c r="AP60" s="0" t="n">
        <v>1.444128295</v>
      </c>
      <c r="AQ60" s="0" t="n">
        <v>2.191037398</v>
      </c>
      <c r="AR60" s="0" t="n">
        <v>-25.29333002</v>
      </c>
      <c r="AS60" s="0" t="n">
        <v>-24.14272624</v>
      </c>
      <c r="AT60" s="0" t="n">
        <v>-27.27567256</v>
      </c>
      <c r="AU60" s="0" t="n">
        <v>0</v>
      </c>
      <c r="AV60" s="0" t="n">
        <v>0.863330367</v>
      </c>
      <c r="AW60" s="0" t="n">
        <v>0</v>
      </c>
      <c r="AX60" s="0" t="n">
        <v>0.072137306</v>
      </c>
      <c r="AY60" s="0" t="n">
        <v>0</v>
      </c>
      <c r="AZ60" s="0" t="n">
        <v>0</v>
      </c>
      <c r="BA60" s="0" t="n">
        <v>0.893091885</v>
      </c>
      <c r="BB60" s="0" t="n">
        <v>-4.849024232</v>
      </c>
      <c r="BC60" s="0" t="n">
        <v>-4.51071445</v>
      </c>
      <c r="BD60" s="0" t="n">
        <v>4.23799419</v>
      </c>
      <c r="BE60" s="0" t="n">
        <v>0</v>
      </c>
      <c r="BF60" s="0" t="n">
        <v>0.277179366</v>
      </c>
      <c r="BG60" s="0" t="n">
        <v>0</v>
      </c>
      <c r="BH60" s="0" t="n">
        <v>4.467089714</v>
      </c>
      <c r="BI60" s="0" t="n">
        <v>-5.563173817</v>
      </c>
      <c r="BJ60" s="0" t="n">
        <v>0.287081898</v>
      </c>
      <c r="BK60" s="0" t="n">
        <v>0.151464923</v>
      </c>
      <c r="BL60" s="0" t="n">
        <v>0</v>
      </c>
      <c r="BM60" s="0" t="n">
        <v>0</v>
      </c>
      <c r="BN60" s="0" t="n">
        <v>-4.977578026</v>
      </c>
      <c r="BO60" s="0" t="n">
        <v>-12.59291542</v>
      </c>
      <c r="BP60" s="0" t="n">
        <v>4.384511479</v>
      </c>
      <c r="BQ60" s="0" t="n">
        <v>0</v>
      </c>
      <c r="BR60" s="0" t="n">
        <v>0</v>
      </c>
      <c r="BV60" s="9"/>
      <c r="BW60" s="0" t="s">
        <v>134</v>
      </c>
      <c r="BX60" s="9" t="n">
        <v>-1.99380152705069</v>
      </c>
      <c r="BY60" s="0" t="n">
        <v>-32.30744138</v>
      </c>
      <c r="BZ60" s="2" t="n">
        <v>-2.217376519</v>
      </c>
      <c r="CA60" s="2" t="n">
        <v>1.064190007</v>
      </c>
    </row>
    <row r="61" customFormat="false" ht="15" hidden="false" customHeight="false" outlineLevel="0" collapsed="false">
      <c r="A61" s="8" t="s">
        <v>135</v>
      </c>
      <c r="B61" s="0" t="n">
        <v>0</v>
      </c>
      <c r="C61" s="0" t="n">
        <v>5.872870851</v>
      </c>
      <c r="D61" s="0" t="n">
        <v>0</v>
      </c>
      <c r="E61" s="0" t="n">
        <v>0.213238135</v>
      </c>
      <c r="F61" s="0" t="n">
        <v>14.79975249</v>
      </c>
      <c r="G61" s="0" t="n">
        <v>0</v>
      </c>
      <c r="H61" s="0" t="n">
        <v>14.79975249</v>
      </c>
      <c r="I61" s="0" t="n">
        <v>-41.74909181</v>
      </c>
      <c r="J61" s="0" t="n">
        <v>-11.9745209</v>
      </c>
      <c r="K61" s="0" t="n">
        <v>-32.81045061</v>
      </c>
      <c r="L61" s="0" t="n">
        <v>-33.55192353</v>
      </c>
      <c r="M61" s="0" t="n">
        <v>-30.70962731</v>
      </c>
      <c r="N61" s="0" t="n">
        <v>6.151822969</v>
      </c>
      <c r="O61" s="0" t="n">
        <v>6.975054487</v>
      </c>
      <c r="P61" s="0" t="n">
        <v>0.025920137</v>
      </c>
      <c r="Q61" s="0" t="n">
        <v>-11.42862243</v>
      </c>
      <c r="R61" s="0" t="n">
        <v>-1.473196562</v>
      </c>
      <c r="S61" s="0" t="n">
        <v>2.892230607</v>
      </c>
      <c r="T61" s="0" t="n">
        <v>-4.932978133</v>
      </c>
      <c r="U61" s="0" t="n">
        <v>-4.932978133</v>
      </c>
      <c r="V61" s="0" t="n">
        <v>-10.17251796</v>
      </c>
      <c r="W61" s="0" t="n">
        <v>0</v>
      </c>
      <c r="X61" s="0" t="n">
        <v>0.101110138</v>
      </c>
      <c r="Y61" s="0" t="n">
        <v>0</v>
      </c>
      <c r="Z61" s="0" t="n">
        <v>-0.303732668</v>
      </c>
      <c r="AA61" s="0" t="n">
        <v>0</v>
      </c>
      <c r="AB61" s="0" t="n">
        <v>1.848341461</v>
      </c>
      <c r="AC61" s="0" t="n">
        <v>2.434905663</v>
      </c>
      <c r="AD61" s="0" t="n">
        <v>0.503492831</v>
      </c>
      <c r="AE61" s="0" t="n">
        <v>0</v>
      </c>
      <c r="AF61" s="0" t="n">
        <v>2.251408359</v>
      </c>
      <c r="AG61" s="0" t="n">
        <v>0</v>
      </c>
      <c r="AH61" s="0" t="n">
        <v>0</v>
      </c>
      <c r="AI61" s="0" t="n">
        <v>-10.52806282</v>
      </c>
      <c r="AJ61" s="0" t="n">
        <v>-2.243714975</v>
      </c>
      <c r="AK61" s="0" t="n">
        <v>-11.09735796</v>
      </c>
      <c r="AL61" s="0" t="n">
        <v>-28.0242525</v>
      </c>
      <c r="AM61" s="0" t="n">
        <v>-5.329386359</v>
      </c>
      <c r="AN61" s="0" t="n">
        <v>-5.155569444</v>
      </c>
      <c r="AO61" s="0" t="n">
        <v>0</v>
      </c>
      <c r="AP61" s="0" t="n">
        <v>3.579959914</v>
      </c>
      <c r="AQ61" s="0" t="n">
        <v>2.039427801</v>
      </c>
      <c r="AR61" s="0" t="n">
        <v>-28.0242525</v>
      </c>
      <c r="AS61" s="0" t="n">
        <v>-26.9327921</v>
      </c>
      <c r="AT61" s="0" t="n">
        <v>-18.15832735</v>
      </c>
      <c r="AU61" s="0" t="n">
        <v>0.366358536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-8.836981349</v>
      </c>
      <c r="BC61" s="0" t="n">
        <v>-4.204680091</v>
      </c>
      <c r="BD61" s="0" t="n">
        <v>9.532382075</v>
      </c>
      <c r="BE61" s="0" t="n">
        <v>0.40261823</v>
      </c>
      <c r="BF61" s="0" t="n">
        <v>0.091188798</v>
      </c>
      <c r="BG61" s="0" t="n">
        <v>1.38874213</v>
      </c>
      <c r="BH61" s="0" t="n">
        <v>8.548685984</v>
      </c>
      <c r="BI61" s="0" t="n">
        <v>-7.948236318</v>
      </c>
      <c r="BJ61" s="0" t="n">
        <v>0</v>
      </c>
      <c r="BK61" s="0" t="n">
        <v>3.778502861</v>
      </c>
      <c r="BL61" s="0" t="n">
        <v>0.351246115</v>
      </c>
      <c r="BM61" s="0" t="n">
        <v>1.988596368</v>
      </c>
      <c r="BN61" s="0" t="n">
        <v>-4.684269895</v>
      </c>
      <c r="BO61" s="0" t="n">
        <v>-9.534009157</v>
      </c>
      <c r="BP61" s="0" t="n">
        <v>3.564816314</v>
      </c>
      <c r="BQ61" s="0" t="n">
        <v>0</v>
      </c>
      <c r="BR61" s="0" t="n">
        <v>0</v>
      </c>
      <c r="BV61" s="9"/>
      <c r="BW61" s="0" t="s">
        <v>135</v>
      </c>
      <c r="BX61" s="9" t="n">
        <v>-0.890841913243665</v>
      </c>
      <c r="BY61" s="0" t="n">
        <v>-41.74909181</v>
      </c>
      <c r="BZ61" s="2" t="n">
        <v>-1.879642772</v>
      </c>
      <c r="CA61" s="2" t="n">
        <v>0.1513529</v>
      </c>
    </row>
    <row r="62" customFormat="false" ht="15" hidden="false" customHeight="false" outlineLevel="0" collapsed="false">
      <c r="A62" s="8" t="s">
        <v>136</v>
      </c>
      <c r="B62" s="0" t="n">
        <v>0</v>
      </c>
      <c r="C62" s="0" t="n">
        <v>11.62268022</v>
      </c>
      <c r="D62" s="0" t="n">
        <v>0</v>
      </c>
      <c r="E62" s="0" t="n">
        <v>0</v>
      </c>
      <c r="F62" s="0" t="n">
        <v>21.45661471</v>
      </c>
      <c r="G62" s="0" t="n">
        <v>0</v>
      </c>
      <c r="H62" s="0" t="n">
        <v>21.45661471</v>
      </c>
      <c r="I62" s="0" t="n">
        <v>-25.59381827</v>
      </c>
      <c r="J62" s="0" t="n">
        <v>-3.889024805</v>
      </c>
      <c r="K62" s="0" t="n">
        <v>-28.47215547</v>
      </c>
      <c r="L62" s="0" t="n">
        <v>-24.52584099</v>
      </c>
      <c r="M62" s="0" t="n">
        <v>-24.61292532</v>
      </c>
      <c r="N62" s="0" t="n">
        <v>3.756166525</v>
      </c>
      <c r="O62" s="0" t="n">
        <v>9.936933717</v>
      </c>
      <c r="P62" s="0" t="n">
        <v>0</v>
      </c>
      <c r="Q62" s="0" t="n">
        <v>-13.35649529</v>
      </c>
      <c r="R62" s="0" t="n">
        <v>-1.792173681</v>
      </c>
      <c r="S62" s="0" t="n">
        <v>0</v>
      </c>
      <c r="T62" s="0" t="n">
        <v>-2.735605523</v>
      </c>
      <c r="U62" s="0" t="n">
        <v>-2.735605523</v>
      </c>
      <c r="V62" s="0" t="n">
        <v>-8.744128541</v>
      </c>
      <c r="W62" s="0" t="n">
        <v>0.312175058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6.082220717</v>
      </c>
      <c r="AG62" s="0" t="n">
        <v>0</v>
      </c>
      <c r="AH62" s="0" t="n">
        <v>0</v>
      </c>
      <c r="AI62" s="0" t="n">
        <v>-6.801815101</v>
      </c>
      <c r="AJ62" s="0" t="n">
        <v>-2.471521671</v>
      </c>
      <c r="AK62" s="0" t="n">
        <v>-6.606863493</v>
      </c>
      <c r="AL62" s="0" t="n">
        <v>-21.28357401</v>
      </c>
      <c r="AM62" s="0" t="n">
        <v>-2.378013976</v>
      </c>
      <c r="AN62" s="0" t="n">
        <v>-5.915246406</v>
      </c>
      <c r="AO62" s="0" t="n">
        <v>0</v>
      </c>
      <c r="AP62" s="0" t="n">
        <v>4.213922866</v>
      </c>
      <c r="AQ62" s="0" t="n">
        <v>4.45664474</v>
      </c>
      <c r="AR62" s="0" t="n">
        <v>-21.28357401</v>
      </c>
      <c r="AS62" s="0" t="n">
        <v>-20.17483805</v>
      </c>
      <c r="AT62" s="0" t="n">
        <v>-22.41237092</v>
      </c>
      <c r="AU62" s="0" t="n">
        <v>0</v>
      </c>
      <c r="AV62" s="0" t="n">
        <v>1.537165679</v>
      </c>
      <c r="AW62" s="0" t="n">
        <v>0</v>
      </c>
      <c r="AX62" s="0" t="n">
        <v>0.180980277</v>
      </c>
      <c r="AY62" s="0" t="n">
        <v>0</v>
      </c>
      <c r="AZ62" s="0" t="n">
        <v>0</v>
      </c>
      <c r="BA62" s="0" t="n">
        <v>1.597564267</v>
      </c>
      <c r="BB62" s="0" t="n">
        <v>-2.944214427</v>
      </c>
      <c r="BC62" s="0" t="n">
        <v>-3.637103059</v>
      </c>
      <c r="BD62" s="0" t="n">
        <v>7.679874077</v>
      </c>
      <c r="BE62" s="0" t="n">
        <v>0</v>
      </c>
      <c r="BF62" s="0" t="n">
        <v>0.02483048</v>
      </c>
      <c r="BG62" s="0" t="n">
        <v>0.699385716</v>
      </c>
      <c r="BH62" s="0" t="n">
        <v>7.132562268</v>
      </c>
      <c r="BI62" s="0" t="n">
        <v>-5.760577486</v>
      </c>
      <c r="BJ62" s="0" t="n">
        <v>0.311485844</v>
      </c>
      <c r="BK62" s="0" t="n">
        <v>1.621364972</v>
      </c>
      <c r="BL62" s="0" t="n">
        <v>0.342851394</v>
      </c>
      <c r="BM62" s="0" t="n">
        <v>0.218793958</v>
      </c>
      <c r="BN62" s="0" t="n">
        <v>-5.440123387</v>
      </c>
      <c r="BO62" s="0" t="n">
        <v>-8.670027944</v>
      </c>
      <c r="BP62" s="0" t="n">
        <v>3.529959165</v>
      </c>
      <c r="BQ62" s="0" t="n">
        <v>0</v>
      </c>
      <c r="BR62" s="0" t="n">
        <v>0</v>
      </c>
      <c r="BV62" s="9"/>
      <c r="BW62" s="0" t="s">
        <v>136</v>
      </c>
      <c r="BX62" s="9" t="n">
        <v>-0.346870743631358</v>
      </c>
      <c r="BY62" s="0" t="n">
        <v>-25.59381827</v>
      </c>
      <c r="BZ62" s="2" t="n">
        <v>-0.941524178</v>
      </c>
      <c r="CA62" s="2" t="n">
        <v>0.606661184</v>
      </c>
    </row>
    <row r="63" customFormat="false" ht="15" hidden="false" customHeight="false" outlineLevel="0" collapsed="false">
      <c r="A63" s="8" t="s">
        <v>137</v>
      </c>
      <c r="B63" s="0" t="n">
        <v>-2.318449399</v>
      </c>
      <c r="C63" s="0" t="n">
        <v>1.46224734</v>
      </c>
      <c r="D63" s="0" t="n">
        <v>0.806799649</v>
      </c>
      <c r="E63" s="0" t="n">
        <v>0</v>
      </c>
      <c r="F63" s="0" t="n">
        <v>2.767908685</v>
      </c>
      <c r="G63" s="0" t="n">
        <v>0</v>
      </c>
      <c r="H63" s="0" t="n">
        <v>2.767908685</v>
      </c>
      <c r="I63" s="0" t="n">
        <v>-40.36269814</v>
      </c>
      <c r="J63" s="0" t="n">
        <v>-8.510534596</v>
      </c>
      <c r="K63" s="0" t="n">
        <v>-37.75652212</v>
      </c>
      <c r="L63" s="0" t="n">
        <v>-38.24152233</v>
      </c>
      <c r="M63" s="0" t="n">
        <v>-39.53132383</v>
      </c>
      <c r="N63" s="0" t="n">
        <v>0</v>
      </c>
      <c r="O63" s="0" t="n">
        <v>0.510571107</v>
      </c>
      <c r="P63" s="0" t="n">
        <v>-2.252163548</v>
      </c>
      <c r="Q63" s="0" t="n">
        <v>-17.96702673</v>
      </c>
      <c r="R63" s="0" t="n">
        <v>-5.685764927</v>
      </c>
      <c r="S63" s="0" t="n">
        <v>0</v>
      </c>
      <c r="T63" s="0" t="n">
        <v>-2.06292652</v>
      </c>
      <c r="U63" s="0" t="n">
        <v>-2.06292652</v>
      </c>
      <c r="V63" s="0" t="n">
        <v>-4.259572161</v>
      </c>
      <c r="W63" s="0" t="n">
        <v>0</v>
      </c>
      <c r="X63" s="0" t="n">
        <v>0</v>
      </c>
      <c r="Y63" s="0" t="n">
        <v>-3.838906495</v>
      </c>
      <c r="Z63" s="0" t="n">
        <v>-4.651434759</v>
      </c>
      <c r="AA63" s="0" t="n">
        <v>-2.857518769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1.409334035</v>
      </c>
      <c r="AG63" s="0" t="n">
        <v>0</v>
      </c>
      <c r="AH63" s="0" t="n">
        <v>0</v>
      </c>
      <c r="AI63" s="0" t="n">
        <v>-13.60619337</v>
      </c>
      <c r="AJ63" s="0" t="n">
        <v>-6.664738681</v>
      </c>
      <c r="AK63" s="0" t="n">
        <v>-19.27246252</v>
      </c>
      <c r="AL63" s="0" t="n">
        <v>-34.47489917</v>
      </c>
      <c r="AM63" s="0" t="n">
        <v>-8.086269905</v>
      </c>
      <c r="AN63" s="0" t="n">
        <v>-3.986966095</v>
      </c>
      <c r="AO63" s="0" t="n">
        <v>-2.762133866</v>
      </c>
      <c r="AP63" s="0" t="n">
        <v>-0.439097782</v>
      </c>
      <c r="AQ63" s="0" t="n">
        <v>1.171921066</v>
      </c>
      <c r="AR63" s="0" t="n">
        <v>-34.47489917</v>
      </c>
      <c r="AS63" s="0" t="n">
        <v>-33.58162785</v>
      </c>
      <c r="AT63" s="0" t="n">
        <v>-26.00157834</v>
      </c>
      <c r="AU63" s="0" t="n">
        <v>0</v>
      </c>
      <c r="AV63" s="0" t="n">
        <v>1.328620602</v>
      </c>
      <c r="AW63" s="0" t="n">
        <v>0</v>
      </c>
      <c r="AX63" s="0" t="n">
        <v>0.427816486</v>
      </c>
      <c r="AY63" s="0" t="n">
        <v>0</v>
      </c>
      <c r="AZ63" s="0" t="n">
        <v>0</v>
      </c>
      <c r="BA63" s="0" t="n">
        <v>0.89910643</v>
      </c>
      <c r="BB63" s="0" t="n">
        <v>-9.257250845</v>
      </c>
      <c r="BC63" s="0" t="n">
        <v>-6.093177301</v>
      </c>
      <c r="BD63" s="0" t="n">
        <v>6.681143671</v>
      </c>
      <c r="BE63" s="0" t="n">
        <v>0</v>
      </c>
      <c r="BF63" s="0" t="n">
        <v>0</v>
      </c>
      <c r="BG63" s="0" t="n">
        <v>0</v>
      </c>
      <c r="BH63" s="0" t="n">
        <v>5.957368037</v>
      </c>
      <c r="BI63" s="0" t="n">
        <v>-12.92954469</v>
      </c>
      <c r="BJ63" s="0" t="n">
        <v>1.012708756</v>
      </c>
      <c r="BK63" s="0" t="n">
        <v>0.350962242</v>
      </c>
      <c r="BL63" s="0" t="n">
        <v>0</v>
      </c>
      <c r="BM63" s="0" t="n">
        <v>0.534536203</v>
      </c>
      <c r="BN63" s="0" t="n">
        <v>-3.727276485</v>
      </c>
      <c r="BO63" s="0" t="n">
        <v>-14.80703433</v>
      </c>
      <c r="BP63" s="0" t="n">
        <v>0</v>
      </c>
      <c r="BQ63" s="0" t="n">
        <v>0</v>
      </c>
      <c r="BR63" s="0" t="n">
        <v>0</v>
      </c>
      <c r="BV63" s="9"/>
      <c r="BW63" s="0" t="s">
        <v>137</v>
      </c>
      <c r="BX63" s="9" t="n">
        <v>-0.596350785450269</v>
      </c>
      <c r="BY63" s="0" t="n">
        <v>-40.36269814</v>
      </c>
      <c r="BZ63" s="2" t="n">
        <v>-1.883587733</v>
      </c>
      <c r="CA63" s="2" t="n">
        <v>1.005431247</v>
      </c>
    </row>
    <row r="64" customFormat="false" ht="15" hidden="false" customHeight="false" outlineLevel="0" collapsed="false">
      <c r="A64" s="8" t="s">
        <v>138</v>
      </c>
      <c r="B64" s="0" t="n">
        <v>-1.447631304</v>
      </c>
      <c r="C64" s="0" t="n">
        <v>2.133790551</v>
      </c>
      <c r="D64" s="0" t="n">
        <v>0.561539909</v>
      </c>
      <c r="E64" s="0" t="n">
        <v>0</v>
      </c>
      <c r="F64" s="0" t="n">
        <v>3.239563358</v>
      </c>
      <c r="G64" s="0" t="n">
        <v>0</v>
      </c>
      <c r="H64" s="0" t="n">
        <v>3.239563358</v>
      </c>
      <c r="I64" s="0" t="n">
        <v>-33.97656676</v>
      </c>
      <c r="J64" s="0" t="n">
        <v>-7.435504521</v>
      </c>
      <c r="K64" s="0" t="n">
        <v>-34.36725995</v>
      </c>
      <c r="L64" s="0" t="n">
        <v>-32.5709735</v>
      </c>
      <c r="M64" s="0" t="n">
        <v>-36.08068818</v>
      </c>
      <c r="N64" s="0" t="n">
        <v>0.353823439</v>
      </c>
      <c r="O64" s="0" t="n">
        <v>0.86839019</v>
      </c>
      <c r="P64" s="0" t="n">
        <v>-2.315386238</v>
      </c>
      <c r="Q64" s="0" t="n">
        <v>-14.58663436</v>
      </c>
      <c r="R64" s="0" t="n">
        <v>-5.44686044</v>
      </c>
      <c r="S64" s="0" t="n">
        <v>0</v>
      </c>
      <c r="T64" s="0" t="n">
        <v>-2.544247249</v>
      </c>
      <c r="U64" s="0" t="n">
        <v>-2.544247249</v>
      </c>
      <c r="V64" s="0" t="n">
        <v>-5.930464675</v>
      </c>
      <c r="W64" s="0" t="n">
        <v>1.926215823</v>
      </c>
      <c r="X64" s="0" t="n">
        <v>0</v>
      </c>
      <c r="Y64" s="0" t="n">
        <v>-2.700303161</v>
      </c>
      <c r="Z64" s="0" t="n">
        <v>-3.490093035</v>
      </c>
      <c r="AA64" s="0" t="n">
        <v>-1.892217345</v>
      </c>
      <c r="AB64" s="0" t="n">
        <v>-0.089327436</v>
      </c>
      <c r="AC64" s="0" t="n">
        <v>-0.649782267</v>
      </c>
      <c r="AD64" s="0" t="n">
        <v>0.110162151</v>
      </c>
      <c r="AE64" s="0" t="n">
        <v>0</v>
      </c>
      <c r="AF64" s="0" t="n">
        <v>1.285536082</v>
      </c>
      <c r="AG64" s="0" t="n">
        <v>0</v>
      </c>
      <c r="AH64" s="0" t="n">
        <v>0</v>
      </c>
      <c r="AI64" s="0" t="n">
        <v>-8.823126081</v>
      </c>
      <c r="AJ64" s="0" t="n">
        <v>-5.74719257</v>
      </c>
      <c r="AK64" s="0" t="n">
        <v>-13.78507394</v>
      </c>
      <c r="AL64" s="0" t="n">
        <v>-31.25387438</v>
      </c>
      <c r="AM64" s="0" t="n">
        <v>-6.952945692</v>
      </c>
      <c r="AN64" s="0" t="n">
        <v>-3.273730231</v>
      </c>
      <c r="AO64" s="0" t="n">
        <v>-1.813575905</v>
      </c>
      <c r="AP64" s="0" t="n">
        <v>-1.42554083</v>
      </c>
      <c r="AQ64" s="0" t="n">
        <v>2.055226993</v>
      </c>
      <c r="AR64" s="0" t="n">
        <v>-31.25387438</v>
      </c>
      <c r="AS64" s="0" t="n">
        <v>-30.85989346</v>
      </c>
      <c r="AT64" s="0" t="n">
        <v>-19.49891625</v>
      </c>
      <c r="AU64" s="0" t="n">
        <v>0</v>
      </c>
      <c r="AV64" s="0" t="n">
        <v>3.297081464</v>
      </c>
      <c r="AW64" s="0" t="n">
        <v>0</v>
      </c>
      <c r="AX64" s="0" t="n">
        <v>0.442477907</v>
      </c>
      <c r="AY64" s="0" t="n">
        <v>0</v>
      </c>
      <c r="AZ64" s="0" t="n">
        <v>0</v>
      </c>
      <c r="BA64" s="0" t="n">
        <v>1.411977703</v>
      </c>
      <c r="BB64" s="0" t="n">
        <v>-7.149417455</v>
      </c>
      <c r="BC64" s="0" t="n">
        <v>-4.119680986</v>
      </c>
      <c r="BD64" s="0" t="n">
        <v>5.063948722</v>
      </c>
      <c r="BE64" s="0" t="n">
        <v>0.341773158</v>
      </c>
      <c r="BF64" s="0" t="n">
        <v>0</v>
      </c>
      <c r="BG64" s="0" t="n">
        <v>0</v>
      </c>
      <c r="BH64" s="0" t="n">
        <v>4.770199738</v>
      </c>
      <c r="BI64" s="0" t="n">
        <v>-9.347822367</v>
      </c>
      <c r="BJ64" s="0" t="n">
        <v>1.68385799</v>
      </c>
      <c r="BK64" s="0" t="n">
        <v>1.540114653</v>
      </c>
      <c r="BL64" s="0" t="n">
        <v>0.238575576</v>
      </c>
      <c r="BM64" s="0" t="n">
        <v>1.685785855</v>
      </c>
      <c r="BN64" s="0" t="n">
        <v>-2.928481216</v>
      </c>
      <c r="BO64" s="0" t="n">
        <v>-11.57385863</v>
      </c>
      <c r="BP64" s="0" t="n">
        <v>0</v>
      </c>
      <c r="BQ64" s="0" t="n">
        <v>0</v>
      </c>
      <c r="BR64" s="0" t="n">
        <v>0</v>
      </c>
      <c r="BV64" s="9"/>
      <c r="BW64" s="0" t="s">
        <v>138</v>
      </c>
      <c r="BX64" s="9" t="n">
        <v>-0.0367263889471175</v>
      </c>
      <c r="BY64" s="0" t="n">
        <v>-33.97656676</v>
      </c>
      <c r="BZ64" s="2" t="n">
        <v>-1.664050784</v>
      </c>
      <c r="CA64" s="2" t="n">
        <v>0.019688952</v>
      </c>
    </row>
    <row r="65" customFormat="false" ht="15" hidden="false" customHeight="false" outlineLevel="0" collapsed="false">
      <c r="A65" s="8" t="s">
        <v>139</v>
      </c>
      <c r="B65" s="0" t="n">
        <v>0</v>
      </c>
      <c r="C65" s="0" t="n">
        <v>10.97938056</v>
      </c>
      <c r="D65" s="0" t="n">
        <v>0.080953927</v>
      </c>
      <c r="E65" s="0" t="n">
        <v>0</v>
      </c>
      <c r="F65" s="0" t="n">
        <v>21.89520649</v>
      </c>
      <c r="G65" s="0" t="n">
        <v>0</v>
      </c>
      <c r="H65" s="0" t="n">
        <v>21.89520649</v>
      </c>
      <c r="I65" s="0" t="n">
        <v>-42.36021935</v>
      </c>
      <c r="J65" s="0" t="n">
        <v>-8.660000548</v>
      </c>
      <c r="K65" s="0" t="n">
        <v>-44.16386735</v>
      </c>
      <c r="L65" s="0" t="n">
        <v>-37.52011536</v>
      </c>
      <c r="M65" s="0" t="n">
        <v>-32.54453242</v>
      </c>
      <c r="N65" s="0" t="n">
        <v>7.343886116</v>
      </c>
      <c r="O65" s="0" t="n">
        <v>12.71344474</v>
      </c>
      <c r="P65" s="0" t="n">
        <v>0</v>
      </c>
      <c r="Q65" s="0" t="n">
        <v>-16.29709857</v>
      </c>
      <c r="R65" s="0" t="n">
        <v>-1.33444611</v>
      </c>
      <c r="S65" s="0" t="n">
        <v>0</v>
      </c>
      <c r="T65" s="0" t="n">
        <v>-5.141784245</v>
      </c>
      <c r="U65" s="0" t="n">
        <v>-5.141784245</v>
      </c>
      <c r="V65" s="0" t="n">
        <v>-11.44160822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7.340385258</v>
      </c>
      <c r="AG65" s="0" t="n">
        <v>0</v>
      </c>
      <c r="AH65" s="0" t="n">
        <v>0</v>
      </c>
      <c r="AI65" s="0" t="n">
        <v>-9.682452257</v>
      </c>
      <c r="AJ65" s="0" t="n">
        <v>-2.224644728</v>
      </c>
      <c r="AK65" s="0" t="n">
        <v>-10.07326448</v>
      </c>
      <c r="AL65" s="0" t="n">
        <v>-32.99969035</v>
      </c>
      <c r="AM65" s="0" t="n">
        <v>-3.741439067</v>
      </c>
      <c r="AN65" s="0" t="n">
        <v>-6.915081907</v>
      </c>
      <c r="AO65" s="0" t="n">
        <v>0</v>
      </c>
      <c r="AP65" s="0" t="n">
        <v>6.294228259</v>
      </c>
      <c r="AQ65" s="0" t="n">
        <v>1.703491256</v>
      </c>
      <c r="AR65" s="0" t="n">
        <v>-32.99969035</v>
      </c>
      <c r="AS65" s="0" t="n">
        <v>-31.89893002</v>
      </c>
      <c r="AT65" s="0" t="n">
        <v>-29.01097</v>
      </c>
      <c r="AU65" s="0" t="n">
        <v>0</v>
      </c>
      <c r="AV65" s="0" t="n">
        <v>1.851604483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.112615708</v>
      </c>
      <c r="BB65" s="0" t="n">
        <v>-9.082526355</v>
      </c>
      <c r="BC65" s="0" t="n">
        <v>-6.290875832</v>
      </c>
      <c r="BD65" s="0" t="n">
        <v>6.333382751</v>
      </c>
      <c r="BE65" s="0" t="n">
        <v>0</v>
      </c>
      <c r="BF65" s="0" t="n">
        <v>0</v>
      </c>
      <c r="BG65" s="0" t="n">
        <v>0.579963223</v>
      </c>
      <c r="BH65" s="0" t="n">
        <v>6.600638688</v>
      </c>
      <c r="BI65" s="0" t="n">
        <v>-8.243271202</v>
      </c>
      <c r="BJ65" s="0" t="n">
        <v>0.153679937</v>
      </c>
      <c r="BK65" s="0" t="n">
        <v>0</v>
      </c>
      <c r="BL65" s="0" t="n">
        <v>0</v>
      </c>
      <c r="BM65" s="0" t="n">
        <v>0</v>
      </c>
      <c r="BN65" s="0" t="n">
        <v>-6.557653476</v>
      </c>
      <c r="BO65" s="0" t="n">
        <v>-13.81198884</v>
      </c>
      <c r="BP65" s="0" t="n">
        <v>6.666624964</v>
      </c>
      <c r="BQ65" s="0" t="n">
        <v>0</v>
      </c>
      <c r="BR65" s="0" t="n">
        <v>0</v>
      </c>
      <c r="BV65" s="9"/>
      <c r="BW65" s="0" t="s">
        <v>139</v>
      </c>
      <c r="BX65" s="9" t="n">
        <v>-2.9102515452929</v>
      </c>
      <c r="BY65" s="0" t="n">
        <v>-42.36021935</v>
      </c>
      <c r="BZ65" s="2" t="n">
        <v>-1.991550989</v>
      </c>
      <c r="CA65" s="2" t="n">
        <v>0.844998501</v>
      </c>
    </row>
    <row r="66" customFormat="false" ht="15" hidden="false" customHeight="false" outlineLevel="0" collapsed="false">
      <c r="A66" s="8" t="s">
        <v>140</v>
      </c>
      <c r="B66" s="0" t="n">
        <v>0</v>
      </c>
      <c r="C66" s="0" t="n">
        <v>1.957989728</v>
      </c>
      <c r="D66" s="0" t="n">
        <v>0</v>
      </c>
      <c r="E66" s="0" t="n">
        <v>0</v>
      </c>
      <c r="F66" s="0" t="n">
        <v>9.881265467</v>
      </c>
      <c r="G66" s="0" t="n">
        <v>0</v>
      </c>
      <c r="H66" s="0" t="n">
        <v>9.881265467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2.119010247</v>
      </c>
      <c r="P66" s="0" t="n">
        <v>0</v>
      </c>
      <c r="Q66" s="0" t="n">
        <v>1.567645065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2.254527804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3.225304933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4.690397233</v>
      </c>
      <c r="BE66" s="0" t="n">
        <v>0</v>
      </c>
      <c r="BF66" s="0" t="n">
        <v>0</v>
      </c>
      <c r="BG66" s="0" t="n">
        <v>0</v>
      </c>
      <c r="BH66" s="0" t="n">
        <v>2.869739257</v>
      </c>
      <c r="BI66" s="0" t="n">
        <v>0</v>
      </c>
      <c r="BJ66" s="0" t="n">
        <v>0</v>
      </c>
      <c r="BK66" s="0" t="n">
        <v>0.242456122</v>
      </c>
      <c r="BL66" s="0" t="n">
        <v>0</v>
      </c>
      <c r="BM66" s="0" t="n">
        <v>0</v>
      </c>
      <c r="BN66" s="0" t="n">
        <v>0</v>
      </c>
      <c r="BO66" s="0" t="n">
        <v>0</v>
      </c>
      <c r="BP66" s="0" t="n">
        <v>0</v>
      </c>
      <c r="BQ66" s="0" t="n">
        <v>0</v>
      </c>
      <c r="BR66" s="0" t="n">
        <v>0</v>
      </c>
      <c r="BV66" s="9"/>
      <c r="BW66" s="0" t="s">
        <v>140</v>
      </c>
      <c r="BX66" s="9" t="n">
        <v>-0.346870743631358</v>
      </c>
      <c r="BY66" s="0" t="n">
        <v>0</v>
      </c>
      <c r="BZ66" s="2" t="n">
        <v>0</v>
      </c>
      <c r="CA66" s="2" t="n">
        <v>-0.217141706</v>
      </c>
    </row>
    <row r="67" customFormat="false" ht="15" hidden="false" customHeight="false" outlineLevel="0" collapsed="false">
      <c r="A67" s="8" t="s">
        <v>141</v>
      </c>
      <c r="B67" s="0" t="n">
        <v>0</v>
      </c>
      <c r="C67" s="0" t="n">
        <v>-12.56247478</v>
      </c>
      <c r="D67" s="0" t="n">
        <v>-0.274502897</v>
      </c>
      <c r="E67" s="0" t="n">
        <v>-0.237947467</v>
      </c>
      <c r="F67" s="0" t="n">
        <v>-23.8290929</v>
      </c>
      <c r="G67" s="0" t="n">
        <v>-2.640573511</v>
      </c>
      <c r="H67" s="0" t="n">
        <v>-23.8290929</v>
      </c>
      <c r="I67" s="0" t="n">
        <v>0.181955672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-6.286737345</v>
      </c>
      <c r="O67" s="0" t="n">
        <v>-8.960040376</v>
      </c>
      <c r="P67" s="0" t="n">
        <v>0</v>
      </c>
      <c r="Q67" s="0" t="n">
        <v>0</v>
      </c>
      <c r="R67" s="0" t="n">
        <v>0</v>
      </c>
      <c r="S67" s="0" t="n">
        <v>-13.61188521</v>
      </c>
      <c r="T67" s="0" t="n">
        <v>0</v>
      </c>
      <c r="U67" s="0" t="n">
        <v>0</v>
      </c>
      <c r="V67" s="0" t="n">
        <v>0</v>
      </c>
      <c r="W67" s="0" t="n">
        <v>-2.15352885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-16.9472039</v>
      </c>
      <c r="AC67" s="0" t="n">
        <v>-18.60256392</v>
      </c>
      <c r="AD67" s="0" t="n">
        <v>-9.039067126</v>
      </c>
      <c r="AE67" s="0" t="n">
        <v>-1.631202027</v>
      </c>
      <c r="AF67" s="0" t="n">
        <v>-6.376456423</v>
      </c>
      <c r="AG67" s="0" t="n">
        <v>-1.255948924</v>
      </c>
      <c r="AH67" s="0" t="n">
        <v>-0.102932785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-6.196600534</v>
      </c>
      <c r="AQ67" s="0" t="n">
        <v>-0.909247634</v>
      </c>
      <c r="AR67" s="0" t="n">
        <v>0</v>
      </c>
      <c r="AS67" s="0" t="n">
        <v>0.386818995</v>
      </c>
      <c r="AT67" s="0" t="n">
        <v>0.353191203</v>
      </c>
      <c r="AU67" s="0" t="n">
        <v>0</v>
      </c>
      <c r="AV67" s="0" t="n">
        <v>-2.504643503</v>
      </c>
      <c r="AW67" s="0" t="n">
        <v>-2.065577688</v>
      </c>
      <c r="AX67" s="0" t="n">
        <v>-1.852376427</v>
      </c>
      <c r="AY67" s="0" t="n">
        <v>-1.861075751</v>
      </c>
      <c r="AZ67" s="0" t="n">
        <v>-1.362148706</v>
      </c>
      <c r="BA67" s="0" t="n">
        <v>-1.498467762</v>
      </c>
      <c r="BB67" s="0" t="n">
        <v>0</v>
      </c>
      <c r="BC67" s="0" t="n">
        <v>0</v>
      </c>
      <c r="BD67" s="0" t="n">
        <v>-6.801345156</v>
      </c>
      <c r="BE67" s="0" t="n">
        <v>-0.940286386</v>
      </c>
      <c r="BF67" s="0" t="n">
        <v>-2.677172825</v>
      </c>
      <c r="BG67" s="0" t="n">
        <v>-4.431685995</v>
      </c>
      <c r="BH67" s="0" t="n">
        <v>-7.642346479</v>
      </c>
      <c r="BI67" s="0" t="n">
        <v>0</v>
      </c>
      <c r="BJ67" s="0" t="n">
        <v>0.396798722</v>
      </c>
      <c r="BK67" s="0" t="n">
        <v>-5.870891439</v>
      </c>
      <c r="BL67" s="0" t="n">
        <v>-0.36340408</v>
      </c>
      <c r="BM67" s="0" t="n">
        <v>-11.61490927</v>
      </c>
      <c r="BN67" s="0" t="n">
        <v>0</v>
      </c>
      <c r="BO67" s="0" t="n">
        <v>0</v>
      </c>
      <c r="BP67" s="0" t="n">
        <v>-5.288373908</v>
      </c>
      <c r="BQ67" s="0" t="n">
        <v>-0.099193528</v>
      </c>
      <c r="BR67" s="0" t="n">
        <v>-0.102932785</v>
      </c>
      <c r="BV67" s="9"/>
      <c r="BW67" s="0" t="s">
        <v>141</v>
      </c>
      <c r="BX67" s="9" t="n">
        <v>0.0367263889471175</v>
      </c>
      <c r="BY67" s="0" t="n">
        <v>0.181955672</v>
      </c>
      <c r="BZ67" s="2" t="n">
        <v>-0.105200497</v>
      </c>
      <c r="CA67" s="2" t="n">
        <v>0</v>
      </c>
    </row>
    <row r="68" customFormat="false" ht="15" hidden="false" customHeight="false" outlineLevel="0" collapsed="false">
      <c r="A68" s="8" t="s">
        <v>142</v>
      </c>
      <c r="B68" s="0" t="n">
        <v>2.090665137</v>
      </c>
      <c r="C68" s="0" t="n">
        <v>-6.618009478</v>
      </c>
      <c r="D68" s="0" t="n">
        <v>0</v>
      </c>
      <c r="E68" s="0" t="n">
        <v>0</v>
      </c>
      <c r="F68" s="0" t="n">
        <v>-5.470861576</v>
      </c>
      <c r="G68" s="0" t="n">
        <v>0</v>
      </c>
      <c r="H68" s="0" t="n">
        <v>-5.470861576</v>
      </c>
      <c r="I68" s="0" t="n">
        <v>1.722784739</v>
      </c>
      <c r="J68" s="0" t="n">
        <v>0</v>
      </c>
      <c r="K68" s="0" t="n">
        <v>2.709786891</v>
      </c>
      <c r="L68" s="0" t="n">
        <v>1.818552498</v>
      </c>
      <c r="M68" s="0" t="n">
        <v>0.249688612</v>
      </c>
      <c r="N68" s="0" t="n">
        <v>-1.239048261</v>
      </c>
      <c r="O68" s="0" t="n">
        <v>-5.137820607</v>
      </c>
      <c r="P68" s="0" t="n">
        <v>1.843131709</v>
      </c>
      <c r="Q68" s="0" t="n">
        <v>2.864128427</v>
      </c>
      <c r="R68" s="0" t="n">
        <v>0.470889999</v>
      </c>
      <c r="S68" s="0" t="n">
        <v>0</v>
      </c>
      <c r="T68" s="0" t="n">
        <v>0.259769507</v>
      </c>
      <c r="U68" s="0" t="n">
        <v>0.259769507</v>
      </c>
      <c r="V68" s="0" t="n">
        <v>0</v>
      </c>
      <c r="W68" s="0" t="n">
        <v>0</v>
      </c>
      <c r="X68" s="0" t="n">
        <v>0</v>
      </c>
      <c r="Y68" s="0" t="n">
        <v>3.002782331</v>
      </c>
      <c r="Z68" s="0" t="n">
        <v>3.468206769</v>
      </c>
      <c r="AA68" s="0" t="n">
        <v>2.420816229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-3.424080983</v>
      </c>
      <c r="AG68" s="0" t="n">
        <v>0</v>
      </c>
      <c r="AH68" s="0" t="n">
        <v>0</v>
      </c>
      <c r="AI68" s="0" t="n">
        <v>0.935488166</v>
      </c>
      <c r="AJ68" s="0" t="n">
        <v>0.343446198</v>
      </c>
      <c r="AK68" s="0" t="n">
        <v>1.303291449</v>
      </c>
      <c r="AL68" s="0" t="n">
        <v>3.822082431</v>
      </c>
      <c r="AM68" s="0" t="n">
        <v>0</v>
      </c>
      <c r="AN68" s="0" t="n">
        <v>0.340423801</v>
      </c>
      <c r="AO68" s="0" t="n">
        <v>2.362979359</v>
      </c>
      <c r="AP68" s="0" t="n">
        <v>-0.265316931</v>
      </c>
      <c r="AQ68" s="0" t="n">
        <v>-3.716100807</v>
      </c>
      <c r="AR68" s="0" t="n">
        <v>3.822082431</v>
      </c>
      <c r="AS68" s="0" t="n">
        <v>3.511968152</v>
      </c>
      <c r="AT68" s="0" t="n">
        <v>5.96429506</v>
      </c>
      <c r="AU68" s="0" t="n">
        <v>0</v>
      </c>
      <c r="AV68" s="0" t="n">
        <v>-0.240936719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-4.120623871</v>
      </c>
      <c r="BE68" s="0" t="n">
        <v>0</v>
      </c>
      <c r="BF68" s="0" t="n">
        <v>0</v>
      </c>
      <c r="BG68" s="0" t="n">
        <v>0</v>
      </c>
      <c r="BH68" s="0" t="n">
        <v>-4.354636861</v>
      </c>
      <c r="BI68" s="0" t="n">
        <v>0</v>
      </c>
      <c r="BJ68" s="0" t="n">
        <v>-0.313017323</v>
      </c>
      <c r="BK68" s="0" t="n">
        <v>-0.070424385</v>
      </c>
      <c r="BL68" s="0" t="n">
        <v>-0.397638941</v>
      </c>
      <c r="BM68" s="0" t="n">
        <v>-0.524800824</v>
      </c>
      <c r="BN68" s="0" t="n">
        <v>0.175247004</v>
      </c>
      <c r="BO68" s="0" t="n">
        <v>0.783490771</v>
      </c>
      <c r="BP68" s="0" t="n">
        <v>-2.705440986</v>
      </c>
      <c r="BQ68" s="0" t="n">
        <v>0</v>
      </c>
      <c r="BR68" s="0" t="n">
        <v>0</v>
      </c>
      <c r="BV68" s="9"/>
      <c r="BW68" s="0" t="s">
        <v>142</v>
      </c>
      <c r="BX68" s="9" t="n">
        <v>0.155125089553631</v>
      </c>
      <c r="BY68" s="0" t="n">
        <v>1.722784739</v>
      </c>
      <c r="BZ68" s="2" t="n">
        <v>0</v>
      </c>
      <c r="CA68" s="2" t="n">
        <v>0.362445807</v>
      </c>
    </row>
    <row r="69" customFormat="false" ht="15" hidden="false" customHeight="false" outlineLevel="0" collapsed="false">
      <c r="A69" s="8" t="s">
        <v>143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.115193547</v>
      </c>
      <c r="M69" s="0" t="n">
        <v>0</v>
      </c>
      <c r="N69" s="0" t="n">
        <v>0</v>
      </c>
      <c r="O69" s="0" t="n">
        <v>-0.178072957</v>
      </c>
      <c r="P69" s="0" t="n">
        <v>0</v>
      </c>
      <c r="Q69" s="0" t="n">
        <v>4.283591217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-0.116165768</v>
      </c>
      <c r="Y69" s="0" t="n">
        <v>0.179882059</v>
      </c>
      <c r="Z69" s="0" t="n">
        <v>0.485589751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-0.055492637</v>
      </c>
      <c r="AG69" s="0" t="n">
        <v>0</v>
      </c>
      <c r="AH69" s="0" t="n">
        <v>0</v>
      </c>
      <c r="AI69" s="0" t="n">
        <v>1.18835841</v>
      </c>
      <c r="AJ69" s="0" t="n">
        <v>0</v>
      </c>
      <c r="AK69" s="0" t="n">
        <v>0.704383666</v>
      </c>
      <c r="AL69" s="0" t="n">
        <v>0.125482715</v>
      </c>
      <c r="AM69" s="0" t="n">
        <v>0</v>
      </c>
      <c r="AN69" s="0" t="n">
        <v>0</v>
      </c>
      <c r="AO69" s="0" t="n">
        <v>0</v>
      </c>
      <c r="AP69" s="0" t="n">
        <v>-0.220689333</v>
      </c>
      <c r="AQ69" s="0" t="n">
        <v>0</v>
      </c>
      <c r="AR69" s="0" t="n">
        <v>0.125482715</v>
      </c>
      <c r="AS69" s="0" t="n">
        <v>0.233499804</v>
      </c>
      <c r="AT69" s="0" t="n">
        <v>7.179781898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1.037727908</v>
      </c>
      <c r="BP69" s="0" t="n">
        <v>0</v>
      </c>
      <c r="BQ69" s="0" t="n">
        <v>0</v>
      </c>
      <c r="BR69" s="0" t="n">
        <v>0</v>
      </c>
      <c r="BV69" s="9"/>
      <c r="BW69" s="0" t="s">
        <v>143</v>
      </c>
      <c r="BX69" s="9" t="n">
        <v>-0.346870743631358</v>
      </c>
      <c r="BY69" s="0" t="n">
        <v>0</v>
      </c>
      <c r="BZ69" s="2" t="n">
        <v>0.30395977</v>
      </c>
      <c r="CA69" s="2" t="n">
        <v>0.373050596</v>
      </c>
    </row>
    <row r="70" customFormat="false" ht="15" hidden="false" customHeight="false" outlineLevel="0" collapsed="false">
      <c r="A70" s="8" t="s">
        <v>144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5.906182514</v>
      </c>
      <c r="J70" s="0" t="n">
        <v>0</v>
      </c>
      <c r="K70" s="0" t="n">
        <v>6.099911176</v>
      </c>
      <c r="L70" s="0" t="n">
        <v>4.21368487</v>
      </c>
      <c r="M70" s="0" t="n">
        <v>4.166041276</v>
      </c>
      <c r="N70" s="0" t="n">
        <v>0</v>
      </c>
      <c r="O70" s="0" t="n">
        <v>0</v>
      </c>
      <c r="P70" s="0" t="n">
        <v>0</v>
      </c>
      <c r="Q70" s="0" t="n">
        <v>4.059107921</v>
      </c>
      <c r="R70" s="0" t="n">
        <v>0</v>
      </c>
      <c r="S70" s="0" t="n">
        <v>0</v>
      </c>
      <c r="T70" s="0" t="n">
        <v>1.334788428</v>
      </c>
      <c r="U70" s="0" t="n">
        <v>1.334788428</v>
      </c>
      <c r="V70" s="0" t="n">
        <v>0.012072488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.476661892</v>
      </c>
      <c r="AJ70" s="0" t="n">
        <v>0</v>
      </c>
      <c r="AK70" s="0" t="n">
        <v>1.088151685</v>
      </c>
      <c r="AL70" s="0" t="n">
        <v>4.184887696</v>
      </c>
      <c r="AM70" s="0" t="n">
        <v>0</v>
      </c>
      <c r="AN70" s="0" t="n">
        <v>0.278999542</v>
      </c>
      <c r="AO70" s="0" t="n">
        <v>0</v>
      </c>
      <c r="AP70" s="0" t="n">
        <v>0</v>
      </c>
      <c r="AQ70" s="0" t="n">
        <v>0</v>
      </c>
      <c r="AR70" s="0" t="n">
        <v>4.184887696</v>
      </c>
      <c r="AS70" s="0" t="n">
        <v>3.858745269</v>
      </c>
      <c r="AT70" s="0" t="n">
        <v>6.262987473</v>
      </c>
      <c r="AU70" s="0" t="n">
        <v>0</v>
      </c>
      <c r="AV70" s="0" t="n">
        <v>0</v>
      </c>
      <c r="AW70" s="0" t="n">
        <v>0</v>
      </c>
      <c r="AX70" s="0" t="n">
        <v>-0.299839469</v>
      </c>
      <c r="AY70" s="0" t="n">
        <v>0</v>
      </c>
      <c r="AZ70" s="0" t="n">
        <v>0</v>
      </c>
      <c r="BA70" s="0" t="n">
        <v>0</v>
      </c>
      <c r="BB70" s="0" t="n">
        <v>0.498190313</v>
      </c>
      <c r="BC70" s="0" t="n">
        <v>0.685894853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.507099978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.067134409</v>
      </c>
      <c r="BO70" s="0" t="n">
        <v>0.653964659</v>
      </c>
      <c r="BP70" s="0" t="n">
        <v>0</v>
      </c>
      <c r="BQ70" s="0" t="n">
        <v>0</v>
      </c>
      <c r="BR70" s="0" t="n">
        <v>0</v>
      </c>
      <c r="BV70" s="9"/>
      <c r="BW70" s="0" t="s">
        <v>144</v>
      </c>
      <c r="BX70" s="9" t="n">
        <v>-0.0367263889471175</v>
      </c>
      <c r="BY70" s="0" t="n">
        <v>5.906182514</v>
      </c>
      <c r="BZ70" s="2" t="n">
        <v>0</v>
      </c>
      <c r="CA70" s="2" t="n">
        <v>0.518469276</v>
      </c>
    </row>
    <row r="71" customFormat="false" ht="15" hidden="false" customHeight="false" outlineLevel="0" collapsed="false">
      <c r="A71" s="8" t="s">
        <v>145</v>
      </c>
      <c r="B71" s="0" t="n">
        <v>0.475048206</v>
      </c>
      <c r="C71" s="0" t="n">
        <v>1.314380462</v>
      </c>
      <c r="D71" s="0" t="n">
        <v>0</v>
      </c>
      <c r="E71" s="0" t="n">
        <v>1.075472692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-0.256230032</v>
      </c>
      <c r="Q71" s="0" t="n">
        <v>0</v>
      </c>
      <c r="R71" s="0" t="n">
        <v>0.432019283</v>
      </c>
      <c r="S71" s="0" t="n">
        <v>0</v>
      </c>
      <c r="T71" s="0" t="n">
        <v>0.125340466</v>
      </c>
      <c r="U71" s="0" t="n">
        <v>0.125340466</v>
      </c>
      <c r="V71" s="0" t="n">
        <v>0</v>
      </c>
      <c r="W71" s="0" t="n">
        <v>0.280544466</v>
      </c>
      <c r="X71" s="0" t="n">
        <v>0</v>
      </c>
      <c r="Y71" s="0" t="n">
        <v>0.286722516</v>
      </c>
      <c r="Z71" s="0" t="n">
        <v>0.636064056</v>
      </c>
      <c r="AA71" s="0" t="n">
        <v>-0.411855514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-0.361352175</v>
      </c>
      <c r="AG71" s="0" t="n">
        <v>0</v>
      </c>
      <c r="AH71" s="0" t="n">
        <v>0</v>
      </c>
      <c r="AI71" s="0" t="n">
        <v>0</v>
      </c>
      <c r="AJ71" s="0" t="n">
        <v>0.407053165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.73972106</v>
      </c>
      <c r="AP71" s="0" t="n">
        <v>0.07294912</v>
      </c>
      <c r="AQ71" s="0" t="n">
        <v>1.544061886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.822529562</v>
      </c>
      <c r="AW71" s="0" t="n">
        <v>0</v>
      </c>
      <c r="AX71" s="0" t="n">
        <v>0</v>
      </c>
      <c r="AY71" s="0" t="n">
        <v>0.02020484</v>
      </c>
      <c r="AZ71" s="0" t="n">
        <v>0</v>
      </c>
      <c r="BA71" s="0" t="n">
        <v>0.462315181</v>
      </c>
      <c r="BB71" s="0" t="n">
        <v>0.837490499</v>
      </c>
      <c r="BC71" s="0" t="n">
        <v>0</v>
      </c>
      <c r="BD71" s="0" t="n">
        <v>0.135499367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.442551166</v>
      </c>
      <c r="BJ71" s="0" t="n">
        <v>0.182637768</v>
      </c>
      <c r="BK71" s="0" t="n">
        <v>0</v>
      </c>
      <c r="BL71" s="0" t="n">
        <v>0</v>
      </c>
      <c r="BM71" s="0" t="n">
        <v>0</v>
      </c>
      <c r="BN71" s="0" t="n">
        <v>0</v>
      </c>
      <c r="BO71" s="0" t="n">
        <v>0</v>
      </c>
      <c r="BP71" s="0" t="n">
        <v>0</v>
      </c>
      <c r="BQ71" s="0" t="n">
        <v>0</v>
      </c>
      <c r="BR71" s="0" t="n">
        <v>0</v>
      </c>
      <c r="BV71" s="9"/>
      <c r="BW71" s="0" t="s">
        <v>145</v>
      </c>
      <c r="BX71" s="9" t="n">
        <v>0.596350785450269</v>
      </c>
      <c r="BY71" s="0" t="n">
        <v>0</v>
      </c>
      <c r="BZ71" s="2" t="n">
        <v>1.039864096</v>
      </c>
      <c r="CA71" s="2" t="n">
        <v>1.135855059</v>
      </c>
    </row>
    <row r="72" customFormat="false" ht="15" hidden="false" customHeight="false" outlineLevel="0" collapsed="false">
      <c r="A72" s="8" t="s">
        <v>146</v>
      </c>
      <c r="B72" s="0" t="n">
        <v>3.282251541</v>
      </c>
      <c r="C72" s="0" t="n">
        <v>-1.05340419</v>
      </c>
      <c r="D72" s="0" t="n">
        <v>0</v>
      </c>
      <c r="E72" s="0" t="n">
        <v>0</v>
      </c>
      <c r="F72" s="0" t="n">
        <v>-2.681506279</v>
      </c>
      <c r="G72" s="0" t="n">
        <v>0</v>
      </c>
      <c r="H72" s="0" t="n">
        <v>-2.681506279</v>
      </c>
      <c r="I72" s="0" t="n">
        <v>69.59098939</v>
      </c>
      <c r="J72" s="0" t="n">
        <v>16.87690178</v>
      </c>
      <c r="K72" s="0" t="n">
        <v>62.22954372</v>
      </c>
      <c r="L72" s="0" t="n">
        <v>65.64224162</v>
      </c>
      <c r="M72" s="0" t="n">
        <v>55.91295039</v>
      </c>
      <c r="N72" s="0" t="n">
        <v>-0.378551369</v>
      </c>
      <c r="O72" s="0" t="n">
        <v>-2.978139471</v>
      </c>
      <c r="P72" s="0" t="n">
        <v>2.560974394</v>
      </c>
      <c r="Q72" s="0" t="n">
        <v>26.49531642</v>
      </c>
      <c r="R72" s="0" t="n">
        <v>7.147522148</v>
      </c>
      <c r="S72" s="0" t="n">
        <v>0</v>
      </c>
      <c r="T72" s="0" t="n">
        <v>5.054633028</v>
      </c>
      <c r="U72" s="0" t="n">
        <v>5.054633028</v>
      </c>
      <c r="V72" s="0" t="n">
        <v>11.04230358</v>
      </c>
      <c r="W72" s="0" t="n">
        <v>0</v>
      </c>
      <c r="X72" s="0" t="n">
        <v>0</v>
      </c>
      <c r="Y72" s="0" t="n">
        <v>3.738861962</v>
      </c>
      <c r="Z72" s="0" t="n">
        <v>4.165391699</v>
      </c>
      <c r="AA72" s="0" t="n">
        <v>2.95658353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-2.463509211</v>
      </c>
      <c r="AG72" s="0" t="n">
        <v>0</v>
      </c>
      <c r="AH72" s="0" t="n">
        <v>0</v>
      </c>
      <c r="AI72" s="0" t="n">
        <v>13.15343064</v>
      </c>
      <c r="AJ72" s="0" t="n">
        <v>7.989464964</v>
      </c>
      <c r="AK72" s="0" t="n">
        <v>19.40353713</v>
      </c>
      <c r="AL72" s="0" t="n">
        <v>52.31177094</v>
      </c>
      <c r="AM72" s="0" t="n">
        <v>9.916044294</v>
      </c>
      <c r="AN72" s="0" t="n">
        <v>6.330170045</v>
      </c>
      <c r="AO72" s="0" t="n">
        <v>3.397600782</v>
      </c>
      <c r="AP72" s="0" t="n">
        <v>0</v>
      </c>
      <c r="AQ72" s="0" t="n">
        <v>-1.552742541</v>
      </c>
      <c r="AR72" s="0" t="n">
        <v>52.31177094</v>
      </c>
      <c r="AS72" s="0" t="n">
        <v>51.29061926</v>
      </c>
      <c r="AT72" s="0" t="n">
        <v>40.38560523</v>
      </c>
      <c r="AU72" s="0" t="n">
        <v>0</v>
      </c>
      <c r="AV72" s="0" t="n">
        <v>-0.205078594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19.63013683</v>
      </c>
      <c r="BC72" s="0" t="n">
        <v>10.0634768</v>
      </c>
      <c r="BD72" s="0" t="n">
        <v>-2.541220414</v>
      </c>
      <c r="BE72" s="0" t="n">
        <v>0</v>
      </c>
      <c r="BF72" s="0" t="n">
        <v>0</v>
      </c>
      <c r="BG72" s="0" t="n">
        <v>0</v>
      </c>
      <c r="BH72" s="0" t="n">
        <v>-2.131404931</v>
      </c>
      <c r="BI72" s="0" t="n">
        <v>19.3041626</v>
      </c>
      <c r="BJ72" s="0" t="n">
        <v>-0.392878964</v>
      </c>
      <c r="BK72" s="0" t="n">
        <v>-0.280909049</v>
      </c>
      <c r="BL72" s="0" t="n">
        <v>-0.052024601</v>
      </c>
      <c r="BM72" s="0" t="n">
        <v>0</v>
      </c>
      <c r="BN72" s="0" t="n">
        <v>5.853475869</v>
      </c>
      <c r="BO72" s="0" t="n">
        <v>15.85367901</v>
      </c>
      <c r="BP72" s="0" t="n">
        <v>-0.991976639</v>
      </c>
      <c r="BQ72" s="0" t="n">
        <v>0</v>
      </c>
      <c r="BR72" s="0" t="n">
        <v>0</v>
      </c>
      <c r="BV72" s="9"/>
      <c r="BW72" s="0" t="s">
        <v>146</v>
      </c>
      <c r="BX72" s="9" t="n">
        <v>2.43313071442824</v>
      </c>
      <c r="BY72" s="0" t="n">
        <v>69.59098939</v>
      </c>
      <c r="BZ72" s="2" t="n">
        <v>1.925219682</v>
      </c>
      <c r="CA72" s="2" t="n">
        <v>-0.229784708</v>
      </c>
    </row>
    <row r="73" customFormat="false" ht="15" hidden="false" customHeight="false" outlineLevel="0" collapsed="false">
      <c r="A73" s="8" t="s">
        <v>147</v>
      </c>
      <c r="B73" s="0" t="n">
        <v>2.946055982</v>
      </c>
      <c r="C73" s="0" t="n">
        <v>0</v>
      </c>
      <c r="D73" s="0" t="n">
        <v>0</v>
      </c>
      <c r="E73" s="0" t="n">
        <v>0</v>
      </c>
      <c r="F73" s="0" t="n">
        <v>-1.779507482</v>
      </c>
      <c r="G73" s="0" t="n">
        <v>0</v>
      </c>
      <c r="H73" s="0" t="n">
        <v>-1.779507482</v>
      </c>
      <c r="I73" s="0" t="n">
        <v>14.10423285</v>
      </c>
      <c r="J73" s="0" t="n">
        <v>0.961569306</v>
      </c>
      <c r="K73" s="0" t="n">
        <v>15.81371998</v>
      </c>
      <c r="L73" s="0" t="n">
        <v>13.32391481</v>
      </c>
      <c r="M73" s="0" t="n">
        <v>12.41517574</v>
      </c>
      <c r="N73" s="0" t="n">
        <v>0</v>
      </c>
      <c r="O73" s="0" t="n">
        <v>-3.110651734</v>
      </c>
      <c r="P73" s="0" t="n">
        <v>2.747414232</v>
      </c>
      <c r="Q73" s="0" t="n">
        <v>7.440287633</v>
      </c>
      <c r="R73" s="0" t="n">
        <v>2.465542401</v>
      </c>
      <c r="S73" s="0" t="n">
        <v>0</v>
      </c>
      <c r="T73" s="0" t="n">
        <v>1.891333995</v>
      </c>
      <c r="U73" s="0" t="n">
        <v>1.891333995</v>
      </c>
      <c r="V73" s="0" t="n">
        <v>0</v>
      </c>
      <c r="W73" s="0" t="n">
        <v>0</v>
      </c>
      <c r="X73" s="0" t="n">
        <v>0</v>
      </c>
      <c r="Y73" s="0" t="n">
        <v>3.664670187</v>
      </c>
      <c r="Z73" s="0" t="n">
        <v>4.024334471</v>
      </c>
      <c r="AA73" s="0" t="n">
        <v>3.208454987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-0.283090895</v>
      </c>
      <c r="AG73" s="0" t="n">
        <v>0</v>
      </c>
      <c r="AH73" s="0" t="n">
        <v>0</v>
      </c>
      <c r="AI73" s="0" t="n">
        <v>2.168983051</v>
      </c>
      <c r="AJ73" s="0" t="n">
        <v>2.459154996</v>
      </c>
      <c r="AK73" s="0" t="n">
        <v>5.212258363</v>
      </c>
      <c r="AL73" s="0" t="n">
        <v>14.86057344</v>
      </c>
      <c r="AM73" s="0" t="n">
        <v>0.473653657</v>
      </c>
      <c r="AN73" s="0" t="n">
        <v>0.738567671</v>
      </c>
      <c r="AO73" s="0" t="n">
        <v>3.162685929</v>
      </c>
      <c r="AP73" s="0" t="n">
        <v>-0.097037697</v>
      </c>
      <c r="AQ73" s="0" t="n">
        <v>-0.215676532</v>
      </c>
      <c r="AR73" s="0" t="n">
        <v>14.86057344</v>
      </c>
      <c r="AS73" s="0" t="n">
        <v>14.71316884</v>
      </c>
      <c r="AT73" s="0" t="n">
        <v>10.8792193</v>
      </c>
      <c r="AU73" s="0" t="n">
        <v>0</v>
      </c>
      <c r="AV73" s="0" t="n">
        <v>-0.31169429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-0.329955056</v>
      </c>
      <c r="BB73" s="0" t="n">
        <v>0.755613209</v>
      </c>
      <c r="BC73" s="0" t="n">
        <v>0.631298903</v>
      </c>
      <c r="BD73" s="0" t="n">
        <v>-1.171131067</v>
      </c>
      <c r="BE73" s="0" t="n">
        <v>0</v>
      </c>
      <c r="BF73" s="0" t="n">
        <v>0</v>
      </c>
      <c r="BG73" s="0" t="n">
        <v>0</v>
      </c>
      <c r="BH73" s="0" t="n">
        <v>-1.47571113</v>
      </c>
      <c r="BI73" s="0" t="n">
        <v>0.399265547</v>
      </c>
      <c r="BJ73" s="0" t="n">
        <v>0</v>
      </c>
      <c r="BK73" s="0" t="n">
        <v>0</v>
      </c>
      <c r="BL73" s="0" t="n">
        <v>0</v>
      </c>
      <c r="BM73" s="0" t="n">
        <v>0</v>
      </c>
      <c r="BN73" s="0" t="n">
        <v>0.566436236</v>
      </c>
      <c r="BO73" s="0" t="n">
        <v>1.975301314</v>
      </c>
      <c r="BP73" s="0" t="n">
        <v>-0.17878211</v>
      </c>
      <c r="BQ73" s="0" t="n">
        <v>0</v>
      </c>
      <c r="BR73" s="0" t="n">
        <v>0</v>
      </c>
      <c r="BV73" s="9"/>
      <c r="BW73" s="0" t="s">
        <v>147</v>
      </c>
      <c r="BX73" s="9" t="n">
        <v>-0.0367263889471175</v>
      </c>
      <c r="BY73" s="0" t="n">
        <v>14.10423285</v>
      </c>
      <c r="BZ73" s="2" t="n">
        <v>0.056155036</v>
      </c>
      <c r="CA73" s="2" t="n">
        <v>1.206875151</v>
      </c>
    </row>
    <row r="74" customFormat="false" ht="15" hidden="false" customHeight="false" outlineLevel="0" collapsed="false">
      <c r="A74" s="8" t="s">
        <v>148</v>
      </c>
      <c r="B74" s="0" t="n">
        <v>-1.260639536</v>
      </c>
      <c r="C74" s="0" t="n">
        <v>2.224107156</v>
      </c>
      <c r="D74" s="0" t="n">
        <v>0</v>
      </c>
      <c r="E74" s="0" t="n">
        <v>0</v>
      </c>
      <c r="F74" s="0" t="n">
        <v>2.79665362</v>
      </c>
      <c r="G74" s="0" t="n">
        <v>0</v>
      </c>
      <c r="H74" s="0" t="n">
        <v>2.79665362</v>
      </c>
      <c r="I74" s="0" t="n">
        <v>-11.85331328</v>
      </c>
      <c r="J74" s="0" t="n">
        <v>-3.893364184</v>
      </c>
      <c r="K74" s="0" t="n">
        <v>-16.92134609</v>
      </c>
      <c r="L74" s="0" t="n">
        <v>-14.37957896</v>
      </c>
      <c r="M74" s="0" t="n">
        <v>-11.09517459</v>
      </c>
      <c r="N74" s="0" t="n">
        <v>0</v>
      </c>
      <c r="O74" s="0" t="n">
        <v>1.349540787</v>
      </c>
      <c r="P74" s="0" t="n">
        <v>-1.507070709</v>
      </c>
      <c r="Q74" s="0" t="n">
        <v>-1.621931587</v>
      </c>
      <c r="R74" s="0" t="n">
        <v>-0.867703806</v>
      </c>
      <c r="S74" s="0" t="n">
        <v>-3.053766077</v>
      </c>
      <c r="T74" s="0" t="n">
        <v>-0.562931038</v>
      </c>
      <c r="U74" s="0" t="n">
        <v>-0.562931038</v>
      </c>
      <c r="V74" s="0" t="n">
        <v>-1.994768463</v>
      </c>
      <c r="W74" s="0" t="n">
        <v>0</v>
      </c>
      <c r="X74" s="0" t="n">
        <v>0</v>
      </c>
      <c r="Y74" s="0" t="n">
        <v>-1.668061547</v>
      </c>
      <c r="Z74" s="0" t="n">
        <v>-2.48027451</v>
      </c>
      <c r="AA74" s="0" t="n">
        <v>-1.256238534</v>
      </c>
      <c r="AB74" s="0" t="n">
        <v>-8.254749571</v>
      </c>
      <c r="AC74" s="0" t="n">
        <v>-6.909862383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-1.273903969</v>
      </c>
      <c r="AJ74" s="0" t="n">
        <v>-0.882730298</v>
      </c>
      <c r="AK74" s="0" t="n">
        <v>-2.67894924</v>
      </c>
      <c r="AL74" s="0" t="n">
        <v>-10.98835594</v>
      </c>
      <c r="AM74" s="0" t="n">
        <v>-1.413513941</v>
      </c>
      <c r="AN74" s="0" t="n">
        <v>-1.490304828</v>
      </c>
      <c r="AO74" s="0" t="n">
        <v>-1.176997735</v>
      </c>
      <c r="AP74" s="0" t="n">
        <v>0</v>
      </c>
      <c r="AQ74" s="0" t="n">
        <v>2.998109696</v>
      </c>
      <c r="AR74" s="0" t="n">
        <v>-10.98835594</v>
      </c>
      <c r="AS74" s="0" t="n">
        <v>-10.23905181</v>
      </c>
      <c r="AT74" s="0" t="n">
        <v>-6.116542575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-2.066856481</v>
      </c>
      <c r="BC74" s="0" t="n">
        <v>-2.205187107</v>
      </c>
      <c r="BD74" s="0" t="n">
        <v>1.723588022</v>
      </c>
      <c r="BE74" s="0" t="n">
        <v>0</v>
      </c>
      <c r="BF74" s="0" t="n">
        <v>0</v>
      </c>
      <c r="BG74" s="0" t="n">
        <v>0</v>
      </c>
      <c r="BH74" s="0" t="n">
        <v>1.941095056</v>
      </c>
      <c r="BI74" s="0" t="n">
        <v>-2.518942301</v>
      </c>
      <c r="BJ74" s="0" t="n">
        <v>1.686835263</v>
      </c>
      <c r="BK74" s="0" t="n">
        <v>0</v>
      </c>
      <c r="BL74" s="0" t="n">
        <v>0.003366338</v>
      </c>
      <c r="BM74" s="0" t="n">
        <v>0</v>
      </c>
      <c r="BN74" s="0" t="n">
        <v>-1.245826645</v>
      </c>
      <c r="BO74" s="0" t="n">
        <v>-4.668305219</v>
      </c>
      <c r="BP74" s="0" t="n">
        <v>2.012969124</v>
      </c>
      <c r="BQ74" s="0" t="n">
        <v>0</v>
      </c>
      <c r="BR74" s="0" t="n">
        <v>0</v>
      </c>
      <c r="BV74" s="9"/>
      <c r="BW74" s="0" t="s">
        <v>148</v>
      </c>
      <c r="BX74" s="9" t="n">
        <v>-0.596350785450269</v>
      </c>
      <c r="BY74" s="0" t="n">
        <v>-11.85331328</v>
      </c>
      <c r="BZ74" s="2" t="n">
        <v>-1.526732906</v>
      </c>
      <c r="CA74" s="2" t="n">
        <v>1.619103695</v>
      </c>
    </row>
    <row r="75" customFormat="false" ht="15" hidden="false" customHeight="false" outlineLevel="0" collapsed="false">
      <c r="A75" s="8" t="s">
        <v>149</v>
      </c>
      <c r="B75" s="0" t="n">
        <v>-1.346704471</v>
      </c>
      <c r="C75" s="0" t="n">
        <v>7.875164108</v>
      </c>
      <c r="D75" s="0" t="n">
        <v>0</v>
      </c>
      <c r="E75" s="0" t="n">
        <v>1.948609777</v>
      </c>
      <c r="F75" s="0" t="n">
        <v>19.35736956</v>
      </c>
      <c r="G75" s="0" t="n">
        <v>0</v>
      </c>
      <c r="H75" s="0" t="n">
        <v>19.35736956</v>
      </c>
      <c r="I75" s="0" t="n">
        <v>-29.19957557</v>
      </c>
      <c r="J75" s="0" t="n">
        <v>-8.060496535</v>
      </c>
      <c r="K75" s="0" t="n">
        <v>-27.8011191</v>
      </c>
      <c r="L75" s="0" t="n">
        <v>-27.70577833</v>
      </c>
      <c r="M75" s="0" t="n">
        <v>-25.60803144</v>
      </c>
      <c r="N75" s="0" t="n">
        <v>4.687071407</v>
      </c>
      <c r="O75" s="0" t="n">
        <v>7.174658188</v>
      </c>
      <c r="P75" s="0" t="n">
        <v>-0.504341863</v>
      </c>
      <c r="Q75" s="0" t="n">
        <v>-7.188386195</v>
      </c>
      <c r="R75" s="0" t="n">
        <v>-1.947720396</v>
      </c>
      <c r="S75" s="0" t="n">
        <v>0</v>
      </c>
      <c r="T75" s="0" t="n">
        <v>-2.820499612</v>
      </c>
      <c r="U75" s="0" t="n">
        <v>-2.820499612</v>
      </c>
      <c r="V75" s="0" t="n">
        <v>-8.098344444</v>
      </c>
      <c r="W75" s="0" t="n">
        <v>0</v>
      </c>
      <c r="X75" s="0" t="n">
        <v>0</v>
      </c>
      <c r="Y75" s="0" t="n">
        <v>-1.360400775</v>
      </c>
      <c r="Z75" s="0" t="n">
        <v>-1.925117259</v>
      </c>
      <c r="AA75" s="0" t="n">
        <v>-1.226296515</v>
      </c>
      <c r="AB75" s="0" t="n">
        <v>0</v>
      </c>
      <c r="AC75" s="0" t="n">
        <v>0</v>
      </c>
      <c r="AD75" s="0" t="n">
        <v>1.20535224</v>
      </c>
      <c r="AE75" s="0" t="n">
        <v>0</v>
      </c>
      <c r="AF75" s="0" t="n">
        <v>2.188380151</v>
      </c>
      <c r="AG75" s="0" t="n">
        <v>0</v>
      </c>
      <c r="AH75" s="0" t="n">
        <v>0</v>
      </c>
      <c r="AI75" s="0" t="n">
        <v>-7.797816113</v>
      </c>
      <c r="AJ75" s="0" t="n">
        <v>-3.069427821</v>
      </c>
      <c r="AK75" s="0" t="n">
        <v>-8.346672253</v>
      </c>
      <c r="AL75" s="0" t="n">
        <v>-20.94156083</v>
      </c>
      <c r="AM75" s="0" t="n">
        <v>-4.702380211</v>
      </c>
      <c r="AN75" s="0" t="n">
        <v>-5.605458614</v>
      </c>
      <c r="AO75" s="0" t="n">
        <v>-1.291618899</v>
      </c>
      <c r="AP75" s="0" t="n">
        <v>3.222672816</v>
      </c>
      <c r="AQ75" s="0" t="n">
        <v>2.933675051</v>
      </c>
      <c r="AR75" s="0" t="n">
        <v>-20.94156083</v>
      </c>
      <c r="AS75" s="0" t="n">
        <v>-20.77822719</v>
      </c>
      <c r="AT75" s="0" t="n">
        <v>-13.41707558</v>
      </c>
      <c r="AU75" s="0" t="n">
        <v>0</v>
      </c>
      <c r="AV75" s="0" t="n">
        <v>0.858778861</v>
      </c>
      <c r="AW75" s="0" t="n">
        <v>0.431561507</v>
      </c>
      <c r="AX75" s="0" t="n">
        <v>0.515813977</v>
      </c>
      <c r="AY75" s="0" t="n">
        <v>0</v>
      </c>
      <c r="AZ75" s="0" t="n">
        <v>-0.146873639</v>
      </c>
      <c r="BA75" s="0" t="n">
        <v>0.006004405</v>
      </c>
      <c r="BB75" s="0" t="n">
        <v>-5.972786433</v>
      </c>
      <c r="BC75" s="0" t="n">
        <v>-3.971176419</v>
      </c>
      <c r="BD75" s="0" t="n">
        <v>7.518045886</v>
      </c>
      <c r="BE75" s="0" t="n">
        <v>0.942431743</v>
      </c>
      <c r="BF75" s="0" t="n">
        <v>1.399149294</v>
      </c>
      <c r="BG75" s="0" t="n">
        <v>1.133659309</v>
      </c>
      <c r="BH75" s="0" t="n">
        <v>7.258763951</v>
      </c>
      <c r="BI75" s="0" t="n">
        <v>-7.651634096</v>
      </c>
      <c r="BJ75" s="0" t="n">
        <v>0.281274701</v>
      </c>
      <c r="BK75" s="0" t="n">
        <v>4.552271953</v>
      </c>
      <c r="BL75" s="0" t="n">
        <v>0.48375766</v>
      </c>
      <c r="BM75" s="0" t="n">
        <v>4.230674522</v>
      </c>
      <c r="BN75" s="0" t="n">
        <v>-5.131728767</v>
      </c>
      <c r="BO75" s="0" t="n">
        <v>-11.13624982</v>
      </c>
      <c r="BP75" s="0" t="n">
        <v>4.145186896</v>
      </c>
      <c r="BQ75" s="0" t="n">
        <v>0</v>
      </c>
      <c r="BR75" s="0" t="n">
        <v>0</v>
      </c>
      <c r="BV75" s="9"/>
      <c r="BW75" s="0" t="s">
        <v>149</v>
      </c>
      <c r="BX75" s="9" t="n">
        <v>-0.890841913243665</v>
      </c>
      <c r="BY75" s="0" t="n">
        <v>-29.19957557</v>
      </c>
      <c r="BZ75" s="2" t="n">
        <v>-2.149761503</v>
      </c>
      <c r="CA75" s="2" t="n">
        <v>0.553536132</v>
      </c>
    </row>
    <row r="76" customFormat="false" ht="15" hidden="false" customHeight="false" outlineLevel="0" collapsed="false">
      <c r="A76" s="8" t="s">
        <v>150</v>
      </c>
      <c r="B76" s="0" t="n">
        <v>0</v>
      </c>
      <c r="C76" s="0" t="n">
        <v>5.04127289</v>
      </c>
      <c r="D76" s="0" t="n">
        <v>0</v>
      </c>
      <c r="E76" s="0" t="n">
        <v>0</v>
      </c>
      <c r="F76" s="0" t="n">
        <v>0.827396349</v>
      </c>
      <c r="G76" s="0" t="n">
        <v>0</v>
      </c>
      <c r="H76" s="0" t="n">
        <v>0.827396349</v>
      </c>
      <c r="I76" s="0" t="n">
        <v>-41.88838803</v>
      </c>
      <c r="J76" s="0" t="n">
        <v>-12.93416466</v>
      </c>
      <c r="K76" s="0" t="n">
        <v>-45.61238667</v>
      </c>
      <c r="L76" s="0" t="n">
        <v>-46.11335957</v>
      </c>
      <c r="M76" s="0" t="n">
        <v>-38.07552032</v>
      </c>
      <c r="N76" s="0" t="n">
        <v>0</v>
      </c>
      <c r="O76" s="0" t="n">
        <v>2.11683065</v>
      </c>
      <c r="P76" s="0" t="n">
        <v>0</v>
      </c>
      <c r="Q76" s="0" t="n">
        <v>-12.68416426</v>
      </c>
      <c r="R76" s="0" t="n">
        <v>-3.543378196</v>
      </c>
      <c r="S76" s="0" t="n">
        <v>0</v>
      </c>
      <c r="T76" s="0" t="n">
        <v>-4.409791311</v>
      </c>
      <c r="U76" s="0" t="n">
        <v>-4.409791311</v>
      </c>
      <c r="V76" s="0" t="n">
        <v>-7.422840476</v>
      </c>
      <c r="W76" s="0" t="n">
        <v>0</v>
      </c>
      <c r="X76" s="0" t="n">
        <v>0.77762722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.681505061</v>
      </c>
      <c r="AG76" s="0" t="n">
        <v>0</v>
      </c>
      <c r="AH76" s="0" t="n">
        <v>-1.310533456</v>
      </c>
      <c r="AI76" s="0" t="n">
        <v>-7.928257765</v>
      </c>
      <c r="AJ76" s="0" t="n">
        <v>-4.266248617</v>
      </c>
      <c r="AK76" s="0" t="n">
        <v>-11.84059182</v>
      </c>
      <c r="AL76" s="0" t="n">
        <v>-33.94228843</v>
      </c>
      <c r="AM76" s="0" t="n">
        <v>-4.99331928</v>
      </c>
      <c r="AN76" s="0" t="n">
        <v>-3.717520712</v>
      </c>
      <c r="AO76" s="0" t="n">
        <v>0</v>
      </c>
      <c r="AP76" s="0" t="n">
        <v>0.154870837</v>
      </c>
      <c r="AQ76" s="0" t="n">
        <v>13.46722943</v>
      </c>
      <c r="AR76" s="0" t="n">
        <v>-33.94228843</v>
      </c>
      <c r="AS76" s="0" t="n">
        <v>-33.0717571</v>
      </c>
      <c r="AT76" s="0" t="n">
        <v>-21.95731995</v>
      </c>
      <c r="AU76" s="0" t="n">
        <v>1.207615918</v>
      </c>
      <c r="AV76" s="0" t="n">
        <v>0</v>
      </c>
      <c r="AW76" s="0" t="n">
        <v>-0.097436576</v>
      </c>
      <c r="AX76" s="0" t="n">
        <v>0</v>
      </c>
      <c r="AY76" s="0" t="n">
        <v>0</v>
      </c>
      <c r="AZ76" s="0" t="n">
        <v>-0.191735345</v>
      </c>
      <c r="BA76" s="0" t="n">
        <v>0</v>
      </c>
      <c r="BB76" s="0" t="n">
        <v>-12.54308993</v>
      </c>
      <c r="BC76" s="0" t="n">
        <v>-9.659388488</v>
      </c>
      <c r="BD76" s="0" t="n">
        <v>3.845922417</v>
      </c>
      <c r="BE76" s="0" t="n">
        <v>0</v>
      </c>
      <c r="BF76" s="0" t="n">
        <v>0</v>
      </c>
      <c r="BG76" s="0" t="n">
        <v>0</v>
      </c>
      <c r="BH76" s="0" t="n">
        <v>2.757578056</v>
      </c>
      <c r="BI76" s="0" t="n">
        <v>-13.04623401</v>
      </c>
      <c r="BJ76" s="0" t="n">
        <v>15.74294958</v>
      </c>
      <c r="BK76" s="0" t="n">
        <v>0</v>
      </c>
      <c r="BL76" s="0" t="n">
        <v>14.17576919</v>
      </c>
      <c r="BM76" s="0" t="n">
        <v>0</v>
      </c>
      <c r="BN76" s="0" t="n">
        <v>-3.369066414</v>
      </c>
      <c r="BO76" s="0" t="n">
        <v>-11.7898042</v>
      </c>
      <c r="BP76" s="0" t="n">
        <v>0.163360601</v>
      </c>
      <c r="BQ76" s="0" t="n">
        <v>0</v>
      </c>
      <c r="BR76" s="0" t="n">
        <v>-1.310533456</v>
      </c>
      <c r="BV76" s="9"/>
      <c r="BW76" s="0" t="s">
        <v>150</v>
      </c>
      <c r="BX76" s="9" t="n">
        <v>-0.890841913243665</v>
      </c>
      <c r="BY76" s="0" t="n">
        <v>-41.88838803</v>
      </c>
      <c r="BZ76" s="2" t="n">
        <v>-2.118424684</v>
      </c>
      <c r="CA76" s="2" t="n">
        <v>0.466199252</v>
      </c>
    </row>
    <row r="77" customFormat="false" ht="15" hidden="false" customHeight="false" outlineLevel="0" collapsed="false">
      <c r="A77" s="8" t="s">
        <v>151</v>
      </c>
      <c r="B77" s="0" t="n">
        <v>0</v>
      </c>
      <c r="C77" s="0" t="n">
        <v>5.598210529</v>
      </c>
      <c r="D77" s="0" t="n">
        <v>0</v>
      </c>
      <c r="E77" s="0" t="n">
        <v>0</v>
      </c>
      <c r="F77" s="0" t="n">
        <v>12.198727</v>
      </c>
      <c r="G77" s="0" t="n">
        <v>0</v>
      </c>
      <c r="H77" s="0" t="n">
        <v>12.198727</v>
      </c>
      <c r="I77" s="0" t="n">
        <v>-12.63366156</v>
      </c>
      <c r="J77" s="0" t="n">
        <v>-3.323215679</v>
      </c>
      <c r="K77" s="0" t="n">
        <v>-10.7650732</v>
      </c>
      <c r="L77" s="0" t="n">
        <v>-13.0412717</v>
      </c>
      <c r="M77" s="0" t="n">
        <v>-8.338732779</v>
      </c>
      <c r="N77" s="0" t="n">
        <v>2.410229039</v>
      </c>
      <c r="O77" s="0" t="n">
        <v>6.761535625</v>
      </c>
      <c r="P77" s="0" t="n">
        <v>0</v>
      </c>
      <c r="Q77" s="0" t="n">
        <v>-2.575759019</v>
      </c>
      <c r="R77" s="0" t="n">
        <v>-0.654398205</v>
      </c>
      <c r="S77" s="0" t="n">
        <v>0</v>
      </c>
      <c r="T77" s="0" t="n">
        <v>-2.367107466</v>
      </c>
      <c r="U77" s="0" t="n">
        <v>-2.367107466</v>
      </c>
      <c r="V77" s="0" t="n">
        <v>-4.479180048</v>
      </c>
      <c r="W77" s="0" t="n">
        <v>0</v>
      </c>
      <c r="X77" s="0" t="n">
        <v>0</v>
      </c>
      <c r="Y77" s="0" t="n">
        <v>0</v>
      </c>
      <c r="Z77" s="0" t="n">
        <v>-0.460139239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6.581250711</v>
      </c>
      <c r="AG77" s="0" t="n">
        <v>0</v>
      </c>
      <c r="AH77" s="0" t="n">
        <v>0</v>
      </c>
      <c r="AI77" s="0" t="n">
        <v>-4.204784022</v>
      </c>
      <c r="AJ77" s="0" t="n">
        <v>-1.399642036</v>
      </c>
      <c r="AK77" s="0" t="n">
        <v>-4.571940706</v>
      </c>
      <c r="AL77" s="0" t="n">
        <v>-7.22880708</v>
      </c>
      <c r="AM77" s="0" t="n">
        <v>-1.902385777</v>
      </c>
      <c r="AN77" s="0" t="n">
        <v>-4.224081185</v>
      </c>
      <c r="AO77" s="0" t="n">
        <v>0</v>
      </c>
      <c r="AP77" s="0" t="n">
        <v>2.961002053</v>
      </c>
      <c r="AQ77" s="0" t="n">
        <v>0</v>
      </c>
      <c r="AR77" s="0" t="n">
        <v>-7.22880708</v>
      </c>
      <c r="AS77" s="0" t="n">
        <v>-6.500478576</v>
      </c>
      <c r="AT77" s="0" t="n">
        <v>-7.155827356</v>
      </c>
      <c r="AU77" s="0" t="n">
        <v>0</v>
      </c>
      <c r="AV77" s="0" t="n">
        <v>0.747429717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-0.234461372</v>
      </c>
      <c r="BC77" s="0" t="n">
        <v>-2.623178616</v>
      </c>
      <c r="BD77" s="0" t="n">
        <v>3.858593287</v>
      </c>
      <c r="BE77" s="0" t="n">
        <v>0</v>
      </c>
      <c r="BF77" s="0" t="n">
        <v>0</v>
      </c>
      <c r="BG77" s="0" t="n">
        <v>0</v>
      </c>
      <c r="BH77" s="0" t="n">
        <v>4.011872088</v>
      </c>
      <c r="BI77" s="0" t="n">
        <v>-1.870125311</v>
      </c>
      <c r="BJ77" s="0" t="n">
        <v>0</v>
      </c>
      <c r="BK77" s="0" t="n">
        <v>0.661238574</v>
      </c>
      <c r="BL77" s="0" t="n">
        <v>0</v>
      </c>
      <c r="BM77" s="0" t="n">
        <v>0</v>
      </c>
      <c r="BN77" s="0" t="n">
        <v>-3.604813819</v>
      </c>
      <c r="BO77" s="0" t="n">
        <v>-6.198717002</v>
      </c>
      <c r="BP77" s="0" t="n">
        <v>3.59597472</v>
      </c>
      <c r="BQ77" s="0" t="n">
        <v>0</v>
      </c>
      <c r="BR77" s="0" t="n">
        <v>0</v>
      </c>
      <c r="BV77" s="9"/>
      <c r="BW77" s="0" t="s">
        <v>151</v>
      </c>
      <c r="BX77" s="9" t="n">
        <v>-1.59082704995536</v>
      </c>
      <c r="BY77" s="0" t="n">
        <v>-12.63366156</v>
      </c>
      <c r="BZ77" s="2" t="n">
        <v>-0.232022991</v>
      </c>
      <c r="CA77" s="2" t="n">
        <v>0.539631015</v>
      </c>
    </row>
    <row r="78" customFormat="false" ht="15" hidden="false" customHeight="false" outlineLevel="0" collapsed="false">
      <c r="A78" s="8" t="s">
        <v>152</v>
      </c>
      <c r="B78" s="0" t="n">
        <v>-1.025173931</v>
      </c>
      <c r="C78" s="0" t="n">
        <v>-0.208260772</v>
      </c>
      <c r="D78" s="0" t="n">
        <v>0</v>
      </c>
      <c r="E78" s="0" t="n">
        <v>0</v>
      </c>
      <c r="F78" s="0" t="n">
        <v>-2.865103512</v>
      </c>
      <c r="G78" s="0" t="n">
        <v>-5.633256533</v>
      </c>
      <c r="H78" s="0" t="n">
        <v>-2.865103512</v>
      </c>
      <c r="I78" s="0" t="n">
        <v>-16.2489247</v>
      </c>
      <c r="J78" s="0" t="n">
        <v>-3.963290832</v>
      </c>
      <c r="K78" s="0" t="n">
        <v>-16.36554003</v>
      </c>
      <c r="L78" s="0" t="n">
        <v>-15.53708333</v>
      </c>
      <c r="M78" s="0" t="n">
        <v>-15.78844104</v>
      </c>
      <c r="N78" s="0" t="n">
        <v>-2.385943277</v>
      </c>
      <c r="O78" s="0" t="n">
        <v>0</v>
      </c>
      <c r="P78" s="0" t="n">
        <v>-0.232746709</v>
      </c>
      <c r="Q78" s="0" t="n">
        <v>-5.483226908</v>
      </c>
      <c r="R78" s="0" t="n">
        <v>-1.280791306</v>
      </c>
      <c r="S78" s="0" t="n">
        <v>-5.388191149</v>
      </c>
      <c r="T78" s="0" t="n">
        <v>-2.817123422</v>
      </c>
      <c r="U78" s="0" t="n">
        <v>-2.817123422</v>
      </c>
      <c r="V78" s="0" t="n">
        <v>-0.486281424</v>
      </c>
      <c r="W78" s="0" t="n">
        <v>0</v>
      </c>
      <c r="X78" s="0" t="n">
        <v>0</v>
      </c>
      <c r="Y78" s="0" t="n">
        <v>-0.576957931</v>
      </c>
      <c r="Z78" s="0" t="n">
        <v>-0.766194393</v>
      </c>
      <c r="AA78" s="0" t="n">
        <v>-0.599021714</v>
      </c>
      <c r="AB78" s="0" t="n">
        <v>-16.64703854</v>
      </c>
      <c r="AC78" s="0" t="n">
        <v>-21.06572151</v>
      </c>
      <c r="AD78" s="0" t="n">
        <v>-3.66746886</v>
      </c>
      <c r="AE78" s="0" t="n">
        <v>-6.268225667</v>
      </c>
      <c r="AF78" s="0" t="n">
        <v>-0.216412632</v>
      </c>
      <c r="AG78" s="0" t="n">
        <v>-4.763611963</v>
      </c>
      <c r="AH78" s="0" t="n">
        <v>-2.999557621</v>
      </c>
      <c r="AI78" s="0" t="n">
        <v>-2.137711323</v>
      </c>
      <c r="AJ78" s="0" t="n">
        <v>-2.077780729</v>
      </c>
      <c r="AK78" s="0" t="n">
        <v>-3.816421443</v>
      </c>
      <c r="AL78" s="0" t="n">
        <v>-12.94875426</v>
      </c>
      <c r="AM78" s="0" t="n">
        <v>-2.745832067</v>
      </c>
      <c r="AN78" s="0" t="n">
        <v>-3.106470884</v>
      </c>
      <c r="AO78" s="0" t="n">
        <v>-0.976689279</v>
      </c>
      <c r="AP78" s="0" t="n">
        <v>0</v>
      </c>
      <c r="AQ78" s="0" t="n">
        <v>-1.280016483</v>
      </c>
      <c r="AR78" s="0" t="n">
        <v>-12.94875426</v>
      </c>
      <c r="AS78" s="0" t="n">
        <v>-12.03862419</v>
      </c>
      <c r="AT78" s="0" t="n">
        <v>-6.476095855</v>
      </c>
      <c r="AU78" s="0" t="n">
        <v>0</v>
      </c>
      <c r="AV78" s="0" t="n">
        <v>0</v>
      </c>
      <c r="AW78" s="0" t="n">
        <v>-4.447797949</v>
      </c>
      <c r="AX78" s="0" t="n">
        <v>-2.592658137</v>
      </c>
      <c r="AY78" s="0" t="n">
        <v>-7.701697183</v>
      </c>
      <c r="AZ78" s="0" t="n">
        <v>-4.739379194</v>
      </c>
      <c r="BA78" s="0" t="n">
        <v>0</v>
      </c>
      <c r="BB78" s="0" t="n">
        <v>-5.855855708</v>
      </c>
      <c r="BC78" s="0" t="n">
        <v>-2.17123369</v>
      </c>
      <c r="BD78" s="0" t="n">
        <v>0</v>
      </c>
      <c r="BE78" s="0" t="n">
        <v>-1.018530125</v>
      </c>
      <c r="BF78" s="0" t="n">
        <v>-1.267593118</v>
      </c>
      <c r="BG78" s="0" t="n">
        <v>-5.725211824</v>
      </c>
      <c r="BH78" s="0" t="n">
        <v>0</v>
      </c>
      <c r="BI78" s="0" t="n">
        <v>-4.770296013</v>
      </c>
      <c r="BJ78" s="0" t="n">
        <v>0</v>
      </c>
      <c r="BK78" s="0" t="n">
        <v>-1.121575069</v>
      </c>
      <c r="BL78" s="0" t="n">
        <v>0</v>
      </c>
      <c r="BM78" s="0" t="n">
        <v>-4.103728625</v>
      </c>
      <c r="BN78" s="0" t="n">
        <v>-2.762676479</v>
      </c>
      <c r="BO78" s="0" t="n">
        <v>-5.417120776</v>
      </c>
      <c r="BP78" s="0" t="n">
        <v>0</v>
      </c>
      <c r="BQ78" s="0" t="n">
        <v>-2.043527218</v>
      </c>
      <c r="BR78" s="0" t="n">
        <v>-2.999557621</v>
      </c>
      <c r="BV78" s="9"/>
      <c r="BW78" s="0" t="s">
        <v>152</v>
      </c>
      <c r="BX78" s="9" t="n">
        <v>-0.346870743631358</v>
      </c>
      <c r="BY78" s="0" t="n">
        <v>-16.2489247</v>
      </c>
      <c r="BZ78" s="2" t="n">
        <v>-0.99524668</v>
      </c>
      <c r="CA78" s="2" t="n">
        <v>0</v>
      </c>
    </row>
    <row r="79" customFormat="false" ht="15" hidden="false" customHeight="false" outlineLevel="0" collapsed="false">
      <c r="A79" s="8" t="s">
        <v>153</v>
      </c>
      <c r="B79" s="0" t="n">
        <v>0</v>
      </c>
      <c r="C79" s="0" t="n">
        <v>1.508856525</v>
      </c>
      <c r="D79" s="0" t="n">
        <v>0</v>
      </c>
      <c r="E79" s="0" t="n">
        <v>0</v>
      </c>
      <c r="F79" s="0" t="n">
        <v>5.041309388</v>
      </c>
      <c r="G79" s="0" t="n">
        <v>0</v>
      </c>
      <c r="H79" s="0" t="n">
        <v>5.041309388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1.108740544</v>
      </c>
      <c r="N79" s="0" t="n">
        <v>2.141358208</v>
      </c>
      <c r="O79" s="0" t="n">
        <v>0.493589751</v>
      </c>
      <c r="P79" s="0" t="n">
        <v>0</v>
      </c>
      <c r="Q79" s="0" t="n">
        <v>-0.25841423</v>
      </c>
      <c r="R79" s="0" t="n">
        <v>0</v>
      </c>
      <c r="S79" s="0" t="n">
        <v>1.202107235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1.050675663</v>
      </c>
      <c r="AD79" s="0" t="n">
        <v>1.461331027</v>
      </c>
      <c r="AE79" s="0" t="n">
        <v>0</v>
      </c>
      <c r="AF79" s="0" t="n">
        <v>1.193972716</v>
      </c>
      <c r="AG79" s="0" t="n">
        <v>0</v>
      </c>
      <c r="AH79" s="0" t="n">
        <v>0</v>
      </c>
      <c r="AI79" s="0" t="n">
        <v>-0.534952455</v>
      </c>
      <c r="AJ79" s="0" t="n">
        <v>0</v>
      </c>
      <c r="AK79" s="0" t="n">
        <v>0</v>
      </c>
      <c r="AL79" s="0" t="n">
        <v>1.733715838</v>
      </c>
      <c r="AM79" s="0" t="n">
        <v>0</v>
      </c>
      <c r="AN79" s="0" t="n">
        <v>0</v>
      </c>
      <c r="AO79" s="0" t="n">
        <v>0</v>
      </c>
      <c r="AP79" s="0" t="n">
        <v>5.195625704</v>
      </c>
      <c r="AQ79" s="0" t="n">
        <v>0</v>
      </c>
      <c r="AR79" s="0" t="n">
        <v>1.733715838</v>
      </c>
      <c r="AS79" s="0" t="n">
        <v>1.523734229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2.843720004</v>
      </c>
      <c r="BE79" s="0" t="n">
        <v>0.192844639</v>
      </c>
      <c r="BF79" s="0" t="n">
        <v>0</v>
      </c>
      <c r="BG79" s="0" t="n">
        <v>0.512329652</v>
      </c>
      <c r="BH79" s="0" t="n">
        <v>2.040284767</v>
      </c>
      <c r="BI79" s="0" t="n">
        <v>0</v>
      </c>
      <c r="BJ79" s="0" t="n">
        <v>0</v>
      </c>
      <c r="BK79" s="0" t="n">
        <v>1.242747918</v>
      </c>
      <c r="BL79" s="0" t="n">
        <v>0</v>
      </c>
      <c r="BM79" s="0" t="n">
        <v>1.68437835</v>
      </c>
      <c r="BN79" s="0" t="n">
        <v>0</v>
      </c>
      <c r="BO79" s="0" t="n">
        <v>0</v>
      </c>
      <c r="BP79" s="0" t="n">
        <v>0</v>
      </c>
      <c r="BQ79" s="0" t="n">
        <v>0</v>
      </c>
      <c r="BR79" s="0" t="n">
        <v>0</v>
      </c>
      <c r="BV79" s="9"/>
      <c r="BW79" s="0" t="s">
        <v>153</v>
      </c>
      <c r="BX79" s="9" t="n">
        <v>0.155125089553631</v>
      </c>
      <c r="BY79" s="0" t="n">
        <v>0</v>
      </c>
      <c r="BZ79" s="2" t="n">
        <v>0.651506511</v>
      </c>
      <c r="CA79" s="2" t="n">
        <v>0.332193588</v>
      </c>
    </row>
    <row r="80" customFormat="false" ht="15" hidden="false" customHeight="false" outlineLevel="0" collapsed="false">
      <c r="A80" s="8" t="s">
        <v>154</v>
      </c>
      <c r="B80" s="0" t="n">
        <v>0.733416319</v>
      </c>
      <c r="C80" s="0" t="n">
        <v>4.010705171</v>
      </c>
      <c r="D80" s="0" t="n">
        <v>0</v>
      </c>
      <c r="E80" s="0" t="n">
        <v>2.630175187</v>
      </c>
      <c r="F80" s="0" t="n">
        <v>0.942939605</v>
      </c>
      <c r="G80" s="0" t="n">
        <v>3.619832318</v>
      </c>
      <c r="H80" s="0" t="n">
        <v>0.942939605</v>
      </c>
      <c r="I80" s="0" t="n">
        <v>20.69274678</v>
      </c>
      <c r="J80" s="0" t="n">
        <v>4.701923056</v>
      </c>
      <c r="K80" s="0" t="n">
        <v>26.47612539</v>
      </c>
      <c r="L80" s="0" t="n">
        <v>22.43093859</v>
      </c>
      <c r="M80" s="0" t="n">
        <v>16.47108943</v>
      </c>
      <c r="N80" s="0" t="n">
        <v>0</v>
      </c>
      <c r="O80" s="0" t="n">
        <v>0</v>
      </c>
      <c r="P80" s="0" t="n">
        <v>0.591749379</v>
      </c>
      <c r="Q80" s="0" t="n">
        <v>5.316328044</v>
      </c>
      <c r="R80" s="0" t="n">
        <v>1.541260681</v>
      </c>
      <c r="S80" s="0" t="n">
        <v>7.910431242</v>
      </c>
      <c r="T80" s="0" t="n">
        <v>2.854306246</v>
      </c>
      <c r="U80" s="0" t="n">
        <v>2.854306246</v>
      </c>
      <c r="V80" s="0" t="n">
        <v>1.735081269</v>
      </c>
      <c r="W80" s="0" t="n">
        <v>0</v>
      </c>
      <c r="X80" s="0" t="n">
        <v>0.353928146</v>
      </c>
      <c r="Y80" s="0" t="n">
        <v>0.87544798</v>
      </c>
      <c r="Z80" s="0" t="n">
        <v>1.623080774</v>
      </c>
      <c r="AA80" s="0" t="n">
        <v>0.806357474</v>
      </c>
      <c r="AB80" s="0" t="n">
        <v>22.0085715</v>
      </c>
      <c r="AC80" s="0" t="n">
        <v>25.87423852</v>
      </c>
      <c r="AD80" s="0" t="n">
        <v>5.946141849</v>
      </c>
      <c r="AE80" s="0" t="n">
        <v>4.331839762</v>
      </c>
      <c r="AF80" s="0" t="n">
        <v>-0.759970234</v>
      </c>
      <c r="AG80" s="0" t="n">
        <v>3.932422932</v>
      </c>
      <c r="AH80" s="0" t="n">
        <v>1.939946194</v>
      </c>
      <c r="AI80" s="0" t="n">
        <v>4.681674369</v>
      </c>
      <c r="AJ80" s="0" t="n">
        <v>3.013169764</v>
      </c>
      <c r="AK80" s="0" t="n">
        <v>8.163196944</v>
      </c>
      <c r="AL80" s="0" t="n">
        <v>20.26594663</v>
      </c>
      <c r="AM80" s="0" t="n">
        <v>2.2236873</v>
      </c>
      <c r="AN80" s="0" t="n">
        <v>3.072930817</v>
      </c>
      <c r="AO80" s="0" t="n">
        <v>1.139911792</v>
      </c>
      <c r="AP80" s="0" t="n">
        <v>0.344094175</v>
      </c>
      <c r="AQ80" s="0" t="n">
        <v>0</v>
      </c>
      <c r="AR80" s="0" t="n">
        <v>20.26594663</v>
      </c>
      <c r="AS80" s="0" t="n">
        <v>19.74080488</v>
      </c>
      <c r="AT80" s="0" t="n">
        <v>6.601527834</v>
      </c>
      <c r="AU80" s="0" t="n">
        <v>0</v>
      </c>
      <c r="AV80" s="0" t="n">
        <v>0</v>
      </c>
      <c r="AW80" s="0" t="n">
        <v>6.432303559</v>
      </c>
      <c r="AX80" s="0" t="n">
        <v>3.758261852</v>
      </c>
      <c r="AY80" s="0" t="n">
        <v>8.590205956</v>
      </c>
      <c r="AZ80" s="0" t="n">
        <v>6.826374775</v>
      </c>
      <c r="BA80" s="0" t="n">
        <v>0</v>
      </c>
      <c r="BB80" s="0" t="n">
        <v>9.733653205</v>
      </c>
      <c r="BC80" s="0" t="n">
        <v>3.610370622</v>
      </c>
      <c r="BD80" s="0" t="n">
        <v>0</v>
      </c>
      <c r="BE80" s="0" t="n">
        <v>0.021776972</v>
      </c>
      <c r="BF80" s="0" t="n">
        <v>2.68255783</v>
      </c>
      <c r="BG80" s="0" t="n">
        <v>6.798490466</v>
      </c>
      <c r="BH80" s="0" t="n">
        <v>0</v>
      </c>
      <c r="BI80" s="0" t="n">
        <v>8.418706625</v>
      </c>
      <c r="BJ80" s="0" t="n">
        <v>0</v>
      </c>
      <c r="BK80" s="0" t="n">
        <v>1.19662725</v>
      </c>
      <c r="BL80" s="0" t="n">
        <v>0</v>
      </c>
      <c r="BM80" s="0" t="n">
        <v>5.292935004</v>
      </c>
      <c r="BN80" s="0" t="n">
        <v>2.478730212</v>
      </c>
      <c r="BO80" s="0" t="n">
        <v>7.581363945</v>
      </c>
      <c r="BP80" s="0" t="n">
        <v>0</v>
      </c>
      <c r="BQ80" s="0" t="n">
        <v>0.899544356</v>
      </c>
      <c r="BR80" s="0" t="n">
        <v>1.939946194</v>
      </c>
      <c r="BV80" s="9"/>
      <c r="BW80" s="0" t="s">
        <v>154</v>
      </c>
      <c r="BX80" s="9" t="n">
        <v>3.42688078120276</v>
      </c>
      <c r="BY80" s="0" t="n">
        <v>20.69274678</v>
      </c>
      <c r="BZ80" s="2" t="n">
        <v>2.118296617</v>
      </c>
      <c r="CA80" s="2" t="n">
        <v>-2.35125666</v>
      </c>
    </row>
    <row r="81" customFormat="false" ht="15" hidden="false" customHeight="false" outlineLevel="0" collapsed="false">
      <c r="A81" s="8" t="s">
        <v>155</v>
      </c>
      <c r="B81" s="0" t="n">
        <v>0</v>
      </c>
      <c r="C81" s="0" t="n">
        <v>12.00459828</v>
      </c>
      <c r="D81" s="0" t="n">
        <v>1.579706233</v>
      </c>
      <c r="E81" s="0" t="n">
        <v>-4.23929636</v>
      </c>
      <c r="F81" s="0" t="n">
        <v>11.24871567</v>
      </c>
      <c r="G81" s="0" t="n">
        <v>0</v>
      </c>
      <c r="H81" s="0" t="n">
        <v>11.24871567</v>
      </c>
      <c r="I81" s="0" t="n">
        <v>-11.23393989</v>
      </c>
      <c r="J81" s="0" t="n">
        <v>0</v>
      </c>
      <c r="K81" s="0" t="n">
        <v>-5.345244639</v>
      </c>
      <c r="L81" s="0" t="n">
        <v>-7.015328053</v>
      </c>
      <c r="M81" s="0" t="n">
        <v>-7.617331649</v>
      </c>
      <c r="N81" s="0" t="n">
        <v>0.72776327</v>
      </c>
      <c r="O81" s="0" t="n">
        <v>7.542860835</v>
      </c>
      <c r="P81" s="0" t="n">
        <v>0</v>
      </c>
      <c r="Q81" s="0" t="n">
        <v>-2.144895013</v>
      </c>
      <c r="R81" s="0" t="n">
        <v>0</v>
      </c>
      <c r="S81" s="0" t="n">
        <v>0</v>
      </c>
      <c r="T81" s="0" t="n">
        <v>-1.077513534</v>
      </c>
      <c r="U81" s="0" t="n">
        <v>-1.077513534</v>
      </c>
      <c r="V81" s="0" t="n">
        <v>-0.428294702</v>
      </c>
      <c r="W81" s="0" t="n">
        <v>1.469117805</v>
      </c>
      <c r="X81" s="0" t="n">
        <v>0</v>
      </c>
      <c r="Y81" s="0" t="n">
        <v>-0.693217581</v>
      </c>
      <c r="Z81" s="0" t="n">
        <v>-0.659129199</v>
      </c>
      <c r="AA81" s="0" t="n">
        <v>-0.071719682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6.752299655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-7.565228694</v>
      </c>
      <c r="AM81" s="0" t="n">
        <v>0</v>
      </c>
      <c r="AN81" s="0" t="n">
        <v>0</v>
      </c>
      <c r="AO81" s="0" t="n">
        <v>-0.29291653</v>
      </c>
      <c r="AP81" s="0" t="n">
        <v>6.160849428</v>
      </c>
      <c r="AQ81" s="0" t="n">
        <v>0.870815107</v>
      </c>
      <c r="AR81" s="0" t="n">
        <v>-7.565228694</v>
      </c>
      <c r="AS81" s="0" t="n">
        <v>-7.562866166</v>
      </c>
      <c r="AT81" s="0" t="n">
        <v>-5.411796608</v>
      </c>
      <c r="AU81" s="0" t="n">
        <v>0</v>
      </c>
      <c r="AV81" s="0" t="n">
        <v>2.891907852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1.93919308</v>
      </c>
      <c r="BB81" s="0" t="n">
        <v>0</v>
      </c>
      <c r="BC81" s="0" t="n">
        <v>-0.146880726</v>
      </c>
      <c r="BD81" s="0" t="n">
        <v>3.645457474</v>
      </c>
      <c r="BE81" s="0" t="n">
        <v>0</v>
      </c>
      <c r="BF81" s="0" t="n">
        <v>0</v>
      </c>
      <c r="BG81" s="0" t="n">
        <v>0</v>
      </c>
      <c r="BH81" s="0" t="n">
        <v>3.703872342</v>
      </c>
      <c r="BI81" s="0" t="n">
        <v>-0.458623454</v>
      </c>
      <c r="BJ81" s="0" t="n">
        <v>0</v>
      </c>
      <c r="BK81" s="0" t="n">
        <v>0</v>
      </c>
      <c r="BL81" s="0" t="n">
        <v>0</v>
      </c>
      <c r="BM81" s="0" t="n">
        <v>0</v>
      </c>
      <c r="BN81" s="0" t="n">
        <v>0</v>
      </c>
      <c r="BO81" s="0" t="n">
        <v>-0.446742791</v>
      </c>
      <c r="BP81" s="0" t="n">
        <v>7.256555037</v>
      </c>
      <c r="BQ81" s="0" t="n">
        <v>0</v>
      </c>
      <c r="BR81" s="0" t="n">
        <v>0</v>
      </c>
      <c r="BV81" s="9"/>
      <c r="BW81" s="0" t="s">
        <v>155</v>
      </c>
      <c r="BX81" s="9" t="n">
        <v>-0.346870743631358</v>
      </c>
      <c r="BY81" s="0" t="n">
        <v>-11.23393989</v>
      </c>
      <c r="BZ81" s="2" t="n">
        <v>0</v>
      </c>
      <c r="CA81" s="2" t="n">
        <v>0.091631869</v>
      </c>
    </row>
    <row r="82" customFormat="false" ht="15" hidden="false" customHeight="false" outlineLevel="0" collapsed="false">
      <c r="A82" s="8" t="s">
        <v>156</v>
      </c>
      <c r="B82" s="0" t="n">
        <v>-0.614603365</v>
      </c>
      <c r="C82" s="0" t="n">
        <v>11.25429793</v>
      </c>
      <c r="D82" s="0" t="n">
        <v>0.380894268</v>
      </c>
      <c r="E82" s="0" t="n">
        <v>-1.054280584</v>
      </c>
      <c r="F82" s="0" t="n">
        <v>20.08955192</v>
      </c>
      <c r="G82" s="0" t="n">
        <v>0</v>
      </c>
      <c r="H82" s="0" t="n">
        <v>20.08955192</v>
      </c>
      <c r="I82" s="0" t="n">
        <v>-47.37420217</v>
      </c>
      <c r="J82" s="0" t="n">
        <v>-8.475854245</v>
      </c>
      <c r="K82" s="0" t="n">
        <v>-51.2306286</v>
      </c>
      <c r="L82" s="0" t="n">
        <v>-42.99348027</v>
      </c>
      <c r="M82" s="0" t="n">
        <v>-43.9181371</v>
      </c>
      <c r="N82" s="0" t="n">
        <v>2.756266469</v>
      </c>
      <c r="O82" s="0" t="n">
        <v>10.31050099</v>
      </c>
      <c r="P82" s="0" t="n">
        <v>-0.225988358</v>
      </c>
      <c r="Q82" s="0" t="n">
        <v>-22.97819807</v>
      </c>
      <c r="R82" s="0" t="n">
        <v>-4.033567812</v>
      </c>
      <c r="S82" s="0" t="n">
        <v>0</v>
      </c>
      <c r="T82" s="0" t="n">
        <v>-5.943742946</v>
      </c>
      <c r="U82" s="0" t="n">
        <v>-5.943742946</v>
      </c>
      <c r="V82" s="0" t="n">
        <v>-9.152358006</v>
      </c>
      <c r="W82" s="0" t="n">
        <v>0.400923825</v>
      </c>
      <c r="X82" s="0" t="n">
        <v>0</v>
      </c>
      <c r="Y82" s="0" t="n">
        <v>-0.751019391</v>
      </c>
      <c r="Z82" s="0" t="n">
        <v>-1.444848581</v>
      </c>
      <c r="AA82" s="0" t="n">
        <v>-0.337267525</v>
      </c>
      <c r="AB82" s="0" t="n">
        <v>-1.214197755</v>
      </c>
      <c r="AC82" s="0" t="n">
        <v>-0.228525511</v>
      </c>
      <c r="AD82" s="0" t="n">
        <v>0</v>
      </c>
      <c r="AE82" s="0" t="n">
        <v>0</v>
      </c>
      <c r="AF82" s="0" t="n">
        <v>6.987762811</v>
      </c>
      <c r="AG82" s="0" t="n">
        <v>0</v>
      </c>
      <c r="AH82" s="0" t="n">
        <v>0</v>
      </c>
      <c r="AI82" s="0" t="n">
        <v>-10.40074547</v>
      </c>
      <c r="AJ82" s="0" t="n">
        <v>-3.881260741</v>
      </c>
      <c r="AK82" s="0" t="n">
        <v>-13.1944967</v>
      </c>
      <c r="AL82" s="0" t="n">
        <v>-41.79549632</v>
      </c>
      <c r="AM82" s="0" t="n">
        <v>-4.612052706</v>
      </c>
      <c r="AN82" s="0" t="n">
        <v>-6.583465424</v>
      </c>
      <c r="AO82" s="0" t="n">
        <v>-0.650012879</v>
      </c>
      <c r="AP82" s="0" t="n">
        <v>4.634263418</v>
      </c>
      <c r="AQ82" s="0" t="n">
        <v>2.191037398</v>
      </c>
      <c r="AR82" s="0" t="n">
        <v>-41.79549632</v>
      </c>
      <c r="AS82" s="0" t="n">
        <v>-40.86178845</v>
      </c>
      <c r="AT82" s="0" t="n">
        <v>-39.5126066</v>
      </c>
      <c r="AU82" s="0" t="n">
        <v>0</v>
      </c>
      <c r="AV82" s="0" t="n">
        <v>2.632518392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.605847984</v>
      </c>
      <c r="BB82" s="0" t="n">
        <v>-8.540028257</v>
      </c>
      <c r="BC82" s="0" t="n">
        <v>-6.99797849</v>
      </c>
      <c r="BD82" s="0" t="n">
        <v>5.474044198</v>
      </c>
      <c r="BE82" s="0" t="n">
        <v>0</v>
      </c>
      <c r="BF82" s="0" t="n">
        <v>0</v>
      </c>
      <c r="BG82" s="0" t="n">
        <v>0</v>
      </c>
      <c r="BH82" s="0" t="n">
        <v>5.634723446</v>
      </c>
      <c r="BI82" s="0" t="n">
        <v>-8.126225466</v>
      </c>
      <c r="BJ82" s="0" t="n">
        <v>0.724553389</v>
      </c>
      <c r="BK82" s="0" t="n">
        <v>0</v>
      </c>
      <c r="BL82" s="0" t="n">
        <v>0</v>
      </c>
      <c r="BM82" s="0" t="n">
        <v>0.770809687</v>
      </c>
      <c r="BN82" s="0" t="n">
        <v>-6.105953496</v>
      </c>
      <c r="BO82" s="0" t="n">
        <v>-12.87841325</v>
      </c>
      <c r="BP82" s="0" t="n">
        <v>6.158493211</v>
      </c>
      <c r="BQ82" s="0" t="n">
        <v>0</v>
      </c>
      <c r="BR82" s="0" t="n">
        <v>0</v>
      </c>
      <c r="BV82" s="9"/>
      <c r="BW82" s="0" t="s">
        <v>156</v>
      </c>
      <c r="BX82" s="9" t="n">
        <v>-1.22317675139059</v>
      </c>
      <c r="BY82" s="0" t="n">
        <v>-47.37420217</v>
      </c>
      <c r="BZ82" s="2" t="n">
        <v>-1.564728309</v>
      </c>
      <c r="CA82" s="2" t="n">
        <v>0.907885826</v>
      </c>
    </row>
    <row r="83" customFormat="false" ht="15" hidden="false" customHeight="false" outlineLevel="0" collapsed="false">
      <c r="A83" s="8" t="s">
        <v>157</v>
      </c>
      <c r="B83" s="0" t="n">
        <v>-1.533557544</v>
      </c>
      <c r="C83" s="0" t="n">
        <v>3.857773864</v>
      </c>
      <c r="D83" s="0" t="n">
        <v>0</v>
      </c>
      <c r="E83" s="0" t="n">
        <v>0</v>
      </c>
      <c r="F83" s="0" t="n">
        <v>4.268759512</v>
      </c>
      <c r="G83" s="0" t="n">
        <v>0</v>
      </c>
      <c r="H83" s="0" t="n">
        <v>4.268759512</v>
      </c>
      <c r="I83" s="0" t="n">
        <v>-20.12001843</v>
      </c>
      <c r="J83" s="0" t="n">
        <v>-9.970888981</v>
      </c>
      <c r="K83" s="0" t="n">
        <v>-18.69868841</v>
      </c>
      <c r="L83" s="0" t="n">
        <v>-24.28658115</v>
      </c>
      <c r="M83" s="0" t="n">
        <v>-14.91591731</v>
      </c>
      <c r="N83" s="0" t="n">
        <v>0</v>
      </c>
      <c r="O83" s="0" t="n">
        <v>1.84629309</v>
      </c>
      <c r="P83" s="0" t="n">
        <v>-1.270619953</v>
      </c>
      <c r="Q83" s="0" t="n">
        <v>-2.528616002</v>
      </c>
      <c r="R83" s="0" t="n">
        <v>-1.646210663</v>
      </c>
      <c r="S83" s="0" t="n">
        <v>0</v>
      </c>
      <c r="T83" s="0" t="n">
        <v>-1.632875986</v>
      </c>
      <c r="U83" s="0" t="n">
        <v>-1.632875986</v>
      </c>
      <c r="V83" s="0" t="n">
        <v>-2.991324013</v>
      </c>
      <c r="W83" s="0" t="n">
        <v>1.204124526</v>
      </c>
      <c r="X83" s="0" t="n">
        <v>0</v>
      </c>
      <c r="Y83" s="0" t="n">
        <v>-1.686154049</v>
      </c>
      <c r="Z83" s="0" t="n">
        <v>-1.643818017</v>
      </c>
      <c r="AA83" s="0" t="n">
        <v>-1.142909933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2.542489255</v>
      </c>
      <c r="AG83" s="0" t="n">
        <v>0</v>
      </c>
      <c r="AH83" s="0" t="n">
        <v>0</v>
      </c>
      <c r="AI83" s="0" t="n">
        <v>-4.115599097</v>
      </c>
      <c r="AJ83" s="0" t="n">
        <v>-2.744918054</v>
      </c>
      <c r="AK83" s="0" t="n">
        <v>-5.471040784</v>
      </c>
      <c r="AL83" s="0" t="n">
        <v>-15.80585369</v>
      </c>
      <c r="AM83" s="0" t="n">
        <v>-4.825894745</v>
      </c>
      <c r="AN83" s="0" t="n">
        <v>-3.919972932</v>
      </c>
      <c r="AO83" s="0" t="n">
        <v>-1.824814823</v>
      </c>
      <c r="AP83" s="0" t="n">
        <v>1.155080228</v>
      </c>
      <c r="AQ83" s="0" t="n">
        <v>1.060631737</v>
      </c>
      <c r="AR83" s="0" t="n">
        <v>-15.80585369</v>
      </c>
      <c r="AS83" s="0" t="n">
        <v>-15.11312285</v>
      </c>
      <c r="AT83" s="0" t="n">
        <v>-2.258168902</v>
      </c>
      <c r="AU83" s="0" t="n">
        <v>0</v>
      </c>
      <c r="AV83" s="0" t="n">
        <v>0.244008445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-6.958446524</v>
      </c>
      <c r="BC83" s="0" t="n">
        <v>-2.531499383</v>
      </c>
      <c r="BD83" s="0" t="n">
        <v>9.285625692</v>
      </c>
      <c r="BE83" s="0" t="n">
        <v>0</v>
      </c>
      <c r="BF83" s="0" t="n">
        <v>0</v>
      </c>
      <c r="BG83" s="0" t="n">
        <v>0</v>
      </c>
      <c r="BH83" s="0" t="n">
        <v>9.403804794</v>
      </c>
      <c r="BI83" s="0" t="n">
        <v>-6.246400069</v>
      </c>
      <c r="BJ83" s="0" t="n">
        <v>0</v>
      </c>
      <c r="BK83" s="0" t="n">
        <v>1.250231725</v>
      </c>
      <c r="BL83" s="0" t="n">
        <v>0</v>
      </c>
      <c r="BM83" s="0" t="n">
        <v>0</v>
      </c>
      <c r="BN83" s="0" t="n">
        <v>-3.306130458</v>
      </c>
      <c r="BO83" s="0" t="n">
        <v>-5.357288121</v>
      </c>
      <c r="BP83" s="0" t="n">
        <v>2.474009505</v>
      </c>
      <c r="BQ83" s="0" t="n">
        <v>0</v>
      </c>
      <c r="BR83" s="0" t="n">
        <v>0</v>
      </c>
      <c r="BV83" s="9"/>
      <c r="BW83" s="0" t="s">
        <v>157</v>
      </c>
      <c r="BX83" s="9" t="n">
        <v>-2.9102515452929</v>
      </c>
      <c r="BY83" s="0" t="n">
        <v>-20.12001843</v>
      </c>
      <c r="BZ83" s="2" t="n">
        <v>-0.8925376</v>
      </c>
      <c r="CA83" s="2" t="n">
        <v>0</v>
      </c>
    </row>
    <row r="84" customFormat="false" ht="15" hidden="false" customHeight="false" outlineLevel="0" collapsed="false">
      <c r="A84" s="8" t="s">
        <v>158</v>
      </c>
      <c r="B84" s="0" t="n">
        <v>-1.991659867</v>
      </c>
      <c r="C84" s="0" t="n">
        <v>5.339741703</v>
      </c>
      <c r="D84" s="0" t="n">
        <v>0</v>
      </c>
      <c r="E84" s="0" t="n">
        <v>0</v>
      </c>
      <c r="F84" s="0" t="n">
        <v>7.293392897</v>
      </c>
      <c r="G84" s="0" t="n">
        <v>0</v>
      </c>
      <c r="H84" s="0" t="n">
        <v>7.293392897</v>
      </c>
      <c r="I84" s="0" t="n">
        <v>-45.79471733</v>
      </c>
      <c r="J84" s="0" t="n">
        <v>-9.495209792</v>
      </c>
      <c r="K84" s="0" t="n">
        <v>-45.98240886</v>
      </c>
      <c r="L84" s="0" t="n">
        <v>-50.03347292</v>
      </c>
      <c r="M84" s="0" t="n">
        <v>-41.38344629</v>
      </c>
      <c r="N84" s="0" t="n">
        <v>1.212192713</v>
      </c>
      <c r="O84" s="0" t="n">
        <v>3.858743689</v>
      </c>
      <c r="P84" s="0" t="n">
        <v>-1.120892569</v>
      </c>
      <c r="Q84" s="0" t="n">
        <v>-19.47234794</v>
      </c>
      <c r="R84" s="0" t="n">
        <v>-4.978526079</v>
      </c>
      <c r="S84" s="0" t="n">
        <v>0</v>
      </c>
      <c r="T84" s="0" t="n">
        <v>-4.046694016</v>
      </c>
      <c r="U84" s="0" t="n">
        <v>-4.046694016</v>
      </c>
      <c r="V84" s="0" t="n">
        <v>-9.055796581</v>
      </c>
      <c r="W84" s="0" t="n">
        <v>0</v>
      </c>
      <c r="X84" s="0" t="n">
        <v>0.764138176</v>
      </c>
      <c r="Y84" s="0" t="n">
        <v>-2.313591285</v>
      </c>
      <c r="Z84" s="0" t="n">
        <v>-3.065832916</v>
      </c>
      <c r="AA84" s="0" t="n">
        <v>-1.421815134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2.739976534</v>
      </c>
      <c r="AG84" s="0" t="n">
        <v>0</v>
      </c>
      <c r="AH84" s="0" t="n">
        <v>0</v>
      </c>
      <c r="AI84" s="0" t="n">
        <v>-8.9957058</v>
      </c>
      <c r="AJ84" s="0" t="n">
        <v>-5.87131438</v>
      </c>
      <c r="AK84" s="0" t="n">
        <v>-13.61018003</v>
      </c>
      <c r="AL84" s="0" t="n">
        <v>-36.86405746</v>
      </c>
      <c r="AM84" s="0" t="n">
        <v>-4.76647239</v>
      </c>
      <c r="AN84" s="0" t="n">
        <v>-5.790780075</v>
      </c>
      <c r="AO84" s="0" t="n">
        <v>-1.906175455</v>
      </c>
      <c r="AP84" s="0" t="n">
        <v>0.124146825</v>
      </c>
      <c r="AQ84" s="0" t="n">
        <v>1.406772454</v>
      </c>
      <c r="AR84" s="0" t="n">
        <v>-36.86405746</v>
      </c>
      <c r="AS84" s="0" t="n">
        <v>-35.95575803</v>
      </c>
      <c r="AT84" s="0" t="n">
        <v>-28.58141474</v>
      </c>
      <c r="AU84" s="0" t="n">
        <v>1.049882443</v>
      </c>
      <c r="AV84" s="0" t="n">
        <v>0.561478361</v>
      </c>
      <c r="AW84" s="0" t="n">
        <v>0.046460153</v>
      </c>
      <c r="AX84" s="0" t="n">
        <v>0.294412543</v>
      </c>
      <c r="AY84" s="0" t="n">
        <v>0</v>
      </c>
      <c r="AZ84" s="0" t="n">
        <v>0</v>
      </c>
      <c r="BA84" s="0" t="n">
        <v>0</v>
      </c>
      <c r="BB84" s="0" t="n">
        <v>-10.17327977</v>
      </c>
      <c r="BC84" s="0" t="n">
        <v>-7.269360489</v>
      </c>
      <c r="BD84" s="0" t="n">
        <v>5.351734222</v>
      </c>
      <c r="BE84" s="0" t="n">
        <v>0.306402944</v>
      </c>
      <c r="BF84" s="0" t="n">
        <v>0</v>
      </c>
      <c r="BG84" s="0" t="n">
        <v>0.896379938</v>
      </c>
      <c r="BH84" s="0" t="n">
        <v>4.875977413</v>
      </c>
      <c r="BI84" s="0" t="n">
        <v>-9.740933727</v>
      </c>
      <c r="BJ84" s="0" t="n">
        <v>0.293432405</v>
      </c>
      <c r="BK84" s="0" t="n">
        <v>3.470352687</v>
      </c>
      <c r="BL84" s="0" t="n">
        <v>0.812586933</v>
      </c>
      <c r="BM84" s="0" t="n">
        <v>0.813827803</v>
      </c>
      <c r="BN84" s="0" t="n">
        <v>-5.434863052</v>
      </c>
      <c r="BO84" s="0" t="n">
        <v>-13.06874588</v>
      </c>
      <c r="BP84" s="0" t="n">
        <v>2.6046299</v>
      </c>
      <c r="BQ84" s="0" t="n">
        <v>0</v>
      </c>
      <c r="BR84" s="0" t="n">
        <v>0</v>
      </c>
      <c r="BV84" s="9"/>
      <c r="BW84" s="0" t="s">
        <v>158</v>
      </c>
      <c r="BX84" s="9" t="n">
        <v>-0.890841913243665</v>
      </c>
      <c r="BY84" s="0" t="n">
        <v>-45.79471733</v>
      </c>
      <c r="BZ84" s="2" t="n">
        <v>-1.820101657</v>
      </c>
      <c r="CA84" s="2" t="n">
        <v>0.083546223</v>
      </c>
    </row>
    <row r="85" customFormat="false" ht="15" hidden="false" customHeight="false" outlineLevel="0" collapsed="false">
      <c r="A85" s="8" t="s">
        <v>159</v>
      </c>
      <c r="B85" s="0" t="n">
        <v>0</v>
      </c>
      <c r="C85" s="0" t="n">
        <v>0.727570027</v>
      </c>
      <c r="D85" s="0" t="n">
        <v>0</v>
      </c>
      <c r="E85" s="0" t="n">
        <v>20.29138337</v>
      </c>
      <c r="F85" s="0" t="n">
        <v>12.54563388</v>
      </c>
      <c r="G85" s="0" t="n">
        <v>11.58425006</v>
      </c>
      <c r="H85" s="0" t="n">
        <v>12.54563388</v>
      </c>
      <c r="I85" s="0" t="n">
        <v>-2.625029658</v>
      </c>
      <c r="J85" s="0" t="n">
        <v>0</v>
      </c>
      <c r="K85" s="0" t="n">
        <v>-0.943177762</v>
      </c>
      <c r="L85" s="0" t="n">
        <v>0</v>
      </c>
      <c r="M85" s="0" t="n">
        <v>-1.77761113</v>
      </c>
      <c r="N85" s="0" t="n">
        <v>5.187341088</v>
      </c>
      <c r="O85" s="0" t="n">
        <v>0.581164719</v>
      </c>
      <c r="P85" s="0" t="n">
        <v>0</v>
      </c>
      <c r="Q85" s="0" t="n">
        <v>0</v>
      </c>
      <c r="R85" s="0" t="n">
        <v>0</v>
      </c>
      <c r="S85" s="0" t="n">
        <v>22.28837242</v>
      </c>
      <c r="T85" s="0" t="n">
        <v>0</v>
      </c>
      <c r="U85" s="0" t="n">
        <v>0</v>
      </c>
      <c r="V85" s="0" t="n">
        <v>-2.871173344</v>
      </c>
      <c r="W85" s="0" t="n">
        <v>0</v>
      </c>
      <c r="X85" s="0" t="n">
        <v>0</v>
      </c>
      <c r="Y85" s="0" t="n">
        <v>-0.089264725</v>
      </c>
      <c r="Z85" s="0" t="n">
        <v>-0.207489805</v>
      </c>
      <c r="AA85" s="0" t="n">
        <v>0</v>
      </c>
      <c r="AB85" s="0" t="n">
        <v>60.15746094</v>
      </c>
      <c r="AC85" s="0" t="n">
        <v>69.88650326</v>
      </c>
      <c r="AD85" s="0" t="n">
        <v>13.15728395</v>
      </c>
      <c r="AE85" s="0" t="n">
        <v>12.4258616</v>
      </c>
      <c r="AF85" s="0" t="n">
        <v>0.2238574</v>
      </c>
      <c r="AG85" s="0" t="n">
        <v>12.24317629</v>
      </c>
      <c r="AH85" s="0" t="n">
        <v>6.410111728</v>
      </c>
      <c r="AI85" s="0" t="n">
        <v>-0.555617502</v>
      </c>
      <c r="AJ85" s="0" t="n">
        <v>0</v>
      </c>
      <c r="AK85" s="0" t="n">
        <v>-1.674635112</v>
      </c>
      <c r="AL85" s="0" t="n">
        <v>-0.108816624</v>
      </c>
      <c r="AM85" s="0" t="n">
        <v>0</v>
      </c>
      <c r="AN85" s="0" t="n">
        <v>-0.18034847</v>
      </c>
      <c r="AO85" s="0" t="n">
        <v>0</v>
      </c>
      <c r="AP85" s="0" t="n">
        <v>0</v>
      </c>
      <c r="AQ85" s="0" t="n">
        <v>1.500302795</v>
      </c>
      <c r="AR85" s="0" t="n">
        <v>-0.108816624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13.66965944</v>
      </c>
      <c r="AX85" s="0" t="n">
        <v>9.66303233</v>
      </c>
      <c r="AY85" s="0" t="n">
        <v>17.53887188</v>
      </c>
      <c r="AZ85" s="0" t="n">
        <v>13.22974463</v>
      </c>
      <c r="BA85" s="0" t="n">
        <v>0</v>
      </c>
      <c r="BB85" s="0" t="n">
        <v>0</v>
      </c>
      <c r="BC85" s="0" t="n">
        <v>0</v>
      </c>
      <c r="BD85" s="0" t="n">
        <v>2.036833771</v>
      </c>
      <c r="BE85" s="0" t="n">
        <v>4.645715402</v>
      </c>
      <c r="BF85" s="0" t="n">
        <v>13.04124027</v>
      </c>
      <c r="BG85" s="0" t="n">
        <v>20.69333437</v>
      </c>
      <c r="BH85" s="0" t="n">
        <v>1.661396758</v>
      </c>
      <c r="BI85" s="0" t="n">
        <v>0</v>
      </c>
      <c r="BJ85" s="0" t="n">
        <v>0.210196187</v>
      </c>
      <c r="BK85" s="0" t="n">
        <v>10.7105681</v>
      </c>
      <c r="BL85" s="0" t="n">
        <v>0</v>
      </c>
      <c r="BM85" s="0" t="n">
        <v>13.40410864</v>
      </c>
      <c r="BN85" s="0" t="n">
        <v>-0.224023463</v>
      </c>
      <c r="BO85" s="0" t="n">
        <v>0.303086258</v>
      </c>
      <c r="BP85" s="0" t="n">
        <v>0</v>
      </c>
      <c r="BQ85" s="0" t="n">
        <v>8.665723567</v>
      </c>
      <c r="BR85" s="0" t="n">
        <v>6.410111728</v>
      </c>
      <c r="BV85" s="9"/>
      <c r="BW85" s="0" t="s">
        <v>159</v>
      </c>
      <c r="BX85" s="9" t="n">
        <v>1.22317675139059</v>
      </c>
      <c r="BY85" s="0" t="n">
        <v>-2.625029658</v>
      </c>
      <c r="BZ85" s="2" t="n">
        <v>-0.339646528</v>
      </c>
      <c r="CA85" s="2" t="n">
        <v>0.36018358</v>
      </c>
    </row>
    <row r="86" customFormat="false" ht="15" hidden="false" customHeight="false" outlineLevel="0" collapsed="false">
      <c r="A86" s="8" t="s">
        <v>160</v>
      </c>
      <c r="B86" s="0" t="n">
        <v>0</v>
      </c>
      <c r="C86" s="0" t="n">
        <v>4.385537199</v>
      </c>
      <c r="D86" s="0" t="n">
        <v>0</v>
      </c>
      <c r="E86" s="0" t="n">
        <v>9.885291063</v>
      </c>
      <c r="F86" s="0" t="n">
        <v>11.35177807</v>
      </c>
      <c r="G86" s="0" t="n">
        <v>5.733087308</v>
      </c>
      <c r="H86" s="0" t="n">
        <v>11.35177807</v>
      </c>
      <c r="I86" s="0" t="n">
        <v>-13.83495723</v>
      </c>
      <c r="J86" s="0" t="n">
        <v>-0.831746139</v>
      </c>
      <c r="K86" s="0" t="n">
        <v>-11.81377777</v>
      </c>
      <c r="L86" s="0" t="n">
        <v>-9.948873892</v>
      </c>
      <c r="M86" s="0" t="n">
        <v>-12.8122519</v>
      </c>
      <c r="N86" s="0" t="n">
        <v>0.434159632</v>
      </c>
      <c r="O86" s="0" t="n">
        <v>0.009570857</v>
      </c>
      <c r="P86" s="0" t="n">
        <v>0</v>
      </c>
      <c r="Q86" s="0" t="n">
        <v>-2.331389641</v>
      </c>
      <c r="R86" s="0" t="n">
        <v>-0.807947649</v>
      </c>
      <c r="S86" s="0" t="n">
        <v>6.633487889</v>
      </c>
      <c r="T86" s="0" t="n">
        <v>0</v>
      </c>
      <c r="U86" s="0" t="n">
        <v>0</v>
      </c>
      <c r="V86" s="0" t="n">
        <v>-3.686098795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21.51015159</v>
      </c>
      <c r="AC86" s="0" t="n">
        <v>26.91814104</v>
      </c>
      <c r="AD86" s="0" t="n">
        <v>3.269224162</v>
      </c>
      <c r="AE86" s="0" t="n">
        <v>4.582092173</v>
      </c>
      <c r="AF86" s="0" t="n">
        <v>1.030035444</v>
      </c>
      <c r="AG86" s="0" t="n">
        <v>4.839468456</v>
      </c>
      <c r="AH86" s="0" t="n">
        <v>3.194795447</v>
      </c>
      <c r="AI86" s="0" t="n">
        <v>-1.391863365</v>
      </c>
      <c r="AJ86" s="0" t="n">
        <v>-1.520622446</v>
      </c>
      <c r="AK86" s="0" t="n">
        <v>-3.229447907</v>
      </c>
      <c r="AL86" s="0" t="n">
        <v>-12.58981513</v>
      </c>
      <c r="AM86" s="0" t="n">
        <v>-0.449579301</v>
      </c>
      <c r="AN86" s="0" t="n">
        <v>-1.114709512</v>
      </c>
      <c r="AO86" s="0" t="n">
        <v>0</v>
      </c>
      <c r="AP86" s="0" t="n">
        <v>0</v>
      </c>
      <c r="AQ86" s="0" t="n">
        <v>2.485198885</v>
      </c>
      <c r="AR86" s="0" t="n">
        <v>-12.58981513</v>
      </c>
      <c r="AS86" s="0" t="n">
        <v>-12.06771569</v>
      </c>
      <c r="AT86" s="0" t="n">
        <v>-5.126102045</v>
      </c>
      <c r="AU86" s="0" t="n">
        <v>0</v>
      </c>
      <c r="AV86" s="0" t="n">
        <v>0</v>
      </c>
      <c r="AW86" s="0" t="n">
        <v>6.186467217</v>
      </c>
      <c r="AX86" s="0" t="n">
        <v>3.501056697</v>
      </c>
      <c r="AY86" s="0" t="n">
        <v>8.109705073</v>
      </c>
      <c r="AZ86" s="0" t="n">
        <v>5.945102809</v>
      </c>
      <c r="BA86" s="0" t="n">
        <v>0</v>
      </c>
      <c r="BB86" s="0" t="n">
        <v>0</v>
      </c>
      <c r="BC86" s="0" t="n">
        <v>-0.645782924</v>
      </c>
      <c r="BD86" s="0" t="n">
        <v>3.291549007</v>
      </c>
      <c r="BE86" s="0" t="n">
        <v>1.793173177</v>
      </c>
      <c r="BF86" s="0" t="n">
        <v>4.705058276</v>
      </c>
      <c r="BG86" s="0" t="n">
        <v>9.117776365</v>
      </c>
      <c r="BH86" s="0" t="n">
        <v>2.926313166</v>
      </c>
      <c r="BI86" s="0" t="n">
        <v>-0.427757225</v>
      </c>
      <c r="BJ86" s="0" t="n">
        <v>0.262612316</v>
      </c>
      <c r="BK86" s="0" t="n">
        <v>5.030131632</v>
      </c>
      <c r="BL86" s="0" t="n">
        <v>0</v>
      </c>
      <c r="BM86" s="0" t="n">
        <v>4.910135476</v>
      </c>
      <c r="BN86" s="0" t="n">
        <v>-0.876687247</v>
      </c>
      <c r="BO86" s="0" t="n">
        <v>-4.631337325</v>
      </c>
      <c r="BP86" s="0" t="n">
        <v>1.945439753</v>
      </c>
      <c r="BQ86" s="0" t="n">
        <v>4.11371822</v>
      </c>
      <c r="BR86" s="0" t="n">
        <v>3.194795447</v>
      </c>
      <c r="BV86" s="9"/>
      <c r="BW86" s="0" t="s">
        <v>160</v>
      </c>
      <c r="BX86" s="9" t="n">
        <v>0.890841913243665</v>
      </c>
      <c r="BY86" s="0" t="n">
        <v>-13.83495723</v>
      </c>
      <c r="BZ86" s="2" t="n">
        <v>-0.908765591</v>
      </c>
      <c r="CA86" s="2" t="n">
        <v>0</v>
      </c>
    </row>
    <row r="87" customFormat="false" ht="15" hidden="false" customHeight="false" outlineLevel="0" collapsed="false">
      <c r="A87" s="8" t="s">
        <v>161</v>
      </c>
      <c r="B87" s="0" t="n">
        <v>0</v>
      </c>
      <c r="C87" s="0" t="n">
        <v>-6.582236049</v>
      </c>
      <c r="D87" s="0" t="n">
        <v>0</v>
      </c>
      <c r="E87" s="0" t="n">
        <v>-4.040813316</v>
      </c>
      <c r="F87" s="0" t="n">
        <v>-22.94111441</v>
      </c>
      <c r="G87" s="0" t="n">
        <v>-6.121876824</v>
      </c>
      <c r="H87" s="0" t="n">
        <v>-22.94111441</v>
      </c>
      <c r="I87" s="0" t="n">
        <v>13.50673199</v>
      </c>
      <c r="J87" s="0" t="n">
        <v>1.471419628</v>
      </c>
      <c r="K87" s="0" t="n">
        <v>11.7164591</v>
      </c>
      <c r="L87" s="0" t="n">
        <v>6.768377545</v>
      </c>
      <c r="M87" s="0" t="n">
        <v>9.322841332</v>
      </c>
      <c r="N87" s="0" t="n">
        <v>-11.13216818</v>
      </c>
      <c r="O87" s="0" t="n">
        <v>-8.350048407</v>
      </c>
      <c r="P87" s="0" t="n">
        <v>0</v>
      </c>
      <c r="Q87" s="0" t="n">
        <v>2.972199475</v>
      </c>
      <c r="R87" s="0" t="n">
        <v>1.997302873</v>
      </c>
      <c r="S87" s="0" t="n">
        <v>-20.49476254</v>
      </c>
      <c r="T87" s="0" t="n">
        <v>0.352618131</v>
      </c>
      <c r="U87" s="0" t="n">
        <v>0.352618131</v>
      </c>
      <c r="V87" s="0" t="n">
        <v>5.604875788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-39.33481235</v>
      </c>
      <c r="AC87" s="0" t="n">
        <v>-47.01766734</v>
      </c>
      <c r="AD87" s="0" t="n">
        <v>-14.28625817</v>
      </c>
      <c r="AE87" s="0" t="n">
        <v>-5.030143381</v>
      </c>
      <c r="AF87" s="0" t="n">
        <v>-5.28184172</v>
      </c>
      <c r="AG87" s="0" t="n">
        <v>-2.877691044</v>
      </c>
      <c r="AH87" s="0" t="n">
        <v>-0.143916101</v>
      </c>
      <c r="AI87" s="0" t="n">
        <v>4.140952053</v>
      </c>
      <c r="AJ87" s="0" t="n">
        <v>3.157944258</v>
      </c>
      <c r="AK87" s="0" t="n">
        <v>6.806734047</v>
      </c>
      <c r="AL87" s="0" t="n">
        <v>8.873804414</v>
      </c>
      <c r="AM87" s="0" t="n">
        <v>0</v>
      </c>
      <c r="AN87" s="0" t="n">
        <v>2.45723969</v>
      </c>
      <c r="AO87" s="0" t="n">
        <v>0</v>
      </c>
      <c r="AP87" s="0" t="n">
        <v>-4.941199336</v>
      </c>
      <c r="AQ87" s="0" t="n">
        <v>-2.396016296</v>
      </c>
      <c r="AR87" s="0" t="n">
        <v>8.873804414</v>
      </c>
      <c r="AS87" s="0" t="n">
        <v>8.879914921</v>
      </c>
      <c r="AT87" s="0" t="n">
        <v>13.80926464</v>
      </c>
      <c r="AU87" s="0" t="n">
        <v>0</v>
      </c>
      <c r="AV87" s="0" t="n">
        <v>-0.571869341</v>
      </c>
      <c r="AW87" s="0" t="n">
        <v>-7.390865364</v>
      </c>
      <c r="AX87" s="0" t="n">
        <v>-7.780844245</v>
      </c>
      <c r="AY87" s="0" t="n">
        <v>-13.01495271</v>
      </c>
      <c r="AZ87" s="0" t="n">
        <v>-6.439810746</v>
      </c>
      <c r="BA87" s="0" t="n">
        <v>0</v>
      </c>
      <c r="BB87" s="0" t="n">
        <v>0</v>
      </c>
      <c r="BC87" s="0" t="n">
        <v>0</v>
      </c>
      <c r="BD87" s="0" t="n">
        <v>-7.514499008</v>
      </c>
      <c r="BE87" s="0" t="n">
        <v>-4.388930452</v>
      </c>
      <c r="BF87" s="0" t="n">
        <v>-9.685202732</v>
      </c>
      <c r="BG87" s="0" t="n">
        <v>-15.91969574</v>
      </c>
      <c r="BH87" s="0" t="n">
        <v>-7.502243149</v>
      </c>
      <c r="BI87" s="0" t="n">
        <v>0</v>
      </c>
      <c r="BJ87" s="0" t="n">
        <v>-0.624314179</v>
      </c>
      <c r="BK87" s="0" t="n">
        <v>-13.99091744</v>
      </c>
      <c r="BL87" s="0" t="n">
        <v>0</v>
      </c>
      <c r="BM87" s="0" t="n">
        <v>-19.40648096</v>
      </c>
      <c r="BN87" s="0" t="n">
        <v>2.120793485</v>
      </c>
      <c r="BO87" s="0" t="n">
        <v>2.28077867</v>
      </c>
      <c r="BP87" s="0" t="n">
        <v>-1.109779392</v>
      </c>
      <c r="BQ87" s="0" t="n">
        <v>-1.714905377</v>
      </c>
      <c r="BR87" s="0" t="n">
        <v>-0.143916101</v>
      </c>
      <c r="BV87" s="9"/>
      <c r="BW87" s="0" t="s">
        <v>161</v>
      </c>
      <c r="BX87" s="9" t="n">
        <v>-0.0367263889471175</v>
      </c>
      <c r="BY87" s="0" t="n">
        <v>13.50673199</v>
      </c>
      <c r="BZ87" s="2" t="n">
        <v>-0.254966813</v>
      </c>
      <c r="CA87" s="2" t="n">
        <v>-0.870919408</v>
      </c>
    </row>
    <row r="88" customFormat="false" ht="15" hidden="false" customHeight="false" outlineLevel="0" collapsed="false">
      <c r="A88" s="8" t="s">
        <v>162</v>
      </c>
      <c r="B88" s="0" t="n">
        <v>0</v>
      </c>
      <c r="C88" s="0" t="n">
        <v>-10.17398539</v>
      </c>
      <c r="D88" s="0" t="n">
        <v>0</v>
      </c>
      <c r="E88" s="0" t="n">
        <v>-1.58986722</v>
      </c>
      <c r="F88" s="0" t="n">
        <v>-29.04269448</v>
      </c>
      <c r="G88" s="0" t="n">
        <v>-2.723711324</v>
      </c>
      <c r="H88" s="0" t="n">
        <v>-29.04269448</v>
      </c>
      <c r="I88" s="0" t="n">
        <v>13.77933642</v>
      </c>
      <c r="J88" s="0" t="n">
        <v>2.847310609</v>
      </c>
      <c r="K88" s="0" t="n">
        <v>12.30003064</v>
      </c>
      <c r="L88" s="0" t="n">
        <v>8.94578687</v>
      </c>
      <c r="M88" s="0" t="n">
        <v>10.41527153</v>
      </c>
      <c r="N88" s="0" t="n">
        <v>-10.0593819</v>
      </c>
      <c r="O88" s="0" t="n">
        <v>-11.88938567</v>
      </c>
      <c r="P88" s="0" t="n">
        <v>0</v>
      </c>
      <c r="Q88" s="0" t="n">
        <v>1.028632539</v>
      </c>
      <c r="R88" s="0" t="n">
        <v>0.350203326</v>
      </c>
      <c r="S88" s="0" t="n">
        <v>-12.48572302</v>
      </c>
      <c r="T88" s="0" t="n">
        <v>1.521265639</v>
      </c>
      <c r="U88" s="0" t="n">
        <v>1.521265639</v>
      </c>
      <c r="V88" s="0" t="n">
        <v>5.942567571</v>
      </c>
      <c r="W88" s="0" t="n">
        <v>-0.141181165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-25.08630877</v>
      </c>
      <c r="AC88" s="0" t="n">
        <v>-31.50105927</v>
      </c>
      <c r="AD88" s="0" t="n">
        <v>-9.228838274</v>
      </c>
      <c r="AE88" s="0" t="n">
        <v>-2.67505726</v>
      </c>
      <c r="AF88" s="0" t="n">
        <v>-6.352960167</v>
      </c>
      <c r="AG88" s="0" t="n">
        <v>-1.001051915</v>
      </c>
      <c r="AH88" s="0" t="n">
        <v>-0.169448146</v>
      </c>
      <c r="AI88" s="0" t="n">
        <v>1.903479489</v>
      </c>
      <c r="AJ88" s="0" t="n">
        <v>1.077185893</v>
      </c>
      <c r="AK88" s="0" t="n">
        <v>2.605575565</v>
      </c>
      <c r="AL88" s="0" t="n">
        <v>9.749582612</v>
      </c>
      <c r="AM88" s="0" t="n">
        <v>0.151570268</v>
      </c>
      <c r="AN88" s="0" t="n">
        <v>2.529919793</v>
      </c>
      <c r="AO88" s="0" t="n">
        <v>0</v>
      </c>
      <c r="AP88" s="0" t="n">
        <v>-7.263898417</v>
      </c>
      <c r="AQ88" s="0" t="n">
        <v>-3.212602153</v>
      </c>
      <c r="AR88" s="0" t="n">
        <v>9.749582612</v>
      </c>
      <c r="AS88" s="0" t="n">
        <v>9.73336255</v>
      </c>
      <c r="AT88" s="0" t="n">
        <v>7.502106496</v>
      </c>
      <c r="AU88" s="0" t="n">
        <v>0</v>
      </c>
      <c r="AV88" s="0" t="n">
        <v>-1.373641988</v>
      </c>
      <c r="AW88" s="0" t="n">
        <v>-6.48752921</v>
      </c>
      <c r="AX88" s="0" t="n">
        <v>-6.791340594</v>
      </c>
      <c r="AY88" s="0" t="n">
        <v>-11.19949752</v>
      </c>
      <c r="AZ88" s="0" t="n">
        <v>-5.604172674</v>
      </c>
      <c r="BA88" s="0" t="n">
        <v>0</v>
      </c>
      <c r="BB88" s="0" t="n">
        <v>0.234366249</v>
      </c>
      <c r="BC88" s="0" t="n">
        <v>0</v>
      </c>
      <c r="BD88" s="0" t="n">
        <v>-7.733851088</v>
      </c>
      <c r="BE88" s="0" t="n">
        <v>-1.529839967</v>
      </c>
      <c r="BF88" s="0" t="n">
        <v>-7.229461911</v>
      </c>
      <c r="BG88" s="0" t="n">
        <v>-12.89313881</v>
      </c>
      <c r="BH88" s="0" t="n">
        <v>-8.341706313</v>
      </c>
      <c r="BI88" s="0" t="n">
        <v>0</v>
      </c>
      <c r="BJ88" s="0" t="n">
        <v>-0.234045655</v>
      </c>
      <c r="BK88" s="0" t="n">
        <v>-9.793231376</v>
      </c>
      <c r="BL88" s="0" t="n">
        <v>-0.024739887</v>
      </c>
      <c r="BM88" s="0" t="n">
        <v>-13.0794769</v>
      </c>
      <c r="BN88" s="0" t="n">
        <v>2.19249168</v>
      </c>
      <c r="BO88" s="0" t="n">
        <v>3.88863192</v>
      </c>
      <c r="BP88" s="0" t="n">
        <v>-2.650504981</v>
      </c>
      <c r="BQ88" s="0" t="n">
        <v>-0.574036071</v>
      </c>
      <c r="BR88" s="0" t="n">
        <v>-0.169448146</v>
      </c>
      <c r="BV88" s="9"/>
      <c r="BW88" s="0" t="s">
        <v>162</v>
      </c>
      <c r="BX88" s="9" t="n">
        <v>-0.0367263889471175</v>
      </c>
      <c r="BY88" s="0" t="n">
        <v>13.77933642</v>
      </c>
      <c r="BZ88" s="2" t="n">
        <v>0</v>
      </c>
      <c r="CA88" s="2" t="n">
        <v>-0.282850479</v>
      </c>
    </row>
    <row r="89" customFormat="false" ht="15" hidden="false" customHeight="false" outlineLevel="0" collapsed="false">
      <c r="A89" s="8" t="s">
        <v>163</v>
      </c>
      <c r="B89" s="0" t="n">
        <v>0</v>
      </c>
      <c r="C89" s="0" t="n">
        <v>-0.020837866</v>
      </c>
      <c r="D89" s="0" t="n">
        <v>0</v>
      </c>
      <c r="E89" s="0" t="n">
        <v>27.27987937</v>
      </c>
      <c r="F89" s="0" t="n">
        <v>-4.929006655</v>
      </c>
      <c r="G89" s="0" t="n">
        <v>23.69330634</v>
      </c>
      <c r="H89" s="0" t="n">
        <v>-4.929006655</v>
      </c>
      <c r="I89" s="0" t="n">
        <v>15.2325276</v>
      </c>
      <c r="J89" s="0" t="n">
        <v>3.902917499</v>
      </c>
      <c r="K89" s="0" t="n">
        <v>15.71570484</v>
      </c>
      <c r="L89" s="0" t="n">
        <v>14.33037108</v>
      </c>
      <c r="M89" s="0" t="n">
        <v>12.97204676</v>
      </c>
      <c r="N89" s="0" t="n">
        <v>-0.024147653</v>
      </c>
      <c r="O89" s="0" t="n">
        <v>-2.787457991</v>
      </c>
      <c r="P89" s="0" t="n">
        <v>0</v>
      </c>
      <c r="Q89" s="0" t="n">
        <v>2.825348738</v>
      </c>
      <c r="R89" s="0" t="n">
        <v>0</v>
      </c>
      <c r="S89" s="0" t="n">
        <v>35.34618917</v>
      </c>
      <c r="T89" s="0" t="n">
        <v>2.400401742</v>
      </c>
      <c r="U89" s="0" t="n">
        <v>2.400401742</v>
      </c>
      <c r="V89" s="0" t="n">
        <v>1.520171225</v>
      </c>
      <c r="W89" s="0" t="n">
        <v>0</v>
      </c>
      <c r="X89" s="0" t="n">
        <v>-0.130661746</v>
      </c>
      <c r="Y89" s="0" t="n">
        <v>0</v>
      </c>
      <c r="Z89" s="0" t="n">
        <v>0.00297303</v>
      </c>
      <c r="AA89" s="0" t="n">
        <v>0</v>
      </c>
      <c r="AB89" s="0" t="n">
        <v>111.0573562</v>
      </c>
      <c r="AC89" s="0" t="n">
        <v>126.3143734</v>
      </c>
      <c r="AD89" s="0" t="n">
        <v>16.61061922</v>
      </c>
      <c r="AE89" s="0" t="n">
        <v>24.51567258</v>
      </c>
      <c r="AF89" s="0" t="n">
        <v>-1.118067596</v>
      </c>
      <c r="AG89" s="0" t="n">
        <v>23.82440365</v>
      </c>
      <c r="AH89" s="0" t="n">
        <v>9.389840374</v>
      </c>
      <c r="AI89" s="0" t="n">
        <v>1.655147276</v>
      </c>
      <c r="AJ89" s="0" t="n">
        <v>0</v>
      </c>
      <c r="AK89" s="0" t="n">
        <v>1.952837157</v>
      </c>
      <c r="AL89" s="0" t="n">
        <v>13.56337625</v>
      </c>
      <c r="AM89" s="0" t="n">
        <v>1.671477832</v>
      </c>
      <c r="AN89" s="0" t="n">
        <v>3.030968584</v>
      </c>
      <c r="AO89" s="0" t="n">
        <v>0</v>
      </c>
      <c r="AP89" s="0" t="n">
        <v>-1.532578626</v>
      </c>
      <c r="AQ89" s="0" t="n">
        <v>0</v>
      </c>
      <c r="AR89" s="0" t="n">
        <v>13.56337625</v>
      </c>
      <c r="AS89" s="0" t="n">
        <v>12.58643896</v>
      </c>
      <c r="AT89" s="0" t="n">
        <v>3.88101099</v>
      </c>
      <c r="AU89" s="0" t="n">
        <v>0</v>
      </c>
      <c r="AV89" s="0" t="n">
        <v>0</v>
      </c>
      <c r="AW89" s="0" t="n">
        <v>21.71963848</v>
      </c>
      <c r="AX89" s="0" t="n">
        <v>15.1367774</v>
      </c>
      <c r="AY89" s="0" t="n">
        <v>30.09593407</v>
      </c>
      <c r="AZ89" s="0" t="n">
        <v>22.14431006</v>
      </c>
      <c r="BA89" s="0" t="n">
        <v>0</v>
      </c>
      <c r="BB89" s="0" t="n">
        <v>3.932867059</v>
      </c>
      <c r="BC89" s="0" t="n">
        <v>4.783220135</v>
      </c>
      <c r="BD89" s="0" t="n">
        <v>-3.109765307</v>
      </c>
      <c r="BE89" s="0" t="n">
        <v>7.913296403</v>
      </c>
      <c r="BF89" s="0" t="n">
        <v>21.09883705</v>
      </c>
      <c r="BG89" s="0" t="n">
        <v>32.35795186</v>
      </c>
      <c r="BH89" s="0" t="n">
        <v>-2.157948976</v>
      </c>
      <c r="BI89" s="0" t="n">
        <v>4.759689515</v>
      </c>
      <c r="BJ89" s="0" t="n">
        <v>-0.373868662</v>
      </c>
      <c r="BK89" s="0" t="n">
        <v>17.07223876</v>
      </c>
      <c r="BL89" s="0" t="n">
        <v>0</v>
      </c>
      <c r="BM89" s="0" t="n">
        <v>12.65521301</v>
      </c>
      <c r="BN89" s="0" t="n">
        <v>2.582308786</v>
      </c>
      <c r="BO89" s="0" t="n">
        <v>4.191744509</v>
      </c>
      <c r="BP89" s="0" t="n">
        <v>0</v>
      </c>
      <c r="BQ89" s="0" t="n">
        <v>15.58154258</v>
      </c>
      <c r="BR89" s="0" t="n">
        <v>9.389840374</v>
      </c>
      <c r="BV89" s="9"/>
      <c r="BW89" s="0" t="s">
        <v>163</v>
      </c>
      <c r="BX89" s="9" t="n">
        <v>5.23589910200306</v>
      </c>
      <c r="BY89" s="0" t="n">
        <v>15.2325276</v>
      </c>
      <c r="BZ89" s="2" t="n">
        <v>0.44236667</v>
      </c>
      <c r="CA89" s="2" t="n">
        <v>-1.538283424</v>
      </c>
    </row>
    <row r="90" customFormat="false" ht="15" hidden="false" customHeight="false" outlineLevel="0" collapsed="false">
      <c r="A90" s="8" t="s">
        <v>164</v>
      </c>
      <c r="B90" s="0" t="n">
        <v>0</v>
      </c>
      <c r="C90" s="0" t="n">
        <v>0</v>
      </c>
      <c r="D90" s="0" t="n">
        <v>0</v>
      </c>
      <c r="E90" s="0" t="n">
        <v>23.63332174</v>
      </c>
      <c r="F90" s="0" t="n">
        <v>-1.236385498</v>
      </c>
      <c r="G90" s="0" t="n">
        <v>23.23511491</v>
      </c>
      <c r="H90" s="0" t="n">
        <v>-1.236385498</v>
      </c>
      <c r="I90" s="0" t="n">
        <v>15.22603097</v>
      </c>
      <c r="J90" s="0" t="n">
        <v>4.111023475</v>
      </c>
      <c r="K90" s="0" t="n">
        <v>16.76899067</v>
      </c>
      <c r="L90" s="0" t="n">
        <v>15.19477377</v>
      </c>
      <c r="M90" s="0" t="n">
        <v>13.50095941</v>
      </c>
      <c r="N90" s="0" t="n">
        <v>0</v>
      </c>
      <c r="O90" s="0" t="n">
        <v>-2.127814555</v>
      </c>
      <c r="P90" s="0" t="n">
        <v>0</v>
      </c>
      <c r="Q90" s="0" t="n">
        <v>3.089876568</v>
      </c>
      <c r="R90" s="0" t="n">
        <v>0.130670862</v>
      </c>
      <c r="S90" s="0" t="n">
        <v>34.46636042</v>
      </c>
      <c r="T90" s="0" t="n">
        <v>3.534588093</v>
      </c>
      <c r="U90" s="0" t="n">
        <v>3.534588093</v>
      </c>
      <c r="V90" s="0" t="n">
        <v>1.203357368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106.0468722</v>
      </c>
      <c r="AC90" s="0" t="n">
        <v>121.4375262</v>
      </c>
      <c r="AD90" s="0" t="n">
        <v>16.6672924</v>
      </c>
      <c r="AE90" s="0" t="n">
        <v>24.50871216</v>
      </c>
      <c r="AF90" s="0" t="n">
        <v>0</v>
      </c>
      <c r="AG90" s="0" t="n">
        <v>23.94843382</v>
      </c>
      <c r="AH90" s="0" t="n">
        <v>9.356212784</v>
      </c>
      <c r="AI90" s="0" t="n">
        <v>2.312807108</v>
      </c>
      <c r="AJ90" s="0" t="n">
        <v>0</v>
      </c>
      <c r="AK90" s="0" t="n">
        <v>2.881811921</v>
      </c>
      <c r="AL90" s="0" t="n">
        <v>14.32842963</v>
      </c>
      <c r="AM90" s="0" t="n">
        <v>1.640125036</v>
      </c>
      <c r="AN90" s="0" t="n">
        <v>2.77053652</v>
      </c>
      <c r="AO90" s="0" t="n">
        <v>0</v>
      </c>
      <c r="AP90" s="0" t="n">
        <v>-0.206960083</v>
      </c>
      <c r="AQ90" s="0" t="n">
        <v>0</v>
      </c>
      <c r="AR90" s="0" t="n">
        <v>14.32842963</v>
      </c>
      <c r="AS90" s="0" t="n">
        <v>13.86964826</v>
      </c>
      <c r="AT90" s="0" t="n">
        <v>4.445015924</v>
      </c>
      <c r="AU90" s="0" t="n">
        <v>0</v>
      </c>
      <c r="AV90" s="0" t="n">
        <v>0</v>
      </c>
      <c r="AW90" s="0" t="n">
        <v>22.30355376</v>
      </c>
      <c r="AX90" s="0" t="n">
        <v>15.23517501</v>
      </c>
      <c r="AY90" s="0" t="n">
        <v>31.3468406</v>
      </c>
      <c r="AZ90" s="0" t="n">
        <v>22.71408134</v>
      </c>
      <c r="BA90" s="0" t="n">
        <v>0</v>
      </c>
      <c r="BB90" s="0" t="n">
        <v>4.872194765</v>
      </c>
      <c r="BC90" s="0" t="n">
        <v>5.701904803</v>
      </c>
      <c r="BD90" s="0" t="n">
        <v>-0.602122634</v>
      </c>
      <c r="BE90" s="0" t="n">
        <v>9.037515813</v>
      </c>
      <c r="BF90" s="0" t="n">
        <v>20.84731465</v>
      </c>
      <c r="BG90" s="0" t="n">
        <v>33.06058006</v>
      </c>
      <c r="BH90" s="0" t="n">
        <v>-0.349015886</v>
      </c>
      <c r="BI90" s="0" t="n">
        <v>4.556086533</v>
      </c>
      <c r="BJ90" s="0" t="n">
        <v>0</v>
      </c>
      <c r="BK90" s="0" t="n">
        <v>17.39559139</v>
      </c>
      <c r="BL90" s="0" t="n">
        <v>0</v>
      </c>
      <c r="BM90" s="0" t="n">
        <v>13.33476829</v>
      </c>
      <c r="BN90" s="0" t="n">
        <v>2.326757858</v>
      </c>
      <c r="BO90" s="0" t="n">
        <v>4.792386532</v>
      </c>
      <c r="BP90" s="0" t="n">
        <v>0</v>
      </c>
      <c r="BQ90" s="0" t="n">
        <v>16.18698286</v>
      </c>
      <c r="BR90" s="0" t="n">
        <v>9.356212784</v>
      </c>
      <c r="BV90" s="9"/>
      <c r="BW90" s="0" t="s">
        <v>164</v>
      </c>
      <c r="BX90" s="9" t="n">
        <v>4.58709569095968</v>
      </c>
      <c r="BY90" s="0" t="n">
        <v>15.22603097</v>
      </c>
      <c r="BZ90" s="2" t="n">
        <v>0.401331424</v>
      </c>
      <c r="CA90" s="2" t="n">
        <v>-1.439444166</v>
      </c>
    </row>
    <row r="91" customFormat="false" ht="15" hidden="false" customHeight="false" outlineLevel="0" collapsed="false">
      <c r="A91" s="8" t="s">
        <v>165</v>
      </c>
      <c r="B91" s="0" t="n">
        <v>0</v>
      </c>
      <c r="C91" s="0" t="n">
        <v>2.084412386</v>
      </c>
      <c r="D91" s="0" t="n">
        <v>0</v>
      </c>
      <c r="E91" s="0" t="n">
        <v>-6.778992551</v>
      </c>
      <c r="F91" s="0" t="n">
        <v>5.780873454</v>
      </c>
      <c r="G91" s="0" t="n">
        <v>-10.46699144</v>
      </c>
      <c r="H91" s="0" t="n">
        <v>5.780873454</v>
      </c>
      <c r="I91" s="0" t="n">
        <v>-36.2220196</v>
      </c>
      <c r="J91" s="0" t="n">
        <v>-6.559455351</v>
      </c>
      <c r="K91" s="0" t="n">
        <v>-38.50300491</v>
      </c>
      <c r="L91" s="0" t="n">
        <v>-35.39191939</v>
      </c>
      <c r="M91" s="0" t="n">
        <v>-31.57778069</v>
      </c>
      <c r="N91" s="0" t="n">
        <v>0.140208422</v>
      </c>
      <c r="O91" s="0" t="n">
        <v>3.590748348</v>
      </c>
      <c r="P91" s="0" t="n">
        <v>-0.042771015</v>
      </c>
      <c r="Q91" s="0" t="n">
        <v>-12.88040657</v>
      </c>
      <c r="R91" s="0" t="n">
        <v>-1.753724962</v>
      </c>
      <c r="S91" s="0" t="n">
        <v>-15.70317082</v>
      </c>
      <c r="T91" s="0" t="n">
        <v>-3.251652733</v>
      </c>
      <c r="U91" s="0" t="n">
        <v>-3.251652733</v>
      </c>
      <c r="V91" s="0" t="n">
        <v>-5.646411811</v>
      </c>
      <c r="W91" s="0" t="n">
        <v>0</v>
      </c>
      <c r="X91" s="0" t="n">
        <v>0</v>
      </c>
      <c r="Y91" s="0" t="n">
        <v>-0.140385398</v>
      </c>
      <c r="Z91" s="0" t="n">
        <v>-0.627611868</v>
      </c>
      <c r="AA91" s="0" t="n">
        <v>0</v>
      </c>
      <c r="AB91" s="0" t="n">
        <v>-49.24294257</v>
      </c>
      <c r="AC91" s="0" t="n">
        <v>-56.20516422</v>
      </c>
      <c r="AD91" s="0" t="n">
        <v>-4.08206</v>
      </c>
      <c r="AE91" s="0" t="n">
        <v>-12.13888666</v>
      </c>
      <c r="AF91" s="0" t="n">
        <v>1.558221202</v>
      </c>
      <c r="AG91" s="0" t="n">
        <v>-12.46886183</v>
      </c>
      <c r="AH91" s="0" t="n">
        <v>-2.202864896</v>
      </c>
      <c r="AI91" s="0" t="n">
        <v>-8.283022983</v>
      </c>
      <c r="AJ91" s="0" t="n">
        <v>-2.466771864</v>
      </c>
      <c r="AK91" s="0" t="n">
        <v>-11.13668125</v>
      </c>
      <c r="AL91" s="0" t="n">
        <v>-29.77878257</v>
      </c>
      <c r="AM91" s="0" t="n">
        <v>-4.7247563</v>
      </c>
      <c r="AN91" s="0" t="n">
        <v>-4.366871856</v>
      </c>
      <c r="AO91" s="0" t="n">
        <v>-0.284201101</v>
      </c>
      <c r="AP91" s="0" t="n">
        <v>0.867599696</v>
      </c>
      <c r="AQ91" s="0" t="n">
        <v>0.142780861</v>
      </c>
      <c r="AR91" s="0" t="n">
        <v>-29.77878257</v>
      </c>
      <c r="AS91" s="0" t="n">
        <v>-28.73800532</v>
      </c>
      <c r="AT91" s="0" t="n">
        <v>-18.38138269</v>
      </c>
      <c r="AU91" s="0" t="n">
        <v>0</v>
      </c>
      <c r="AV91" s="0" t="n">
        <v>0</v>
      </c>
      <c r="AW91" s="0" t="n">
        <v>-9.017207387</v>
      </c>
      <c r="AX91" s="0" t="n">
        <v>-6.471195733</v>
      </c>
      <c r="AY91" s="0" t="n">
        <v>-12.26092262</v>
      </c>
      <c r="AZ91" s="0" t="n">
        <v>-9.405653641</v>
      </c>
      <c r="BA91" s="0" t="n">
        <v>0</v>
      </c>
      <c r="BB91" s="0" t="n">
        <v>-8.244243287</v>
      </c>
      <c r="BC91" s="0" t="n">
        <v>-6.151489498</v>
      </c>
      <c r="BD91" s="0" t="n">
        <v>4.663333697</v>
      </c>
      <c r="BE91" s="0" t="n">
        <v>-4.479644067</v>
      </c>
      <c r="BF91" s="0" t="n">
        <v>-9.735340064</v>
      </c>
      <c r="BG91" s="0" t="n">
        <v>-13.73586766</v>
      </c>
      <c r="BH91" s="0" t="n">
        <v>3.746934296</v>
      </c>
      <c r="BI91" s="0" t="n">
        <v>-6.79867638</v>
      </c>
      <c r="BJ91" s="0" t="n">
        <v>2.076265375</v>
      </c>
      <c r="BK91" s="0" t="n">
        <v>-5.275033105</v>
      </c>
      <c r="BL91" s="0" t="n">
        <v>0.132418434</v>
      </c>
      <c r="BM91" s="0" t="n">
        <v>-2.71857126</v>
      </c>
      <c r="BN91" s="0" t="n">
        <v>-3.901351775</v>
      </c>
      <c r="BO91" s="0" t="n">
        <v>-11.58772208</v>
      </c>
      <c r="BP91" s="0" t="n">
        <v>0.653220194</v>
      </c>
      <c r="BQ91" s="0" t="n">
        <v>-7.299314608</v>
      </c>
      <c r="BR91" s="0" t="n">
        <v>-2.202864896</v>
      </c>
      <c r="BV91" s="9"/>
      <c r="BW91" s="0" t="s">
        <v>165</v>
      </c>
      <c r="BX91" s="9" t="n">
        <v>-3.42688078120276</v>
      </c>
      <c r="BY91" s="0" t="n">
        <v>-36.2220196</v>
      </c>
      <c r="BZ91" s="2" t="n">
        <v>-2.217376519</v>
      </c>
      <c r="CA91" s="2" t="n">
        <v>1.417526917</v>
      </c>
    </row>
    <row r="92" customFormat="false" ht="15" hidden="false" customHeight="false" outlineLevel="0" collapsed="false">
      <c r="A92" s="8" t="s">
        <v>166</v>
      </c>
      <c r="B92" s="0" t="n">
        <v>0</v>
      </c>
      <c r="C92" s="0" t="n">
        <v>5.239048478</v>
      </c>
      <c r="D92" s="0" t="n">
        <v>0</v>
      </c>
      <c r="E92" s="0" t="n">
        <v>-8.314278763</v>
      </c>
      <c r="F92" s="0" t="n">
        <v>16.93387256</v>
      </c>
      <c r="G92" s="0" t="n">
        <v>-14.86386654</v>
      </c>
      <c r="H92" s="0" t="n">
        <v>16.93387256</v>
      </c>
      <c r="I92" s="0" t="n">
        <v>-22.42953696</v>
      </c>
      <c r="J92" s="0" t="n">
        <v>-6.460696847</v>
      </c>
      <c r="K92" s="0" t="n">
        <v>-20.53360975</v>
      </c>
      <c r="L92" s="0" t="n">
        <v>-18.89780494</v>
      </c>
      <c r="M92" s="0" t="n">
        <v>-18.525561</v>
      </c>
      <c r="N92" s="0" t="n">
        <v>3.00209357</v>
      </c>
      <c r="O92" s="0" t="n">
        <v>6.580060909</v>
      </c>
      <c r="P92" s="0" t="n">
        <v>0</v>
      </c>
      <c r="Q92" s="0" t="n">
        <v>-2.214136551</v>
      </c>
      <c r="R92" s="0" t="n">
        <v>0</v>
      </c>
      <c r="S92" s="0" t="n">
        <v>-19.02833398</v>
      </c>
      <c r="T92" s="0" t="n">
        <v>-4.450936159</v>
      </c>
      <c r="U92" s="0" t="n">
        <v>-4.450936159</v>
      </c>
      <c r="V92" s="0" t="n">
        <v>-5.49129974</v>
      </c>
      <c r="W92" s="0" t="n">
        <v>1.053890487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-64.38559935</v>
      </c>
      <c r="AC92" s="0" t="n">
        <v>-74.23621866</v>
      </c>
      <c r="AD92" s="0" t="n">
        <v>-7.639841398</v>
      </c>
      <c r="AE92" s="0" t="n">
        <v>-16.15767715</v>
      </c>
      <c r="AF92" s="0" t="n">
        <v>1.840085664</v>
      </c>
      <c r="AG92" s="0" t="n">
        <v>-16.23454298</v>
      </c>
      <c r="AH92" s="0" t="n">
        <v>-7.536087131</v>
      </c>
      <c r="AI92" s="0" t="n">
        <v>-2.582365177</v>
      </c>
      <c r="AJ92" s="0" t="n">
        <v>0</v>
      </c>
      <c r="AK92" s="0" t="n">
        <v>-2.910387718</v>
      </c>
      <c r="AL92" s="0" t="n">
        <v>-18.02308577</v>
      </c>
      <c r="AM92" s="0" t="n">
        <v>-3.236847227</v>
      </c>
      <c r="AN92" s="0" t="n">
        <v>-3.944342304</v>
      </c>
      <c r="AO92" s="0" t="n">
        <v>0</v>
      </c>
      <c r="AP92" s="0" t="n">
        <v>4.538990477</v>
      </c>
      <c r="AQ92" s="0" t="n">
        <v>0.875886942</v>
      </c>
      <c r="AR92" s="0" t="n">
        <v>-18.02308577</v>
      </c>
      <c r="AS92" s="0" t="n">
        <v>-17.44223079</v>
      </c>
      <c r="AT92" s="0" t="n">
        <v>-4.542641213</v>
      </c>
      <c r="AU92" s="0" t="n">
        <v>0</v>
      </c>
      <c r="AV92" s="0" t="n">
        <v>0</v>
      </c>
      <c r="AW92" s="0" t="n">
        <v>-14.81458238</v>
      </c>
      <c r="AX92" s="0" t="n">
        <v>-10.65205301</v>
      </c>
      <c r="AY92" s="0" t="n">
        <v>-18.60895985</v>
      </c>
      <c r="AZ92" s="0" t="n">
        <v>-15.16084667</v>
      </c>
      <c r="BA92" s="0" t="n">
        <v>0</v>
      </c>
      <c r="BB92" s="0" t="n">
        <v>-5.105455881</v>
      </c>
      <c r="BC92" s="0" t="n">
        <v>-4.774058174</v>
      </c>
      <c r="BD92" s="0" t="n">
        <v>9.124723434</v>
      </c>
      <c r="BE92" s="0" t="n">
        <v>-5.871000279</v>
      </c>
      <c r="BF92" s="0" t="n">
        <v>-12.57465378</v>
      </c>
      <c r="BG92" s="0" t="n">
        <v>-20.00364086</v>
      </c>
      <c r="BH92" s="0" t="n">
        <v>7.541435944</v>
      </c>
      <c r="BI92" s="0" t="n">
        <v>-5.828507073</v>
      </c>
      <c r="BJ92" s="0" t="n">
        <v>2.037376914</v>
      </c>
      <c r="BK92" s="0" t="n">
        <v>-8.156810177</v>
      </c>
      <c r="BL92" s="0" t="n">
        <v>0.319045905</v>
      </c>
      <c r="BM92" s="0" t="n">
        <v>-4.63060341</v>
      </c>
      <c r="BN92" s="0" t="n">
        <v>-3.482978516</v>
      </c>
      <c r="BO92" s="0" t="n">
        <v>-7.482569886</v>
      </c>
      <c r="BP92" s="0" t="n">
        <v>2.47800447</v>
      </c>
      <c r="BQ92" s="0" t="n">
        <v>-10.00107013</v>
      </c>
      <c r="BR92" s="0" t="n">
        <v>-7.536087131</v>
      </c>
      <c r="BV92" s="9"/>
      <c r="BW92" s="0" t="s">
        <v>166</v>
      </c>
      <c r="BX92" s="9" t="n">
        <v>-1.59082704995536</v>
      </c>
      <c r="BY92" s="0" t="n">
        <v>-22.42953696</v>
      </c>
      <c r="BZ92" s="2" t="n">
        <v>-1.984519592</v>
      </c>
      <c r="CA92" s="2" t="n">
        <v>1.319222127</v>
      </c>
    </row>
    <row r="93" customFormat="false" ht="15" hidden="false" customHeight="false" outlineLevel="0" collapsed="false">
      <c r="A93" s="8" t="s">
        <v>167</v>
      </c>
      <c r="B93" s="0" t="n">
        <v>0.082682949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-0.528261675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-0.852784212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8.92768405</v>
      </c>
      <c r="Y93" s="0" t="n">
        <v>0.276001605</v>
      </c>
      <c r="Z93" s="0" t="n">
        <v>0.065314091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-0.705242744</v>
      </c>
      <c r="AG93" s="0" t="n">
        <v>0</v>
      </c>
      <c r="AH93" s="0" t="n">
        <v>0</v>
      </c>
      <c r="AI93" s="0" t="n">
        <v>0</v>
      </c>
      <c r="AJ93" s="0" t="n">
        <v>0.041394625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9.443601976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G93" s="0" t="n">
        <v>0</v>
      </c>
      <c r="BH93" s="0" t="n">
        <v>0</v>
      </c>
      <c r="BI93" s="0" t="n">
        <v>0</v>
      </c>
      <c r="BJ93" s="0" t="n">
        <v>0</v>
      </c>
      <c r="BK93" s="0" t="n">
        <v>0</v>
      </c>
      <c r="BL93" s="0" t="n">
        <v>0</v>
      </c>
      <c r="BM93" s="0" t="n">
        <v>0</v>
      </c>
      <c r="BN93" s="0" t="n">
        <v>0</v>
      </c>
      <c r="BO93" s="0" t="n">
        <v>0</v>
      </c>
      <c r="BP93" s="0" t="n">
        <v>0</v>
      </c>
      <c r="BQ93" s="0" t="n">
        <v>0</v>
      </c>
      <c r="BR93" s="0" t="n">
        <v>0</v>
      </c>
      <c r="BV93" s="9"/>
      <c r="BW93" s="0" t="s">
        <v>167</v>
      </c>
      <c r="BX93" s="9" t="n">
        <v>-0.155125089553631</v>
      </c>
      <c r="BY93" s="0" t="n">
        <v>0</v>
      </c>
      <c r="BZ93" s="2" t="n">
        <v>0</v>
      </c>
      <c r="CA93" s="2" t="n">
        <v>-0.02569344</v>
      </c>
    </row>
    <row r="94" customFormat="false" ht="15" hidden="false" customHeight="false" outlineLevel="0" collapsed="false">
      <c r="A94" s="8" t="s">
        <v>168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-11.59951236</v>
      </c>
      <c r="J94" s="0" t="n">
        <v>-3.437404106</v>
      </c>
      <c r="K94" s="0" t="n">
        <v>-11.88070625</v>
      </c>
      <c r="L94" s="0" t="n">
        <v>-14.34546506</v>
      </c>
      <c r="M94" s="0" t="n">
        <v>-13.43958902</v>
      </c>
      <c r="N94" s="0" t="n">
        <v>0</v>
      </c>
      <c r="O94" s="0" t="n">
        <v>0</v>
      </c>
      <c r="P94" s="0" t="n">
        <v>0</v>
      </c>
      <c r="Q94" s="0" t="n">
        <v>-5.377181935</v>
      </c>
      <c r="R94" s="0" t="n">
        <v>-0.651084273</v>
      </c>
      <c r="S94" s="0" t="n">
        <v>0</v>
      </c>
      <c r="T94" s="0" t="n">
        <v>-1.175051032</v>
      </c>
      <c r="U94" s="0" t="n">
        <v>-1.175051032</v>
      </c>
      <c r="V94" s="0" t="n">
        <v>-0.050862012</v>
      </c>
      <c r="W94" s="0" t="n">
        <v>0</v>
      </c>
      <c r="X94" s="0" t="n">
        <v>12.33913365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-0.263582947</v>
      </c>
      <c r="AH94" s="0" t="n">
        <v>-0.077313728</v>
      </c>
      <c r="AI94" s="0" t="n">
        <v>-1.352712725</v>
      </c>
      <c r="AJ94" s="0" t="n">
        <v>-1.453147111</v>
      </c>
      <c r="AK94" s="0" t="n">
        <v>-2.274790636</v>
      </c>
      <c r="AL94" s="0" t="n">
        <v>-14.45367584</v>
      </c>
      <c r="AM94" s="0" t="n">
        <v>-4.062387884</v>
      </c>
      <c r="AN94" s="0" t="n">
        <v>-0.749375728</v>
      </c>
      <c r="AO94" s="0" t="n">
        <v>-0.127249125</v>
      </c>
      <c r="AP94" s="0" t="n">
        <v>0</v>
      </c>
      <c r="AQ94" s="0" t="n">
        <v>0</v>
      </c>
      <c r="AR94" s="0" t="n">
        <v>-14.45367584</v>
      </c>
      <c r="AS94" s="0" t="n">
        <v>-13.89028595</v>
      </c>
      <c r="AT94" s="0" t="n">
        <v>-4.745604953</v>
      </c>
      <c r="AU94" s="0" t="n">
        <v>12.85639681</v>
      </c>
      <c r="AV94" s="0" t="n">
        <v>0</v>
      </c>
      <c r="AW94" s="0" t="n">
        <v>-0.096214809</v>
      </c>
      <c r="AX94" s="0" t="n">
        <v>0</v>
      </c>
      <c r="AY94" s="0" t="n">
        <v>0</v>
      </c>
      <c r="AZ94" s="0" t="n">
        <v>-0.227314805</v>
      </c>
      <c r="BA94" s="0" t="n">
        <v>0</v>
      </c>
      <c r="BB94" s="0" t="n">
        <v>-2.764034621</v>
      </c>
      <c r="BC94" s="0" t="n">
        <v>-0.127999195</v>
      </c>
      <c r="BD94" s="0" t="n">
        <v>0.237337864</v>
      </c>
      <c r="BE94" s="0" t="n">
        <v>0</v>
      </c>
      <c r="BF94" s="0" t="n">
        <v>0</v>
      </c>
      <c r="BG94" s="0" t="n">
        <v>0</v>
      </c>
      <c r="BH94" s="0" t="n">
        <v>0.298988628</v>
      </c>
      <c r="BI94" s="0" t="n">
        <v>-3.577350743</v>
      </c>
      <c r="BJ94" s="0" t="n">
        <v>0</v>
      </c>
      <c r="BK94" s="0" t="n">
        <v>0</v>
      </c>
      <c r="BL94" s="0" t="n">
        <v>0</v>
      </c>
      <c r="BM94" s="0" t="n">
        <v>0</v>
      </c>
      <c r="BN94" s="0" t="n">
        <v>-0.577102151</v>
      </c>
      <c r="BO94" s="0" t="n">
        <v>-3.321974896</v>
      </c>
      <c r="BP94" s="0" t="n">
        <v>0</v>
      </c>
      <c r="BQ94" s="0" t="n">
        <v>0</v>
      </c>
      <c r="BR94" s="0" t="n">
        <v>-0.077313728</v>
      </c>
      <c r="BV94" s="9"/>
      <c r="BW94" s="0" t="s">
        <v>168</v>
      </c>
      <c r="BX94" s="9" t="n">
        <v>-0.890841913243665</v>
      </c>
      <c r="BY94" s="0" t="n">
        <v>-11.59951236</v>
      </c>
      <c r="BZ94" s="2" t="n">
        <v>0</v>
      </c>
      <c r="CA94" s="2" t="n">
        <v>0</v>
      </c>
    </row>
    <row r="95" customFormat="false" ht="15" hidden="false" customHeight="false" outlineLevel="0" collapsed="false">
      <c r="A95" s="8" t="s">
        <v>169</v>
      </c>
      <c r="B95" s="0" t="n">
        <v>-0.451557589</v>
      </c>
      <c r="C95" s="0" t="n">
        <v>3.709808695</v>
      </c>
      <c r="D95" s="0" t="n">
        <v>0</v>
      </c>
      <c r="E95" s="0" t="n">
        <v>-0.311088241</v>
      </c>
      <c r="F95" s="0" t="n">
        <v>8.209085982</v>
      </c>
      <c r="G95" s="0" t="n">
        <v>-5.239350589</v>
      </c>
      <c r="H95" s="0" t="n">
        <v>8.209085982</v>
      </c>
      <c r="I95" s="0" t="n">
        <v>-44.64736245</v>
      </c>
      <c r="J95" s="0" t="n">
        <v>-9.659758705</v>
      </c>
      <c r="K95" s="0" t="n">
        <v>-45.48149364</v>
      </c>
      <c r="L95" s="0" t="n">
        <v>-42.66877961</v>
      </c>
      <c r="M95" s="0" t="n">
        <v>-32.93691645</v>
      </c>
      <c r="N95" s="0" t="n">
        <v>0.790535776</v>
      </c>
      <c r="O95" s="0" t="n">
        <v>6.736837726</v>
      </c>
      <c r="P95" s="0" t="n">
        <v>-0.132860293</v>
      </c>
      <c r="Q95" s="0" t="n">
        <v>-13.91722124</v>
      </c>
      <c r="R95" s="0" t="n">
        <v>-1.723613334</v>
      </c>
      <c r="S95" s="0" t="n">
        <v>-6.406876701</v>
      </c>
      <c r="T95" s="0" t="n">
        <v>-6.025794824</v>
      </c>
      <c r="U95" s="0" t="n">
        <v>-6.025794824</v>
      </c>
      <c r="V95" s="0" t="n">
        <v>-9.249528276</v>
      </c>
      <c r="W95" s="0" t="n">
        <v>0</v>
      </c>
      <c r="X95" s="0" t="n">
        <v>0</v>
      </c>
      <c r="Y95" s="0" t="n">
        <v>-0.975387578</v>
      </c>
      <c r="Z95" s="0" t="n">
        <v>-1.520009625</v>
      </c>
      <c r="AA95" s="0" t="n">
        <v>-0.328955823</v>
      </c>
      <c r="AB95" s="0" t="n">
        <v>-22.67229463</v>
      </c>
      <c r="AC95" s="0" t="n">
        <v>-26.7734145</v>
      </c>
      <c r="AD95" s="0" t="n">
        <v>-0.383479988</v>
      </c>
      <c r="AE95" s="0" t="n">
        <v>-6.135353455</v>
      </c>
      <c r="AF95" s="0" t="n">
        <v>1.782430573</v>
      </c>
      <c r="AG95" s="0" t="n">
        <v>-6.714824528</v>
      </c>
      <c r="AH95" s="0" t="n">
        <v>-2.10463532</v>
      </c>
      <c r="AI95" s="0" t="n">
        <v>-9.541727507</v>
      </c>
      <c r="AJ95" s="0" t="n">
        <v>-2.400609855</v>
      </c>
      <c r="AK95" s="0" t="n">
        <v>-11.43413786</v>
      </c>
      <c r="AL95" s="0" t="n">
        <v>-32.36499853</v>
      </c>
      <c r="AM95" s="0" t="n">
        <v>-4.720214765</v>
      </c>
      <c r="AN95" s="0" t="n">
        <v>-5.534855283</v>
      </c>
      <c r="AO95" s="0" t="n">
        <v>-0.747620198</v>
      </c>
      <c r="AP95" s="0" t="n">
        <v>1.851200756</v>
      </c>
      <c r="AQ95" s="0" t="n">
        <v>1.818035058</v>
      </c>
      <c r="AR95" s="0" t="n">
        <v>-32.36499853</v>
      </c>
      <c r="AS95" s="0" t="n">
        <v>-31.35274631</v>
      </c>
      <c r="AT95" s="0" t="n">
        <v>-24.305219</v>
      </c>
      <c r="AU95" s="0" t="n">
        <v>0</v>
      </c>
      <c r="AV95" s="0" t="n">
        <v>0</v>
      </c>
      <c r="AW95" s="0" t="n">
        <v>-6.081356317</v>
      </c>
      <c r="AX95" s="0" t="n">
        <v>-3.281596023</v>
      </c>
      <c r="AY95" s="0" t="n">
        <v>-6.951497028</v>
      </c>
      <c r="AZ95" s="0" t="n">
        <v>-6.45876574</v>
      </c>
      <c r="BA95" s="0" t="n">
        <v>0</v>
      </c>
      <c r="BB95" s="0" t="n">
        <v>-9.921171017</v>
      </c>
      <c r="BC95" s="0" t="n">
        <v>-7.0811617</v>
      </c>
      <c r="BD95" s="0" t="n">
        <v>6.0667803</v>
      </c>
      <c r="BE95" s="0" t="n">
        <v>-0.740516957</v>
      </c>
      <c r="BF95" s="0" t="n">
        <v>-4.017723563</v>
      </c>
      <c r="BG95" s="0" t="n">
        <v>-5.28856316</v>
      </c>
      <c r="BH95" s="0" t="n">
        <v>5.633331758</v>
      </c>
      <c r="BI95" s="0" t="n">
        <v>-9.329427717</v>
      </c>
      <c r="BJ95" s="0" t="n">
        <v>3.444665779</v>
      </c>
      <c r="BK95" s="0" t="n">
        <v>-0.538797371</v>
      </c>
      <c r="BL95" s="0" t="n">
        <v>1.57522748</v>
      </c>
      <c r="BM95" s="0" t="n">
        <v>0</v>
      </c>
      <c r="BN95" s="0" t="n">
        <v>-5.27344922</v>
      </c>
      <c r="BO95" s="0" t="n">
        <v>-12.73579203</v>
      </c>
      <c r="BP95" s="0" t="n">
        <v>0.969155989</v>
      </c>
      <c r="BQ95" s="0" t="n">
        <v>-2.868244063</v>
      </c>
      <c r="BR95" s="0" t="n">
        <v>-2.10463532</v>
      </c>
      <c r="BV95" s="9"/>
      <c r="BW95" s="0" t="s">
        <v>169</v>
      </c>
      <c r="BX95" s="9" t="n">
        <v>-3.98503527165517</v>
      </c>
      <c r="BY95" s="0" t="n">
        <v>-44.64736245</v>
      </c>
      <c r="BZ95" s="2" t="n">
        <v>-2.195174842</v>
      </c>
      <c r="CA95" s="2" t="n">
        <v>1.01963405</v>
      </c>
    </row>
    <row r="96" customFormat="false" ht="15" hidden="false" customHeight="false" outlineLevel="0" collapsed="false">
      <c r="A96" s="8" t="s">
        <v>170</v>
      </c>
      <c r="B96" s="0" t="n">
        <v>-0.492583666</v>
      </c>
      <c r="C96" s="0" t="n">
        <v>4.895371154</v>
      </c>
      <c r="D96" s="0" t="n">
        <v>0</v>
      </c>
      <c r="E96" s="0" t="n">
        <v>-0.483644653</v>
      </c>
      <c r="F96" s="0" t="n">
        <v>9.077017591</v>
      </c>
      <c r="G96" s="0" t="n">
        <v>-5.583524154</v>
      </c>
      <c r="H96" s="0" t="n">
        <v>9.077017591</v>
      </c>
      <c r="I96" s="0" t="n">
        <v>-42.85143268</v>
      </c>
      <c r="J96" s="0" t="n">
        <v>-8.095121366</v>
      </c>
      <c r="K96" s="0" t="n">
        <v>-44.40365351</v>
      </c>
      <c r="L96" s="0" t="n">
        <v>-41.87946722</v>
      </c>
      <c r="M96" s="0" t="n">
        <v>-36.7850374</v>
      </c>
      <c r="N96" s="0" t="n">
        <v>1.349533985</v>
      </c>
      <c r="O96" s="0" t="n">
        <v>6.292019831</v>
      </c>
      <c r="P96" s="0" t="n">
        <v>-0.119286637</v>
      </c>
      <c r="Q96" s="0" t="n">
        <v>-15.60976996</v>
      </c>
      <c r="R96" s="0" t="n">
        <v>-3.821789365</v>
      </c>
      <c r="S96" s="0" t="n">
        <v>-5.921828926</v>
      </c>
      <c r="T96" s="0" t="n">
        <v>-4.977008236</v>
      </c>
      <c r="U96" s="0" t="n">
        <v>-4.977008236</v>
      </c>
      <c r="V96" s="0" t="n">
        <v>-6.920015652</v>
      </c>
      <c r="W96" s="0" t="n">
        <v>0</v>
      </c>
      <c r="X96" s="0" t="n">
        <v>0</v>
      </c>
      <c r="Y96" s="0" t="n">
        <v>-0.547493103</v>
      </c>
      <c r="Z96" s="0" t="n">
        <v>-1.182343919</v>
      </c>
      <c r="AA96" s="0" t="n">
        <v>-0.190378302</v>
      </c>
      <c r="AB96" s="0" t="n">
        <v>-22.46792106</v>
      </c>
      <c r="AC96" s="0" t="n">
        <v>-28.10057846</v>
      </c>
      <c r="AD96" s="0" t="n">
        <v>0</v>
      </c>
      <c r="AE96" s="0" t="n">
        <v>-6.780781239</v>
      </c>
      <c r="AF96" s="0" t="n">
        <v>2.85888734</v>
      </c>
      <c r="AG96" s="0" t="n">
        <v>-6.96577172</v>
      </c>
      <c r="AH96" s="0" t="n">
        <v>-1.573048559</v>
      </c>
      <c r="AI96" s="0" t="n">
        <v>-10.31525401</v>
      </c>
      <c r="AJ96" s="0" t="n">
        <v>-4.549417403</v>
      </c>
      <c r="AK96" s="0" t="n">
        <v>-12.90966999</v>
      </c>
      <c r="AL96" s="0" t="n">
        <v>-32.80561318</v>
      </c>
      <c r="AM96" s="0" t="n">
        <v>-5.600328434</v>
      </c>
      <c r="AN96" s="0" t="n">
        <v>-6.170382821</v>
      </c>
      <c r="AO96" s="0" t="n">
        <v>-0.503328658</v>
      </c>
      <c r="AP96" s="0" t="n">
        <v>1.528305522</v>
      </c>
      <c r="AQ96" s="0" t="n">
        <v>0.982980418</v>
      </c>
      <c r="AR96" s="0" t="n">
        <v>-32.80561318</v>
      </c>
      <c r="AS96" s="0" t="n">
        <v>-31.77009214</v>
      </c>
      <c r="AT96" s="0" t="n">
        <v>-24.0019983</v>
      </c>
      <c r="AU96" s="0" t="n">
        <v>0</v>
      </c>
      <c r="AV96" s="0" t="n">
        <v>0.988788739</v>
      </c>
      <c r="AW96" s="0" t="n">
        <v>-5.454371989</v>
      </c>
      <c r="AX96" s="0" t="n">
        <v>-3.447486269</v>
      </c>
      <c r="AY96" s="0" t="n">
        <v>-6.391924391</v>
      </c>
      <c r="AZ96" s="0" t="n">
        <v>-5.759575564</v>
      </c>
      <c r="BA96" s="0" t="n">
        <v>0</v>
      </c>
      <c r="BB96" s="0" t="n">
        <v>-9.293100609</v>
      </c>
      <c r="BC96" s="0" t="n">
        <v>-6.781551967</v>
      </c>
      <c r="BD96" s="0" t="n">
        <v>6.49264628</v>
      </c>
      <c r="BE96" s="0" t="n">
        <v>-0.733912853</v>
      </c>
      <c r="BF96" s="0" t="n">
        <v>-4.448073839</v>
      </c>
      <c r="BG96" s="0" t="n">
        <v>-5.457552357</v>
      </c>
      <c r="BH96" s="0" t="n">
        <v>5.474803875</v>
      </c>
      <c r="BI96" s="0" t="n">
        <v>-8.229254278</v>
      </c>
      <c r="BJ96" s="0" t="n">
        <v>2.605016747</v>
      </c>
      <c r="BK96" s="0" t="n">
        <v>-0.879645064</v>
      </c>
      <c r="BL96" s="0" t="n">
        <v>1.503368455</v>
      </c>
      <c r="BM96" s="0" t="n">
        <v>0</v>
      </c>
      <c r="BN96" s="0" t="n">
        <v>-5.694257327</v>
      </c>
      <c r="BO96" s="0" t="n">
        <v>-12.97959213</v>
      </c>
      <c r="BP96" s="0" t="n">
        <v>1.344484414</v>
      </c>
      <c r="BQ96" s="0" t="n">
        <v>-4.965608186</v>
      </c>
      <c r="BR96" s="0" t="n">
        <v>-1.573048559</v>
      </c>
      <c r="BV96" s="9"/>
      <c r="BW96" s="0" t="s">
        <v>170</v>
      </c>
      <c r="BX96" s="9" t="n">
        <v>-2.43313071442824</v>
      </c>
      <c r="BY96" s="0" t="n">
        <v>-42.85143268</v>
      </c>
      <c r="BZ96" s="2" t="n">
        <v>-2.041365879</v>
      </c>
      <c r="CA96" s="2" t="n">
        <v>1.659905552</v>
      </c>
    </row>
    <row r="97" customFormat="false" ht="15" hidden="false" customHeight="false" outlineLevel="0" collapsed="false">
      <c r="A97" s="8" t="s">
        <v>171</v>
      </c>
      <c r="B97" s="0" t="n">
        <v>0</v>
      </c>
      <c r="C97" s="0" t="n">
        <v>0</v>
      </c>
      <c r="D97" s="0" t="n">
        <v>0</v>
      </c>
      <c r="E97" s="0" t="n">
        <v>32.6996643</v>
      </c>
      <c r="F97" s="0" t="n">
        <v>0.968389445</v>
      </c>
      <c r="G97" s="0" t="n">
        <v>28.4542058</v>
      </c>
      <c r="H97" s="0" t="n">
        <v>0.968389445</v>
      </c>
      <c r="I97" s="0" t="n">
        <v>7.042889268</v>
      </c>
      <c r="J97" s="0" t="n">
        <v>1.042107593</v>
      </c>
      <c r="K97" s="0" t="n">
        <v>6.877685631</v>
      </c>
      <c r="L97" s="0" t="n">
        <v>7.83877324</v>
      </c>
      <c r="M97" s="0" t="n">
        <v>4.761306927</v>
      </c>
      <c r="N97" s="0" t="n">
        <v>0.322274104</v>
      </c>
      <c r="O97" s="0" t="n">
        <v>0</v>
      </c>
      <c r="P97" s="0" t="n">
        <v>0</v>
      </c>
      <c r="Q97" s="0" t="n">
        <v>0</v>
      </c>
      <c r="R97" s="0" t="n">
        <v>-0.982569651</v>
      </c>
      <c r="S97" s="0" t="n">
        <v>42.79470902</v>
      </c>
      <c r="T97" s="0" t="n">
        <v>0.180180371</v>
      </c>
      <c r="U97" s="0" t="n">
        <v>0.180180371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.092165635</v>
      </c>
      <c r="AA97" s="0" t="n">
        <v>0</v>
      </c>
      <c r="AB97" s="0" t="n">
        <v>124.4343051</v>
      </c>
      <c r="AC97" s="0" t="n">
        <v>146.0055319</v>
      </c>
      <c r="AD97" s="0" t="n">
        <v>22.3749722</v>
      </c>
      <c r="AE97" s="0" t="n">
        <v>28.31780989</v>
      </c>
      <c r="AF97" s="0" t="n">
        <v>0</v>
      </c>
      <c r="AG97" s="0" t="n">
        <v>26.25001571</v>
      </c>
      <c r="AH97" s="0" t="n">
        <v>9.804925344</v>
      </c>
      <c r="AI97" s="0" t="n">
        <v>0</v>
      </c>
      <c r="AJ97" s="0" t="n">
        <v>-1.314411674</v>
      </c>
      <c r="AK97" s="0" t="n">
        <v>-0.413051142</v>
      </c>
      <c r="AL97" s="0" t="n">
        <v>6.566940078</v>
      </c>
      <c r="AM97" s="0" t="n">
        <v>0.617579074</v>
      </c>
      <c r="AN97" s="0" t="n">
        <v>0.094361699</v>
      </c>
      <c r="AO97" s="0" t="n">
        <v>0.044837269</v>
      </c>
      <c r="AP97" s="0" t="n">
        <v>0</v>
      </c>
      <c r="AQ97" s="0" t="n">
        <v>0</v>
      </c>
      <c r="AR97" s="0" t="n">
        <v>6.566940078</v>
      </c>
      <c r="AS97" s="0" t="n">
        <v>5.729920944</v>
      </c>
      <c r="AT97" s="0" t="n">
        <v>0</v>
      </c>
      <c r="AU97" s="0" t="n">
        <v>0</v>
      </c>
      <c r="AV97" s="0" t="n">
        <v>0</v>
      </c>
      <c r="AW97" s="0" t="n">
        <v>21.37240875</v>
      </c>
      <c r="AX97" s="0" t="n">
        <v>18.67774597</v>
      </c>
      <c r="AY97" s="0" t="n">
        <v>35.21125031</v>
      </c>
      <c r="AZ97" s="0" t="n">
        <v>21.69650315</v>
      </c>
      <c r="BA97" s="0" t="n">
        <v>0</v>
      </c>
      <c r="BB97" s="0" t="n">
        <v>2.667138101</v>
      </c>
      <c r="BC97" s="0" t="n">
        <v>1.903505343</v>
      </c>
      <c r="BD97" s="0" t="n">
        <v>0</v>
      </c>
      <c r="BE97" s="0" t="n">
        <v>8.990301913</v>
      </c>
      <c r="BF97" s="0" t="n">
        <v>25.2975661</v>
      </c>
      <c r="BG97" s="0" t="n">
        <v>38.31938084</v>
      </c>
      <c r="BH97" s="0" t="n">
        <v>0</v>
      </c>
      <c r="BI97" s="0" t="n">
        <v>1.68840496</v>
      </c>
      <c r="BJ97" s="0" t="n">
        <v>0</v>
      </c>
      <c r="BK97" s="0" t="n">
        <v>20.96470624</v>
      </c>
      <c r="BL97" s="0" t="n">
        <v>0</v>
      </c>
      <c r="BM97" s="0" t="n">
        <v>18.82755913</v>
      </c>
      <c r="BN97" s="0" t="n">
        <v>0</v>
      </c>
      <c r="BO97" s="0" t="n">
        <v>2.269863522</v>
      </c>
      <c r="BP97" s="0" t="n">
        <v>0</v>
      </c>
      <c r="BQ97" s="0" t="n">
        <v>15.61842458</v>
      </c>
      <c r="BR97" s="0" t="n">
        <v>9.804925344</v>
      </c>
      <c r="BV97" s="9"/>
      <c r="BW97" s="0" t="s">
        <v>171</v>
      </c>
      <c r="BX97" s="9" t="n">
        <v>3.42688078120276</v>
      </c>
      <c r="BY97" s="0" t="n">
        <v>7.042889268</v>
      </c>
      <c r="BZ97" s="2" t="n">
        <v>1.118328048</v>
      </c>
      <c r="CA97" s="2" t="n">
        <v>-0.816907668</v>
      </c>
    </row>
    <row r="98" customFormat="false" ht="15" hidden="false" customHeight="false" outlineLevel="0" collapsed="false">
      <c r="A98" s="8" t="s">
        <v>172</v>
      </c>
      <c r="B98" s="0" t="n">
        <v>1.199550461</v>
      </c>
      <c r="C98" s="0" t="n">
        <v>0</v>
      </c>
      <c r="D98" s="0" t="n">
        <v>0</v>
      </c>
      <c r="E98" s="0" t="n">
        <v>22.33767517</v>
      </c>
      <c r="F98" s="0" t="n">
        <v>1.251618354</v>
      </c>
      <c r="G98" s="0" t="n">
        <v>23.27229491</v>
      </c>
      <c r="H98" s="0" t="n">
        <v>1.251618354</v>
      </c>
      <c r="I98" s="0" t="n">
        <v>6.446183628</v>
      </c>
      <c r="J98" s="0" t="n">
        <v>0.980797998</v>
      </c>
      <c r="K98" s="0" t="n">
        <v>5.70253552</v>
      </c>
      <c r="L98" s="0" t="n">
        <v>7.700705265</v>
      </c>
      <c r="M98" s="0" t="n">
        <v>3.974735701</v>
      </c>
      <c r="N98" s="0" t="n">
        <v>0.619980064</v>
      </c>
      <c r="O98" s="0" t="n">
        <v>0</v>
      </c>
      <c r="P98" s="0" t="n">
        <v>0.692716677</v>
      </c>
      <c r="Q98" s="0" t="n">
        <v>0.203150221</v>
      </c>
      <c r="R98" s="0" t="n">
        <v>-1.277354162</v>
      </c>
      <c r="S98" s="0" t="n">
        <v>42.25909957</v>
      </c>
      <c r="T98" s="0" t="n">
        <v>0.69772904</v>
      </c>
      <c r="U98" s="0" t="n">
        <v>0.69772904</v>
      </c>
      <c r="V98" s="0" t="n">
        <v>0</v>
      </c>
      <c r="W98" s="0" t="n">
        <v>0</v>
      </c>
      <c r="X98" s="0" t="n">
        <v>-0.088983861</v>
      </c>
      <c r="Y98" s="0" t="n">
        <v>1.206860353</v>
      </c>
      <c r="Z98" s="0" t="n">
        <v>1.540787181</v>
      </c>
      <c r="AA98" s="0" t="n">
        <v>1.459071597</v>
      </c>
      <c r="AB98" s="0" t="n">
        <v>108.0866946</v>
      </c>
      <c r="AC98" s="0" t="n">
        <v>127.8490308</v>
      </c>
      <c r="AD98" s="0" t="n">
        <v>24.3989892</v>
      </c>
      <c r="AE98" s="0" t="n">
        <v>24.24732298</v>
      </c>
      <c r="AF98" s="0" t="n">
        <v>0</v>
      </c>
      <c r="AG98" s="0" t="n">
        <v>23.04759235</v>
      </c>
      <c r="AH98" s="0" t="n">
        <v>7.396542315</v>
      </c>
      <c r="AI98" s="0" t="n">
        <v>-0.045889395</v>
      </c>
      <c r="AJ98" s="0" t="n">
        <v>-0.732517743</v>
      </c>
      <c r="AK98" s="0" t="n">
        <v>-0.656729038</v>
      </c>
      <c r="AL98" s="0" t="n">
        <v>5.137501885</v>
      </c>
      <c r="AM98" s="0" t="n">
        <v>0.03627542</v>
      </c>
      <c r="AN98" s="0" t="n">
        <v>0</v>
      </c>
      <c r="AO98" s="0" t="n">
        <v>1.796034297</v>
      </c>
      <c r="AP98" s="0" t="n">
        <v>0</v>
      </c>
      <c r="AQ98" s="0" t="n">
        <v>0</v>
      </c>
      <c r="AR98" s="0" t="n">
        <v>5.137501885</v>
      </c>
      <c r="AS98" s="0" t="n">
        <v>4.434169305</v>
      </c>
      <c r="AT98" s="0" t="n">
        <v>0</v>
      </c>
      <c r="AU98" s="0" t="n">
        <v>0</v>
      </c>
      <c r="AV98" s="0" t="n">
        <v>0</v>
      </c>
      <c r="AW98" s="0" t="n">
        <v>20.68633074</v>
      </c>
      <c r="AX98" s="0" t="n">
        <v>18.38784944</v>
      </c>
      <c r="AY98" s="0" t="n">
        <v>32.80591471</v>
      </c>
      <c r="AZ98" s="0" t="n">
        <v>21.01954051</v>
      </c>
      <c r="BA98" s="0" t="n">
        <v>0</v>
      </c>
      <c r="BB98" s="0" t="n">
        <v>3.824102274</v>
      </c>
      <c r="BC98" s="0" t="n">
        <v>1.934269603</v>
      </c>
      <c r="BD98" s="0" t="n">
        <v>0</v>
      </c>
      <c r="BE98" s="0" t="n">
        <v>7.660845382</v>
      </c>
      <c r="BF98" s="0" t="n">
        <v>24.77378385</v>
      </c>
      <c r="BG98" s="0" t="n">
        <v>35.05930559</v>
      </c>
      <c r="BH98" s="0" t="n">
        <v>0</v>
      </c>
      <c r="BI98" s="0" t="n">
        <v>2.597185683</v>
      </c>
      <c r="BJ98" s="0" t="n">
        <v>0</v>
      </c>
      <c r="BK98" s="0" t="n">
        <v>19.07622645</v>
      </c>
      <c r="BL98" s="0" t="n">
        <v>0</v>
      </c>
      <c r="BM98" s="0" t="n">
        <v>20.86631256</v>
      </c>
      <c r="BN98" s="0" t="n">
        <v>0</v>
      </c>
      <c r="BO98" s="0" t="n">
        <v>2.678420985</v>
      </c>
      <c r="BP98" s="0" t="n">
        <v>0</v>
      </c>
      <c r="BQ98" s="0" t="n">
        <v>14.14244788</v>
      </c>
      <c r="BR98" s="0" t="n">
        <v>7.396542315</v>
      </c>
      <c r="BV98" s="11"/>
      <c r="BW98" s="0" t="s">
        <v>172</v>
      </c>
      <c r="BX98" s="9" t="n">
        <v>2.9102515452929</v>
      </c>
      <c r="BY98" s="0" t="n">
        <v>6.446183628</v>
      </c>
      <c r="BZ98" s="2" t="n">
        <v>2.115863292</v>
      </c>
      <c r="CA98" s="2" t="n">
        <v>-1.206875151</v>
      </c>
    </row>
    <row r="99" customFormat="false" ht="15" hidden="false" customHeight="false" outlineLevel="0" collapsed="false">
      <c r="A99" s="8" t="s">
        <v>173</v>
      </c>
      <c r="B99" s="0" t="n">
        <v>-0.579958813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-13.84230029</v>
      </c>
      <c r="J99" s="0" t="n">
        <v>-2.966230991</v>
      </c>
      <c r="K99" s="0" t="n">
        <v>-18.38019607</v>
      </c>
      <c r="L99" s="0" t="n">
        <v>-13.60362932</v>
      </c>
      <c r="M99" s="0" t="n">
        <v>-14.12968165</v>
      </c>
      <c r="N99" s="0" t="n">
        <v>0</v>
      </c>
      <c r="O99" s="0" t="n">
        <v>0</v>
      </c>
      <c r="P99" s="0" t="n">
        <v>-0.844750237</v>
      </c>
      <c r="Q99" s="0" t="n">
        <v>-9.065424196</v>
      </c>
      <c r="R99" s="0" t="n">
        <v>-2.398641519</v>
      </c>
      <c r="S99" s="0" t="n">
        <v>0</v>
      </c>
      <c r="T99" s="0" t="n">
        <v>-1.541092072</v>
      </c>
      <c r="U99" s="0" t="n">
        <v>-1.541092072</v>
      </c>
      <c r="V99" s="0" t="n">
        <v>-1.711524497</v>
      </c>
      <c r="W99" s="0" t="n">
        <v>0</v>
      </c>
      <c r="X99" s="0" t="n">
        <v>0</v>
      </c>
      <c r="Y99" s="0" t="n">
        <v>-0.92814464</v>
      </c>
      <c r="Z99" s="0" t="n">
        <v>-0.97115962</v>
      </c>
      <c r="AA99" s="0" t="n">
        <v>-0.932903551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-4.141099192</v>
      </c>
      <c r="AJ99" s="0" t="n">
        <v>-3.830284768</v>
      </c>
      <c r="AK99" s="0" t="n">
        <v>-8.424688351</v>
      </c>
      <c r="AL99" s="0" t="n">
        <v>-14.71885178</v>
      </c>
      <c r="AM99" s="0" t="n">
        <v>-1.696433645</v>
      </c>
      <c r="AN99" s="0" t="n">
        <v>-1.621961291</v>
      </c>
      <c r="AO99" s="0" t="n">
        <v>-0.870454806</v>
      </c>
      <c r="AP99" s="0" t="n">
        <v>-0.606777447</v>
      </c>
      <c r="AQ99" s="0" t="n">
        <v>0</v>
      </c>
      <c r="AR99" s="0" t="n">
        <v>-14.71885178</v>
      </c>
      <c r="AS99" s="0" t="n">
        <v>-13.72112439</v>
      </c>
      <c r="AT99" s="0" t="n">
        <v>-7.451638552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-4.244198824</v>
      </c>
      <c r="BC99" s="0" t="n">
        <v>-2.160425055</v>
      </c>
      <c r="BD99" s="0" t="n">
        <v>0</v>
      </c>
      <c r="BE99" s="0" t="n">
        <v>-0.224170439</v>
      </c>
      <c r="BF99" s="0" t="n">
        <v>0</v>
      </c>
      <c r="BG99" s="0" t="n">
        <v>0</v>
      </c>
      <c r="BH99" s="0" t="n">
        <v>0</v>
      </c>
      <c r="BI99" s="0" t="n">
        <v>-3.252184739</v>
      </c>
      <c r="BJ99" s="0" t="n">
        <v>0</v>
      </c>
      <c r="BK99" s="0" t="n">
        <v>0</v>
      </c>
      <c r="BL99" s="0" t="n">
        <v>0</v>
      </c>
      <c r="BM99" s="0" t="n">
        <v>0</v>
      </c>
      <c r="BN99" s="0" t="n">
        <v>-1.442771411</v>
      </c>
      <c r="BO99" s="0" t="n">
        <v>-7.021202256</v>
      </c>
      <c r="BP99" s="0" t="n">
        <v>0</v>
      </c>
      <c r="BQ99" s="0" t="n">
        <v>0</v>
      </c>
      <c r="BR99" s="0" t="n">
        <v>0</v>
      </c>
      <c r="BV99" s="9"/>
      <c r="BW99" s="0" t="s">
        <v>173</v>
      </c>
      <c r="BX99" s="9" t="n">
        <v>-0.155125089553631</v>
      </c>
      <c r="BY99" s="0" t="n">
        <v>-13.84230029</v>
      </c>
      <c r="BZ99" s="2" t="n">
        <v>-2.663214437</v>
      </c>
      <c r="CA99" s="2" t="n">
        <v>0</v>
      </c>
    </row>
    <row r="100" customFormat="false" ht="15" hidden="false" customHeight="false" outlineLevel="0" collapsed="false">
      <c r="A100" s="8" t="s">
        <v>174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-7.62473148</v>
      </c>
      <c r="J100" s="0" t="n">
        <v>-1.471572377</v>
      </c>
      <c r="K100" s="0" t="n">
        <v>-8.758834848</v>
      </c>
      <c r="L100" s="0" t="n">
        <v>-5.751142777</v>
      </c>
      <c r="M100" s="0" t="n">
        <v>-9.115097024</v>
      </c>
      <c r="N100" s="0" t="n">
        <v>0</v>
      </c>
      <c r="O100" s="0" t="n">
        <v>0</v>
      </c>
      <c r="P100" s="0" t="n">
        <v>0</v>
      </c>
      <c r="Q100" s="0" t="n">
        <v>-3.127716876</v>
      </c>
      <c r="R100" s="0" t="n">
        <v>0</v>
      </c>
      <c r="S100" s="0" t="n">
        <v>0</v>
      </c>
      <c r="T100" s="0" t="n">
        <v>-2.091799646</v>
      </c>
      <c r="U100" s="0" t="n">
        <v>-2.091799646</v>
      </c>
      <c r="V100" s="0" t="n">
        <v>-1.174106527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-2.123667726</v>
      </c>
      <c r="AJ100" s="0" t="n">
        <v>-0.812716967</v>
      </c>
      <c r="AK100" s="0" t="n">
        <v>-3.140631483</v>
      </c>
      <c r="AL100" s="0" t="n">
        <v>-7.419678797</v>
      </c>
      <c r="AM100" s="0" t="n">
        <v>-1.089754866</v>
      </c>
      <c r="AN100" s="0" t="n">
        <v>-0.934601471</v>
      </c>
      <c r="AO100" s="0" t="n">
        <v>0</v>
      </c>
      <c r="AP100" s="0" t="n">
        <v>0</v>
      </c>
      <c r="AQ100" s="0" t="n">
        <v>0</v>
      </c>
      <c r="AR100" s="0" t="n">
        <v>-7.419678797</v>
      </c>
      <c r="AS100" s="0" t="n">
        <v>-6.968110117</v>
      </c>
      <c r="AT100" s="0" t="n">
        <v>-2.321168401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-1.758453488</v>
      </c>
      <c r="BC100" s="0" t="n">
        <v>-0.674956663</v>
      </c>
      <c r="BD100" s="0" t="n">
        <v>0</v>
      </c>
      <c r="BE100" s="0" t="n">
        <v>0</v>
      </c>
      <c r="BF100" s="0" t="n">
        <v>0</v>
      </c>
      <c r="BG100" s="0" t="n">
        <v>0</v>
      </c>
      <c r="BH100" s="0" t="n">
        <v>0</v>
      </c>
      <c r="BI100" s="0" t="n">
        <v>-1.580014951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-0.760175552</v>
      </c>
      <c r="BO100" s="0" t="n">
        <v>-4.835048212</v>
      </c>
      <c r="BP100" s="0" t="n">
        <v>0</v>
      </c>
      <c r="BQ100" s="0" t="n">
        <v>0</v>
      </c>
      <c r="BR100" s="0" t="n">
        <v>0</v>
      </c>
      <c r="BV100" s="9"/>
      <c r="BW100" s="0" t="s">
        <v>174</v>
      </c>
      <c r="BX100" s="9" t="n">
        <v>-0.0367263889471175</v>
      </c>
      <c r="BY100" s="0" t="n">
        <v>-7.62473148</v>
      </c>
      <c r="BZ100" s="2" t="n">
        <v>-2.21176085</v>
      </c>
      <c r="CA100" s="2" t="n">
        <v>0</v>
      </c>
    </row>
    <row r="101" customFormat="false" ht="15" hidden="false" customHeight="false" outlineLevel="0" collapsed="false">
      <c r="A101" s="8" t="s">
        <v>175</v>
      </c>
      <c r="B101" s="0" t="n">
        <v>0</v>
      </c>
      <c r="C101" s="0" t="n">
        <v>-2.2770068</v>
      </c>
      <c r="D101" s="0" t="n">
        <v>0</v>
      </c>
      <c r="E101" s="0" t="n">
        <v>-8.06694423</v>
      </c>
      <c r="F101" s="0" t="n">
        <v>-11.70257729</v>
      </c>
      <c r="G101" s="0" t="n">
        <v>-8.221213164</v>
      </c>
      <c r="H101" s="0" t="n">
        <v>-11.70257729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-10.23059692</v>
      </c>
      <c r="O101" s="0" t="n">
        <v>-0.540995028</v>
      </c>
      <c r="P101" s="0" t="n">
        <v>0</v>
      </c>
      <c r="Q101" s="0" t="n">
        <v>-0.20369581</v>
      </c>
      <c r="R101" s="0" t="n">
        <v>-2.43232866</v>
      </c>
      <c r="S101" s="0" t="n">
        <v>-21.51324878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-0.089264725</v>
      </c>
      <c r="Z101" s="0" t="n">
        <v>-0.207489805</v>
      </c>
      <c r="AA101" s="0" t="n">
        <v>0</v>
      </c>
      <c r="AB101" s="0" t="n">
        <v>-50.57352929</v>
      </c>
      <c r="AC101" s="0" t="n">
        <v>-58.06740181</v>
      </c>
      <c r="AD101" s="0" t="n">
        <v>-14.5249616</v>
      </c>
      <c r="AE101" s="0" t="n">
        <v>-9.27186162</v>
      </c>
      <c r="AF101" s="0" t="n">
        <v>-1.172059067</v>
      </c>
      <c r="AG101" s="0" t="n">
        <v>-6.785807092</v>
      </c>
      <c r="AH101" s="0" t="n">
        <v>-1.910711302</v>
      </c>
      <c r="AI101" s="0" t="n">
        <v>0</v>
      </c>
      <c r="AJ101" s="0" t="n">
        <v>-1.710049702</v>
      </c>
      <c r="AK101" s="0" t="n">
        <v>-0.212585258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-1.952950652</v>
      </c>
      <c r="AQ101" s="0" t="n">
        <v>-2.224158169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-9.192087089</v>
      </c>
      <c r="AX101" s="0" t="n">
        <v>-7.733218131</v>
      </c>
      <c r="AY101" s="0" t="n">
        <v>-15.08601574</v>
      </c>
      <c r="AZ101" s="0" t="n">
        <v>-8.278137913</v>
      </c>
      <c r="BA101" s="0" t="n">
        <v>0</v>
      </c>
      <c r="BB101" s="0" t="n">
        <v>0</v>
      </c>
      <c r="BC101" s="0" t="n">
        <v>0</v>
      </c>
      <c r="BD101" s="0" t="n">
        <v>-4.113247395</v>
      </c>
      <c r="BE101" s="0" t="n">
        <v>-6.501348745</v>
      </c>
      <c r="BF101" s="0" t="n">
        <v>-10.0382626</v>
      </c>
      <c r="BG101" s="0" t="n">
        <v>-15.79615446</v>
      </c>
      <c r="BH101" s="0" t="n">
        <v>-3.317444223</v>
      </c>
      <c r="BI101" s="0" t="n">
        <v>0</v>
      </c>
      <c r="BJ101" s="0" t="n">
        <v>0</v>
      </c>
      <c r="BK101" s="0" t="n">
        <v>-11.69774623</v>
      </c>
      <c r="BL101" s="0" t="n">
        <v>0</v>
      </c>
      <c r="BM101" s="0" t="n">
        <v>-17.31092628</v>
      </c>
      <c r="BN101" s="0" t="n">
        <v>0</v>
      </c>
      <c r="BO101" s="0" t="n">
        <v>0</v>
      </c>
      <c r="BP101" s="0" t="n">
        <v>0</v>
      </c>
      <c r="BQ101" s="0" t="n">
        <v>-5.517427995</v>
      </c>
      <c r="BR101" s="0" t="n">
        <v>-1.910711302</v>
      </c>
      <c r="BV101" s="9"/>
      <c r="BW101" s="0" t="s">
        <v>175</v>
      </c>
      <c r="BX101" s="9" t="n">
        <v>-2.9102515452929</v>
      </c>
      <c r="BY101" s="0" t="n">
        <v>0</v>
      </c>
      <c r="BZ101" s="2" t="n">
        <v>-0.509530747</v>
      </c>
      <c r="CA101" s="2" t="n">
        <v>-0.262720571</v>
      </c>
    </row>
    <row r="102" customFormat="false" ht="15" hidden="false" customHeight="false" outlineLevel="0" collapsed="false">
      <c r="A102" s="8" t="s">
        <v>176</v>
      </c>
      <c r="B102" s="0" t="n">
        <v>-1.565542197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-0.761589896</v>
      </c>
      <c r="H102" s="0" t="n">
        <v>0</v>
      </c>
      <c r="I102" s="0" t="n">
        <v>-8.630239088</v>
      </c>
      <c r="J102" s="0" t="n">
        <v>-2.405982799</v>
      </c>
      <c r="K102" s="0" t="n">
        <v>-11.7164591</v>
      </c>
      <c r="L102" s="0" t="n">
        <v>-10.64998785</v>
      </c>
      <c r="M102" s="0" t="n">
        <v>-6.041226614</v>
      </c>
      <c r="N102" s="0" t="n">
        <v>0</v>
      </c>
      <c r="O102" s="0" t="n">
        <v>0</v>
      </c>
      <c r="P102" s="0" t="n">
        <v>-0.622774463</v>
      </c>
      <c r="Q102" s="0" t="n">
        <v>-3.712845699</v>
      </c>
      <c r="R102" s="0" t="n">
        <v>-0.680844241</v>
      </c>
      <c r="S102" s="0" t="n">
        <v>-3.021869898</v>
      </c>
      <c r="T102" s="0" t="n">
        <v>-0.679800395</v>
      </c>
      <c r="U102" s="0" t="n">
        <v>-0.679800395</v>
      </c>
      <c r="V102" s="0" t="n">
        <v>-1.592024705</v>
      </c>
      <c r="W102" s="0" t="n">
        <v>0</v>
      </c>
      <c r="X102" s="0" t="n">
        <v>0.039813825</v>
      </c>
      <c r="Y102" s="0" t="n">
        <v>-0.514502117</v>
      </c>
      <c r="Z102" s="0" t="n">
        <v>-0.781844829</v>
      </c>
      <c r="AA102" s="0" t="n">
        <v>-1.439399127</v>
      </c>
      <c r="AB102" s="0" t="n">
        <v>-9.807541253</v>
      </c>
      <c r="AC102" s="0" t="n">
        <v>-12.33904652</v>
      </c>
      <c r="AD102" s="0" t="n">
        <v>-2.758306601</v>
      </c>
      <c r="AE102" s="0" t="n">
        <v>-1.434224947</v>
      </c>
      <c r="AF102" s="0" t="n">
        <v>0</v>
      </c>
      <c r="AG102" s="0" t="n">
        <v>-0.187576435</v>
      </c>
      <c r="AH102" s="0" t="n">
        <v>-0.911351681</v>
      </c>
      <c r="AI102" s="0" t="n">
        <v>0</v>
      </c>
      <c r="AJ102" s="0" t="n">
        <v>-1.743243269</v>
      </c>
      <c r="AK102" s="0" t="n">
        <v>1.808176549</v>
      </c>
      <c r="AL102" s="0" t="n">
        <v>-8.58102779</v>
      </c>
      <c r="AM102" s="0" t="n">
        <v>-0.986204181</v>
      </c>
      <c r="AN102" s="0" t="n">
        <v>-2.148561878</v>
      </c>
      <c r="AO102" s="0" t="n">
        <v>-1.761629198</v>
      </c>
      <c r="AP102" s="0" t="n">
        <v>0</v>
      </c>
      <c r="AQ102" s="0" t="n">
        <v>0</v>
      </c>
      <c r="AR102" s="0" t="n">
        <v>-8.58102779</v>
      </c>
      <c r="AS102" s="0" t="n">
        <v>-8.072822498</v>
      </c>
      <c r="AT102" s="0" t="n">
        <v>-2.207526233</v>
      </c>
      <c r="AU102" s="0" t="n">
        <v>0.420543224</v>
      </c>
      <c r="AV102" s="0" t="n">
        <v>0</v>
      </c>
      <c r="AW102" s="0" t="n">
        <v>-3.223806417</v>
      </c>
      <c r="AX102" s="0" t="n">
        <v>-1.00802972</v>
      </c>
      <c r="AY102" s="0" t="n">
        <v>-3.227189659</v>
      </c>
      <c r="AZ102" s="0" t="n">
        <v>-3.51274217</v>
      </c>
      <c r="BA102" s="0" t="n">
        <v>0</v>
      </c>
      <c r="BB102" s="0" t="n">
        <v>-4.966026006</v>
      </c>
      <c r="BC102" s="0" t="n">
        <v>-1.707012668</v>
      </c>
      <c r="BD102" s="0" t="n">
        <v>-0.299159809</v>
      </c>
      <c r="BE102" s="0" t="n">
        <v>-0.683715447</v>
      </c>
      <c r="BF102" s="0" t="n">
        <v>-0.473529085</v>
      </c>
      <c r="BG102" s="0" t="n">
        <v>-2.219138337</v>
      </c>
      <c r="BH102" s="0" t="n">
        <v>0</v>
      </c>
      <c r="BI102" s="0" t="n">
        <v>-2.662592773</v>
      </c>
      <c r="BJ102" s="0" t="n">
        <v>0</v>
      </c>
      <c r="BK102" s="0" t="n">
        <v>0</v>
      </c>
      <c r="BL102" s="0" t="n">
        <v>0</v>
      </c>
      <c r="BM102" s="0" t="n">
        <v>-2.979417708</v>
      </c>
      <c r="BN102" s="0" t="n">
        <v>-1.816846145</v>
      </c>
      <c r="BO102" s="0" t="n">
        <v>-1.387066852</v>
      </c>
      <c r="BP102" s="0" t="n">
        <v>0</v>
      </c>
      <c r="BQ102" s="0" t="n">
        <v>0</v>
      </c>
      <c r="BR102" s="0" t="n">
        <v>-0.911351681</v>
      </c>
      <c r="BV102" s="9"/>
      <c r="BW102" s="0" t="s">
        <v>176</v>
      </c>
      <c r="BX102" s="9" t="n">
        <v>-2.43313071442824</v>
      </c>
      <c r="BY102" s="0" t="n">
        <v>-8.630239088</v>
      </c>
      <c r="BZ102" s="2" t="n">
        <v>-1.519738786</v>
      </c>
      <c r="CA102" s="2" t="n">
        <v>0.370907482</v>
      </c>
    </row>
    <row r="103" customFormat="false" ht="15" hidden="false" customHeight="false" outlineLevel="0" collapsed="false">
      <c r="A103" s="8" t="s">
        <v>177</v>
      </c>
      <c r="B103" s="0" t="n">
        <v>0</v>
      </c>
      <c r="C103" s="0" t="n">
        <v>13.40315816</v>
      </c>
      <c r="D103" s="0" t="n">
        <v>-0.080953927</v>
      </c>
      <c r="E103" s="0" t="n">
        <v>0</v>
      </c>
      <c r="F103" s="0" t="n">
        <v>16.09606747</v>
      </c>
      <c r="G103" s="0" t="n">
        <v>0</v>
      </c>
      <c r="H103" s="0" t="n">
        <v>16.09606747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8.684427826</v>
      </c>
      <c r="O103" s="0" t="n">
        <v>8.154269008</v>
      </c>
      <c r="P103" s="0" t="n">
        <v>0</v>
      </c>
      <c r="Q103" s="0" t="n">
        <v>0</v>
      </c>
      <c r="R103" s="0" t="n">
        <v>0</v>
      </c>
      <c r="S103" s="0" t="n">
        <v>0.342152358</v>
      </c>
      <c r="T103" s="0" t="n">
        <v>0</v>
      </c>
      <c r="U103" s="0" t="n">
        <v>0</v>
      </c>
      <c r="V103" s="0" t="n">
        <v>0</v>
      </c>
      <c r="W103" s="0" t="n">
        <v>0.539067607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5.37079515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-0.053927461</v>
      </c>
      <c r="AP103" s="0" t="n">
        <v>8.117918701</v>
      </c>
      <c r="AQ103" s="0" t="n">
        <v>1.079571742</v>
      </c>
      <c r="AR103" s="0" t="n">
        <v>0</v>
      </c>
      <c r="AS103" s="0" t="n">
        <v>0</v>
      </c>
      <c r="AT103" s="0" t="n">
        <v>0</v>
      </c>
      <c r="AU103" s="0" t="n">
        <v>0.070143186</v>
      </c>
      <c r="AV103" s="0" t="n">
        <v>0</v>
      </c>
      <c r="AW103" s="0" t="n">
        <v>0.424332768</v>
      </c>
      <c r="AX103" s="0" t="n">
        <v>0</v>
      </c>
      <c r="AY103" s="0" t="n">
        <v>0</v>
      </c>
      <c r="AZ103" s="0" t="n">
        <v>0.446894788</v>
      </c>
      <c r="BA103" s="0" t="n">
        <v>0</v>
      </c>
      <c r="BB103" s="0" t="n">
        <v>0</v>
      </c>
      <c r="BC103" s="0" t="n">
        <v>0</v>
      </c>
      <c r="BD103" s="0" t="n">
        <v>8.070392005</v>
      </c>
      <c r="BE103" s="0" t="n">
        <v>0</v>
      </c>
      <c r="BF103" s="0" t="n">
        <v>0</v>
      </c>
      <c r="BG103" s="0" t="n">
        <v>0.77702857</v>
      </c>
      <c r="BH103" s="0" t="n">
        <v>8.058603298</v>
      </c>
      <c r="BI103" s="0" t="n">
        <v>0</v>
      </c>
      <c r="BJ103" s="0" t="n">
        <v>0</v>
      </c>
      <c r="BK103" s="0" t="n">
        <v>2.051892488</v>
      </c>
      <c r="BL103" s="0" t="n">
        <v>0</v>
      </c>
      <c r="BM103" s="0" t="n">
        <v>0.732107816</v>
      </c>
      <c r="BN103" s="0" t="n">
        <v>0</v>
      </c>
      <c r="BO103" s="0" t="n">
        <v>0</v>
      </c>
      <c r="BP103" s="0" t="n">
        <v>4.887095817</v>
      </c>
      <c r="BQ103" s="0" t="n">
        <v>0.530823791</v>
      </c>
      <c r="BR103" s="0" t="n">
        <v>0</v>
      </c>
      <c r="BV103" s="9"/>
      <c r="BW103" s="0" t="s">
        <v>177</v>
      </c>
      <c r="BX103" s="9" t="n">
        <v>-0.155125089553631</v>
      </c>
      <c r="BY103" s="0" t="n">
        <v>0</v>
      </c>
      <c r="BZ103" s="2" t="n">
        <v>0</v>
      </c>
      <c r="CA103" s="2" t="n">
        <v>0.486871373</v>
      </c>
    </row>
    <row r="104" customFormat="false" ht="15" hidden="false" customHeight="false" outlineLevel="0" collapsed="false">
      <c r="A104" s="8" t="s">
        <v>178</v>
      </c>
      <c r="B104" s="0" t="n">
        <v>0</v>
      </c>
      <c r="C104" s="0" t="n">
        <v>0</v>
      </c>
      <c r="D104" s="0" t="n">
        <v>0</v>
      </c>
      <c r="E104" s="0" t="n">
        <v>26.24100358</v>
      </c>
      <c r="F104" s="0" t="n">
        <v>1.650430679</v>
      </c>
      <c r="G104" s="0" t="n">
        <v>29.39294398</v>
      </c>
      <c r="H104" s="0" t="n">
        <v>1.650430679</v>
      </c>
      <c r="I104" s="0" t="n">
        <v>0</v>
      </c>
      <c r="J104" s="0" t="n">
        <v>0</v>
      </c>
      <c r="K104" s="0" t="n">
        <v>0</v>
      </c>
      <c r="L104" s="0" t="n">
        <v>0.169266056</v>
      </c>
      <c r="M104" s="0" t="n">
        <v>0</v>
      </c>
      <c r="N104" s="0" t="n">
        <v>3.109407499</v>
      </c>
      <c r="O104" s="0" t="n">
        <v>0</v>
      </c>
      <c r="P104" s="0" t="n">
        <v>0</v>
      </c>
      <c r="Q104" s="0" t="n">
        <v>0</v>
      </c>
      <c r="R104" s="0" t="n">
        <v>-2.508900587</v>
      </c>
      <c r="S104" s="0" t="n">
        <v>54.54606352</v>
      </c>
      <c r="T104" s="0" t="n">
        <v>0.096515749</v>
      </c>
      <c r="U104" s="0" t="n">
        <v>0.096515749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130.4964747</v>
      </c>
      <c r="AC104" s="0" t="n">
        <v>150.4579388</v>
      </c>
      <c r="AD104" s="0" t="n">
        <v>33.31644201</v>
      </c>
      <c r="AE104" s="0" t="n">
        <v>27.51245379</v>
      </c>
      <c r="AF104" s="0" t="n">
        <v>0</v>
      </c>
      <c r="AG104" s="0" t="n">
        <v>23.78089503</v>
      </c>
      <c r="AH104" s="0" t="n">
        <v>8.080389036</v>
      </c>
      <c r="AI104" s="0" t="n">
        <v>0</v>
      </c>
      <c r="AJ104" s="0" t="n">
        <v>-2.079034902</v>
      </c>
      <c r="AK104" s="0" t="n">
        <v>-1.485487818</v>
      </c>
      <c r="AL104" s="0" t="n">
        <v>0</v>
      </c>
      <c r="AM104" s="0" t="n">
        <v>0.452704713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26.47456618</v>
      </c>
      <c r="AX104" s="0" t="n">
        <v>22.58662982</v>
      </c>
      <c r="AY104" s="0" t="n">
        <v>38.95529035</v>
      </c>
      <c r="AZ104" s="0" t="n">
        <v>24.68838743</v>
      </c>
      <c r="BA104" s="0" t="n">
        <v>0</v>
      </c>
      <c r="BB104" s="0" t="n">
        <v>0</v>
      </c>
      <c r="BC104" s="0" t="n">
        <v>0.405279253</v>
      </c>
      <c r="BD104" s="0" t="n">
        <v>0</v>
      </c>
      <c r="BE104" s="0" t="n">
        <v>13.83951277</v>
      </c>
      <c r="BF104" s="0" t="n">
        <v>27.75942971</v>
      </c>
      <c r="BG104" s="0" t="n">
        <v>37.90702928</v>
      </c>
      <c r="BH104" s="0" t="n">
        <v>0</v>
      </c>
      <c r="BI104" s="0" t="n">
        <v>0.239051854</v>
      </c>
      <c r="BJ104" s="0" t="n">
        <v>0</v>
      </c>
      <c r="BK104" s="0" t="n">
        <v>26.88781189</v>
      </c>
      <c r="BL104" s="0" t="n">
        <v>0</v>
      </c>
      <c r="BM104" s="0" t="n">
        <v>28.86358514</v>
      </c>
      <c r="BN104" s="0" t="n">
        <v>0</v>
      </c>
      <c r="BO104" s="0" t="n">
        <v>0</v>
      </c>
      <c r="BP104" s="0" t="n">
        <v>0</v>
      </c>
      <c r="BQ104" s="0" t="n">
        <v>13.48490762</v>
      </c>
      <c r="BR104" s="0" t="n">
        <v>8.080389036</v>
      </c>
      <c r="BV104" s="9"/>
      <c r="BW104" s="0" t="s">
        <v>178</v>
      </c>
      <c r="BX104" s="9" t="n">
        <v>3.42688078120276</v>
      </c>
      <c r="BY104" s="0" t="n">
        <v>0</v>
      </c>
      <c r="BZ104" s="2" t="n">
        <v>0.235399876</v>
      </c>
      <c r="CA104" s="2" t="n">
        <v>-0.266006239</v>
      </c>
    </row>
    <row r="105" customFormat="false" ht="15" hidden="false" customHeight="false" outlineLevel="0" collapsed="false">
      <c r="A105" s="8" t="s">
        <v>179</v>
      </c>
      <c r="B105" s="0" t="n">
        <v>0</v>
      </c>
      <c r="C105" s="0" t="n">
        <v>6.240207932</v>
      </c>
      <c r="D105" s="0" t="n">
        <v>0</v>
      </c>
      <c r="E105" s="0" t="n">
        <v>0</v>
      </c>
      <c r="F105" s="0" t="n">
        <v>11.58002259</v>
      </c>
      <c r="G105" s="0" t="n">
        <v>0</v>
      </c>
      <c r="H105" s="0" t="n">
        <v>11.58002259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4.457788173</v>
      </c>
      <c r="O105" s="0" t="n">
        <v>6.389908687</v>
      </c>
      <c r="P105" s="0" t="n">
        <v>0</v>
      </c>
      <c r="Q105" s="0" t="n">
        <v>0</v>
      </c>
      <c r="R105" s="0" t="n">
        <v>0</v>
      </c>
      <c r="S105" s="0" t="n">
        <v>4.327530554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-0.096952114</v>
      </c>
      <c r="AA105" s="0" t="n">
        <v>0</v>
      </c>
      <c r="AB105" s="0" t="n">
        <v>4.464600419</v>
      </c>
      <c r="AC105" s="0" t="n">
        <v>4.346488835</v>
      </c>
      <c r="AD105" s="0" t="n">
        <v>2.023515195</v>
      </c>
      <c r="AE105" s="0" t="n">
        <v>0</v>
      </c>
      <c r="AF105" s="0" t="n">
        <v>6.478621852</v>
      </c>
      <c r="AG105" s="0" t="n">
        <v>0</v>
      </c>
      <c r="AH105" s="0" t="n">
        <v>0</v>
      </c>
      <c r="AI105" s="0" t="n">
        <v>-0.060213967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-0.079425245</v>
      </c>
      <c r="AO105" s="0" t="n">
        <v>0</v>
      </c>
      <c r="AP105" s="0" t="n">
        <v>6.835318769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.446867626</v>
      </c>
      <c r="AX105" s="0" t="n">
        <v>0.365232415</v>
      </c>
      <c r="AY105" s="0" t="n">
        <v>0.343095502</v>
      </c>
      <c r="AZ105" s="0" t="n">
        <v>0.446894788</v>
      </c>
      <c r="BA105" s="0" t="n">
        <v>0</v>
      </c>
      <c r="BB105" s="0" t="n">
        <v>0</v>
      </c>
      <c r="BC105" s="0" t="n">
        <v>0</v>
      </c>
      <c r="BD105" s="0" t="n">
        <v>3.045371092</v>
      </c>
      <c r="BE105" s="0" t="n">
        <v>0</v>
      </c>
      <c r="BF105" s="0" t="n">
        <v>0.447947683</v>
      </c>
      <c r="BG105" s="0" t="n">
        <v>1.331570021</v>
      </c>
      <c r="BH105" s="0" t="n">
        <v>3.789612284</v>
      </c>
      <c r="BI105" s="0" t="n">
        <v>0</v>
      </c>
      <c r="BJ105" s="0" t="n">
        <v>0</v>
      </c>
      <c r="BK105" s="0" t="n">
        <v>2.807307541</v>
      </c>
      <c r="BL105" s="0" t="n">
        <v>0</v>
      </c>
      <c r="BM105" s="0" t="n">
        <v>3.115561312</v>
      </c>
      <c r="BN105" s="0" t="n">
        <v>0</v>
      </c>
      <c r="BO105" s="0" t="n">
        <v>0</v>
      </c>
      <c r="BP105" s="0" t="n">
        <v>3.887378102</v>
      </c>
      <c r="BQ105" s="0" t="n">
        <v>0.530823791</v>
      </c>
      <c r="BR105" s="0" t="n">
        <v>0</v>
      </c>
      <c r="BV105" s="9"/>
      <c r="BW105" s="0" t="s">
        <v>179</v>
      </c>
      <c r="BX105" s="9" t="n">
        <v>0.346870743631358</v>
      </c>
      <c r="BY105" s="0" t="n">
        <v>0</v>
      </c>
      <c r="BZ105" s="2" t="n">
        <v>0.063433855</v>
      </c>
      <c r="CA105" s="2" t="n">
        <v>0</v>
      </c>
    </row>
    <row r="106" customFormat="false" ht="15" hidden="false" customHeight="false" outlineLevel="0" collapsed="false">
      <c r="A106" s="8" t="s">
        <v>180</v>
      </c>
      <c r="B106" s="0" t="n">
        <v>1.63295678</v>
      </c>
      <c r="C106" s="0" t="n">
        <v>-7.846191352</v>
      </c>
      <c r="D106" s="0" t="n">
        <v>0</v>
      </c>
      <c r="E106" s="0" t="n">
        <v>-0.571557474</v>
      </c>
      <c r="F106" s="0" t="n">
        <v>-11.55537924</v>
      </c>
      <c r="G106" s="0" t="n">
        <v>-4.793647784</v>
      </c>
      <c r="H106" s="0" t="n">
        <v>-11.55537924</v>
      </c>
      <c r="I106" s="0" t="n">
        <v>25.34952683</v>
      </c>
      <c r="J106" s="0" t="n">
        <v>5.061160473</v>
      </c>
      <c r="K106" s="0" t="n">
        <v>20.73943653</v>
      </c>
      <c r="L106" s="0" t="n">
        <v>16.50240072</v>
      </c>
      <c r="M106" s="0" t="n">
        <v>19.0948002</v>
      </c>
      <c r="N106" s="0" t="n">
        <v>-4.401152283</v>
      </c>
      <c r="O106" s="0" t="n">
        <v>-3.703592069</v>
      </c>
      <c r="P106" s="0" t="n">
        <v>1.057913716</v>
      </c>
      <c r="Q106" s="0" t="n">
        <v>9.691267725</v>
      </c>
      <c r="R106" s="0" t="n">
        <v>0</v>
      </c>
      <c r="S106" s="0" t="n">
        <v>-11.14378347</v>
      </c>
      <c r="T106" s="0" t="n">
        <v>1.630181813</v>
      </c>
      <c r="U106" s="0" t="n">
        <v>1.630181813</v>
      </c>
      <c r="V106" s="0" t="n">
        <v>6.180954451</v>
      </c>
      <c r="W106" s="0" t="n">
        <v>0</v>
      </c>
      <c r="X106" s="0" t="n">
        <v>0</v>
      </c>
      <c r="Y106" s="0" t="n">
        <v>1.316389972</v>
      </c>
      <c r="Z106" s="0" t="n">
        <v>1.203554786</v>
      </c>
      <c r="AA106" s="0" t="n">
        <v>1.067983474</v>
      </c>
      <c r="AB106" s="0" t="n">
        <v>-23.86868625</v>
      </c>
      <c r="AC106" s="0" t="n">
        <v>-28.71916402</v>
      </c>
      <c r="AD106" s="0" t="n">
        <v>-7.211237541</v>
      </c>
      <c r="AE106" s="0" t="n">
        <v>-3.794172316</v>
      </c>
      <c r="AF106" s="0" t="n">
        <v>-4.048990164</v>
      </c>
      <c r="AG106" s="0" t="n">
        <v>-4.047325583</v>
      </c>
      <c r="AH106" s="0" t="n">
        <v>-0.438780771</v>
      </c>
      <c r="AI106" s="0" t="n">
        <v>3.048482944</v>
      </c>
      <c r="AJ106" s="0" t="n">
        <v>0.047894486</v>
      </c>
      <c r="AK106" s="0" t="n">
        <v>2.97311472</v>
      </c>
      <c r="AL106" s="0" t="n">
        <v>18.92450233</v>
      </c>
      <c r="AM106" s="0" t="n">
        <v>2.219394815</v>
      </c>
      <c r="AN106" s="0" t="n">
        <v>2.624856323</v>
      </c>
      <c r="AO106" s="0" t="n">
        <v>1.375681663</v>
      </c>
      <c r="AP106" s="0" t="n">
        <v>-1.684518969</v>
      </c>
      <c r="AQ106" s="0" t="n">
        <v>-0.82825061</v>
      </c>
      <c r="AR106" s="0" t="n">
        <v>18.92450233</v>
      </c>
      <c r="AS106" s="0" t="n">
        <v>18.1817307</v>
      </c>
      <c r="AT106" s="0" t="n">
        <v>15.42234784</v>
      </c>
      <c r="AU106" s="0" t="n">
        <v>-0.038965231</v>
      </c>
      <c r="AV106" s="0" t="n">
        <v>-1.075075202</v>
      </c>
      <c r="AW106" s="0" t="n">
        <v>-6.991432382</v>
      </c>
      <c r="AX106" s="0" t="n">
        <v>-4.363859451</v>
      </c>
      <c r="AY106" s="0" t="n">
        <v>-8.970785685</v>
      </c>
      <c r="AZ106" s="0" t="n">
        <v>-6.156229041</v>
      </c>
      <c r="BA106" s="0" t="n">
        <v>-0.190169849</v>
      </c>
      <c r="BB106" s="0" t="n">
        <v>2.930793147</v>
      </c>
      <c r="BC106" s="0" t="n">
        <v>0.215063924</v>
      </c>
      <c r="BD106" s="0" t="n">
        <v>-6.564074844</v>
      </c>
      <c r="BE106" s="0" t="n">
        <v>-3.337872141</v>
      </c>
      <c r="BF106" s="0" t="n">
        <v>-6.213124117</v>
      </c>
      <c r="BG106" s="0" t="n">
        <v>-13.34886149</v>
      </c>
      <c r="BH106" s="0" t="n">
        <v>-7.441642342</v>
      </c>
      <c r="BI106" s="0" t="n">
        <v>2.536567365</v>
      </c>
      <c r="BJ106" s="0" t="n">
        <v>-0.234086221</v>
      </c>
      <c r="BK106" s="0" t="n">
        <v>-10.63492748</v>
      </c>
      <c r="BL106" s="0" t="n">
        <v>-0.365226376</v>
      </c>
      <c r="BM106" s="0" t="n">
        <v>-8.521410353</v>
      </c>
      <c r="BN106" s="0" t="n">
        <v>2.184121844</v>
      </c>
      <c r="BO106" s="0" t="n">
        <v>3.876826155</v>
      </c>
      <c r="BP106" s="0" t="n">
        <v>-1.993889672</v>
      </c>
      <c r="BQ106" s="0" t="n">
        <v>-1.301606742</v>
      </c>
      <c r="BR106" s="0" t="n">
        <v>-0.438780771</v>
      </c>
      <c r="BV106" s="9"/>
      <c r="BW106" s="0" t="s">
        <v>180</v>
      </c>
      <c r="BX106" s="9" t="n">
        <v>1.22317675139059</v>
      </c>
      <c r="BY106" s="0" t="n">
        <v>25.34952683</v>
      </c>
      <c r="BZ106" s="2" t="n">
        <v>0.271645786</v>
      </c>
      <c r="CA106" s="2" t="n">
        <v>0</v>
      </c>
    </row>
    <row r="107" customFormat="false" ht="15" hidden="false" customHeight="false" outlineLevel="0" collapsed="false">
      <c r="A107" s="8" t="s">
        <v>181</v>
      </c>
      <c r="B107" s="0" t="n">
        <v>0</v>
      </c>
      <c r="C107" s="0" t="n">
        <v>-3.379177219</v>
      </c>
      <c r="D107" s="0" t="n">
        <v>0</v>
      </c>
      <c r="E107" s="0" t="n">
        <v>-0.745134507</v>
      </c>
      <c r="F107" s="0" t="n">
        <v>-10.92852436</v>
      </c>
      <c r="G107" s="0" t="n">
        <v>-2.433770973</v>
      </c>
      <c r="H107" s="0" t="n">
        <v>-10.92852436</v>
      </c>
      <c r="I107" s="0" t="n">
        <v>1.504979156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-4.427432077</v>
      </c>
      <c r="O107" s="0" t="n">
        <v>-3.540217461</v>
      </c>
      <c r="P107" s="0" t="n">
        <v>0</v>
      </c>
      <c r="Q107" s="0" t="n">
        <v>0</v>
      </c>
      <c r="R107" s="0" t="n">
        <v>0</v>
      </c>
      <c r="S107" s="0" t="n">
        <v>-10.71247187</v>
      </c>
      <c r="T107" s="0" t="n">
        <v>1.729748227</v>
      </c>
      <c r="U107" s="0" t="n">
        <v>1.729748227</v>
      </c>
      <c r="V107" s="0" t="n">
        <v>2.131805114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-13.81153276</v>
      </c>
      <c r="AC107" s="0" t="n">
        <v>-17.98378268</v>
      </c>
      <c r="AD107" s="0" t="n">
        <v>-5.920218793</v>
      </c>
      <c r="AE107" s="0" t="n">
        <v>-2.034292834</v>
      </c>
      <c r="AF107" s="0" t="n">
        <v>-1.344833915</v>
      </c>
      <c r="AG107" s="0" t="n">
        <v>-1.707833302</v>
      </c>
      <c r="AH107" s="0" t="n">
        <v>-0.34073274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-5.25790316</v>
      </c>
      <c r="AQ107" s="0" t="n">
        <v>0</v>
      </c>
      <c r="AR107" s="0" t="n">
        <v>0</v>
      </c>
      <c r="AS107" s="0" t="n">
        <v>0</v>
      </c>
      <c r="AT107" s="0" t="n">
        <v>0.623048214</v>
      </c>
      <c r="AU107" s="0" t="n">
        <v>0</v>
      </c>
      <c r="AV107" s="0" t="n">
        <v>0</v>
      </c>
      <c r="AW107" s="0" t="n">
        <v>-2.328720567</v>
      </c>
      <c r="AX107" s="0" t="n">
        <v>-3.041555326</v>
      </c>
      <c r="AY107" s="0" t="n">
        <v>-4.905241692</v>
      </c>
      <c r="AZ107" s="0" t="n">
        <v>-1.645133252</v>
      </c>
      <c r="BA107" s="0" t="n">
        <v>0</v>
      </c>
      <c r="BB107" s="0" t="n">
        <v>0</v>
      </c>
      <c r="BC107" s="0" t="n">
        <v>0</v>
      </c>
      <c r="BD107" s="0" t="n">
        <v>-5.672706719</v>
      </c>
      <c r="BE107" s="0" t="n">
        <v>-1.869540368</v>
      </c>
      <c r="BF107" s="0" t="n">
        <v>-6.518574536</v>
      </c>
      <c r="BG107" s="0" t="n">
        <v>-9.38610461</v>
      </c>
      <c r="BH107" s="0" t="n">
        <v>-6.329954897</v>
      </c>
      <c r="BI107" s="0" t="n">
        <v>0</v>
      </c>
      <c r="BJ107" s="0" t="n">
        <v>0</v>
      </c>
      <c r="BK107" s="0" t="n">
        <v>-7.998892695</v>
      </c>
      <c r="BL107" s="0" t="n">
        <v>-0.460409241</v>
      </c>
      <c r="BM107" s="0" t="n">
        <v>-8.387333815</v>
      </c>
      <c r="BN107" s="0" t="n">
        <v>0</v>
      </c>
      <c r="BO107" s="0" t="n">
        <v>0</v>
      </c>
      <c r="BP107" s="0" t="n">
        <v>-1.375972212</v>
      </c>
      <c r="BQ107" s="0" t="n">
        <v>-0.735949483</v>
      </c>
      <c r="BR107" s="0" t="n">
        <v>-0.34073274</v>
      </c>
      <c r="BV107" s="9"/>
      <c r="BW107" s="0" t="s">
        <v>181</v>
      </c>
      <c r="BX107" s="9" t="n">
        <v>0.596350785450269</v>
      </c>
      <c r="BY107" s="0" t="n">
        <v>1.504979156</v>
      </c>
      <c r="BZ107" s="2" t="n">
        <v>0</v>
      </c>
      <c r="CA107" s="2" t="n">
        <v>0</v>
      </c>
    </row>
    <row r="108" customFormat="false" ht="15" hidden="false" customHeight="false" outlineLevel="0" collapsed="false">
      <c r="A108" s="8" t="s">
        <v>182</v>
      </c>
      <c r="B108" s="0" t="n">
        <v>0</v>
      </c>
      <c r="C108" s="0" t="n">
        <v>0.874801888</v>
      </c>
      <c r="D108" s="0" t="n">
        <v>0</v>
      </c>
      <c r="E108" s="0" t="n">
        <v>0</v>
      </c>
      <c r="F108" s="0" t="n">
        <v>9.269661388</v>
      </c>
      <c r="G108" s="0" t="n">
        <v>-3.448876302</v>
      </c>
      <c r="H108" s="0" t="n">
        <v>9.269661388</v>
      </c>
      <c r="I108" s="0" t="n">
        <v>-35.85984406</v>
      </c>
      <c r="J108" s="0" t="n">
        <v>-7.979135655</v>
      </c>
      <c r="K108" s="0" t="n">
        <v>-36.92140587</v>
      </c>
      <c r="L108" s="0" t="n">
        <v>-31.14975642</v>
      </c>
      <c r="M108" s="0" t="n">
        <v>-30.29340048</v>
      </c>
      <c r="N108" s="0" t="n">
        <v>0</v>
      </c>
      <c r="O108" s="0" t="n">
        <v>4.099888852</v>
      </c>
      <c r="P108" s="0" t="n">
        <v>0</v>
      </c>
      <c r="Q108" s="0" t="n">
        <v>-11.67482822</v>
      </c>
      <c r="R108" s="0" t="n">
        <v>-2.570742287</v>
      </c>
      <c r="S108" s="0" t="n">
        <v>-5.009637662</v>
      </c>
      <c r="T108" s="0" t="n">
        <v>-4.948059365</v>
      </c>
      <c r="U108" s="0" t="n">
        <v>-4.948059365</v>
      </c>
      <c r="V108" s="0" t="n">
        <v>-5.529948793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-20.25448898</v>
      </c>
      <c r="AC108" s="0" t="n">
        <v>-23.43226174</v>
      </c>
      <c r="AD108" s="0" t="n">
        <v>-0.905517735</v>
      </c>
      <c r="AE108" s="0" t="n">
        <v>-3.89265283</v>
      </c>
      <c r="AF108" s="0" t="n">
        <v>0.653967441</v>
      </c>
      <c r="AG108" s="0" t="n">
        <v>-4.591744411</v>
      </c>
      <c r="AH108" s="0" t="n">
        <v>-3.307792535</v>
      </c>
      <c r="AI108" s="0" t="n">
        <v>-11.69705428</v>
      </c>
      <c r="AJ108" s="0" t="n">
        <v>-3.586405525</v>
      </c>
      <c r="AK108" s="0" t="n">
        <v>-16.39205165</v>
      </c>
      <c r="AL108" s="0" t="n">
        <v>-28.26827383</v>
      </c>
      <c r="AM108" s="0" t="n">
        <v>-3.300984111</v>
      </c>
      <c r="AN108" s="0" t="n">
        <v>-4.699734382</v>
      </c>
      <c r="AO108" s="0" t="n">
        <v>0</v>
      </c>
      <c r="AP108" s="0" t="n">
        <v>2.53915637</v>
      </c>
      <c r="AQ108" s="0" t="n">
        <v>0.076777536</v>
      </c>
      <c r="AR108" s="0" t="n">
        <v>-28.26827383</v>
      </c>
      <c r="AS108" s="0" t="n">
        <v>-27.21615572</v>
      </c>
      <c r="AT108" s="0" t="n">
        <v>-16.98083861</v>
      </c>
      <c r="AU108" s="0" t="n">
        <v>0</v>
      </c>
      <c r="AV108" s="0" t="n">
        <v>0</v>
      </c>
      <c r="AW108" s="0" t="n">
        <v>-7.320129733</v>
      </c>
      <c r="AX108" s="0" t="n">
        <v>-1.613582233</v>
      </c>
      <c r="AY108" s="0" t="n">
        <v>-6.93726749</v>
      </c>
      <c r="AZ108" s="0" t="n">
        <v>-7.73880732</v>
      </c>
      <c r="BA108" s="0" t="n">
        <v>0</v>
      </c>
      <c r="BB108" s="0" t="n">
        <v>-8.753312599</v>
      </c>
      <c r="BC108" s="0" t="n">
        <v>-5.974111157</v>
      </c>
      <c r="BD108" s="0" t="n">
        <v>0</v>
      </c>
      <c r="BE108" s="0" t="n">
        <v>-0.492346781</v>
      </c>
      <c r="BF108" s="0" t="n">
        <v>-1.822970138</v>
      </c>
      <c r="BG108" s="0" t="n">
        <v>-4.492383088</v>
      </c>
      <c r="BH108" s="0" t="n">
        <v>0</v>
      </c>
      <c r="BI108" s="0" t="n">
        <v>-7.598141597</v>
      </c>
      <c r="BJ108" s="0" t="n">
        <v>0</v>
      </c>
      <c r="BK108" s="0" t="n">
        <v>-0.488859127</v>
      </c>
      <c r="BL108" s="0" t="n">
        <v>0</v>
      </c>
      <c r="BM108" s="0" t="n">
        <v>0</v>
      </c>
      <c r="BN108" s="0" t="n">
        <v>-4.231501133</v>
      </c>
      <c r="BO108" s="0" t="n">
        <v>-15.77476171</v>
      </c>
      <c r="BP108" s="0" t="n">
        <v>0.37688704</v>
      </c>
      <c r="BQ108" s="0" t="n">
        <v>-1.846316887</v>
      </c>
      <c r="BR108" s="0" t="n">
        <v>-3.307792535</v>
      </c>
      <c r="BV108" s="9"/>
      <c r="BW108" s="0" t="s">
        <v>182</v>
      </c>
      <c r="BX108" s="9" t="n">
        <v>-4.58709569095968</v>
      </c>
      <c r="BY108" s="0" t="n">
        <v>-35.85984406</v>
      </c>
      <c r="BZ108" s="2" t="n">
        <v>-2.783100725</v>
      </c>
      <c r="CA108" s="2" t="n">
        <v>1.244510952</v>
      </c>
    </row>
    <row r="109" customFormat="false" ht="15" hidden="false" customHeight="false" outlineLevel="0" collapsed="false">
      <c r="A109" s="8" t="s">
        <v>183</v>
      </c>
      <c r="B109" s="0" t="n">
        <v>-0.115967882</v>
      </c>
      <c r="C109" s="0" t="n">
        <v>0</v>
      </c>
      <c r="D109" s="0" t="n">
        <v>0</v>
      </c>
      <c r="E109" s="0" t="n">
        <v>0</v>
      </c>
      <c r="F109" s="0" t="n">
        <v>-3.407036316</v>
      </c>
      <c r="G109" s="0" t="n">
        <v>0</v>
      </c>
      <c r="H109" s="0" t="n">
        <v>-3.407036316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-3.683411828</v>
      </c>
      <c r="O109" s="0" t="n">
        <v>-2.011616892</v>
      </c>
      <c r="P109" s="0" t="n">
        <v>-0.018112335</v>
      </c>
      <c r="Q109" s="0" t="n">
        <v>0</v>
      </c>
      <c r="R109" s="0" t="n">
        <v>0</v>
      </c>
      <c r="S109" s="0" t="n">
        <v>-0.341586585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.586561769</v>
      </c>
      <c r="Y109" s="0" t="n">
        <v>-0.467933177</v>
      </c>
      <c r="Z109" s="0" t="n">
        <v>0</v>
      </c>
      <c r="AA109" s="0" t="n">
        <v>-0.244868201</v>
      </c>
      <c r="AB109" s="0" t="n">
        <v>-1.383268038</v>
      </c>
      <c r="AC109" s="0" t="n">
        <v>-3.324122372</v>
      </c>
      <c r="AD109" s="0" t="n">
        <v>-1.239094687</v>
      </c>
      <c r="AE109" s="0" t="n">
        <v>-0.045145747</v>
      </c>
      <c r="AF109" s="0" t="n">
        <v>-1.223118438</v>
      </c>
      <c r="AG109" s="0" t="n">
        <v>0</v>
      </c>
      <c r="AH109" s="0" t="n">
        <v>-0.742953012</v>
      </c>
      <c r="AI109" s="0" t="n">
        <v>0.392598677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-0.222415231</v>
      </c>
      <c r="AP109" s="0" t="n">
        <v>-3.033804882</v>
      </c>
      <c r="AQ109" s="0" t="n">
        <v>-0.066245568</v>
      </c>
      <c r="AR109" s="0" t="n">
        <v>0</v>
      </c>
      <c r="AS109" s="0" t="n">
        <v>0</v>
      </c>
      <c r="AT109" s="0" t="n">
        <v>0</v>
      </c>
      <c r="AU109" s="0" t="n">
        <v>0.731019352</v>
      </c>
      <c r="AV109" s="0" t="n">
        <v>0</v>
      </c>
      <c r="AW109" s="0" t="n">
        <v>-1.789067382</v>
      </c>
      <c r="AX109" s="0" t="n">
        <v>-2.333667142</v>
      </c>
      <c r="AY109" s="0" t="n">
        <v>-3.262700975</v>
      </c>
      <c r="AZ109" s="0" t="n">
        <v>-2.023075399</v>
      </c>
      <c r="BA109" s="0" t="n">
        <v>0</v>
      </c>
      <c r="BB109" s="0" t="n">
        <v>-0.467469042</v>
      </c>
      <c r="BC109" s="0" t="n">
        <v>0</v>
      </c>
      <c r="BD109" s="0" t="n">
        <v>-3.433578482</v>
      </c>
      <c r="BE109" s="0" t="n">
        <v>0</v>
      </c>
      <c r="BF109" s="0" t="n">
        <v>-1.352301711</v>
      </c>
      <c r="BG109" s="0" t="n">
        <v>-2.790407202</v>
      </c>
      <c r="BH109" s="0" t="n">
        <v>-2.676175015</v>
      </c>
      <c r="BI109" s="0" t="n">
        <v>0</v>
      </c>
      <c r="BJ109" s="0" t="n">
        <v>-0.228096407</v>
      </c>
      <c r="BK109" s="0" t="n">
        <v>-1.032480366</v>
      </c>
      <c r="BL109" s="0" t="n">
        <v>0</v>
      </c>
      <c r="BM109" s="0" t="n">
        <v>-2.855490556</v>
      </c>
      <c r="BN109" s="0" t="n">
        <v>0</v>
      </c>
      <c r="BO109" s="0" t="n">
        <v>0</v>
      </c>
      <c r="BP109" s="0" t="n">
        <v>0</v>
      </c>
      <c r="BQ109" s="0" t="n">
        <v>0</v>
      </c>
      <c r="BR109" s="0" t="n">
        <v>-0.742953012</v>
      </c>
      <c r="BV109" s="9"/>
      <c r="BW109" s="0" t="s">
        <v>183</v>
      </c>
      <c r="BX109" s="9" t="n">
        <v>0.596350785450269</v>
      </c>
      <c r="BY109" s="0" t="n">
        <v>0</v>
      </c>
      <c r="BZ109" s="2" t="n">
        <v>-0.133651167</v>
      </c>
      <c r="CA109" s="2" t="n">
        <v>0.622548516</v>
      </c>
    </row>
    <row r="110" customFormat="false" ht="15" hidden="false" customHeight="false" outlineLevel="0" collapsed="false">
      <c r="A110" s="8" t="s">
        <v>184</v>
      </c>
      <c r="B110" s="0" t="n">
        <v>0</v>
      </c>
      <c r="C110" s="0" t="n">
        <v>8.494177864</v>
      </c>
      <c r="D110" s="0" t="n">
        <v>0.080953927</v>
      </c>
      <c r="E110" s="0" t="n">
        <v>0</v>
      </c>
      <c r="F110" s="0" t="n">
        <v>17.60967319</v>
      </c>
      <c r="G110" s="0" t="n">
        <v>0</v>
      </c>
      <c r="H110" s="0" t="n">
        <v>17.60967319</v>
      </c>
      <c r="I110" s="0" t="n">
        <v>-46.8131684</v>
      </c>
      <c r="J110" s="0" t="n">
        <v>-10.7433465</v>
      </c>
      <c r="K110" s="0" t="n">
        <v>-52.11604444</v>
      </c>
      <c r="L110" s="0" t="n">
        <v>-45.98942272</v>
      </c>
      <c r="M110" s="0" t="n">
        <v>-41.9282906</v>
      </c>
      <c r="N110" s="0" t="n">
        <v>3.482711814</v>
      </c>
      <c r="O110" s="0" t="n">
        <v>10.76203032</v>
      </c>
      <c r="P110" s="0" t="n">
        <v>0</v>
      </c>
      <c r="Q110" s="0" t="n">
        <v>-21.85939437</v>
      </c>
      <c r="R110" s="0" t="n">
        <v>-5.214069511</v>
      </c>
      <c r="S110" s="0" t="n">
        <v>0</v>
      </c>
      <c r="T110" s="0" t="n">
        <v>-6.114253349</v>
      </c>
      <c r="U110" s="0" t="n">
        <v>-6.114253349</v>
      </c>
      <c r="V110" s="0" t="n">
        <v>-10.00592225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6.992551237</v>
      </c>
      <c r="AG110" s="0" t="n">
        <v>0</v>
      </c>
      <c r="AH110" s="0" t="n">
        <v>-0.099134712</v>
      </c>
      <c r="AI110" s="0" t="n">
        <v>-11.9027041</v>
      </c>
      <c r="AJ110" s="0" t="n">
        <v>-6.036152197</v>
      </c>
      <c r="AK110" s="0" t="n">
        <v>-15.02426482</v>
      </c>
      <c r="AL110" s="0" t="n">
        <v>-38.07852946</v>
      </c>
      <c r="AM110" s="0" t="n">
        <v>-4.885903086</v>
      </c>
      <c r="AN110" s="0" t="n">
        <v>-8.510536983</v>
      </c>
      <c r="AO110" s="0" t="n">
        <v>0</v>
      </c>
      <c r="AP110" s="0" t="n">
        <v>5.337776831</v>
      </c>
      <c r="AQ110" s="0" t="n">
        <v>1.958370424</v>
      </c>
      <c r="AR110" s="0" t="n">
        <v>-38.07852946</v>
      </c>
      <c r="AS110" s="0" t="n">
        <v>-36.9768444</v>
      </c>
      <c r="AT110" s="0" t="n">
        <v>-34.11491452</v>
      </c>
      <c r="AU110" s="0" t="n">
        <v>0</v>
      </c>
      <c r="AV110" s="0" t="n">
        <v>1.627683378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.336193231</v>
      </c>
      <c r="BB110" s="0" t="n">
        <v>-11.13382267</v>
      </c>
      <c r="BC110" s="0" t="n">
        <v>-9.281460768</v>
      </c>
      <c r="BD110" s="0" t="n">
        <v>5.152171108</v>
      </c>
      <c r="BE110" s="0" t="n">
        <v>0</v>
      </c>
      <c r="BF110" s="0" t="n">
        <v>0</v>
      </c>
      <c r="BG110" s="0" t="n">
        <v>0</v>
      </c>
      <c r="BH110" s="0" t="n">
        <v>5.061300386</v>
      </c>
      <c r="BI110" s="0" t="n">
        <v>-11.15842127</v>
      </c>
      <c r="BJ110" s="0" t="n">
        <v>0.701507039</v>
      </c>
      <c r="BK110" s="0" t="n">
        <v>0</v>
      </c>
      <c r="BL110" s="0" t="n">
        <v>0</v>
      </c>
      <c r="BM110" s="0" t="n">
        <v>0.061151784</v>
      </c>
      <c r="BN110" s="0" t="n">
        <v>-8.152117477</v>
      </c>
      <c r="BO110" s="0" t="n">
        <v>-15.53102924</v>
      </c>
      <c r="BP110" s="0" t="n">
        <v>5.223021957</v>
      </c>
      <c r="BQ110" s="0" t="n">
        <v>0</v>
      </c>
      <c r="BR110" s="0" t="n">
        <v>-0.099134712</v>
      </c>
      <c r="BV110" s="9"/>
      <c r="BW110" s="0" t="s">
        <v>184</v>
      </c>
      <c r="BX110" s="9" t="n">
        <v>-2.9102515452929</v>
      </c>
      <c r="BY110" s="0" t="n">
        <v>-46.8131684</v>
      </c>
      <c r="BZ110" s="2" t="n">
        <v>-2.382550567</v>
      </c>
      <c r="CA110" s="2" t="n">
        <v>0.642517418</v>
      </c>
    </row>
    <row r="111" customFormat="false" ht="15" hidden="false" customHeight="false" outlineLevel="0" collapsed="false">
      <c r="A111" s="8" t="s">
        <v>185</v>
      </c>
      <c r="B111" s="0" t="n">
        <v>0</v>
      </c>
      <c r="C111" s="0" t="n">
        <v>11.44623553</v>
      </c>
      <c r="D111" s="0" t="n">
        <v>0.502131802</v>
      </c>
      <c r="E111" s="0" t="n">
        <v>0</v>
      </c>
      <c r="F111" s="0" t="n">
        <v>16.89348302</v>
      </c>
      <c r="G111" s="0" t="n">
        <v>0</v>
      </c>
      <c r="H111" s="0" t="n">
        <v>16.89348302</v>
      </c>
      <c r="I111" s="0" t="n">
        <v>-19.31085428</v>
      </c>
      <c r="J111" s="0" t="n">
        <v>-4.608373852</v>
      </c>
      <c r="K111" s="0" t="n">
        <v>-20.50284919</v>
      </c>
      <c r="L111" s="0" t="n">
        <v>-18.36677825</v>
      </c>
      <c r="M111" s="0" t="n">
        <v>-20.01425958</v>
      </c>
      <c r="N111" s="0" t="n">
        <v>3.634656344</v>
      </c>
      <c r="O111" s="0" t="n">
        <v>11.81180981</v>
      </c>
      <c r="P111" s="0" t="n">
        <v>0</v>
      </c>
      <c r="Q111" s="0" t="n">
        <v>-11.93506493</v>
      </c>
      <c r="R111" s="0" t="n">
        <v>-0.562093295</v>
      </c>
      <c r="S111" s="0" t="n">
        <v>0</v>
      </c>
      <c r="T111" s="0" t="n">
        <v>-3.097298807</v>
      </c>
      <c r="U111" s="0" t="n">
        <v>-3.097298807</v>
      </c>
      <c r="V111" s="0" t="n">
        <v>-4.450166922</v>
      </c>
      <c r="W111" s="0" t="n">
        <v>1.219203853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6.256090934</v>
      </c>
      <c r="AG111" s="0" t="n">
        <v>0</v>
      </c>
      <c r="AH111" s="0" t="n">
        <v>0</v>
      </c>
      <c r="AI111" s="0" t="n">
        <v>-3.956690761</v>
      </c>
      <c r="AJ111" s="0" t="n">
        <v>-0.693807951</v>
      </c>
      <c r="AK111" s="0" t="n">
        <v>-5.47870814</v>
      </c>
      <c r="AL111" s="0" t="n">
        <v>-17.48015148</v>
      </c>
      <c r="AM111" s="0" t="n">
        <v>-1.824286764</v>
      </c>
      <c r="AN111" s="0" t="n">
        <v>-5.23204711</v>
      </c>
      <c r="AO111" s="0" t="n">
        <v>0</v>
      </c>
      <c r="AP111" s="0" t="n">
        <v>3.993490279</v>
      </c>
      <c r="AQ111" s="0" t="n">
        <v>0.882636093</v>
      </c>
      <c r="AR111" s="0" t="n">
        <v>-17.48015148</v>
      </c>
      <c r="AS111" s="0" t="n">
        <v>-16.59502866</v>
      </c>
      <c r="AT111" s="0" t="n">
        <v>-21.67252896</v>
      </c>
      <c r="AU111" s="0" t="n">
        <v>0</v>
      </c>
      <c r="AV111" s="0" t="n">
        <v>1.202668456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.758125858</v>
      </c>
      <c r="BB111" s="0" t="n">
        <v>-4.399311472</v>
      </c>
      <c r="BC111" s="0" t="n">
        <v>-2.741654829</v>
      </c>
      <c r="BD111" s="0" t="n">
        <v>5.912641642</v>
      </c>
      <c r="BE111" s="0" t="n">
        <v>0</v>
      </c>
      <c r="BF111" s="0" t="n">
        <v>0</v>
      </c>
      <c r="BG111" s="0" t="n">
        <v>0</v>
      </c>
      <c r="BH111" s="0" t="n">
        <v>6.16942931</v>
      </c>
      <c r="BI111" s="0" t="n">
        <v>-3.542970077</v>
      </c>
      <c r="BJ111" s="0" t="n">
        <v>0.851403118</v>
      </c>
      <c r="BK111" s="0" t="n">
        <v>0</v>
      </c>
      <c r="BL111" s="0" t="n">
        <v>0</v>
      </c>
      <c r="BM111" s="0" t="n">
        <v>1.973398175</v>
      </c>
      <c r="BN111" s="0" t="n">
        <v>-4.877342038</v>
      </c>
      <c r="BO111" s="0" t="n">
        <v>-6.578460227</v>
      </c>
      <c r="BP111" s="0" t="n">
        <v>5.717108004</v>
      </c>
      <c r="BQ111" s="0" t="n">
        <v>0</v>
      </c>
      <c r="BR111" s="0" t="n">
        <v>0</v>
      </c>
      <c r="BV111" s="9"/>
      <c r="BW111" s="0" t="s">
        <v>185</v>
      </c>
      <c r="BX111" s="9" t="n">
        <v>-1.22317675139059</v>
      </c>
      <c r="BY111" s="0" t="n">
        <v>-19.31085428</v>
      </c>
      <c r="BZ111" s="2" t="n">
        <v>-1.309754424</v>
      </c>
      <c r="CA111" s="2" t="n">
        <v>0.144344643</v>
      </c>
    </row>
    <row r="112" customFormat="false" ht="15" hidden="false" customHeight="false" outlineLevel="0" collapsed="false">
      <c r="A112" s="8" t="s">
        <v>186</v>
      </c>
      <c r="B112" s="0" t="n">
        <v>0.433445874</v>
      </c>
      <c r="C112" s="0" t="n">
        <v>0</v>
      </c>
      <c r="D112" s="0" t="n">
        <v>0</v>
      </c>
      <c r="E112" s="0" t="n">
        <v>26.7537712</v>
      </c>
      <c r="F112" s="0" t="n">
        <v>0.980333123</v>
      </c>
      <c r="G112" s="0" t="n">
        <v>25.37309336</v>
      </c>
      <c r="H112" s="0" t="n">
        <v>0.980333123</v>
      </c>
      <c r="I112" s="0" t="n">
        <v>14.08451585</v>
      </c>
      <c r="J112" s="0" t="n">
        <v>3.150546349</v>
      </c>
      <c r="K112" s="0" t="n">
        <v>15.94754621</v>
      </c>
      <c r="L112" s="0" t="n">
        <v>18.95297514</v>
      </c>
      <c r="M112" s="0" t="n">
        <v>11.94947643</v>
      </c>
      <c r="N112" s="0" t="n">
        <v>0</v>
      </c>
      <c r="O112" s="0" t="n">
        <v>-0.423208968</v>
      </c>
      <c r="P112" s="0" t="n">
        <v>0.032721347</v>
      </c>
      <c r="Q112" s="0" t="n">
        <v>2.245077532</v>
      </c>
      <c r="R112" s="0" t="n">
        <v>0.13611921</v>
      </c>
      <c r="S112" s="0" t="n">
        <v>35.9594611</v>
      </c>
      <c r="T112" s="0" t="n">
        <v>1.045537017</v>
      </c>
      <c r="U112" s="0" t="n">
        <v>1.045537017</v>
      </c>
      <c r="V112" s="0" t="n">
        <v>0</v>
      </c>
      <c r="W112" s="0" t="n">
        <v>0</v>
      </c>
      <c r="X112" s="0" t="n">
        <v>-0.148296706</v>
      </c>
      <c r="Y112" s="0" t="n">
        <v>0.273083761</v>
      </c>
      <c r="Z112" s="0" t="n">
        <v>0.918873017</v>
      </c>
      <c r="AA112" s="0" t="n">
        <v>0.284290426</v>
      </c>
      <c r="AB112" s="0" t="n">
        <v>112.5709687</v>
      </c>
      <c r="AC112" s="0" t="n">
        <v>130.3529799</v>
      </c>
      <c r="AD112" s="0" t="n">
        <v>17.39132202</v>
      </c>
      <c r="AE112" s="0" t="n">
        <v>26.36613703</v>
      </c>
      <c r="AF112" s="0" t="n">
        <v>0</v>
      </c>
      <c r="AG112" s="0" t="n">
        <v>24.53346565</v>
      </c>
      <c r="AH112" s="0" t="n">
        <v>8.557403386</v>
      </c>
      <c r="AI112" s="0" t="n">
        <v>1.509816514</v>
      </c>
      <c r="AJ112" s="0" t="n">
        <v>0.661726228</v>
      </c>
      <c r="AK112" s="0" t="n">
        <v>2.326745211</v>
      </c>
      <c r="AL112" s="0" t="n">
        <v>14.57014888</v>
      </c>
      <c r="AM112" s="0" t="n">
        <v>1.527518628</v>
      </c>
      <c r="AN112" s="0" t="n">
        <v>2.582605958</v>
      </c>
      <c r="AO112" s="0" t="n">
        <v>0.646314754</v>
      </c>
      <c r="AP112" s="0" t="n">
        <v>0</v>
      </c>
      <c r="AQ112" s="0" t="n">
        <v>0.181814704</v>
      </c>
      <c r="AR112" s="0" t="n">
        <v>14.57014888</v>
      </c>
      <c r="AS112" s="0" t="n">
        <v>14.06982707</v>
      </c>
      <c r="AT112" s="0" t="n">
        <v>3.363799587</v>
      </c>
      <c r="AU112" s="0" t="n">
        <v>-0.148951179</v>
      </c>
      <c r="AV112" s="0" t="n">
        <v>0</v>
      </c>
      <c r="AW112" s="0" t="n">
        <v>21.5879899</v>
      </c>
      <c r="AX112" s="0" t="n">
        <v>16.20122562</v>
      </c>
      <c r="AY112" s="0" t="n">
        <v>30.22752851</v>
      </c>
      <c r="AZ112" s="0" t="n">
        <v>22.02799299</v>
      </c>
      <c r="BA112" s="0" t="n">
        <v>0</v>
      </c>
      <c r="BB112" s="0" t="n">
        <v>4.430691702</v>
      </c>
      <c r="BC112" s="0" t="n">
        <v>3.314815957</v>
      </c>
      <c r="BD112" s="0" t="n">
        <v>-1.728760895</v>
      </c>
      <c r="BE112" s="0" t="n">
        <v>8.391569488</v>
      </c>
      <c r="BF112" s="0" t="n">
        <v>20.94118377</v>
      </c>
      <c r="BG112" s="0" t="n">
        <v>33.09085295</v>
      </c>
      <c r="BH112" s="0" t="n">
        <v>-1.69904612</v>
      </c>
      <c r="BI112" s="0" t="n">
        <v>4.006898529</v>
      </c>
      <c r="BJ112" s="0" t="n">
        <v>0</v>
      </c>
      <c r="BK112" s="0" t="n">
        <v>15.95204116</v>
      </c>
      <c r="BL112" s="0" t="n">
        <v>0</v>
      </c>
      <c r="BM112" s="0" t="n">
        <v>12.82610121</v>
      </c>
      <c r="BN112" s="0" t="n">
        <v>2.14280053</v>
      </c>
      <c r="BO112" s="0" t="n">
        <v>4.942205514</v>
      </c>
      <c r="BP112" s="0" t="n">
        <v>0</v>
      </c>
      <c r="BQ112" s="0" t="n">
        <v>16.68746308</v>
      </c>
      <c r="BR112" s="0" t="n">
        <v>8.557403386</v>
      </c>
      <c r="BV112" s="9"/>
      <c r="BW112" s="0" t="s">
        <v>186</v>
      </c>
      <c r="BX112" s="9" t="n">
        <v>3.42688078120276</v>
      </c>
      <c r="BY112" s="0" t="n">
        <v>14.08451585</v>
      </c>
      <c r="BZ112" s="2" t="n">
        <v>0.340423801</v>
      </c>
      <c r="CA112" s="2" t="n">
        <v>-1.025222064</v>
      </c>
    </row>
    <row r="113" customFormat="false" ht="15" hidden="false" customHeight="false" outlineLevel="0" collapsed="false">
      <c r="A113" s="8" t="s">
        <v>187</v>
      </c>
      <c r="B113" s="0" t="n">
        <v>1.705594602</v>
      </c>
      <c r="C113" s="0" t="n">
        <v>-1.628170283</v>
      </c>
      <c r="D113" s="0" t="n">
        <v>-1.763589147</v>
      </c>
      <c r="E113" s="0" t="n">
        <v>6.59842149</v>
      </c>
      <c r="F113" s="0" t="n">
        <v>-3.309472803</v>
      </c>
      <c r="G113" s="0" t="n">
        <v>3.98023871</v>
      </c>
      <c r="H113" s="0" t="n">
        <v>-3.309472803</v>
      </c>
      <c r="I113" s="0" t="n">
        <v>7.260056077</v>
      </c>
      <c r="J113" s="0" t="n">
        <v>0.683940238</v>
      </c>
      <c r="K113" s="0" t="n">
        <v>12.89800549</v>
      </c>
      <c r="L113" s="0" t="n">
        <v>11.02925165</v>
      </c>
      <c r="M113" s="0" t="n">
        <v>7.363138087</v>
      </c>
      <c r="N113" s="0" t="n">
        <v>0</v>
      </c>
      <c r="O113" s="0" t="n">
        <v>-4.625111055</v>
      </c>
      <c r="P113" s="0" t="n">
        <v>1.301778216</v>
      </c>
      <c r="Q113" s="0" t="n">
        <v>4.554277299</v>
      </c>
      <c r="R113" s="0" t="n">
        <v>0.299936516</v>
      </c>
      <c r="S113" s="0" t="n">
        <v>13.35269712</v>
      </c>
      <c r="T113" s="0" t="n">
        <v>1.877807487</v>
      </c>
      <c r="U113" s="0" t="n">
        <v>1.877807487</v>
      </c>
      <c r="V113" s="0" t="n">
        <v>0</v>
      </c>
      <c r="W113" s="0" t="n">
        <v>-0.836479846</v>
      </c>
      <c r="X113" s="0" t="n">
        <v>0</v>
      </c>
      <c r="Y113" s="0" t="n">
        <v>1.509072712</v>
      </c>
      <c r="Z113" s="0" t="n">
        <v>1.989976035</v>
      </c>
      <c r="AA113" s="0" t="n">
        <v>1.572720188</v>
      </c>
      <c r="AB113" s="0" t="n">
        <v>33.57785682</v>
      </c>
      <c r="AC113" s="0" t="n">
        <v>36.18254619</v>
      </c>
      <c r="AD113" s="0" t="n">
        <v>3.295797503</v>
      </c>
      <c r="AE113" s="0" t="n">
        <v>5.142951457</v>
      </c>
      <c r="AF113" s="0" t="n">
        <v>-2.720504337</v>
      </c>
      <c r="AG113" s="0" t="n">
        <v>4.395792455</v>
      </c>
      <c r="AH113" s="0" t="n">
        <v>1.897532593</v>
      </c>
      <c r="AI113" s="0" t="n">
        <v>0.854469425</v>
      </c>
      <c r="AJ113" s="0" t="n">
        <v>0</v>
      </c>
      <c r="AK113" s="0" t="n">
        <v>0.132481161</v>
      </c>
      <c r="AL113" s="0" t="n">
        <v>9.216143031</v>
      </c>
      <c r="AM113" s="0" t="n">
        <v>0.406642173</v>
      </c>
      <c r="AN113" s="0" t="n">
        <v>0.908490414</v>
      </c>
      <c r="AO113" s="0" t="n">
        <v>1.834753455</v>
      </c>
      <c r="AP113" s="0" t="n">
        <v>-1.44777863</v>
      </c>
      <c r="AQ113" s="0" t="n">
        <v>-0.88068598</v>
      </c>
      <c r="AR113" s="0" t="n">
        <v>9.216143031</v>
      </c>
      <c r="AS113" s="0" t="n">
        <v>8.593702019</v>
      </c>
      <c r="AT113" s="0" t="n">
        <v>8.014799315</v>
      </c>
      <c r="AU113" s="0" t="n">
        <v>0</v>
      </c>
      <c r="AV113" s="0" t="n">
        <v>-3.246030828</v>
      </c>
      <c r="AW113" s="0" t="n">
        <v>3.693280033</v>
      </c>
      <c r="AX113" s="0" t="n">
        <v>3.843265863</v>
      </c>
      <c r="AY113" s="0" t="n">
        <v>6.350375354</v>
      </c>
      <c r="AZ113" s="0" t="n">
        <v>4.000265605</v>
      </c>
      <c r="BA113" s="0" t="n">
        <v>-3.1718993</v>
      </c>
      <c r="BB113" s="0" t="n">
        <v>0</v>
      </c>
      <c r="BC113" s="0" t="n">
        <v>0</v>
      </c>
      <c r="BD113" s="0" t="n">
        <v>-1.597682548</v>
      </c>
      <c r="BE113" s="0" t="n">
        <v>1.150620621</v>
      </c>
      <c r="BF113" s="0" t="n">
        <v>5.722679209</v>
      </c>
      <c r="BG113" s="0" t="n">
        <v>7.18616423</v>
      </c>
      <c r="BH113" s="0" t="n">
        <v>-1.575797209</v>
      </c>
      <c r="BI113" s="0" t="n">
        <v>0</v>
      </c>
      <c r="BJ113" s="0" t="n">
        <v>-1.643026768</v>
      </c>
      <c r="BK113" s="0" t="n">
        <v>3.406578736</v>
      </c>
      <c r="BL113" s="0" t="n">
        <v>-0.339267625</v>
      </c>
      <c r="BM113" s="0" t="n">
        <v>2.019116518</v>
      </c>
      <c r="BN113" s="0" t="n">
        <v>0.610251809</v>
      </c>
      <c r="BO113" s="0" t="n">
        <v>3.230641885</v>
      </c>
      <c r="BP113" s="0" t="n">
        <v>-0.616640706</v>
      </c>
      <c r="BQ113" s="0" t="n">
        <v>3.639294158</v>
      </c>
      <c r="BR113" s="0" t="n">
        <v>1.897532593</v>
      </c>
      <c r="BV113" s="9"/>
      <c r="BW113" s="0" t="s">
        <v>187</v>
      </c>
      <c r="BX113" s="9" t="n">
        <v>0.155125089553631</v>
      </c>
      <c r="BY113" s="0" t="n">
        <v>7.260056077</v>
      </c>
      <c r="BZ113" s="2" t="n">
        <v>0</v>
      </c>
      <c r="CA113" s="2" t="n">
        <v>0.453511807</v>
      </c>
    </row>
    <row r="114" customFormat="false" ht="15" hidden="false" customHeight="false" outlineLevel="0" collapsed="false">
      <c r="A114" s="8" t="s">
        <v>188</v>
      </c>
      <c r="B114" s="0" t="n">
        <v>0</v>
      </c>
      <c r="C114" s="0" t="n">
        <v>-4.3255722</v>
      </c>
      <c r="D114" s="0" t="n">
        <v>0</v>
      </c>
      <c r="E114" s="0" t="n">
        <v>0</v>
      </c>
      <c r="F114" s="0" t="n">
        <v>-16.40094103</v>
      </c>
      <c r="G114" s="0" t="n">
        <v>0</v>
      </c>
      <c r="H114" s="0" t="n">
        <v>-16.40094103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-5.218933207</v>
      </c>
      <c r="O114" s="0" t="n">
        <v>-1.670461431</v>
      </c>
      <c r="P114" s="0" t="n">
        <v>0</v>
      </c>
      <c r="Q114" s="0" t="n">
        <v>-1.126477458</v>
      </c>
      <c r="R114" s="0" t="n">
        <v>0.075477982</v>
      </c>
      <c r="S114" s="0" t="n">
        <v>-2.806826</v>
      </c>
      <c r="T114" s="0" t="n">
        <v>0</v>
      </c>
      <c r="U114" s="0" t="n">
        <v>0</v>
      </c>
      <c r="V114" s="0" t="n">
        <v>0</v>
      </c>
      <c r="W114" s="0" t="n">
        <v>-0.282479906</v>
      </c>
      <c r="X114" s="0" t="n">
        <v>0</v>
      </c>
      <c r="Y114" s="0" t="n">
        <v>0</v>
      </c>
      <c r="Z114" s="0" t="n">
        <v>-0.033008222</v>
      </c>
      <c r="AA114" s="0" t="n">
        <v>0</v>
      </c>
      <c r="AB114" s="0" t="n">
        <v>-2.308474981</v>
      </c>
      <c r="AC114" s="0" t="n">
        <v>-4.139778092</v>
      </c>
      <c r="AD114" s="0" t="n">
        <v>-2.340256954</v>
      </c>
      <c r="AE114" s="0" t="n">
        <v>0</v>
      </c>
      <c r="AF114" s="0" t="n">
        <v>-3.091528263</v>
      </c>
      <c r="AG114" s="0" t="n">
        <v>0</v>
      </c>
      <c r="AH114" s="0" t="n">
        <v>-0.111773129</v>
      </c>
      <c r="AI114" s="0" t="n">
        <v>0</v>
      </c>
      <c r="AJ114" s="0" t="n">
        <v>-0.464380896</v>
      </c>
      <c r="AK114" s="0" t="n">
        <v>-0.598919161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-4.903374982</v>
      </c>
      <c r="AQ114" s="0" t="n">
        <v>-0.841520437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-0.837049693</v>
      </c>
      <c r="AX114" s="0" t="n">
        <v>-1.759113535</v>
      </c>
      <c r="AY114" s="0" t="n">
        <v>-1.590449153</v>
      </c>
      <c r="AZ114" s="0" t="n">
        <v>-0.329455177</v>
      </c>
      <c r="BA114" s="0" t="n">
        <v>0</v>
      </c>
      <c r="BB114" s="0" t="n">
        <v>-0.055233572</v>
      </c>
      <c r="BC114" s="0" t="n">
        <v>0</v>
      </c>
      <c r="BD114" s="0" t="n">
        <v>-2.593811134</v>
      </c>
      <c r="BE114" s="0" t="n">
        <v>0</v>
      </c>
      <c r="BF114" s="0" t="n">
        <v>-0.773560303</v>
      </c>
      <c r="BG114" s="0" t="n">
        <v>-1.07954513</v>
      </c>
      <c r="BH114" s="0" t="n">
        <v>-2.050666827</v>
      </c>
      <c r="BI114" s="0" t="n">
        <v>0</v>
      </c>
      <c r="BJ114" s="0" t="n">
        <v>-0.072576995</v>
      </c>
      <c r="BK114" s="0" t="n">
        <v>-2.219356202</v>
      </c>
      <c r="BL114" s="0" t="n">
        <v>0</v>
      </c>
      <c r="BM114" s="0" t="n">
        <v>-5.102643964</v>
      </c>
      <c r="BN114" s="0" t="n">
        <v>0</v>
      </c>
      <c r="BO114" s="0" t="n">
        <v>0</v>
      </c>
      <c r="BP114" s="0" t="n">
        <v>-0.39239967</v>
      </c>
      <c r="BQ114" s="0" t="n">
        <v>0</v>
      </c>
      <c r="BR114" s="0" t="n">
        <v>-0.111773129</v>
      </c>
      <c r="BV114" s="9"/>
      <c r="BW114" s="0" t="s">
        <v>188</v>
      </c>
      <c r="BX114" s="9" t="n">
        <v>-1.22317675139059</v>
      </c>
      <c r="BY114" s="0" t="n">
        <v>0</v>
      </c>
      <c r="BZ114" s="2" t="n">
        <v>-0.700684265</v>
      </c>
      <c r="CA114" s="2" t="n">
        <v>-0.713579131</v>
      </c>
    </row>
    <row r="115" customFormat="false" ht="15" hidden="false" customHeight="false" outlineLevel="0" collapsed="false">
      <c r="A115" s="8" t="s">
        <v>189</v>
      </c>
      <c r="B115" s="0" t="n">
        <v>0</v>
      </c>
      <c r="C115" s="0" t="n">
        <v>-2.972929369</v>
      </c>
      <c r="D115" s="0" t="n">
        <v>0</v>
      </c>
      <c r="E115" s="0" t="n">
        <v>0</v>
      </c>
      <c r="F115" s="0" t="n">
        <v>-1.674530892</v>
      </c>
      <c r="G115" s="0" t="n">
        <v>0</v>
      </c>
      <c r="H115" s="0" t="n">
        <v>-1.674530892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-1.001288813</v>
      </c>
      <c r="O115" s="0" t="n">
        <v>-1.00609245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-0.349086787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-0.176824639</v>
      </c>
      <c r="AF115" s="0" t="n">
        <v>-4.235661583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-0.42640528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-1.072667968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-0.805244746</v>
      </c>
      <c r="BB115" s="0" t="n">
        <v>0</v>
      </c>
      <c r="BC115" s="0" t="n">
        <v>0</v>
      </c>
      <c r="BD115" s="0" t="n">
        <v>-1.499015704</v>
      </c>
      <c r="BE115" s="0" t="n">
        <v>0</v>
      </c>
      <c r="BF115" s="0" t="n">
        <v>0</v>
      </c>
      <c r="BG115" s="0" t="n">
        <v>0</v>
      </c>
      <c r="BH115" s="0" t="n">
        <v>-1.201309558</v>
      </c>
      <c r="BI115" s="0" t="n">
        <v>0</v>
      </c>
      <c r="BJ115" s="0" t="n">
        <v>1.217373359</v>
      </c>
      <c r="BK115" s="0" t="n">
        <v>0</v>
      </c>
      <c r="BL115" s="0" t="n">
        <v>0</v>
      </c>
      <c r="BM115" s="0" t="n">
        <v>0</v>
      </c>
      <c r="BN115" s="0" t="n">
        <v>0</v>
      </c>
      <c r="BO115" s="0" t="n">
        <v>0</v>
      </c>
      <c r="BP115" s="0" t="n">
        <v>-0.918975611</v>
      </c>
      <c r="BQ115" s="0" t="n">
        <v>0</v>
      </c>
      <c r="BR115" s="0" t="n">
        <v>0</v>
      </c>
      <c r="BV115" s="9"/>
      <c r="BW115" s="0" t="s">
        <v>189</v>
      </c>
      <c r="BX115" s="9" t="n">
        <v>-0.155125089553631</v>
      </c>
      <c r="BY115" s="0" t="n">
        <v>0</v>
      </c>
      <c r="BZ115" s="2" t="n">
        <v>0</v>
      </c>
      <c r="CA115" s="2" t="n">
        <v>0</v>
      </c>
    </row>
    <row r="116" customFormat="false" ht="15" hidden="false" customHeight="false" outlineLevel="0" collapsed="false">
      <c r="A116" s="8" t="s">
        <v>190</v>
      </c>
      <c r="B116" s="0" t="n">
        <v>0</v>
      </c>
      <c r="C116" s="0" t="n">
        <v>-9.992737749</v>
      </c>
      <c r="D116" s="0" t="n">
        <v>0</v>
      </c>
      <c r="E116" s="0" t="n">
        <v>0</v>
      </c>
      <c r="F116" s="0" t="n">
        <v>-23.76020912</v>
      </c>
      <c r="G116" s="0" t="n">
        <v>0</v>
      </c>
      <c r="H116" s="0" t="n">
        <v>-23.76020912</v>
      </c>
      <c r="I116" s="0" t="n">
        <v>43.70593132</v>
      </c>
      <c r="J116" s="0" t="n">
        <v>10.67612352</v>
      </c>
      <c r="K116" s="0" t="n">
        <v>36.81283845</v>
      </c>
      <c r="L116" s="0" t="n">
        <v>36.54561443</v>
      </c>
      <c r="M116" s="0" t="n">
        <v>32.51026431</v>
      </c>
      <c r="N116" s="0" t="n">
        <v>-4.945774536</v>
      </c>
      <c r="O116" s="0" t="n">
        <v>-9.430789793</v>
      </c>
      <c r="P116" s="0" t="n">
        <v>0</v>
      </c>
      <c r="Q116" s="0" t="n">
        <v>8.909914835</v>
      </c>
      <c r="R116" s="0" t="n">
        <v>1.799876442</v>
      </c>
      <c r="S116" s="0" t="n">
        <v>0</v>
      </c>
      <c r="T116" s="0" t="n">
        <v>5.608068057</v>
      </c>
      <c r="U116" s="0" t="n">
        <v>5.608068057</v>
      </c>
      <c r="V116" s="0" t="n">
        <v>11.12743525</v>
      </c>
      <c r="W116" s="0" t="n">
        <v>-0.27933459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-6.09925467</v>
      </c>
      <c r="AG116" s="0" t="n">
        <v>0</v>
      </c>
      <c r="AH116" s="0" t="n">
        <v>0</v>
      </c>
      <c r="AI116" s="0" t="n">
        <v>6.831735933</v>
      </c>
      <c r="AJ116" s="0" t="n">
        <v>2.600352932</v>
      </c>
      <c r="AK116" s="0" t="n">
        <v>9.529511969</v>
      </c>
      <c r="AL116" s="0" t="n">
        <v>29.08547745</v>
      </c>
      <c r="AM116" s="0" t="n">
        <v>4.63851626</v>
      </c>
      <c r="AN116" s="0" t="n">
        <v>6.568580239</v>
      </c>
      <c r="AO116" s="0" t="n">
        <v>0</v>
      </c>
      <c r="AP116" s="0" t="n">
        <v>-6.329209262</v>
      </c>
      <c r="AQ116" s="0" t="n">
        <v>-0.472568103</v>
      </c>
      <c r="AR116" s="0" t="n">
        <v>29.08547745</v>
      </c>
      <c r="AS116" s="0" t="n">
        <v>28.91806195</v>
      </c>
      <c r="AT116" s="0" t="n">
        <v>17.19018026</v>
      </c>
      <c r="AU116" s="0" t="n">
        <v>0</v>
      </c>
      <c r="AV116" s="0" t="n">
        <v>-1.377783019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0</v>
      </c>
      <c r="BB116" s="0" t="n">
        <v>7.370408693</v>
      </c>
      <c r="BC116" s="0" t="n">
        <v>2.855049869</v>
      </c>
      <c r="BD116" s="0" t="n">
        <v>-8.667724943</v>
      </c>
      <c r="BE116" s="0" t="n">
        <v>0</v>
      </c>
      <c r="BF116" s="0" t="n">
        <v>0</v>
      </c>
      <c r="BG116" s="0" t="n">
        <v>0</v>
      </c>
      <c r="BH116" s="0" t="n">
        <v>-8.164927795</v>
      </c>
      <c r="BI116" s="0" t="n">
        <v>6.116849659</v>
      </c>
      <c r="BJ116" s="0" t="n">
        <v>0</v>
      </c>
      <c r="BK116" s="0" t="n">
        <v>-1.109493051</v>
      </c>
      <c r="BL116" s="0" t="n">
        <v>-0.447436531</v>
      </c>
      <c r="BM116" s="0" t="n">
        <v>0</v>
      </c>
      <c r="BN116" s="0" t="n">
        <v>6.091113705</v>
      </c>
      <c r="BO116" s="0" t="n">
        <v>9.352722999</v>
      </c>
      <c r="BP116" s="0" t="n">
        <v>-4.817215963</v>
      </c>
      <c r="BQ116" s="0" t="n">
        <v>0</v>
      </c>
      <c r="BR116" s="0" t="n">
        <v>0</v>
      </c>
      <c r="BV116" s="9"/>
      <c r="BW116" s="0" t="s">
        <v>190</v>
      </c>
      <c r="BX116" s="9" t="n">
        <v>0.346870743631358</v>
      </c>
      <c r="BY116" s="0" t="n">
        <v>43.70593132</v>
      </c>
      <c r="BZ116" s="2" t="n">
        <v>0.200916602</v>
      </c>
      <c r="CA116" s="2" t="n">
        <v>-0.343676669</v>
      </c>
    </row>
    <row r="117" customFormat="false" ht="15" hidden="false" customHeight="false" outlineLevel="0" collapsed="false">
      <c r="A117" s="8" t="s">
        <v>191</v>
      </c>
      <c r="B117" s="0" t="n">
        <v>0</v>
      </c>
      <c r="C117" s="0" t="n">
        <v>-4.881898799</v>
      </c>
      <c r="D117" s="0" t="n">
        <v>0</v>
      </c>
      <c r="E117" s="0" t="n">
        <v>0.69184365</v>
      </c>
      <c r="F117" s="0" t="n">
        <v>-9.012863054</v>
      </c>
      <c r="G117" s="0" t="n">
        <v>0</v>
      </c>
      <c r="H117" s="0" t="n">
        <v>-9.012863054</v>
      </c>
      <c r="I117" s="0" t="n">
        <v>57.57726579</v>
      </c>
      <c r="J117" s="0" t="n">
        <v>14.07764881</v>
      </c>
      <c r="K117" s="0" t="n">
        <v>53.2582466</v>
      </c>
      <c r="L117" s="0" t="n">
        <v>55.0181225</v>
      </c>
      <c r="M117" s="0" t="n">
        <v>46.31071891</v>
      </c>
      <c r="N117" s="0" t="n">
        <v>-1.797625406</v>
      </c>
      <c r="O117" s="0" t="n">
        <v>-6.358796102</v>
      </c>
      <c r="P117" s="0" t="n">
        <v>0</v>
      </c>
      <c r="Q117" s="0" t="n">
        <v>22.04730968</v>
      </c>
      <c r="R117" s="0" t="n">
        <v>3.944872738</v>
      </c>
      <c r="S117" s="0" t="n">
        <v>0</v>
      </c>
      <c r="T117" s="0" t="n">
        <v>7.599864121</v>
      </c>
      <c r="U117" s="0" t="n">
        <v>7.599864121</v>
      </c>
      <c r="V117" s="0" t="n">
        <v>14.08960676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-5.651611516</v>
      </c>
      <c r="AG117" s="0" t="n">
        <v>0</v>
      </c>
      <c r="AH117" s="0" t="n">
        <v>0</v>
      </c>
      <c r="AI117" s="0" t="n">
        <v>11.92539944</v>
      </c>
      <c r="AJ117" s="0" t="n">
        <v>4.95283878</v>
      </c>
      <c r="AK117" s="0" t="n">
        <v>16.08076993</v>
      </c>
      <c r="AL117" s="0" t="n">
        <v>43.80533508</v>
      </c>
      <c r="AM117" s="0" t="n">
        <v>7.100074002</v>
      </c>
      <c r="AN117" s="0" t="n">
        <v>8.166175559</v>
      </c>
      <c r="AO117" s="0" t="n">
        <v>0</v>
      </c>
      <c r="AP117" s="0" t="n">
        <v>-2.053721679</v>
      </c>
      <c r="AQ117" s="0" t="n">
        <v>-0.16057347</v>
      </c>
      <c r="AR117" s="0" t="n">
        <v>43.80533508</v>
      </c>
      <c r="AS117" s="0" t="n">
        <v>42.44602738</v>
      </c>
      <c r="AT117" s="0" t="n">
        <v>33.66924207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15.10731538</v>
      </c>
      <c r="BC117" s="0" t="n">
        <v>7.794802079</v>
      </c>
      <c r="BD117" s="0" t="n">
        <v>-3.635164019</v>
      </c>
      <c r="BE117" s="0" t="n">
        <v>0</v>
      </c>
      <c r="BF117" s="0" t="n">
        <v>0</v>
      </c>
      <c r="BG117" s="0" t="n">
        <v>0</v>
      </c>
      <c r="BH117" s="0" t="n">
        <v>-3.295981697</v>
      </c>
      <c r="BI117" s="0" t="n">
        <v>11.59719559</v>
      </c>
      <c r="BJ117" s="0" t="n">
        <v>0</v>
      </c>
      <c r="BK117" s="0" t="n">
        <v>0</v>
      </c>
      <c r="BL117" s="0" t="n">
        <v>0</v>
      </c>
      <c r="BM117" s="0" t="n">
        <v>0</v>
      </c>
      <c r="BN117" s="0" t="n">
        <v>7.685270871</v>
      </c>
      <c r="BO117" s="0" t="n">
        <v>15.30956425</v>
      </c>
      <c r="BP117" s="0" t="n">
        <v>-1.736236024</v>
      </c>
      <c r="BQ117" s="0" t="n">
        <v>0</v>
      </c>
      <c r="BR117" s="0" t="n">
        <v>0</v>
      </c>
      <c r="BV117" s="9"/>
      <c r="BW117" s="0" t="s">
        <v>191</v>
      </c>
      <c r="BX117" s="9" t="n">
        <v>1.59082704995536</v>
      </c>
      <c r="BY117" s="0" t="n">
        <v>57.57726579</v>
      </c>
      <c r="BZ117" s="2" t="n">
        <v>0.543706184</v>
      </c>
      <c r="CA117" s="2" t="n">
        <v>-0.047832937</v>
      </c>
    </row>
    <row r="118" customFormat="false" ht="15" hidden="false" customHeight="false" outlineLevel="0" collapsed="false">
      <c r="A118" s="8" t="s">
        <v>192</v>
      </c>
      <c r="B118" s="0" t="n">
        <v>0</v>
      </c>
      <c r="C118" s="0" t="n">
        <v>-10.69585767</v>
      </c>
      <c r="D118" s="0" t="n">
        <v>0</v>
      </c>
      <c r="E118" s="0" t="n">
        <v>0</v>
      </c>
      <c r="F118" s="0" t="n">
        <v>-23.65420412</v>
      </c>
      <c r="G118" s="0" t="n">
        <v>0</v>
      </c>
      <c r="H118" s="0" t="n">
        <v>-23.65420412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-6.787111598</v>
      </c>
      <c r="O118" s="0" t="n">
        <v>-6.893750874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.720473516</v>
      </c>
      <c r="W118" s="0" t="n">
        <v>-0.867382767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-0.017453548</v>
      </c>
      <c r="AD118" s="0" t="n">
        <v>0</v>
      </c>
      <c r="AE118" s="0" t="n">
        <v>0</v>
      </c>
      <c r="AF118" s="0" t="n">
        <v>-3.67092722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-7.59588291</v>
      </c>
      <c r="AQ118" s="0" t="n">
        <v>-0.689350877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-0.811409873</v>
      </c>
      <c r="AW118" s="0" t="n">
        <v>0</v>
      </c>
      <c r="AX118" s="0" t="n">
        <v>-0.702820498</v>
      </c>
      <c r="AY118" s="0" t="n">
        <v>-0.537454634</v>
      </c>
      <c r="AZ118" s="0" t="n">
        <v>0</v>
      </c>
      <c r="BA118" s="0" t="n">
        <v>-0.364985168</v>
      </c>
      <c r="BB118" s="0" t="n">
        <v>0</v>
      </c>
      <c r="BC118" s="0" t="n">
        <v>0</v>
      </c>
      <c r="BD118" s="0" t="n">
        <v>-5.897470551</v>
      </c>
      <c r="BE118" s="0" t="n">
        <v>0</v>
      </c>
      <c r="BF118" s="0" t="n">
        <v>-0.504271616</v>
      </c>
      <c r="BG118" s="0" t="n">
        <v>-0.712931914</v>
      </c>
      <c r="BH118" s="0" t="n">
        <v>-5.823127805</v>
      </c>
      <c r="BI118" s="0" t="n">
        <v>0</v>
      </c>
      <c r="BJ118" s="0" t="n">
        <v>0</v>
      </c>
      <c r="BK118" s="0" t="n">
        <v>-2.757963433</v>
      </c>
      <c r="BL118" s="0" t="n">
        <v>-0.189770859</v>
      </c>
      <c r="BM118" s="0" t="n">
        <v>-1.118010856</v>
      </c>
      <c r="BN118" s="0" t="n">
        <v>0</v>
      </c>
      <c r="BO118" s="0" t="n">
        <v>0</v>
      </c>
      <c r="BP118" s="0" t="n">
        <v>-4.361483644</v>
      </c>
      <c r="BQ118" s="0" t="n">
        <v>0</v>
      </c>
      <c r="BR118" s="0" t="n">
        <v>0</v>
      </c>
      <c r="BV118" s="9"/>
      <c r="BW118" s="0" t="s">
        <v>192</v>
      </c>
      <c r="BX118" s="9" t="n">
        <v>-0.155125089553631</v>
      </c>
      <c r="BY118" s="0" t="n">
        <v>0</v>
      </c>
      <c r="BZ118" s="2" t="n">
        <v>0</v>
      </c>
      <c r="CA118" s="2" t="n">
        <v>-0.560241369</v>
      </c>
    </row>
    <row r="119" customFormat="false" ht="15" hidden="false" customHeight="false" outlineLevel="0" collapsed="false">
      <c r="A119" s="8" t="s">
        <v>193</v>
      </c>
      <c r="B119" s="0" t="n">
        <v>0</v>
      </c>
      <c r="C119" s="0" t="n">
        <v>-6.146614935</v>
      </c>
      <c r="D119" s="0" t="n">
        <v>0</v>
      </c>
      <c r="E119" s="0" t="n">
        <v>2.956034037</v>
      </c>
      <c r="F119" s="0" t="n">
        <v>-16.93188223</v>
      </c>
      <c r="G119" s="0" t="n">
        <v>0</v>
      </c>
      <c r="H119" s="0" t="n">
        <v>-16.93188223</v>
      </c>
      <c r="I119" s="0" t="n">
        <v>47.47717539</v>
      </c>
      <c r="J119" s="0" t="n">
        <v>10.81937721</v>
      </c>
      <c r="K119" s="0" t="n">
        <v>39.94161255</v>
      </c>
      <c r="L119" s="0" t="n">
        <v>40.02730659</v>
      </c>
      <c r="M119" s="0" t="n">
        <v>36.9913505</v>
      </c>
      <c r="N119" s="0" t="n">
        <v>-1.063457393</v>
      </c>
      <c r="O119" s="0" t="n">
        <v>-7.561552822</v>
      </c>
      <c r="P119" s="0" t="n">
        <v>0</v>
      </c>
      <c r="Q119" s="0" t="n">
        <v>9.509876216</v>
      </c>
      <c r="R119" s="0" t="n">
        <v>2.366860505</v>
      </c>
      <c r="S119" s="0" t="n">
        <v>0</v>
      </c>
      <c r="T119" s="0" t="n">
        <v>5.502405063</v>
      </c>
      <c r="U119" s="0" t="n">
        <v>5.502405063</v>
      </c>
      <c r="V119" s="0" t="n">
        <v>10.14424961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2.305486208</v>
      </c>
      <c r="AC119" s="0" t="n">
        <v>2.392404271</v>
      </c>
      <c r="AD119" s="0" t="n">
        <v>0</v>
      </c>
      <c r="AE119" s="0" t="n">
        <v>0</v>
      </c>
      <c r="AF119" s="0" t="n">
        <v>-6.320091936</v>
      </c>
      <c r="AG119" s="0" t="n">
        <v>0.763658083</v>
      </c>
      <c r="AH119" s="0" t="n">
        <v>0.127315752</v>
      </c>
      <c r="AI119" s="0" t="n">
        <v>7.632980172</v>
      </c>
      <c r="AJ119" s="0" t="n">
        <v>3.084590219</v>
      </c>
      <c r="AK119" s="0" t="n">
        <v>9.529511969</v>
      </c>
      <c r="AL119" s="0" t="n">
        <v>34.2252123</v>
      </c>
      <c r="AM119" s="0" t="n">
        <v>5.056916684</v>
      </c>
      <c r="AN119" s="0" t="n">
        <v>7.18257757</v>
      </c>
      <c r="AO119" s="0" t="n">
        <v>0</v>
      </c>
      <c r="AP119" s="0" t="n">
        <v>-4.859310403</v>
      </c>
      <c r="AQ119" s="0" t="n">
        <v>-0.51328227</v>
      </c>
      <c r="AR119" s="0" t="n">
        <v>34.2252123</v>
      </c>
      <c r="AS119" s="0" t="n">
        <v>33.0963974</v>
      </c>
      <c r="AT119" s="0" t="n">
        <v>17.31352736</v>
      </c>
      <c r="AU119" s="0" t="n">
        <v>0</v>
      </c>
      <c r="AV119" s="0" t="n">
        <v>-1.354530161</v>
      </c>
      <c r="AW119" s="0" t="n">
        <v>0</v>
      </c>
      <c r="AX119" s="0" t="n">
        <v>0</v>
      </c>
      <c r="AY119" s="0" t="n">
        <v>0</v>
      </c>
      <c r="AZ119" s="0" t="n">
        <v>0.048916938</v>
      </c>
      <c r="BA119" s="0" t="n">
        <v>-1.049245418</v>
      </c>
      <c r="BB119" s="0" t="n">
        <v>9.44653547</v>
      </c>
      <c r="BC119" s="0" t="n">
        <v>4.223049333</v>
      </c>
      <c r="BD119" s="0" t="n">
        <v>-4.009657392</v>
      </c>
      <c r="BE119" s="0" t="n">
        <v>0</v>
      </c>
      <c r="BF119" s="0" t="n">
        <v>0</v>
      </c>
      <c r="BG119" s="0" t="n">
        <v>0</v>
      </c>
      <c r="BH119" s="0" t="n">
        <v>-3.998356655</v>
      </c>
      <c r="BI119" s="0" t="n">
        <v>8.100577512</v>
      </c>
      <c r="BJ119" s="0" t="n">
        <v>0</v>
      </c>
      <c r="BK119" s="0" t="n">
        <v>0</v>
      </c>
      <c r="BL119" s="0" t="n">
        <v>0</v>
      </c>
      <c r="BM119" s="0" t="n">
        <v>0</v>
      </c>
      <c r="BN119" s="0" t="n">
        <v>6.703479442</v>
      </c>
      <c r="BO119" s="0" t="n">
        <v>10.23947543</v>
      </c>
      <c r="BP119" s="0" t="n">
        <v>-3.854671278</v>
      </c>
      <c r="BQ119" s="0" t="n">
        <v>0.550828683</v>
      </c>
      <c r="BR119" s="0" t="n">
        <v>0.127315752</v>
      </c>
      <c r="BV119" s="9"/>
      <c r="BW119" s="0" t="s">
        <v>193</v>
      </c>
      <c r="BX119" s="9" t="n">
        <v>0.346870743631358</v>
      </c>
      <c r="BY119" s="0" t="n">
        <v>47.47717539</v>
      </c>
      <c r="BZ119" s="2" t="n">
        <v>0.159711553</v>
      </c>
      <c r="CA119" s="2" t="n">
        <v>0</v>
      </c>
    </row>
    <row r="120" customFormat="false" ht="15" hidden="false" customHeight="false" outlineLevel="0" collapsed="false">
      <c r="A120" s="8" t="s">
        <v>194</v>
      </c>
      <c r="B120" s="0" t="n">
        <v>0.184063753</v>
      </c>
      <c r="C120" s="0" t="n">
        <v>-5.060271476</v>
      </c>
      <c r="D120" s="0" t="n">
        <v>0</v>
      </c>
      <c r="E120" s="0" t="n">
        <v>0</v>
      </c>
      <c r="F120" s="0" t="n">
        <v>-16.02050616</v>
      </c>
      <c r="G120" s="0" t="n">
        <v>0</v>
      </c>
      <c r="H120" s="0" t="n">
        <v>-16.02050616</v>
      </c>
      <c r="I120" s="0" t="n">
        <v>63.77374316</v>
      </c>
      <c r="J120" s="0" t="n">
        <v>12.40160009</v>
      </c>
      <c r="K120" s="0" t="n">
        <v>48.33632836</v>
      </c>
      <c r="L120" s="0" t="n">
        <v>49.1313305</v>
      </c>
      <c r="M120" s="0" t="n">
        <v>46.59134906</v>
      </c>
      <c r="N120" s="0" t="n">
        <v>-0.760214054</v>
      </c>
      <c r="O120" s="0" t="n">
        <v>-5.595548762</v>
      </c>
      <c r="P120" s="0" t="n">
        <v>0</v>
      </c>
      <c r="Q120" s="0" t="n">
        <v>27.20823655</v>
      </c>
      <c r="R120" s="0" t="n">
        <v>4.773645726</v>
      </c>
      <c r="S120" s="0" t="n">
        <v>0</v>
      </c>
      <c r="T120" s="0" t="n">
        <v>8.742747505</v>
      </c>
      <c r="U120" s="0" t="n">
        <v>8.742747505</v>
      </c>
      <c r="V120" s="0" t="n">
        <v>10.52898908</v>
      </c>
      <c r="W120" s="0" t="n">
        <v>0</v>
      </c>
      <c r="X120" s="0" t="n">
        <v>0</v>
      </c>
      <c r="Y120" s="0" t="n">
        <v>0.156001971</v>
      </c>
      <c r="Z120" s="0" t="n">
        <v>0.825577996</v>
      </c>
      <c r="AA120" s="0" t="n">
        <v>0.031739568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-5.200719943</v>
      </c>
      <c r="AG120" s="0" t="n">
        <v>0</v>
      </c>
      <c r="AH120" s="0" t="n">
        <v>0</v>
      </c>
      <c r="AI120" s="0" t="n">
        <v>10.58774678</v>
      </c>
      <c r="AJ120" s="0" t="n">
        <v>5.589442532</v>
      </c>
      <c r="AK120" s="0" t="n">
        <v>13.7823069</v>
      </c>
      <c r="AL120" s="0" t="n">
        <v>40.13085896</v>
      </c>
      <c r="AM120" s="0" t="n">
        <v>6.928999268</v>
      </c>
      <c r="AN120" s="0" t="n">
        <v>6.643227168</v>
      </c>
      <c r="AO120" s="0" t="n">
        <v>0.286165133</v>
      </c>
      <c r="AP120" s="0" t="n">
        <v>-2.949349718</v>
      </c>
      <c r="AQ120" s="0" t="n">
        <v>-0.072723392</v>
      </c>
      <c r="AR120" s="0" t="n">
        <v>40.13085896</v>
      </c>
      <c r="AS120" s="0" t="n">
        <v>38.95300613</v>
      </c>
      <c r="AT120" s="0" t="n">
        <v>35.44880799</v>
      </c>
      <c r="AU120" s="0" t="n">
        <v>0</v>
      </c>
      <c r="AV120" s="0" t="n">
        <v>-0.216264978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17.11097012</v>
      </c>
      <c r="BC120" s="0" t="n">
        <v>7.673266598</v>
      </c>
      <c r="BD120" s="0" t="n">
        <v>-5.880664267</v>
      </c>
      <c r="BE120" s="0" t="n">
        <v>0</v>
      </c>
      <c r="BF120" s="0" t="n">
        <v>0</v>
      </c>
      <c r="BG120" s="0" t="n">
        <v>0</v>
      </c>
      <c r="BH120" s="0" t="n">
        <v>-5.733034177</v>
      </c>
      <c r="BI120" s="0" t="n">
        <v>15.13370877</v>
      </c>
      <c r="BJ120" s="0" t="n">
        <v>0</v>
      </c>
      <c r="BK120" s="0" t="n">
        <v>0</v>
      </c>
      <c r="BL120" s="0" t="n">
        <v>0</v>
      </c>
      <c r="BM120" s="0" t="n">
        <v>0</v>
      </c>
      <c r="BN120" s="0" t="n">
        <v>6.28607913</v>
      </c>
      <c r="BO120" s="0" t="n">
        <v>13.95305083</v>
      </c>
      <c r="BP120" s="0" t="n">
        <v>-3.171390287</v>
      </c>
      <c r="BQ120" s="0" t="n">
        <v>0</v>
      </c>
      <c r="BR120" s="0" t="n">
        <v>0</v>
      </c>
      <c r="BV120" s="9"/>
      <c r="BW120" s="0" t="s">
        <v>194</v>
      </c>
      <c r="BX120" s="9" t="n">
        <v>3.98503527165517</v>
      </c>
      <c r="BY120" s="0" t="n">
        <v>63.77374316</v>
      </c>
      <c r="BZ120" s="2" t="n">
        <v>2.973474752</v>
      </c>
      <c r="CA120" s="2" t="n">
        <v>-0.197924545</v>
      </c>
    </row>
    <row r="121" customFormat="false" ht="15" hidden="false" customHeight="false" outlineLevel="0" collapsed="false">
      <c r="A121" s="8" t="s">
        <v>195</v>
      </c>
      <c r="B121" s="0" t="n">
        <v>1.03053762</v>
      </c>
      <c r="C121" s="0" t="n">
        <v>-3.987412584</v>
      </c>
      <c r="D121" s="0" t="n">
        <v>0</v>
      </c>
      <c r="E121" s="0" t="n">
        <v>0</v>
      </c>
      <c r="F121" s="0" t="n">
        <v>-10.33646376</v>
      </c>
      <c r="G121" s="0" t="n">
        <v>0</v>
      </c>
      <c r="H121" s="0" t="n">
        <v>-10.33646376</v>
      </c>
      <c r="I121" s="0" t="n">
        <v>58.66948408</v>
      </c>
      <c r="J121" s="0" t="n">
        <v>10.13050448</v>
      </c>
      <c r="K121" s="0" t="n">
        <v>47.57534876</v>
      </c>
      <c r="L121" s="0" t="n">
        <v>45.90013126</v>
      </c>
      <c r="M121" s="0" t="n">
        <v>44.42760054</v>
      </c>
      <c r="N121" s="0" t="n">
        <v>-0.058276296</v>
      </c>
      <c r="O121" s="0" t="n">
        <v>-5.731166195</v>
      </c>
      <c r="P121" s="0" t="n">
        <v>0.535562946</v>
      </c>
      <c r="Q121" s="0" t="n">
        <v>25.38810338</v>
      </c>
      <c r="R121" s="0" t="n">
        <v>4.842477362</v>
      </c>
      <c r="S121" s="0" t="n">
        <v>0</v>
      </c>
      <c r="T121" s="0" t="n">
        <v>10.33812325</v>
      </c>
      <c r="U121" s="0" t="n">
        <v>10.33812325</v>
      </c>
      <c r="V121" s="0" t="n">
        <v>9.532891992</v>
      </c>
      <c r="W121" s="0" t="n">
        <v>0</v>
      </c>
      <c r="X121" s="0" t="n">
        <v>0</v>
      </c>
      <c r="Y121" s="0" t="n">
        <v>1.061288775</v>
      </c>
      <c r="Z121" s="0" t="n">
        <v>1.916599916</v>
      </c>
      <c r="AA121" s="0" t="n">
        <v>0.867852537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-3.849462654</v>
      </c>
      <c r="AG121" s="0" t="n">
        <v>0</v>
      </c>
      <c r="AH121" s="0" t="n">
        <v>0.078016955</v>
      </c>
      <c r="AI121" s="0" t="n">
        <v>9.149504449</v>
      </c>
      <c r="AJ121" s="0" t="n">
        <v>5.732822594</v>
      </c>
      <c r="AK121" s="0" t="n">
        <v>13.65237548</v>
      </c>
      <c r="AL121" s="0" t="n">
        <v>39.14896941</v>
      </c>
      <c r="AM121" s="0" t="n">
        <v>4.622080728</v>
      </c>
      <c r="AN121" s="0" t="n">
        <v>7.116471081</v>
      </c>
      <c r="AO121" s="0" t="n">
        <v>1.17258347</v>
      </c>
      <c r="AP121" s="0" t="n">
        <v>-1.490795467</v>
      </c>
      <c r="AQ121" s="0" t="n">
        <v>0</v>
      </c>
      <c r="AR121" s="0" t="n">
        <v>39.14896941</v>
      </c>
      <c r="AS121" s="0" t="n">
        <v>38.15509195</v>
      </c>
      <c r="AT121" s="0" t="n">
        <v>30.18044695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16.05410518</v>
      </c>
      <c r="BC121" s="0" t="n">
        <v>7.691673274</v>
      </c>
      <c r="BD121" s="0" t="n">
        <v>-3.653451609</v>
      </c>
      <c r="BE121" s="0" t="n">
        <v>0</v>
      </c>
      <c r="BF121" s="0" t="n">
        <v>0</v>
      </c>
      <c r="BG121" s="0" t="n">
        <v>0</v>
      </c>
      <c r="BH121" s="0" t="n">
        <v>-3.821892055</v>
      </c>
      <c r="BI121" s="0" t="n">
        <v>14.22036109</v>
      </c>
      <c r="BJ121" s="0" t="n">
        <v>0</v>
      </c>
      <c r="BK121" s="0" t="n">
        <v>0</v>
      </c>
      <c r="BL121" s="0" t="n">
        <v>0</v>
      </c>
      <c r="BM121" s="0" t="n">
        <v>0</v>
      </c>
      <c r="BN121" s="0" t="n">
        <v>6.854540609</v>
      </c>
      <c r="BO121" s="0" t="n">
        <v>12.51298768</v>
      </c>
      <c r="BP121" s="0" t="n">
        <v>-1.594837749</v>
      </c>
      <c r="BQ121" s="0" t="n">
        <v>0</v>
      </c>
      <c r="BR121" s="0" t="n">
        <v>0.078016955</v>
      </c>
      <c r="BV121" s="9"/>
      <c r="BW121" s="0" t="s">
        <v>195</v>
      </c>
      <c r="BX121" s="9" t="n">
        <v>3.98503527165517</v>
      </c>
      <c r="BY121" s="0" t="n">
        <v>58.66948408</v>
      </c>
      <c r="BZ121" s="2" t="n">
        <v>2.703529208</v>
      </c>
      <c r="CA121" s="2" t="n">
        <v>-0.350291587</v>
      </c>
    </row>
    <row r="122" customFormat="false" ht="15" hidden="false" customHeight="false" outlineLevel="0" collapsed="false">
      <c r="A122" s="8" t="s">
        <v>196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-1.558864045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.371509102</v>
      </c>
      <c r="P122" s="0" t="n">
        <v>0</v>
      </c>
      <c r="Q122" s="0" t="n">
        <v>0.799768497</v>
      </c>
      <c r="R122" s="0" t="n">
        <v>0</v>
      </c>
      <c r="S122" s="0" t="n">
        <v>-0.374504683</v>
      </c>
      <c r="T122" s="0" t="n">
        <v>-0.28410514</v>
      </c>
      <c r="U122" s="0" t="n">
        <v>-0.28410514</v>
      </c>
      <c r="V122" s="0" t="n">
        <v>0</v>
      </c>
      <c r="W122" s="0" t="n">
        <v>0</v>
      </c>
      <c r="X122" s="0" t="n">
        <v>-1.282310216</v>
      </c>
      <c r="Y122" s="0" t="n">
        <v>0</v>
      </c>
      <c r="Z122" s="0" t="n">
        <v>0</v>
      </c>
      <c r="AA122" s="0" t="n">
        <v>0.030173658</v>
      </c>
      <c r="AB122" s="0" t="n">
        <v>-5.433281545</v>
      </c>
      <c r="AC122" s="0" t="n">
        <v>-6.491498075</v>
      </c>
      <c r="AD122" s="0" t="n">
        <v>-0.214034145</v>
      </c>
      <c r="AE122" s="0" t="n">
        <v>-0.819158575</v>
      </c>
      <c r="AF122" s="0" t="n">
        <v>0</v>
      </c>
      <c r="AG122" s="0" t="n">
        <v>-0.418267233</v>
      </c>
      <c r="AH122" s="0" t="n">
        <v>-0.955607196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-1.768415216</v>
      </c>
      <c r="AO122" s="0" t="n">
        <v>0.007948176</v>
      </c>
      <c r="AP122" s="0" t="n">
        <v>0.848200545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-4.220961937</v>
      </c>
      <c r="AX122" s="0" t="n">
        <v>0</v>
      </c>
      <c r="AY122" s="0" t="n">
        <v>-1.936225479</v>
      </c>
      <c r="AZ122" s="0" t="n">
        <v>-3.996787496</v>
      </c>
      <c r="BA122" s="0" t="n">
        <v>0</v>
      </c>
      <c r="BB122" s="0" t="n">
        <v>0</v>
      </c>
      <c r="BC122" s="0" t="n">
        <v>-1.469751279</v>
      </c>
      <c r="BD122" s="0" t="n">
        <v>0</v>
      </c>
      <c r="BE122" s="0" t="n">
        <v>0</v>
      </c>
      <c r="BF122" s="0" t="n">
        <v>0</v>
      </c>
      <c r="BG122" s="0" t="n">
        <v>-0.908574559</v>
      </c>
      <c r="BH122" s="0" t="n">
        <v>0</v>
      </c>
      <c r="BI122" s="0" t="n">
        <v>-1.584469279</v>
      </c>
      <c r="BJ122" s="0" t="n">
        <v>0</v>
      </c>
      <c r="BK122" s="0" t="n">
        <v>0</v>
      </c>
      <c r="BL122" s="0" t="n">
        <v>0</v>
      </c>
      <c r="BM122" s="0" t="n">
        <v>0</v>
      </c>
      <c r="BN122" s="0" t="n">
        <v>-1.351605069</v>
      </c>
      <c r="BO122" s="0" t="n">
        <v>-0.181455216</v>
      </c>
      <c r="BP122" s="0" t="n">
        <v>0</v>
      </c>
      <c r="BQ122" s="0" t="n">
        <v>0</v>
      </c>
      <c r="BR122" s="0" t="n">
        <v>-0.955607196</v>
      </c>
      <c r="BV122" s="9"/>
      <c r="BW122" s="0" t="s">
        <v>196</v>
      </c>
      <c r="BX122" s="9" t="n">
        <v>-0.890841913243665</v>
      </c>
      <c r="BY122" s="0" t="n">
        <v>0</v>
      </c>
      <c r="BZ122" s="2" t="n">
        <v>-0.440798362</v>
      </c>
      <c r="CA122" s="2" t="n">
        <v>0.223777353</v>
      </c>
    </row>
    <row r="123" customFormat="false" ht="15" hidden="false" customHeight="false" outlineLevel="0" collapsed="false">
      <c r="A123" s="8" t="s">
        <v>197</v>
      </c>
      <c r="B123" s="0" t="n">
        <v>0</v>
      </c>
      <c r="C123" s="0" t="n">
        <v>0.147986437</v>
      </c>
      <c r="D123" s="0" t="n">
        <v>0</v>
      </c>
      <c r="E123" s="0" t="n">
        <v>0</v>
      </c>
      <c r="F123" s="0" t="n">
        <v>7.148075263</v>
      </c>
      <c r="G123" s="0" t="n">
        <v>0</v>
      </c>
      <c r="H123" s="0" t="n">
        <v>7.148075263</v>
      </c>
      <c r="I123" s="0" t="n">
        <v>-2.515966465</v>
      </c>
      <c r="J123" s="0" t="n">
        <v>-0.645866484</v>
      </c>
      <c r="K123" s="0" t="n">
        <v>-0.017895984</v>
      </c>
      <c r="L123" s="0" t="n">
        <v>0</v>
      </c>
      <c r="M123" s="0" t="n">
        <v>-1.12149335</v>
      </c>
      <c r="N123" s="0" t="n">
        <v>0.866075919</v>
      </c>
      <c r="O123" s="0" t="n">
        <v>3.115390739</v>
      </c>
      <c r="P123" s="0" t="n">
        <v>0</v>
      </c>
      <c r="Q123" s="0" t="n">
        <v>0.266511395</v>
      </c>
      <c r="R123" s="0" t="n">
        <v>0</v>
      </c>
      <c r="S123" s="0" t="n">
        <v>0</v>
      </c>
      <c r="T123" s="0" t="n">
        <v>-0.708347895</v>
      </c>
      <c r="U123" s="0" t="n">
        <v>-0.708347895</v>
      </c>
      <c r="V123" s="0" t="n">
        <v>-2.019561985</v>
      </c>
      <c r="W123" s="0" t="n">
        <v>0</v>
      </c>
      <c r="X123" s="0" t="n">
        <v>-0.53866866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1.194831552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-2.530494621</v>
      </c>
      <c r="AO123" s="0" t="n">
        <v>0</v>
      </c>
      <c r="AP123" s="0" t="n">
        <v>3.889389442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-0.086823352</v>
      </c>
      <c r="AX123" s="0" t="n">
        <v>0</v>
      </c>
      <c r="AY123" s="0" t="n">
        <v>0</v>
      </c>
      <c r="AZ123" s="0" t="n">
        <v>-0.238067009</v>
      </c>
      <c r="BA123" s="0" t="n">
        <v>0</v>
      </c>
      <c r="BB123" s="0" t="n">
        <v>0</v>
      </c>
      <c r="BC123" s="0" t="n">
        <v>-1.090575471</v>
      </c>
      <c r="BD123" s="0" t="n">
        <v>0</v>
      </c>
      <c r="BE123" s="0" t="n">
        <v>0</v>
      </c>
      <c r="BF123" s="0" t="n">
        <v>0</v>
      </c>
      <c r="BG123" s="0" t="n">
        <v>0</v>
      </c>
      <c r="BH123" s="0" t="n">
        <v>0</v>
      </c>
      <c r="BI123" s="0" t="n">
        <v>-0.745570313</v>
      </c>
      <c r="BJ123" s="0" t="n">
        <v>0</v>
      </c>
      <c r="BK123" s="0" t="n">
        <v>0</v>
      </c>
      <c r="BL123" s="0" t="n">
        <v>0</v>
      </c>
      <c r="BM123" s="0" t="n">
        <v>0</v>
      </c>
      <c r="BN123" s="0" t="n">
        <v>-2.091865155</v>
      </c>
      <c r="BO123" s="0" t="n">
        <v>-0.828268926</v>
      </c>
      <c r="BP123" s="0" t="n">
        <v>0.42946219</v>
      </c>
      <c r="BQ123" s="0" t="n">
        <v>0</v>
      </c>
      <c r="BR123" s="0" t="n">
        <v>0</v>
      </c>
      <c r="BV123" s="9"/>
      <c r="BW123" s="0" t="s">
        <v>197</v>
      </c>
      <c r="BX123" s="9" t="n">
        <v>-1.22317675139059</v>
      </c>
      <c r="BY123" s="0" t="n">
        <v>-2.515966465</v>
      </c>
      <c r="BZ123" s="2" t="n">
        <v>-1.565693894</v>
      </c>
      <c r="CA123" s="2" t="n">
        <v>0.538831532</v>
      </c>
    </row>
    <row r="124" customFormat="false" ht="15" hidden="false" customHeight="false" outlineLevel="0" collapsed="false">
      <c r="A124" s="8" t="s">
        <v>198</v>
      </c>
      <c r="B124" s="0" t="n">
        <v>0</v>
      </c>
      <c r="C124" s="0" t="n">
        <v>2.104225668</v>
      </c>
      <c r="D124" s="0" t="n">
        <v>0.016959052</v>
      </c>
      <c r="E124" s="0" t="n">
        <v>0</v>
      </c>
      <c r="F124" s="0" t="n">
        <v>6.660736241</v>
      </c>
      <c r="G124" s="0" t="n">
        <v>-0.592748642</v>
      </c>
      <c r="H124" s="0" t="n">
        <v>6.660736241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2.009044888</v>
      </c>
      <c r="O124" s="0" t="n">
        <v>2.60402288</v>
      </c>
      <c r="P124" s="0" t="n">
        <v>0</v>
      </c>
      <c r="Q124" s="0" t="n">
        <v>3.512624038</v>
      </c>
      <c r="R124" s="0" t="n">
        <v>4.110265732</v>
      </c>
      <c r="S124" s="0" t="n">
        <v>0</v>
      </c>
      <c r="T124" s="0" t="n">
        <v>0</v>
      </c>
      <c r="U124" s="0" t="n">
        <v>0</v>
      </c>
      <c r="V124" s="0" t="n">
        <v>-0.723367507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-3.47745225</v>
      </c>
      <c r="AC124" s="0" t="n">
        <v>-4.785800493</v>
      </c>
      <c r="AD124" s="0" t="n">
        <v>0</v>
      </c>
      <c r="AE124" s="0" t="n">
        <v>-1.500209016</v>
      </c>
      <c r="AF124" s="0" t="n">
        <v>0.558235526</v>
      </c>
      <c r="AG124" s="0" t="n">
        <v>-1.882890658</v>
      </c>
      <c r="AH124" s="0" t="n">
        <v>-1.658456974</v>
      </c>
      <c r="AI124" s="0" t="n">
        <v>0</v>
      </c>
      <c r="AJ124" s="0" t="n">
        <v>2.910878552</v>
      </c>
      <c r="AK124" s="0" t="n">
        <v>1.608418869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2.313483586</v>
      </c>
      <c r="AQ124" s="0" t="n">
        <v>0</v>
      </c>
      <c r="AR124" s="0" t="n">
        <v>0</v>
      </c>
      <c r="AS124" s="0" t="n">
        <v>0</v>
      </c>
      <c r="AT124" s="0" t="n">
        <v>2.221347391</v>
      </c>
      <c r="AU124" s="0" t="n">
        <v>0</v>
      </c>
      <c r="AV124" s="0" t="n">
        <v>0.061239399</v>
      </c>
      <c r="AW124" s="0" t="n">
        <v>-3.084486988</v>
      </c>
      <c r="AX124" s="0" t="n">
        <v>0</v>
      </c>
      <c r="AY124" s="0" t="n">
        <v>-1.591720256</v>
      </c>
      <c r="AZ124" s="0" t="n">
        <v>-2.845951726</v>
      </c>
      <c r="BA124" s="0" t="n">
        <v>0</v>
      </c>
      <c r="BB124" s="0" t="n">
        <v>0</v>
      </c>
      <c r="BC124" s="0" t="n">
        <v>0</v>
      </c>
      <c r="BD124" s="0" t="n">
        <v>0.627434446</v>
      </c>
      <c r="BE124" s="0" t="n">
        <v>0</v>
      </c>
      <c r="BF124" s="0" t="n">
        <v>-0.626450799</v>
      </c>
      <c r="BG124" s="0" t="n">
        <v>-0.669004039</v>
      </c>
      <c r="BH124" s="0" t="n">
        <v>0</v>
      </c>
      <c r="BI124" s="0" t="n">
        <v>0</v>
      </c>
      <c r="BJ124" s="0" t="n">
        <v>0</v>
      </c>
      <c r="BK124" s="0" t="n">
        <v>0</v>
      </c>
      <c r="BL124" s="0" t="n">
        <v>0</v>
      </c>
      <c r="BM124" s="0" t="n">
        <v>0</v>
      </c>
      <c r="BN124" s="0" t="n">
        <v>0</v>
      </c>
      <c r="BO124" s="0" t="n">
        <v>0.189961812</v>
      </c>
      <c r="BP124" s="0" t="n">
        <v>0.039282106</v>
      </c>
      <c r="BQ124" s="0" t="n">
        <v>-0.475965452</v>
      </c>
      <c r="BR124" s="0" t="n">
        <v>-1.658456974</v>
      </c>
      <c r="BV124" s="9"/>
      <c r="BW124" s="0" t="s">
        <v>198</v>
      </c>
      <c r="BX124" s="9" t="n">
        <v>-1.22317675139059</v>
      </c>
      <c r="BY124" s="0" t="n">
        <v>0</v>
      </c>
      <c r="BZ124" s="2" t="n">
        <v>1.752813775</v>
      </c>
      <c r="CA124" s="2" t="n">
        <v>0.863924695</v>
      </c>
    </row>
    <row r="125" customFormat="false" ht="15" hidden="false" customHeight="false" outlineLevel="0" collapsed="false">
      <c r="A125" s="8" t="s">
        <v>199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-0.730177628</v>
      </c>
      <c r="P125" s="0" t="n">
        <v>0</v>
      </c>
      <c r="Q125" s="0" t="n">
        <v>0.996481321</v>
      </c>
      <c r="R125" s="0" t="n">
        <v>0</v>
      </c>
      <c r="S125" s="0" t="n">
        <v>-0.635593661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-1.261496095</v>
      </c>
      <c r="Y125" s="0" t="n">
        <v>0</v>
      </c>
      <c r="Z125" s="0" t="n">
        <v>0.040285421</v>
      </c>
      <c r="AA125" s="0" t="n">
        <v>0</v>
      </c>
      <c r="AB125" s="0" t="n">
        <v>-0.950562169</v>
      </c>
      <c r="AC125" s="0" t="n">
        <v>-0.744028219</v>
      </c>
      <c r="AD125" s="0" t="n">
        <v>-2.110367705</v>
      </c>
      <c r="AE125" s="0" t="n">
        <v>0</v>
      </c>
      <c r="AF125" s="0" t="n">
        <v>-0.901962532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.704287034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.704287034</v>
      </c>
      <c r="AS125" s="0" t="n">
        <v>0.536440108</v>
      </c>
      <c r="AT125" s="0" t="n">
        <v>1.641788716</v>
      </c>
      <c r="AU125" s="0" t="n">
        <v>-0.403626497</v>
      </c>
      <c r="AV125" s="0" t="n">
        <v>0</v>
      </c>
      <c r="AW125" s="0" t="n">
        <v>-0.875692785</v>
      </c>
      <c r="AX125" s="0" t="n">
        <v>0</v>
      </c>
      <c r="AY125" s="0" t="n">
        <v>0</v>
      </c>
      <c r="AZ125" s="0" t="n">
        <v>-0.691556587</v>
      </c>
      <c r="BA125" s="0" t="n">
        <v>0</v>
      </c>
      <c r="BB125" s="0" t="n">
        <v>0</v>
      </c>
      <c r="BC125" s="0" t="n">
        <v>-0.437715205</v>
      </c>
      <c r="BD125" s="0" t="n">
        <v>0</v>
      </c>
      <c r="BE125" s="0" t="n">
        <v>0</v>
      </c>
      <c r="BF125" s="0" t="n">
        <v>0</v>
      </c>
      <c r="BG125" s="0" t="n">
        <v>0</v>
      </c>
      <c r="BH125" s="0" t="n">
        <v>0</v>
      </c>
      <c r="BI125" s="0" t="n">
        <v>0</v>
      </c>
      <c r="BJ125" s="0" t="n">
        <v>0</v>
      </c>
      <c r="BK125" s="0" t="n">
        <v>0</v>
      </c>
      <c r="BL125" s="0" t="n">
        <v>0</v>
      </c>
      <c r="BM125" s="0" t="n">
        <v>-2.868831993</v>
      </c>
      <c r="BN125" s="0" t="n">
        <v>0</v>
      </c>
      <c r="BO125" s="0" t="n">
        <v>0</v>
      </c>
      <c r="BP125" s="0" t="n">
        <v>0</v>
      </c>
      <c r="BQ125" s="0" t="n">
        <v>0</v>
      </c>
      <c r="BR125" s="0" t="n">
        <v>0</v>
      </c>
      <c r="BV125" s="9"/>
      <c r="BW125" s="0" t="s">
        <v>199</v>
      </c>
      <c r="BX125" s="9" t="n">
        <v>-0.0367263889471175</v>
      </c>
      <c r="BY125" s="0" t="n">
        <v>0</v>
      </c>
      <c r="BZ125" s="2" t="n">
        <v>-0.377149182</v>
      </c>
      <c r="CA125" s="2" t="n">
        <v>0.448804278</v>
      </c>
    </row>
    <row r="126" customFormat="false" ht="15" hidden="false" customHeight="false" outlineLevel="0" collapsed="false">
      <c r="A126" s="12" t="s">
        <v>200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-1.946926592</v>
      </c>
      <c r="G126" s="0" t="n">
        <v>-8.04022053</v>
      </c>
      <c r="H126" s="0" t="n">
        <v>-1.946926592</v>
      </c>
      <c r="I126" s="0" t="n">
        <v>1.239870887</v>
      </c>
      <c r="J126" s="0" t="n">
        <v>0</v>
      </c>
      <c r="K126" s="0" t="n">
        <v>0</v>
      </c>
      <c r="L126" s="0" t="n">
        <v>0</v>
      </c>
      <c r="M126" s="0" t="n">
        <v>0.945644892</v>
      </c>
      <c r="N126" s="0" t="n">
        <v>-0.06642482</v>
      </c>
      <c r="O126" s="0" t="n">
        <v>-1.431646702</v>
      </c>
      <c r="P126" s="0" t="n">
        <v>0</v>
      </c>
      <c r="Q126" s="0" t="n">
        <v>0</v>
      </c>
      <c r="R126" s="0" t="n">
        <v>0</v>
      </c>
      <c r="S126" s="0" t="n">
        <v>-15.20796421</v>
      </c>
      <c r="T126" s="0" t="n">
        <v>0</v>
      </c>
      <c r="U126" s="0" t="n">
        <v>0</v>
      </c>
      <c r="V126" s="0" t="n">
        <v>0</v>
      </c>
      <c r="W126" s="0" t="n">
        <v>0.098772741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-27.85039008</v>
      </c>
      <c r="AC126" s="0" t="n">
        <v>-33.85521433</v>
      </c>
      <c r="AD126" s="0" t="n">
        <v>-8.37351929</v>
      </c>
      <c r="AE126" s="0" t="n">
        <v>-7.309683684</v>
      </c>
      <c r="AF126" s="0" t="n">
        <v>-1.877701084</v>
      </c>
      <c r="AG126" s="0" t="n">
        <v>-4.789336948</v>
      </c>
      <c r="AH126" s="0" t="n">
        <v>-1.348394991</v>
      </c>
      <c r="AI126" s="0" t="n">
        <v>0</v>
      </c>
      <c r="AJ126" s="0" t="n">
        <v>0</v>
      </c>
      <c r="AK126" s="0" t="n">
        <v>0</v>
      </c>
      <c r="AL126" s="0" t="n">
        <v>0.378622201</v>
      </c>
      <c r="AM126" s="0" t="n">
        <v>0.303152608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.378622201</v>
      </c>
      <c r="AS126" s="0" t="n">
        <v>1.480121635</v>
      </c>
      <c r="AT126" s="0" t="n">
        <v>0.471127776</v>
      </c>
      <c r="AU126" s="0" t="n">
        <v>0</v>
      </c>
      <c r="AV126" s="0" t="n">
        <v>0</v>
      </c>
      <c r="AW126" s="0" t="n">
        <v>-9.10411106</v>
      </c>
      <c r="AX126" s="0" t="n">
        <v>-3.118404477</v>
      </c>
      <c r="AY126" s="0" t="n">
        <v>-7.299326989</v>
      </c>
      <c r="AZ126" s="0" t="n">
        <v>-8.021703378</v>
      </c>
      <c r="BA126" s="0" t="n">
        <v>0</v>
      </c>
      <c r="BB126" s="0" t="n">
        <v>0</v>
      </c>
      <c r="BC126" s="0" t="n">
        <v>0</v>
      </c>
      <c r="BD126" s="0" t="n">
        <v>-2.111746789</v>
      </c>
      <c r="BE126" s="0" t="n">
        <v>-1.839550771</v>
      </c>
      <c r="BF126" s="0" t="n">
        <v>-5.26456032</v>
      </c>
      <c r="BG126" s="0" t="n">
        <v>-11.76354881</v>
      </c>
      <c r="BH126" s="0" t="n">
        <v>-2.000328963</v>
      </c>
      <c r="BI126" s="0" t="n">
        <v>0</v>
      </c>
      <c r="BJ126" s="0" t="n">
        <v>0</v>
      </c>
      <c r="BK126" s="0" t="n">
        <v>-7.791402778</v>
      </c>
      <c r="BL126" s="0" t="n">
        <v>0</v>
      </c>
      <c r="BM126" s="0" t="n">
        <v>-7.772809387</v>
      </c>
      <c r="BN126" s="0" t="n">
        <v>0</v>
      </c>
      <c r="BO126" s="0" t="n">
        <v>0</v>
      </c>
      <c r="BP126" s="0" t="n">
        <v>0</v>
      </c>
      <c r="BQ126" s="0" t="n">
        <v>-1.329670826</v>
      </c>
      <c r="BR126" s="0" t="n">
        <v>-1.348394991</v>
      </c>
      <c r="BV126" s="11"/>
      <c r="BW126" s="0" t="s">
        <v>200</v>
      </c>
      <c r="BX126" s="9" t="n">
        <v>-0.596350785450269</v>
      </c>
      <c r="BY126" s="0" t="n">
        <v>1.239870887</v>
      </c>
      <c r="BZ126" s="2" t="n">
        <v>0</v>
      </c>
      <c r="CA126" s="2" t="n">
        <v>0</v>
      </c>
    </row>
    <row r="127" customFormat="false" ht="15" hidden="false" customHeight="false" outlineLevel="0" collapsed="false">
      <c r="A127" s="8" t="s">
        <v>201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-2.585504898</v>
      </c>
      <c r="H127" s="0" t="n">
        <v>0</v>
      </c>
      <c r="I127" s="0" t="n">
        <v>1.124091121</v>
      </c>
      <c r="J127" s="0" t="n">
        <v>0.411855514</v>
      </c>
      <c r="K127" s="0" t="n">
        <v>0</v>
      </c>
      <c r="L127" s="0" t="n">
        <v>0</v>
      </c>
      <c r="M127" s="0" t="n">
        <v>0.309044047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-2.999334202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-0.638218541</v>
      </c>
      <c r="Y127" s="0" t="n">
        <v>0</v>
      </c>
      <c r="Z127" s="0" t="n">
        <v>0</v>
      </c>
      <c r="AA127" s="0" t="n">
        <v>0</v>
      </c>
      <c r="AB127" s="0" t="n">
        <v>-7.978034069</v>
      </c>
      <c r="AC127" s="0" t="n">
        <v>-8.853994898</v>
      </c>
      <c r="AD127" s="0" t="n">
        <v>-0.645832695</v>
      </c>
      <c r="AE127" s="0" t="n">
        <v>-1.561717008</v>
      </c>
      <c r="AF127" s="0" t="n">
        <v>-0.901552898</v>
      </c>
      <c r="AG127" s="0" t="n">
        <v>-0.37119447</v>
      </c>
      <c r="AH127" s="0" t="n">
        <v>-0.127315752</v>
      </c>
      <c r="AI127" s="0" t="n">
        <v>0.180540413</v>
      </c>
      <c r="AJ127" s="0" t="n">
        <v>0</v>
      </c>
      <c r="AK127" s="0" t="n">
        <v>0</v>
      </c>
      <c r="AL127" s="0" t="n">
        <v>0</v>
      </c>
      <c r="AM127" s="0" t="n">
        <v>0.953639277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.802481736</v>
      </c>
      <c r="AT127" s="0" t="n">
        <v>0</v>
      </c>
      <c r="AU127" s="0" t="n">
        <v>-0.566060518</v>
      </c>
      <c r="AV127" s="0" t="n">
        <v>0</v>
      </c>
      <c r="AW127" s="0" t="n">
        <v>-4.155072443</v>
      </c>
      <c r="AX127" s="0" t="n">
        <v>-0.778043143</v>
      </c>
      <c r="AY127" s="0" t="n">
        <v>-3.913066694</v>
      </c>
      <c r="AZ127" s="0" t="n">
        <v>-3.903510171</v>
      </c>
      <c r="BA127" s="0" t="n">
        <v>0</v>
      </c>
      <c r="BB127" s="0" t="n">
        <v>0</v>
      </c>
      <c r="BC127" s="0" t="n">
        <v>0</v>
      </c>
      <c r="BD127" s="0" t="n">
        <v>-0.533097464</v>
      </c>
      <c r="BE127" s="0" t="n">
        <v>-0.471291512</v>
      </c>
      <c r="BF127" s="0" t="n">
        <v>-2.312440631</v>
      </c>
      <c r="BG127" s="0" t="n">
        <v>-6.143457613</v>
      </c>
      <c r="BH127" s="0" t="n">
        <v>-0.28186275</v>
      </c>
      <c r="BI127" s="0" t="n">
        <v>0</v>
      </c>
      <c r="BJ127" s="0" t="n">
        <v>0</v>
      </c>
      <c r="BK127" s="0" t="n">
        <v>-3.061301846</v>
      </c>
      <c r="BL127" s="0" t="n">
        <v>0</v>
      </c>
      <c r="BM127" s="0" t="n">
        <v>-0.511837205</v>
      </c>
      <c r="BN127" s="0" t="n">
        <v>0</v>
      </c>
      <c r="BO127" s="0" t="n">
        <v>0</v>
      </c>
      <c r="BP127" s="0" t="n">
        <v>0</v>
      </c>
      <c r="BQ127" s="0" t="n">
        <v>0.230708383</v>
      </c>
      <c r="BR127" s="0" t="n">
        <v>-0.127315752</v>
      </c>
      <c r="BV127" s="9"/>
      <c r="BW127" s="0" t="s">
        <v>201</v>
      </c>
      <c r="BX127" s="9" t="n">
        <v>-0.890841913243665</v>
      </c>
      <c r="BY127" s="0" t="n">
        <v>1.124091121</v>
      </c>
      <c r="BZ127" s="2" t="n">
        <v>0</v>
      </c>
      <c r="CA127" s="2" t="n">
        <v>0</v>
      </c>
    </row>
    <row r="128" customFormat="false" ht="15" hidden="false" customHeight="false" outlineLevel="0" collapsed="false">
      <c r="A128" s="8" t="s">
        <v>202</v>
      </c>
      <c r="B128" s="0" t="n">
        <v>0</v>
      </c>
      <c r="C128" s="0" t="n">
        <v>-8.295418243</v>
      </c>
      <c r="D128" s="0" t="n">
        <v>0</v>
      </c>
      <c r="E128" s="0" t="n">
        <v>-0.875297352</v>
      </c>
      <c r="F128" s="0" t="n">
        <v>-22.72561187</v>
      </c>
      <c r="G128" s="0" t="n">
        <v>-1.754808948</v>
      </c>
      <c r="H128" s="0" t="n">
        <v>-22.72561187</v>
      </c>
      <c r="I128" s="0" t="n">
        <v>2.40173753</v>
      </c>
      <c r="J128" s="0" t="n">
        <v>0</v>
      </c>
      <c r="K128" s="0" t="n">
        <v>0.85466523</v>
      </c>
      <c r="L128" s="0" t="n">
        <v>0</v>
      </c>
      <c r="M128" s="0" t="n">
        <v>1.762565582</v>
      </c>
      <c r="N128" s="0" t="n">
        <v>-4.030771555</v>
      </c>
      <c r="O128" s="0" t="n">
        <v>-6.797639244</v>
      </c>
      <c r="P128" s="0" t="n">
        <v>0</v>
      </c>
      <c r="Q128" s="0" t="n">
        <v>0</v>
      </c>
      <c r="R128" s="0" t="n">
        <v>0</v>
      </c>
      <c r="S128" s="0" t="n">
        <v>-2.756728943</v>
      </c>
      <c r="T128" s="0" t="n">
        <v>0</v>
      </c>
      <c r="U128" s="0" t="n">
        <v>0</v>
      </c>
      <c r="V128" s="0" t="n">
        <v>0</v>
      </c>
      <c r="W128" s="0" t="n">
        <v>-1.684139277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-6.867445268</v>
      </c>
      <c r="AC128" s="0" t="n">
        <v>-10.17157879</v>
      </c>
      <c r="AD128" s="0" t="n">
        <v>-2.790350027</v>
      </c>
      <c r="AE128" s="0" t="n">
        <v>-0.790774922</v>
      </c>
      <c r="AF128" s="0" t="n">
        <v>-5.214513806</v>
      </c>
      <c r="AG128" s="0" t="n">
        <v>0</v>
      </c>
      <c r="AH128" s="0" t="n">
        <v>0</v>
      </c>
      <c r="AI128" s="0" t="n">
        <v>0.146003313</v>
      </c>
      <c r="AJ128" s="0" t="n">
        <v>0</v>
      </c>
      <c r="AK128" s="0" t="n">
        <v>0.426656752</v>
      </c>
      <c r="AL128" s="0" t="n">
        <v>0.966971638</v>
      </c>
      <c r="AM128" s="0" t="n">
        <v>0</v>
      </c>
      <c r="AN128" s="0" t="n">
        <v>0.061306516</v>
      </c>
      <c r="AO128" s="0" t="n">
        <v>0</v>
      </c>
      <c r="AP128" s="0" t="n">
        <v>-3.677839718</v>
      </c>
      <c r="AQ128" s="0" t="n">
        <v>-2.85114814</v>
      </c>
      <c r="AR128" s="0" t="n">
        <v>0.966971638</v>
      </c>
      <c r="AS128" s="0" t="n">
        <v>0.823529363</v>
      </c>
      <c r="AT128" s="0" t="n">
        <v>2.117087583</v>
      </c>
      <c r="AU128" s="0" t="n">
        <v>0</v>
      </c>
      <c r="AV128" s="0" t="n">
        <v>-1.809955747</v>
      </c>
      <c r="AW128" s="0" t="n">
        <v>-3.110093251</v>
      </c>
      <c r="AX128" s="0" t="n">
        <v>-2.57287271</v>
      </c>
      <c r="AY128" s="0" t="n">
        <v>-3.301253285</v>
      </c>
      <c r="AZ128" s="0" t="n">
        <v>-2.413070344</v>
      </c>
      <c r="BA128" s="0" t="n">
        <v>-0.361666631</v>
      </c>
      <c r="BB128" s="0" t="n">
        <v>0</v>
      </c>
      <c r="BC128" s="0" t="n">
        <v>0</v>
      </c>
      <c r="BD128" s="0" t="n">
        <v>-6.345927523</v>
      </c>
      <c r="BE128" s="0" t="n">
        <v>-2.368152894</v>
      </c>
      <c r="BF128" s="0" t="n">
        <v>-3.510922421</v>
      </c>
      <c r="BG128" s="0" t="n">
        <v>-8.451163918</v>
      </c>
      <c r="BH128" s="0" t="n">
        <v>-5.979512622</v>
      </c>
      <c r="BI128" s="0" t="n">
        <v>0</v>
      </c>
      <c r="BJ128" s="0" t="n">
        <v>0</v>
      </c>
      <c r="BK128" s="0" t="n">
        <v>-6.938888185</v>
      </c>
      <c r="BL128" s="0" t="n">
        <v>-0.19574054</v>
      </c>
      <c r="BM128" s="0" t="n">
        <v>-6.29318046</v>
      </c>
      <c r="BN128" s="0" t="n">
        <v>0</v>
      </c>
      <c r="BO128" s="0" t="n">
        <v>0</v>
      </c>
      <c r="BP128" s="0" t="n">
        <v>-2.213527299</v>
      </c>
      <c r="BQ128" s="0" t="n">
        <v>0</v>
      </c>
      <c r="BR128" s="0" t="n">
        <v>0</v>
      </c>
      <c r="BV128" s="9"/>
      <c r="BW128" s="0" t="s">
        <v>202</v>
      </c>
      <c r="BX128" s="9" t="n">
        <v>-0.596350785450269</v>
      </c>
      <c r="BY128" s="0" t="n">
        <v>2.40173753</v>
      </c>
      <c r="BZ128" s="2" t="n">
        <v>-0.162790988</v>
      </c>
      <c r="CA128" s="2" t="n">
        <v>0</v>
      </c>
    </row>
    <row r="129" customFormat="false" ht="15" hidden="false" customHeight="false" outlineLevel="0" collapsed="false">
      <c r="A129" s="8" t="s">
        <v>203</v>
      </c>
      <c r="B129" s="0" t="n">
        <v>0</v>
      </c>
      <c r="C129" s="0" t="n">
        <v>-0.698225399</v>
      </c>
      <c r="D129" s="0" t="n">
        <v>0</v>
      </c>
      <c r="E129" s="0" t="n">
        <v>-7.905986088</v>
      </c>
      <c r="F129" s="0" t="n">
        <v>-6.52121745</v>
      </c>
      <c r="G129" s="0" t="n">
        <v>-16.63724613</v>
      </c>
      <c r="H129" s="0" t="n">
        <v>-6.52121745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-7.015977044</v>
      </c>
      <c r="O129" s="0" t="n">
        <v>-1.673864897</v>
      </c>
      <c r="P129" s="0" t="n">
        <v>0</v>
      </c>
      <c r="Q129" s="0" t="n">
        <v>0</v>
      </c>
      <c r="R129" s="0" t="n">
        <v>0</v>
      </c>
      <c r="S129" s="0" t="n">
        <v>-40.07571297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-78.89395236</v>
      </c>
      <c r="AC129" s="0" t="n">
        <v>-87.56970421</v>
      </c>
      <c r="AD129" s="0" t="n">
        <v>-24.77876803</v>
      </c>
      <c r="AE129" s="0" t="n">
        <v>-15.72223183</v>
      </c>
      <c r="AF129" s="0" t="n">
        <v>-0.433690168</v>
      </c>
      <c r="AG129" s="0" t="n">
        <v>-14.18080162</v>
      </c>
      <c r="AH129" s="0" t="n">
        <v>-4.091670301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.295627377</v>
      </c>
      <c r="AW129" s="0" t="n">
        <v>-18.13397762</v>
      </c>
      <c r="AX129" s="0" t="n">
        <v>-12.60216717</v>
      </c>
      <c r="AY129" s="0" t="n">
        <v>-23.41525878</v>
      </c>
      <c r="AZ129" s="0" t="n">
        <v>-16.77412383</v>
      </c>
      <c r="BA129" s="0" t="n">
        <v>0</v>
      </c>
      <c r="BB129" s="0" t="n">
        <v>0</v>
      </c>
      <c r="BC129" s="0" t="n">
        <v>0</v>
      </c>
      <c r="BD129" s="0" t="n">
        <v>-1.606845515</v>
      </c>
      <c r="BE129" s="0" t="n">
        <v>-9.106386541</v>
      </c>
      <c r="BF129" s="0" t="n">
        <v>-17.4016469</v>
      </c>
      <c r="BG129" s="0" t="n">
        <v>-29.6042263</v>
      </c>
      <c r="BH129" s="0" t="n">
        <v>-1.585596402</v>
      </c>
      <c r="BI129" s="0" t="n">
        <v>0</v>
      </c>
      <c r="BJ129" s="0" t="n">
        <v>-0.574400303</v>
      </c>
      <c r="BK129" s="0" t="n">
        <v>-15.66567516</v>
      </c>
      <c r="BL129" s="0" t="n">
        <v>0</v>
      </c>
      <c r="BM129" s="0" t="n">
        <v>-23.83071838</v>
      </c>
      <c r="BN129" s="0" t="n">
        <v>0</v>
      </c>
      <c r="BO129" s="0" t="n">
        <v>0</v>
      </c>
      <c r="BP129" s="0" t="n">
        <v>0</v>
      </c>
      <c r="BQ129" s="0" t="n">
        <v>-8.450208342</v>
      </c>
      <c r="BR129" s="0" t="n">
        <v>-4.091670301</v>
      </c>
      <c r="BV129" s="9"/>
      <c r="BW129" s="0" t="s">
        <v>203</v>
      </c>
      <c r="BX129" s="9" t="n">
        <v>-1.22317675139059</v>
      </c>
      <c r="BY129" s="0" t="n">
        <v>0</v>
      </c>
      <c r="BZ129" s="2" t="n">
        <v>-0.359897355</v>
      </c>
      <c r="CA129" s="2" t="n">
        <v>-0.049756928</v>
      </c>
    </row>
    <row r="130" customFormat="false" ht="15" hidden="false" customHeight="false" outlineLevel="0" collapsed="false">
      <c r="A130" s="8" t="s">
        <v>204</v>
      </c>
      <c r="B130" s="0" t="n">
        <v>0.879398224</v>
      </c>
      <c r="C130" s="0" t="n">
        <v>-2.66687399</v>
      </c>
      <c r="D130" s="0" t="n">
        <v>0</v>
      </c>
      <c r="E130" s="0" t="n">
        <v>-3.44730133</v>
      </c>
      <c r="F130" s="0" t="n">
        <v>-5.553326128</v>
      </c>
      <c r="G130" s="0" t="n">
        <v>-8.400599988</v>
      </c>
      <c r="H130" s="0" t="n">
        <v>-5.553326128</v>
      </c>
      <c r="I130" s="0" t="n">
        <v>5.672942307</v>
      </c>
      <c r="J130" s="0" t="n">
        <v>0.523649076</v>
      </c>
      <c r="K130" s="0" t="n">
        <v>9.248701749</v>
      </c>
      <c r="L130" s="0" t="n">
        <v>5.874878965</v>
      </c>
      <c r="M130" s="0" t="n">
        <v>6.187404579</v>
      </c>
      <c r="N130" s="0" t="n">
        <v>-3.26914362</v>
      </c>
      <c r="O130" s="0" t="n">
        <v>-3.967896483</v>
      </c>
      <c r="P130" s="0" t="n">
        <v>0.829491339</v>
      </c>
      <c r="Q130" s="0" t="n">
        <v>0.132088567</v>
      </c>
      <c r="R130" s="0" t="n">
        <v>0.587448926</v>
      </c>
      <c r="S130" s="0" t="n">
        <v>-14.71301228</v>
      </c>
      <c r="T130" s="0" t="n">
        <v>0</v>
      </c>
      <c r="U130" s="0" t="n">
        <v>0</v>
      </c>
      <c r="V130" s="0" t="n">
        <v>2.535703046</v>
      </c>
      <c r="W130" s="0" t="n">
        <v>0</v>
      </c>
      <c r="X130" s="0" t="n">
        <v>0</v>
      </c>
      <c r="Y130" s="0" t="n">
        <v>1.238265024</v>
      </c>
      <c r="Z130" s="0" t="n">
        <v>1.415873046</v>
      </c>
      <c r="AA130" s="0" t="n">
        <v>1.011055838</v>
      </c>
      <c r="AB130" s="0" t="n">
        <v>-23.50790645</v>
      </c>
      <c r="AC130" s="0" t="n">
        <v>-32.42922818</v>
      </c>
      <c r="AD130" s="0" t="n">
        <v>-10.51514386</v>
      </c>
      <c r="AE130" s="0" t="n">
        <v>-6.861631008</v>
      </c>
      <c r="AF130" s="0" t="n">
        <v>-2.595619096</v>
      </c>
      <c r="AG130" s="0" t="n">
        <v>-5.811123753</v>
      </c>
      <c r="AH130" s="0" t="n">
        <v>-1.982049688</v>
      </c>
      <c r="AI130" s="0" t="n">
        <v>2.695970837</v>
      </c>
      <c r="AJ130" s="0" t="n">
        <v>1.779014693</v>
      </c>
      <c r="AK130" s="0" t="n">
        <v>3.609906206</v>
      </c>
      <c r="AL130" s="0" t="n">
        <v>5.474745053</v>
      </c>
      <c r="AM130" s="0" t="n">
        <v>0</v>
      </c>
      <c r="AN130" s="0" t="n">
        <v>1.315881838</v>
      </c>
      <c r="AO130" s="0" t="n">
        <v>0.988143013</v>
      </c>
      <c r="AP130" s="0" t="n">
        <v>-0.400329909</v>
      </c>
      <c r="AQ130" s="0" t="n">
        <v>-1.742046086</v>
      </c>
      <c r="AR130" s="0" t="n">
        <v>5.474745053</v>
      </c>
      <c r="AS130" s="0" t="n">
        <v>5.100632625</v>
      </c>
      <c r="AT130" s="0" t="n">
        <v>3.559855777</v>
      </c>
      <c r="AU130" s="0" t="n">
        <v>0</v>
      </c>
      <c r="AV130" s="0" t="n">
        <v>0</v>
      </c>
      <c r="AW130" s="0" t="n">
        <v>-11.08987816</v>
      </c>
      <c r="AX130" s="0" t="n">
        <v>-5.540022251</v>
      </c>
      <c r="AY130" s="0" t="n">
        <v>-11.85714513</v>
      </c>
      <c r="AZ130" s="0" t="n">
        <v>-9.904699391</v>
      </c>
      <c r="BA130" s="0" t="n">
        <v>0</v>
      </c>
      <c r="BB130" s="0" t="n">
        <v>0</v>
      </c>
      <c r="BC130" s="0" t="n">
        <v>0</v>
      </c>
      <c r="BD130" s="0" t="n">
        <v>-5.518007456</v>
      </c>
      <c r="BE130" s="0" t="n">
        <v>-2.748533979</v>
      </c>
      <c r="BF130" s="0" t="n">
        <v>-6.786213979</v>
      </c>
      <c r="BG130" s="0" t="n">
        <v>-13.94915597</v>
      </c>
      <c r="BH130" s="0" t="n">
        <v>-5.483049893</v>
      </c>
      <c r="BI130" s="0" t="n">
        <v>0</v>
      </c>
      <c r="BJ130" s="0" t="n">
        <v>-0.443877928</v>
      </c>
      <c r="BK130" s="0" t="n">
        <v>-8.79781053</v>
      </c>
      <c r="BL130" s="0" t="n">
        <v>0</v>
      </c>
      <c r="BM130" s="0" t="n">
        <v>-10.86011209</v>
      </c>
      <c r="BN130" s="0" t="n">
        <v>1.003192689</v>
      </c>
      <c r="BO130" s="0" t="n">
        <v>4.854828683</v>
      </c>
      <c r="BP130" s="0" t="n">
        <v>0</v>
      </c>
      <c r="BQ130" s="0" t="n">
        <v>-3.684756558</v>
      </c>
      <c r="BR130" s="0" t="n">
        <v>-1.982049688</v>
      </c>
      <c r="BV130" s="9"/>
      <c r="BW130" s="0" t="s">
        <v>204</v>
      </c>
      <c r="BX130" s="9" t="n">
        <v>-0.596350785450269</v>
      </c>
      <c r="BY130" s="0" t="n">
        <v>5.672942307</v>
      </c>
      <c r="BZ130" s="2" t="n">
        <v>0</v>
      </c>
      <c r="CA130" s="2" t="n">
        <v>0</v>
      </c>
    </row>
    <row r="131" customFormat="false" ht="15" hidden="false" customHeight="false" outlineLevel="0" collapsed="false">
      <c r="A131" s="8" t="s">
        <v>205</v>
      </c>
      <c r="B131" s="0" t="n">
        <v>0</v>
      </c>
      <c r="C131" s="0" t="n">
        <v>-2.065213766</v>
      </c>
      <c r="D131" s="0" t="n">
        <v>0</v>
      </c>
      <c r="E131" s="0" t="n">
        <v>-9.55570344</v>
      </c>
      <c r="F131" s="0" t="n">
        <v>-12.50583987</v>
      </c>
      <c r="G131" s="0" t="n">
        <v>-9.055159331</v>
      </c>
      <c r="H131" s="0" t="n">
        <v>-12.50583987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-10.67259513</v>
      </c>
      <c r="O131" s="0" t="n">
        <v>-3.590143305</v>
      </c>
      <c r="P131" s="0" t="n">
        <v>0</v>
      </c>
      <c r="Q131" s="0" t="n">
        <v>0</v>
      </c>
      <c r="R131" s="0" t="n">
        <v>0</v>
      </c>
      <c r="S131" s="0" t="n">
        <v>-28.3597873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.041495388</v>
      </c>
      <c r="Z131" s="0" t="n">
        <v>0</v>
      </c>
      <c r="AA131" s="0" t="n">
        <v>0</v>
      </c>
      <c r="AB131" s="0" t="n">
        <v>-54.19434193</v>
      </c>
      <c r="AC131" s="0" t="n">
        <v>-60.33057533</v>
      </c>
      <c r="AD131" s="0" t="n">
        <v>-19.28275255</v>
      </c>
      <c r="AE131" s="0" t="n">
        <v>-7.565228694</v>
      </c>
      <c r="AF131" s="0" t="n">
        <v>-2.028917887</v>
      </c>
      <c r="AG131" s="0" t="n">
        <v>-4.698704009</v>
      </c>
      <c r="AH131" s="0" t="n">
        <v>-0.820620496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-1.370631751</v>
      </c>
      <c r="AQ131" s="0" t="n">
        <v>-1.706072738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-8.522813506</v>
      </c>
      <c r="AX131" s="0" t="n">
        <v>-8.796781936</v>
      </c>
      <c r="AY131" s="0" t="n">
        <v>-15.60496001</v>
      </c>
      <c r="AZ131" s="0" t="n">
        <v>-7.183247793</v>
      </c>
      <c r="BA131" s="0" t="n">
        <v>0</v>
      </c>
      <c r="BB131" s="0" t="n">
        <v>0</v>
      </c>
      <c r="BC131" s="0" t="n">
        <v>0</v>
      </c>
      <c r="BD131" s="0" t="n">
        <v>-5.220166742</v>
      </c>
      <c r="BE131" s="0" t="n">
        <v>-6.523675555</v>
      </c>
      <c r="BF131" s="0" t="n">
        <v>-14.89512992</v>
      </c>
      <c r="BG131" s="0" t="n">
        <v>-21.97714716</v>
      </c>
      <c r="BH131" s="0" t="n">
        <v>-4.811827219</v>
      </c>
      <c r="BI131" s="0" t="n">
        <v>0</v>
      </c>
      <c r="BJ131" s="0" t="n">
        <v>-0.676087825</v>
      </c>
      <c r="BK131" s="0" t="n">
        <v>-13.14221187</v>
      </c>
      <c r="BL131" s="0" t="n">
        <v>-0.860845805</v>
      </c>
      <c r="BM131" s="0" t="n">
        <v>-20.08762669</v>
      </c>
      <c r="BN131" s="0" t="n">
        <v>0</v>
      </c>
      <c r="BO131" s="0" t="n">
        <v>0</v>
      </c>
      <c r="BP131" s="0" t="n">
        <v>0</v>
      </c>
      <c r="BQ131" s="0" t="n">
        <v>-3.456779764</v>
      </c>
      <c r="BR131" s="0" t="n">
        <v>-0.820620496</v>
      </c>
      <c r="BV131" s="9"/>
      <c r="BW131" s="0" t="s">
        <v>205</v>
      </c>
      <c r="BX131" s="9" t="n">
        <v>-1.22317675139059</v>
      </c>
      <c r="BY131" s="0" t="n">
        <v>0</v>
      </c>
      <c r="BZ131" s="2" t="n">
        <v>0</v>
      </c>
      <c r="CA131" s="2" t="n">
        <v>0</v>
      </c>
    </row>
    <row r="132" customFormat="false" ht="15" hidden="false" customHeight="false" outlineLevel="0" collapsed="false">
      <c r="A132" s="8" t="s">
        <v>206</v>
      </c>
      <c r="B132" s="0" t="n">
        <v>0.141788059</v>
      </c>
      <c r="C132" s="0" t="n">
        <v>-0.27603987</v>
      </c>
      <c r="D132" s="0" t="n">
        <v>0</v>
      </c>
      <c r="E132" s="0" t="n">
        <v>-3.318317655</v>
      </c>
      <c r="F132" s="0" t="n">
        <v>-0.481560863</v>
      </c>
      <c r="G132" s="0" t="n">
        <v>-3.524167725</v>
      </c>
      <c r="H132" s="0" t="n">
        <v>-0.481560863</v>
      </c>
      <c r="I132" s="0" t="n">
        <v>23.41075113</v>
      </c>
      <c r="J132" s="0" t="n">
        <v>5.045898259</v>
      </c>
      <c r="K132" s="0" t="n">
        <v>23.77255932</v>
      </c>
      <c r="L132" s="0" t="n">
        <v>19.62168497</v>
      </c>
      <c r="M132" s="0" t="n">
        <v>22.98213815</v>
      </c>
      <c r="N132" s="0" t="n">
        <v>-0.402572753</v>
      </c>
      <c r="O132" s="0" t="n">
        <v>-2.150740743</v>
      </c>
      <c r="P132" s="0" t="n">
        <v>0.560976096</v>
      </c>
      <c r="Q132" s="0" t="n">
        <v>7.313668464</v>
      </c>
      <c r="R132" s="0" t="n">
        <v>2.036510707</v>
      </c>
      <c r="S132" s="0" t="n">
        <v>-7.330120317</v>
      </c>
      <c r="T132" s="0" t="n">
        <v>0.476891367</v>
      </c>
      <c r="U132" s="0" t="n">
        <v>0.476891367</v>
      </c>
      <c r="V132" s="0" t="n">
        <v>3.862560421</v>
      </c>
      <c r="W132" s="0" t="n">
        <v>0</v>
      </c>
      <c r="X132" s="0" t="n">
        <v>0</v>
      </c>
      <c r="Y132" s="0" t="n">
        <v>0.952066511</v>
      </c>
      <c r="Z132" s="0" t="n">
        <v>1.119152004</v>
      </c>
      <c r="AA132" s="0" t="n">
        <v>0.594462247</v>
      </c>
      <c r="AB132" s="0" t="n">
        <v>-16.32207975</v>
      </c>
      <c r="AC132" s="0" t="n">
        <v>-21.96425159</v>
      </c>
      <c r="AD132" s="0" t="n">
        <v>-5.827856621</v>
      </c>
      <c r="AE132" s="0" t="n">
        <v>-2.789753739</v>
      </c>
      <c r="AF132" s="0" t="n">
        <v>-1.954959992</v>
      </c>
      <c r="AG132" s="0" t="n">
        <v>-2.068505292</v>
      </c>
      <c r="AH132" s="0" t="n">
        <v>-1.660389855</v>
      </c>
      <c r="AI132" s="0" t="n">
        <v>5.711285229</v>
      </c>
      <c r="AJ132" s="0" t="n">
        <v>3.437164579</v>
      </c>
      <c r="AK132" s="0" t="n">
        <v>8.620633054</v>
      </c>
      <c r="AL132" s="0" t="n">
        <v>21.50196548</v>
      </c>
      <c r="AM132" s="0" t="n">
        <v>2.427497143</v>
      </c>
      <c r="AN132" s="0" t="n">
        <v>1.95717381</v>
      </c>
      <c r="AO132" s="0" t="n">
        <v>0.51305098</v>
      </c>
      <c r="AP132" s="0" t="n">
        <v>0</v>
      </c>
      <c r="AQ132" s="0" t="n">
        <v>-2.34758929</v>
      </c>
      <c r="AR132" s="0" t="n">
        <v>21.50196548</v>
      </c>
      <c r="AS132" s="0" t="n">
        <v>21.10952838</v>
      </c>
      <c r="AT132" s="0" t="n">
        <v>11.25632007</v>
      </c>
      <c r="AU132" s="0" t="n">
        <v>0</v>
      </c>
      <c r="AV132" s="0" t="n">
        <v>0</v>
      </c>
      <c r="AW132" s="0" t="n">
        <v>-7.564110217</v>
      </c>
      <c r="AX132" s="0" t="n">
        <v>-6.602026281</v>
      </c>
      <c r="AY132" s="0" t="n">
        <v>-11.30913491</v>
      </c>
      <c r="AZ132" s="0" t="n">
        <v>-6.818260333</v>
      </c>
      <c r="BA132" s="0" t="n">
        <v>0</v>
      </c>
      <c r="BB132" s="0" t="n">
        <v>2.72847896</v>
      </c>
      <c r="BC132" s="0" t="n">
        <v>3.188443958</v>
      </c>
      <c r="BD132" s="0" t="n">
        <v>-1.673562399</v>
      </c>
      <c r="BE132" s="0" t="n">
        <v>-2.615874995</v>
      </c>
      <c r="BF132" s="0" t="n">
        <v>-7.823217928</v>
      </c>
      <c r="BG132" s="0" t="n">
        <v>-11.65117646</v>
      </c>
      <c r="BH132" s="0" t="n">
        <v>-0.908615866</v>
      </c>
      <c r="BI132" s="0" t="n">
        <v>4.427340626</v>
      </c>
      <c r="BJ132" s="0" t="n">
        <v>0</v>
      </c>
      <c r="BK132" s="0" t="n">
        <v>-6.667162395</v>
      </c>
      <c r="BL132" s="0" t="n">
        <v>0</v>
      </c>
      <c r="BM132" s="0" t="n">
        <v>-5.883654311</v>
      </c>
      <c r="BN132" s="0" t="n">
        <v>1.534031594</v>
      </c>
      <c r="BO132" s="0" t="n">
        <v>8.903271452</v>
      </c>
      <c r="BP132" s="0" t="n">
        <v>0</v>
      </c>
      <c r="BQ132" s="0" t="n">
        <v>-0.364267003</v>
      </c>
      <c r="BR132" s="0" t="n">
        <v>-1.660389855</v>
      </c>
      <c r="BV132" s="9"/>
      <c r="BW132" s="0" t="s">
        <v>206</v>
      </c>
      <c r="BX132" s="9" t="n">
        <v>0.890841913243665</v>
      </c>
      <c r="BY132" s="0" t="n">
        <v>23.41075113</v>
      </c>
      <c r="BZ132" s="2" t="n">
        <v>0.718787848</v>
      </c>
      <c r="CA132" s="2" t="n">
        <v>0</v>
      </c>
    </row>
    <row r="133" customFormat="false" ht="15" hidden="false" customHeight="false" outlineLevel="0" collapsed="false">
      <c r="A133" s="8" t="s">
        <v>207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.875162688</v>
      </c>
      <c r="G133" s="0" t="n">
        <v>0</v>
      </c>
      <c r="H133" s="0" t="n">
        <v>0.875162688</v>
      </c>
      <c r="I133" s="0" t="n">
        <v>-10.46124102</v>
      </c>
      <c r="J133" s="0" t="n">
        <v>-0.060018394</v>
      </c>
      <c r="K133" s="0" t="n">
        <v>-7.182786015</v>
      </c>
      <c r="L133" s="0" t="n">
        <v>-5.935855708</v>
      </c>
      <c r="M133" s="0" t="n">
        <v>-7.091935386</v>
      </c>
      <c r="N133" s="0" t="n">
        <v>0.069107348</v>
      </c>
      <c r="O133" s="0" t="n">
        <v>1.593031101</v>
      </c>
      <c r="P133" s="0" t="n">
        <v>0</v>
      </c>
      <c r="Q133" s="0" t="n">
        <v>0</v>
      </c>
      <c r="R133" s="0" t="n">
        <v>-0.770957557</v>
      </c>
      <c r="S133" s="0" t="n">
        <v>0</v>
      </c>
      <c r="T133" s="0" t="n">
        <v>-0.993255873</v>
      </c>
      <c r="U133" s="0" t="n">
        <v>-0.993255873</v>
      </c>
      <c r="V133" s="0" t="n">
        <v>-1.694039241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1.35354035</v>
      </c>
      <c r="AG133" s="0" t="n">
        <v>0</v>
      </c>
      <c r="AH133" s="0" t="n">
        <v>0</v>
      </c>
      <c r="AI133" s="0" t="n">
        <v>-0.725754573</v>
      </c>
      <c r="AJ133" s="0" t="n">
        <v>-1.248894445</v>
      </c>
      <c r="AK133" s="0" t="n">
        <v>-2.730513409</v>
      </c>
      <c r="AL133" s="0" t="n">
        <v>-5.902497827</v>
      </c>
      <c r="AM133" s="0" t="n">
        <v>0</v>
      </c>
      <c r="AN133" s="0" t="n">
        <v>-1.230444966</v>
      </c>
      <c r="AO133" s="0" t="n">
        <v>0</v>
      </c>
      <c r="AP133" s="0" t="n">
        <v>0</v>
      </c>
      <c r="AQ133" s="0" t="n">
        <v>0</v>
      </c>
      <c r="AR133" s="0" t="n">
        <v>-5.902497827</v>
      </c>
      <c r="AS133" s="0" t="n">
        <v>-5.102236356</v>
      </c>
      <c r="AT133" s="0" t="n">
        <v>-1.105493443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-0.091400698</v>
      </c>
      <c r="BC133" s="0" t="n">
        <v>-0.826352449</v>
      </c>
      <c r="BD133" s="0" t="n">
        <v>0.627342423</v>
      </c>
      <c r="BE133" s="0" t="n">
        <v>0</v>
      </c>
      <c r="BF133" s="0" t="n">
        <v>0</v>
      </c>
      <c r="BG133" s="0" t="n">
        <v>0</v>
      </c>
      <c r="BH133" s="0" t="n">
        <v>0.841699584</v>
      </c>
      <c r="BI133" s="0" t="n">
        <v>-0.133568908</v>
      </c>
      <c r="BJ133" s="0" t="n">
        <v>0</v>
      </c>
      <c r="BK133" s="0" t="n">
        <v>0</v>
      </c>
      <c r="BL133" s="0" t="n">
        <v>0</v>
      </c>
      <c r="BM133" s="0" t="n">
        <v>0.283300913</v>
      </c>
      <c r="BN133" s="0" t="n">
        <v>-0.920426328</v>
      </c>
      <c r="BO133" s="0" t="n">
        <v>-3.737326399</v>
      </c>
      <c r="BP133" s="0" t="n">
        <v>0</v>
      </c>
      <c r="BQ133" s="0" t="n">
        <v>0</v>
      </c>
      <c r="BR133" s="0" t="n">
        <v>0</v>
      </c>
      <c r="BV133" s="9"/>
      <c r="BW133" s="0" t="s">
        <v>207</v>
      </c>
      <c r="BX133" s="9" t="n">
        <v>-0.890841913243665</v>
      </c>
      <c r="BY133" s="0" t="n">
        <v>-10.46124102</v>
      </c>
      <c r="BZ133" s="2" t="n">
        <v>-0.753468567</v>
      </c>
      <c r="CA133" s="2" t="n">
        <v>0</v>
      </c>
    </row>
    <row r="134" customFormat="false" ht="15" hidden="false" customHeight="false" outlineLevel="0" collapsed="false">
      <c r="A134" s="8" t="s">
        <v>208</v>
      </c>
      <c r="B134" s="0" t="n">
        <v>0</v>
      </c>
      <c r="C134" s="0" t="n">
        <v>-17.79493033</v>
      </c>
      <c r="D134" s="0" t="n">
        <v>-1.713045525</v>
      </c>
      <c r="E134" s="0" t="n">
        <v>0</v>
      </c>
      <c r="F134" s="0" t="n">
        <v>-16.96524754</v>
      </c>
      <c r="G134" s="0" t="n">
        <v>0</v>
      </c>
      <c r="H134" s="0" t="n">
        <v>-16.96524754</v>
      </c>
      <c r="I134" s="0" t="n">
        <v>8.711846829</v>
      </c>
      <c r="J134" s="0" t="n">
        <v>1.509336586</v>
      </c>
      <c r="K134" s="0" t="n">
        <v>7.756928923</v>
      </c>
      <c r="L134" s="0" t="n">
        <v>5.004028244</v>
      </c>
      <c r="M134" s="0" t="n">
        <v>7.293211311</v>
      </c>
      <c r="N134" s="0" t="n">
        <v>-5.07542999</v>
      </c>
      <c r="O134" s="0" t="n">
        <v>-4.045632071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1.403628064</v>
      </c>
      <c r="W134" s="0" t="n">
        <v>-2.408304009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-6.304868455</v>
      </c>
      <c r="AG134" s="0" t="n">
        <v>0</v>
      </c>
      <c r="AH134" s="0" t="n">
        <v>0</v>
      </c>
      <c r="AI134" s="0" t="n">
        <v>1.032919284</v>
      </c>
      <c r="AJ134" s="0" t="n">
        <v>0</v>
      </c>
      <c r="AK134" s="0" t="n">
        <v>0.725235473</v>
      </c>
      <c r="AL134" s="0" t="n">
        <v>7.496815651</v>
      </c>
      <c r="AM134" s="0" t="n">
        <v>0.837739352</v>
      </c>
      <c r="AN134" s="0" t="n">
        <v>0.300175858</v>
      </c>
      <c r="AO134" s="0" t="n">
        <v>0</v>
      </c>
      <c r="AP134" s="0" t="n">
        <v>-2.695275046</v>
      </c>
      <c r="AQ134" s="0" t="n">
        <v>-4.481864846</v>
      </c>
      <c r="AR134" s="0" t="n">
        <v>7.496815651</v>
      </c>
      <c r="AS134" s="0" t="n">
        <v>7.568965457</v>
      </c>
      <c r="AT134" s="0" t="n">
        <v>0.793517031</v>
      </c>
      <c r="AU134" s="0" t="n">
        <v>0</v>
      </c>
      <c r="AV134" s="0" t="n">
        <v>-6.702916983</v>
      </c>
      <c r="AW134" s="0" t="n">
        <v>0</v>
      </c>
      <c r="AX134" s="0" t="n">
        <v>-0.252989994</v>
      </c>
      <c r="AY134" s="0" t="n">
        <v>0</v>
      </c>
      <c r="AZ134" s="0" t="n">
        <v>0</v>
      </c>
      <c r="BA134" s="0" t="n">
        <v>-3.3815451</v>
      </c>
      <c r="BB134" s="0" t="n">
        <v>-0.637983558</v>
      </c>
      <c r="BC134" s="0" t="n">
        <v>0</v>
      </c>
      <c r="BD134" s="0" t="n">
        <v>-8.389977099</v>
      </c>
      <c r="BE134" s="0" t="n">
        <v>0</v>
      </c>
      <c r="BF134" s="0" t="n">
        <v>0</v>
      </c>
      <c r="BG134" s="0" t="n">
        <v>0</v>
      </c>
      <c r="BH134" s="0" t="n">
        <v>-9.381144947</v>
      </c>
      <c r="BI134" s="0" t="n">
        <v>0</v>
      </c>
      <c r="BJ134" s="0" t="n">
        <v>-3.252647098</v>
      </c>
      <c r="BK134" s="0" t="n">
        <v>-2.540912494</v>
      </c>
      <c r="BL134" s="0" t="n">
        <v>-3.482014064</v>
      </c>
      <c r="BM134" s="0" t="n">
        <v>-0.553038344</v>
      </c>
      <c r="BN134" s="0" t="n">
        <v>0.087328683</v>
      </c>
      <c r="BO134" s="0" t="n">
        <v>0.77359591</v>
      </c>
      <c r="BP134" s="0" t="n">
        <v>-8.037836161</v>
      </c>
      <c r="BQ134" s="0" t="n">
        <v>0</v>
      </c>
      <c r="BR134" s="0" t="n">
        <v>0</v>
      </c>
      <c r="BV134" s="9"/>
      <c r="BW134" s="0" t="s">
        <v>208</v>
      </c>
      <c r="BX134" s="9" t="n">
        <v>0.0367263889471175</v>
      </c>
      <c r="BY134" s="0" t="n">
        <v>8.711846829</v>
      </c>
      <c r="BZ134" s="2" t="n">
        <v>-0.65638585</v>
      </c>
      <c r="CA134" s="2" t="n">
        <v>-0.646231328</v>
      </c>
    </row>
    <row r="135" customFormat="false" ht="15" hidden="false" customHeight="false" outlineLevel="0" collapsed="false">
      <c r="A135" s="8" t="s">
        <v>209</v>
      </c>
      <c r="B135" s="0" t="n">
        <v>0.882231323</v>
      </c>
      <c r="C135" s="0" t="n">
        <v>-16.13702694</v>
      </c>
      <c r="D135" s="0" t="n">
        <v>-3.700927783</v>
      </c>
      <c r="E135" s="0" t="n">
        <v>0.896180349</v>
      </c>
      <c r="F135" s="0" t="n">
        <v>-25.17315342</v>
      </c>
      <c r="G135" s="0" t="n">
        <v>1.866956523</v>
      </c>
      <c r="H135" s="0" t="n">
        <v>-25.17315342</v>
      </c>
      <c r="I135" s="0" t="n">
        <v>13.98699066</v>
      </c>
      <c r="J135" s="0" t="n">
        <v>3.633707854</v>
      </c>
      <c r="K135" s="0" t="n">
        <v>9.525694345</v>
      </c>
      <c r="L135" s="0" t="n">
        <v>10.63089437</v>
      </c>
      <c r="M135" s="0" t="n">
        <v>9.397450762</v>
      </c>
      <c r="N135" s="0" t="n">
        <v>-5.810593083</v>
      </c>
      <c r="O135" s="0" t="n">
        <v>-9.678156562</v>
      </c>
      <c r="P135" s="0" t="n">
        <v>0.107562831</v>
      </c>
      <c r="Q135" s="0" t="n">
        <v>1.644220955</v>
      </c>
      <c r="R135" s="0" t="n">
        <v>0</v>
      </c>
      <c r="S135" s="0" t="n">
        <v>1.061613772</v>
      </c>
      <c r="T135" s="0" t="n">
        <v>2.811687613</v>
      </c>
      <c r="U135" s="0" t="n">
        <v>2.811687613</v>
      </c>
      <c r="V135" s="0" t="n">
        <v>1.898883806</v>
      </c>
      <c r="W135" s="0" t="n">
        <v>-3.118835432</v>
      </c>
      <c r="X135" s="0" t="n">
        <v>0</v>
      </c>
      <c r="Y135" s="0" t="n">
        <v>0.883260433</v>
      </c>
      <c r="Z135" s="0" t="n">
        <v>1.010110832</v>
      </c>
      <c r="AA135" s="0" t="n">
        <v>0.525382167</v>
      </c>
      <c r="AB135" s="0" t="n">
        <v>10.2166594</v>
      </c>
      <c r="AC135" s="0" t="n">
        <v>11.1552065</v>
      </c>
      <c r="AD135" s="0" t="n">
        <v>0</v>
      </c>
      <c r="AE135" s="0" t="n">
        <v>2.341699745</v>
      </c>
      <c r="AF135" s="0" t="n">
        <v>-9.495202809</v>
      </c>
      <c r="AG135" s="0" t="n">
        <v>2.95283494</v>
      </c>
      <c r="AH135" s="0" t="n">
        <v>1.761604176</v>
      </c>
      <c r="AI135" s="0" t="n">
        <v>1.261706554</v>
      </c>
      <c r="AJ135" s="0" t="n">
        <v>0</v>
      </c>
      <c r="AK135" s="0" t="n">
        <v>0</v>
      </c>
      <c r="AL135" s="0" t="n">
        <v>9.172288104</v>
      </c>
      <c r="AM135" s="0" t="n">
        <v>1.810580519</v>
      </c>
      <c r="AN135" s="0" t="n">
        <v>2.003166946</v>
      </c>
      <c r="AO135" s="0" t="n">
        <v>0.875104638</v>
      </c>
      <c r="AP135" s="0" t="n">
        <v>-5.3007494</v>
      </c>
      <c r="AQ135" s="0" t="n">
        <v>-5.194570548</v>
      </c>
      <c r="AR135" s="0" t="n">
        <v>9.172288104</v>
      </c>
      <c r="AS135" s="0" t="n">
        <v>9.828706893</v>
      </c>
      <c r="AT135" s="0" t="n">
        <v>4.59256819</v>
      </c>
      <c r="AU135" s="0" t="n">
        <v>0</v>
      </c>
      <c r="AV135" s="0" t="n">
        <v>-6.720696147</v>
      </c>
      <c r="AW135" s="0" t="n">
        <v>2.62731291</v>
      </c>
      <c r="AX135" s="0" t="n">
        <v>0.131263967</v>
      </c>
      <c r="AY135" s="0" t="n">
        <v>2.242751091</v>
      </c>
      <c r="AZ135" s="0" t="n">
        <v>2.847987064</v>
      </c>
      <c r="BA135" s="0" t="n">
        <v>-5.128122424</v>
      </c>
      <c r="BB135" s="0" t="n">
        <v>2.201265483</v>
      </c>
      <c r="BC135" s="0" t="n">
        <v>1.692509985</v>
      </c>
      <c r="BD135" s="0" t="n">
        <v>-10.34844714</v>
      </c>
      <c r="BE135" s="0" t="n">
        <v>0.810345574</v>
      </c>
      <c r="BF135" s="0" t="n">
        <v>0</v>
      </c>
      <c r="BG135" s="0" t="n">
        <v>0.876931089</v>
      </c>
      <c r="BH135" s="0" t="n">
        <v>-10.56161927</v>
      </c>
      <c r="BI135" s="0" t="n">
        <v>3.587166207</v>
      </c>
      <c r="BJ135" s="0" t="n">
        <v>-0.833874622</v>
      </c>
      <c r="BK135" s="0" t="n">
        <v>-0.734461432</v>
      </c>
      <c r="BL135" s="0" t="n">
        <v>-1.748052483</v>
      </c>
      <c r="BM135" s="0" t="n">
        <v>0</v>
      </c>
      <c r="BN135" s="0" t="n">
        <v>1.578585986</v>
      </c>
      <c r="BO135" s="0" t="n">
        <v>2.827806545</v>
      </c>
      <c r="BP135" s="0" t="n">
        <v>-6.498805432</v>
      </c>
      <c r="BQ135" s="0" t="n">
        <v>0.7993922</v>
      </c>
      <c r="BR135" s="0" t="n">
        <v>1.761604176</v>
      </c>
      <c r="BV135" s="9"/>
      <c r="BW135" s="0" t="s">
        <v>209</v>
      </c>
      <c r="BX135" s="9" t="n">
        <v>0.890841913243665</v>
      </c>
      <c r="BY135" s="0" t="n">
        <v>13.98699066</v>
      </c>
      <c r="BZ135" s="2" t="n">
        <v>0</v>
      </c>
      <c r="CA135" s="2" t="n">
        <v>-0.010595386</v>
      </c>
    </row>
    <row r="136" customFormat="false" ht="15" hidden="false" customHeight="false" outlineLevel="0" collapsed="false">
      <c r="A136" s="8" t="s">
        <v>210</v>
      </c>
      <c r="B136" s="0" t="n">
        <v>-0.205880322</v>
      </c>
      <c r="C136" s="0" t="n">
        <v>3.382623552</v>
      </c>
      <c r="D136" s="0" t="n">
        <v>0</v>
      </c>
      <c r="E136" s="0" t="n">
        <v>0</v>
      </c>
      <c r="F136" s="0" t="n">
        <v>8.058764762</v>
      </c>
      <c r="G136" s="0" t="n">
        <v>0</v>
      </c>
      <c r="H136" s="0" t="n">
        <v>8.058764762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4.503001768</v>
      </c>
      <c r="O136" s="0" t="n">
        <v>4.609381748</v>
      </c>
      <c r="P136" s="0" t="n">
        <v>0</v>
      </c>
      <c r="Q136" s="0" t="n">
        <v>0</v>
      </c>
      <c r="R136" s="0" t="n">
        <v>0</v>
      </c>
      <c r="S136" s="0" t="n">
        <v>0.695176458</v>
      </c>
      <c r="T136" s="0" t="n">
        <v>0</v>
      </c>
      <c r="U136" s="0" t="n">
        <v>0</v>
      </c>
      <c r="V136" s="0" t="n">
        <v>-0.660711268</v>
      </c>
      <c r="W136" s="0" t="n">
        <v>0</v>
      </c>
      <c r="X136" s="0" t="n">
        <v>0</v>
      </c>
      <c r="Y136" s="0" t="n">
        <v>-1.357574383</v>
      </c>
      <c r="Z136" s="0" t="n">
        <v>-2.241279618</v>
      </c>
      <c r="AA136" s="0" t="n">
        <v>-0.372471483</v>
      </c>
      <c r="AB136" s="0" t="n">
        <v>1.894978757</v>
      </c>
      <c r="AC136" s="0" t="n">
        <v>1.046999408</v>
      </c>
      <c r="AD136" s="0" t="n">
        <v>1.437996422</v>
      </c>
      <c r="AE136" s="0" t="n">
        <v>0</v>
      </c>
      <c r="AF136" s="0" t="n">
        <v>4.847647869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-0.149267792</v>
      </c>
      <c r="AO136" s="0" t="n">
        <v>-0.282134893</v>
      </c>
      <c r="AP136" s="0" t="n">
        <v>3.352870149</v>
      </c>
      <c r="AQ136" s="0" t="n">
        <v>0.418840056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.216996257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1.79668546</v>
      </c>
      <c r="BE136" s="0" t="n">
        <v>0.006937938</v>
      </c>
      <c r="BF136" s="0" t="n">
        <v>0</v>
      </c>
      <c r="BG136" s="0" t="n">
        <v>0</v>
      </c>
      <c r="BH136" s="0" t="n">
        <v>2.147870737</v>
      </c>
      <c r="BI136" s="0" t="n">
        <v>0</v>
      </c>
      <c r="BJ136" s="0" t="n">
        <v>0</v>
      </c>
      <c r="BK136" s="0" t="n">
        <v>2.449244376</v>
      </c>
      <c r="BL136" s="0" t="n">
        <v>0</v>
      </c>
      <c r="BM136" s="0" t="n">
        <v>1.573197412</v>
      </c>
      <c r="BN136" s="0" t="n">
        <v>0</v>
      </c>
      <c r="BO136" s="0" t="n">
        <v>0</v>
      </c>
      <c r="BP136" s="0" t="n">
        <v>2.24853313</v>
      </c>
      <c r="BQ136" s="0" t="n">
        <v>0</v>
      </c>
      <c r="BR136" s="0" t="n">
        <v>0</v>
      </c>
      <c r="BV136" s="9"/>
      <c r="BW136" s="0" t="s">
        <v>210</v>
      </c>
      <c r="BX136" s="9" t="n">
        <v>-0.346870743631358</v>
      </c>
      <c r="BY136" s="0" t="n">
        <v>0</v>
      </c>
      <c r="BZ136" s="2" t="n">
        <v>0</v>
      </c>
      <c r="CA136" s="2" t="n">
        <v>0.437613486</v>
      </c>
    </row>
    <row r="137" customFormat="false" ht="15" hidden="false" customHeight="false" outlineLevel="0" collapsed="false">
      <c r="A137" s="8" t="s">
        <v>211</v>
      </c>
      <c r="B137" s="0" t="n">
        <v>0</v>
      </c>
      <c r="C137" s="0" t="n">
        <v>-1.25680603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-2.023190158</v>
      </c>
      <c r="P137" s="0" t="n">
        <v>0</v>
      </c>
      <c r="Q137" s="0" t="n">
        <v>7.439741842</v>
      </c>
      <c r="R137" s="0" t="n">
        <v>0</v>
      </c>
      <c r="S137" s="0" t="n">
        <v>-0.395818885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-0.569850808</v>
      </c>
      <c r="AC137" s="0" t="n">
        <v>0</v>
      </c>
      <c r="AD137" s="0" t="n">
        <v>-0.996939609</v>
      </c>
      <c r="AE137" s="0" t="n">
        <v>0</v>
      </c>
      <c r="AF137" s="0" t="n">
        <v>-2.994531539</v>
      </c>
      <c r="AG137" s="0" t="n">
        <v>0</v>
      </c>
      <c r="AH137" s="0" t="n">
        <v>0</v>
      </c>
      <c r="AI137" s="0" t="n">
        <v>0.125293955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-0.004768584</v>
      </c>
      <c r="AQ137" s="0" t="n">
        <v>-1.49566634</v>
      </c>
      <c r="AR137" s="0" t="n">
        <v>0</v>
      </c>
      <c r="AS137" s="0" t="n">
        <v>0</v>
      </c>
      <c r="AT137" s="0" t="n">
        <v>11.38107039</v>
      </c>
      <c r="AU137" s="0" t="n">
        <v>0</v>
      </c>
      <c r="AV137" s="0" t="n">
        <v>0</v>
      </c>
      <c r="AW137" s="0" t="n">
        <v>-0.371754343</v>
      </c>
      <c r="AX137" s="0" t="n">
        <v>-0.339656481</v>
      </c>
      <c r="AY137" s="0" t="n">
        <v>-0.904772073</v>
      </c>
      <c r="AZ137" s="0" t="n">
        <v>-0.056524067</v>
      </c>
      <c r="BA137" s="0" t="n">
        <v>0</v>
      </c>
      <c r="BB137" s="0" t="n">
        <v>0</v>
      </c>
      <c r="BC137" s="0" t="n">
        <v>-0.588867648</v>
      </c>
      <c r="BD137" s="0" t="n">
        <v>-0.358082939</v>
      </c>
      <c r="BE137" s="0" t="n">
        <v>-0.116471629</v>
      </c>
      <c r="BF137" s="0" t="n">
        <v>-0.099517608</v>
      </c>
      <c r="BG137" s="0" t="n">
        <v>-0.232114934</v>
      </c>
      <c r="BH137" s="0" t="n">
        <v>-0.105861824</v>
      </c>
      <c r="BI137" s="0" t="n">
        <v>0</v>
      </c>
      <c r="BJ137" s="0" t="n">
        <v>-0.799751481</v>
      </c>
      <c r="BK137" s="0" t="n">
        <v>-1.845817642</v>
      </c>
      <c r="BL137" s="0" t="n">
        <v>-0.473562747</v>
      </c>
      <c r="BM137" s="0" t="n">
        <v>-2.784200091</v>
      </c>
      <c r="BN137" s="0" t="n">
        <v>0</v>
      </c>
      <c r="BO137" s="0" t="n">
        <v>0.691599067</v>
      </c>
      <c r="BP137" s="0" t="n">
        <v>0</v>
      </c>
      <c r="BQ137" s="0" t="n">
        <v>0</v>
      </c>
      <c r="BR137" s="0" t="n">
        <v>0</v>
      </c>
      <c r="BV137" s="9"/>
      <c r="BW137" s="0" t="s">
        <v>211</v>
      </c>
      <c r="BX137" s="9" t="n">
        <v>-0.596350785450269</v>
      </c>
      <c r="BY137" s="0" t="n">
        <v>0</v>
      </c>
      <c r="BZ137" s="2" t="n">
        <v>0</v>
      </c>
      <c r="CA137" s="2" t="n">
        <v>0</v>
      </c>
    </row>
    <row r="138" customFormat="false" ht="15" hidden="false" customHeight="false" outlineLevel="0" collapsed="false">
      <c r="A138" s="8" t="s">
        <v>212</v>
      </c>
      <c r="B138" s="0" t="n">
        <v>0</v>
      </c>
      <c r="C138" s="0" t="n">
        <v>6.588292149</v>
      </c>
      <c r="D138" s="0" t="n">
        <v>0</v>
      </c>
      <c r="E138" s="0" t="n">
        <v>0</v>
      </c>
      <c r="F138" s="0" t="n">
        <v>16.87425564</v>
      </c>
      <c r="G138" s="0" t="n">
        <v>0</v>
      </c>
      <c r="H138" s="0" t="n">
        <v>16.87425564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8.137867512</v>
      </c>
      <c r="O138" s="0" t="n">
        <v>6.676489579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-0.117367851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6.416474967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-0.257443367</v>
      </c>
      <c r="AO138" s="0" t="n">
        <v>0</v>
      </c>
      <c r="AP138" s="0" t="n">
        <v>7.197207906</v>
      </c>
      <c r="AQ138" s="0" t="n">
        <v>0.26923857</v>
      </c>
      <c r="AR138" s="0" t="n">
        <v>0</v>
      </c>
      <c r="AS138" s="0" t="n">
        <v>0</v>
      </c>
      <c r="AT138" s="0" t="n">
        <v>0</v>
      </c>
      <c r="AU138" s="0" t="n">
        <v>0.166540271</v>
      </c>
      <c r="AV138" s="0" t="n">
        <v>0.008777461</v>
      </c>
      <c r="AW138" s="0" t="n">
        <v>0.424332768</v>
      </c>
      <c r="AX138" s="0" t="n">
        <v>0</v>
      </c>
      <c r="AY138" s="0" t="n">
        <v>0</v>
      </c>
      <c r="AZ138" s="0" t="n">
        <v>0.446894788</v>
      </c>
      <c r="BA138" s="0" t="n">
        <v>0</v>
      </c>
      <c r="BB138" s="0" t="n">
        <v>0</v>
      </c>
      <c r="BC138" s="0" t="n">
        <v>0</v>
      </c>
      <c r="BD138" s="0" t="n">
        <v>7.717645093</v>
      </c>
      <c r="BE138" s="0" t="n">
        <v>0</v>
      </c>
      <c r="BF138" s="0" t="n">
        <v>0</v>
      </c>
      <c r="BG138" s="0" t="n">
        <v>0.389661943</v>
      </c>
      <c r="BH138" s="0" t="n">
        <v>8.323829085</v>
      </c>
      <c r="BI138" s="0" t="n">
        <v>0</v>
      </c>
      <c r="BJ138" s="0" t="n">
        <v>0</v>
      </c>
      <c r="BK138" s="0" t="n">
        <v>0.593303291</v>
      </c>
      <c r="BL138" s="0" t="n">
        <v>1.375841928</v>
      </c>
      <c r="BM138" s="0" t="n">
        <v>0</v>
      </c>
      <c r="BN138" s="0" t="n">
        <v>-0.04660234</v>
      </c>
      <c r="BO138" s="0" t="n">
        <v>0</v>
      </c>
      <c r="BP138" s="0" t="n">
        <v>4.816442398</v>
      </c>
      <c r="BQ138" s="0" t="n">
        <v>0.530823791</v>
      </c>
      <c r="BR138" s="0" t="n">
        <v>0</v>
      </c>
      <c r="BV138" s="9"/>
      <c r="BW138" s="0" t="s">
        <v>212</v>
      </c>
      <c r="BX138" s="9" t="n">
        <v>-0.0367263889471175</v>
      </c>
      <c r="BY138" s="0" t="n">
        <v>0</v>
      </c>
      <c r="BZ138" s="2" t="n">
        <v>0</v>
      </c>
      <c r="CA138" s="2" t="n">
        <v>0.170528955</v>
      </c>
    </row>
    <row r="139" customFormat="false" ht="15" hidden="false" customHeight="false" outlineLevel="0" collapsed="false">
      <c r="A139" s="8" t="s">
        <v>213</v>
      </c>
      <c r="B139" s="0" t="n">
        <v>0.352872056</v>
      </c>
      <c r="C139" s="0" t="n">
        <v>0</v>
      </c>
      <c r="D139" s="0" t="n">
        <v>0</v>
      </c>
      <c r="E139" s="0" t="n">
        <v>0.024297014</v>
      </c>
      <c r="F139" s="0" t="n">
        <v>-3.897010203</v>
      </c>
      <c r="G139" s="0" t="n">
        <v>0.956636439</v>
      </c>
      <c r="H139" s="0" t="n">
        <v>-3.897010203</v>
      </c>
      <c r="I139" s="0" t="n">
        <v>69.09709782</v>
      </c>
      <c r="J139" s="0" t="n">
        <v>13.70499208</v>
      </c>
      <c r="K139" s="0" t="n">
        <v>53.36990718</v>
      </c>
      <c r="L139" s="0" t="n">
        <v>55.51661101</v>
      </c>
      <c r="M139" s="0" t="n">
        <v>50.83559367</v>
      </c>
      <c r="N139" s="0" t="n">
        <v>0</v>
      </c>
      <c r="O139" s="0" t="n">
        <v>-2.740509039</v>
      </c>
      <c r="P139" s="0" t="n">
        <v>0</v>
      </c>
      <c r="Q139" s="0" t="n">
        <v>24.77449325</v>
      </c>
      <c r="R139" s="0" t="n">
        <v>5.547941125</v>
      </c>
      <c r="S139" s="0" t="n">
        <v>0</v>
      </c>
      <c r="T139" s="0" t="n">
        <v>8.025215878</v>
      </c>
      <c r="U139" s="0" t="n">
        <v>8.025215878</v>
      </c>
      <c r="V139" s="0" t="n">
        <v>9.634285878</v>
      </c>
      <c r="W139" s="0" t="n">
        <v>0</v>
      </c>
      <c r="X139" s="0" t="n">
        <v>0</v>
      </c>
      <c r="Y139" s="0" t="n">
        <v>0.52748651</v>
      </c>
      <c r="Z139" s="0" t="n">
        <v>1.121454631</v>
      </c>
      <c r="AA139" s="0" t="n">
        <v>0.029388652</v>
      </c>
      <c r="AB139" s="0" t="n">
        <v>3.689334903</v>
      </c>
      <c r="AC139" s="0" t="n">
        <v>6.170768236</v>
      </c>
      <c r="AD139" s="0" t="n">
        <v>0</v>
      </c>
      <c r="AE139" s="0" t="n">
        <v>1.633114247</v>
      </c>
      <c r="AF139" s="0" t="n">
        <v>-2.13175869</v>
      </c>
      <c r="AG139" s="0" t="n">
        <v>2.983418806</v>
      </c>
      <c r="AH139" s="0" t="n">
        <v>1.215380353</v>
      </c>
      <c r="AI139" s="0" t="n">
        <v>11.3168945</v>
      </c>
      <c r="AJ139" s="0" t="n">
        <v>6.29703659</v>
      </c>
      <c r="AK139" s="0" t="n">
        <v>16.46348188</v>
      </c>
      <c r="AL139" s="0" t="n">
        <v>44.14301455</v>
      </c>
      <c r="AM139" s="0" t="n">
        <v>8.253348976</v>
      </c>
      <c r="AN139" s="0" t="n">
        <v>6.862204419</v>
      </c>
      <c r="AO139" s="0" t="n">
        <v>0.340486772</v>
      </c>
      <c r="AP139" s="0" t="n">
        <v>-0.406902795</v>
      </c>
      <c r="AQ139" s="0" t="n">
        <v>0</v>
      </c>
      <c r="AR139" s="0" t="n">
        <v>44.14301455</v>
      </c>
      <c r="AS139" s="0" t="n">
        <v>43.04439378</v>
      </c>
      <c r="AT139" s="0" t="n">
        <v>35.80231844</v>
      </c>
      <c r="AU139" s="0" t="n">
        <v>-0.091826721</v>
      </c>
      <c r="AV139" s="0" t="n">
        <v>0</v>
      </c>
      <c r="AW139" s="0" t="n">
        <v>2.444901833</v>
      </c>
      <c r="AX139" s="0" t="n">
        <v>0</v>
      </c>
      <c r="AY139" s="0" t="n">
        <v>0.494524125</v>
      </c>
      <c r="AZ139" s="0" t="n">
        <v>2.70121315</v>
      </c>
      <c r="BA139" s="0" t="n">
        <v>0</v>
      </c>
      <c r="BB139" s="0" t="n">
        <v>18.65189112</v>
      </c>
      <c r="BC139" s="0" t="n">
        <v>8.743603356</v>
      </c>
      <c r="BD139" s="0" t="n">
        <v>-1.493298662</v>
      </c>
      <c r="BE139" s="0" t="n">
        <v>0</v>
      </c>
      <c r="BF139" s="0" t="n">
        <v>0</v>
      </c>
      <c r="BG139" s="0" t="n">
        <v>0</v>
      </c>
      <c r="BH139" s="0" t="n">
        <v>-2.355145298</v>
      </c>
      <c r="BI139" s="0" t="n">
        <v>17.87311332</v>
      </c>
      <c r="BJ139" s="0" t="n">
        <v>0</v>
      </c>
      <c r="BK139" s="0" t="n">
        <v>0</v>
      </c>
      <c r="BL139" s="0" t="n">
        <v>0</v>
      </c>
      <c r="BM139" s="0" t="n">
        <v>0</v>
      </c>
      <c r="BN139" s="0" t="n">
        <v>6.383898752</v>
      </c>
      <c r="BO139" s="0" t="n">
        <v>16.22514285</v>
      </c>
      <c r="BP139" s="0" t="n">
        <v>-1.403616187</v>
      </c>
      <c r="BQ139" s="0" t="n">
        <v>1.441089535</v>
      </c>
      <c r="BR139" s="0" t="n">
        <v>1.215380353</v>
      </c>
      <c r="BV139" s="9"/>
      <c r="BW139" s="0" t="s">
        <v>213</v>
      </c>
      <c r="BX139" s="9" t="n">
        <v>9.33453050471658</v>
      </c>
      <c r="BY139" s="0" t="n">
        <v>69.09709782</v>
      </c>
      <c r="BZ139" s="2" t="n">
        <v>3.136540645</v>
      </c>
      <c r="CA139" s="2" t="n">
        <v>-0.521537905</v>
      </c>
    </row>
    <row r="140" customFormat="false" ht="15" hidden="false" customHeight="false" outlineLevel="0" collapsed="false">
      <c r="A140" s="8" t="s">
        <v>214</v>
      </c>
      <c r="B140" s="0" t="n">
        <v>0.168077094</v>
      </c>
      <c r="C140" s="0" t="n">
        <v>-1.394364879</v>
      </c>
      <c r="D140" s="0" t="n">
        <v>0</v>
      </c>
      <c r="E140" s="0" t="n">
        <v>0</v>
      </c>
      <c r="F140" s="0" t="n">
        <v>-7.469939067</v>
      </c>
      <c r="G140" s="0" t="n">
        <v>0</v>
      </c>
      <c r="H140" s="0" t="n">
        <v>-7.469939067</v>
      </c>
      <c r="I140" s="0" t="n">
        <v>73.60489242</v>
      </c>
      <c r="J140" s="0" t="n">
        <v>13.78999031</v>
      </c>
      <c r="K140" s="0" t="n">
        <v>55.7600351</v>
      </c>
      <c r="L140" s="0" t="n">
        <v>60.43916311</v>
      </c>
      <c r="M140" s="0" t="n">
        <v>53.22916186</v>
      </c>
      <c r="N140" s="0" t="n">
        <v>0</v>
      </c>
      <c r="O140" s="0" t="n">
        <v>-3.491021108</v>
      </c>
      <c r="P140" s="0" t="n">
        <v>0</v>
      </c>
      <c r="Q140" s="0" t="n">
        <v>26.24318459</v>
      </c>
      <c r="R140" s="0" t="n">
        <v>5.446790057</v>
      </c>
      <c r="S140" s="0" t="n">
        <v>0</v>
      </c>
      <c r="T140" s="0" t="n">
        <v>9.23071281</v>
      </c>
      <c r="U140" s="0" t="n">
        <v>9.23071281</v>
      </c>
      <c r="V140" s="0" t="n">
        <v>11.21098595</v>
      </c>
      <c r="W140" s="0" t="n">
        <v>0</v>
      </c>
      <c r="X140" s="0" t="n">
        <v>0</v>
      </c>
      <c r="Y140" s="0" t="n">
        <v>0.419387881</v>
      </c>
      <c r="Z140" s="0" t="n">
        <v>0.966135139</v>
      </c>
      <c r="AA140" s="0" t="n">
        <v>0</v>
      </c>
      <c r="AB140" s="0" t="n">
        <v>1.557314209</v>
      </c>
      <c r="AC140" s="0" t="n">
        <v>2.300182061</v>
      </c>
      <c r="AD140" s="0" t="n">
        <v>0</v>
      </c>
      <c r="AE140" s="0" t="n">
        <v>0.026706061</v>
      </c>
      <c r="AF140" s="0" t="n">
        <v>-2.716949095</v>
      </c>
      <c r="AG140" s="0" t="n">
        <v>0.670583351</v>
      </c>
      <c r="AH140" s="0" t="n">
        <v>0.83887808</v>
      </c>
      <c r="AI140" s="0" t="n">
        <v>12.52475208</v>
      </c>
      <c r="AJ140" s="0" t="n">
        <v>6.194929478</v>
      </c>
      <c r="AK140" s="0" t="n">
        <v>17.6226757</v>
      </c>
      <c r="AL140" s="0" t="n">
        <v>44.850046</v>
      </c>
      <c r="AM140" s="0" t="n">
        <v>7.807750651</v>
      </c>
      <c r="AN140" s="0" t="n">
        <v>7.606692883</v>
      </c>
      <c r="AO140" s="0" t="n">
        <v>0.105539547</v>
      </c>
      <c r="AP140" s="0" t="n">
        <v>-1.340616783</v>
      </c>
      <c r="AQ140" s="0" t="n">
        <v>0</v>
      </c>
      <c r="AR140" s="0" t="n">
        <v>44.850046</v>
      </c>
      <c r="AS140" s="0" t="n">
        <v>43.55956841</v>
      </c>
      <c r="AT140" s="0" t="n">
        <v>37.14404236</v>
      </c>
      <c r="AU140" s="0" t="n">
        <v>0</v>
      </c>
      <c r="AV140" s="0" t="n">
        <v>0</v>
      </c>
      <c r="AW140" s="0" t="n">
        <v>0.450752311</v>
      </c>
      <c r="AX140" s="0" t="n">
        <v>0</v>
      </c>
      <c r="AY140" s="0" t="n">
        <v>0</v>
      </c>
      <c r="AZ140" s="0" t="n">
        <v>0.623780822</v>
      </c>
      <c r="BA140" s="0" t="n">
        <v>0</v>
      </c>
      <c r="BB140" s="0" t="n">
        <v>20.11925932</v>
      </c>
      <c r="BC140" s="0" t="n">
        <v>9.476020814</v>
      </c>
      <c r="BD140" s="0" t="n">
        <v>-2.508868436</v>
      </c>
      <c r="BE140" s="0" t="n">
        <v>0</v>
      </c>
      <c r="BF140" s="0" t="n">
        <v>0</v>
      </c>
      <c r="BG140" s="0" t="n">
        <v>0</v>
      </c>
      <c r="BH140" s="0" t="n">
        <v>-3.651100653</v>
      </c>
      <c r="BI140" s="0" t="n">
        <v>18.00510461</v>
      </c>
      <c r="BJ140" s="0" t="n">
        <v>0</v>
      </c>
      <c r="BK140" s="0" t="n">
        <v>0</v>
      </c>
      <c r="BL140" s="0" t="n">
        <v>0</v>
      </c>
      <c r="BM140" s="0" t="n">
        <v>0</v>
      </c>
      <c r="BN140" s="0" t="n">
        <v>7.126713228</v>
      </c>
      <c r="BO140" s="0" t="n">
        <v>17.4833062</v>
      </c>
      <c r="BP140" s="0" t="n">
        <v>-2.639021554</v>
      </c>
      <c r="BQ140" s="0" t="n">
        <v>0</v>
      </c>
      <c r="BR140" s="0" t="n">
        <v>0.83887808</v>
      </c>
      <c r="BV140" s="9"/>
      <c r="BW140" s="0" t="s">
        <v>214</v>
      </c>
      <c r="BX140" s="9" t="n">
        <v>8.38028795879008</v>
      </c>
      <c r="BY140" s="0" t="n">
        <v>73.60489242</v>
      </c>
      <c r="BZ140" s="2" t="n">
        <v>3.274319795</v>
      </c>
      <c r="CA140" s="2" t="n">
        <v>-0.57969004</v>
      </c>
    </row>
    <row r="141" customFormat="false" ht="15" hidden="false" customHeight="false" outlineLevel="0" collapsed="false">
      <c r="A141" s="8" t="s">
        <v>215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-14.97002515</v>
      </c>
      <c r="J141" s="0" t="n">
        <v>-7.115402877</v>
      </c>
      <c r="K141" s="0" t="n">
        <v>-13.44687873</v>
      </c>
      <c r="L141" s="0" t="n">
        <v>-13.99762245</v>
      </c>
      <c r="M141" s="0" t="n">
        <v>-16.46072987</v>
      </c>
      <c r="N141" s="0" t="n">
        <v>0</v>
      </c>
      <c r="O141" s="0" t="n">
        <v>0</v>
      </c>
      <c r="P141" s="0" t="n">
        <v>0</v>
      </c>
      <c r="Q141" s="0" t="n">
        <v>-2.754880437</v>
      </c>
      <c r="R141" s="0" t="n">
        <v>-0.028996114</v>
      </c>
      <c r="S141" s="0" t="n">
        <v>0</v>
      </c>
      <c r="T141" s="0" t="n">
        <v>-0.956755897</v>
      </c>
      <c r="U141" s="0" t="n">
        <v>-0.956755897</v>
      </c>
      <c r="V141" s="0" t="n">
        <v>-3.142188957</v>
      </c>
      <c r="W141" s="0" t="n">
        <v>0</v>
      </c>
      <c r="X141" s="0" t="n">
        <v>0.536967721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-3.142428916</v>
      </c>
      <c r="AJ141" s="0" t="n">
        <v>-1.073447509</v>
      </c>
      <c r="AK141" s="0" t="n">
        <v>-4.928847852</v>
      </c>
      <c r="AL141" s="0" t="n">
        <v>-13.59675912</v>
      </c>
      <c r="AM141" s="0" t="n">
        <v>-6.006161713</v>
      </c>
      <c r="AN141" s="0" t="n">
        <v>-2.212286471</v>
      </c>
      <c r="AO141" s="0" t="n">
        <v>0</v>
      </c>
      <c r="AP141" s="0" t="n">
        <v>0</v>
      </c>
      <c r="AQ141" s="0" t="n">
        <v>0</v>
      </c>
      <c r="AR141" s="0" t="n">
        <v>-13.59675912</v>
      </c>
      <c r="AS141" s="0" t="n">
        <v>-13.30390824</v>
      </c>
      <c r="AT141" s="0" t="n">
        <v>-5.393416018</v>
      </c>
      <c r="AU141" s="0" t="n">
        <v>0.953873114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-4.74076116</v>
      </c>
      <c r="BC141" s="0" t="n">
        <v>-1.772229602</v>
      </c>
      <c r="BD141" s="0" t="n">
        <v>0</v>
      </c>
      <c r="BE141" s="0" t="n">
        <v>0</v>
      </c>
      <c r="BF141" s="0" t="n">
        <v>0</v>
      </c>
      <c r="BG141" s="0" t="n">
        <v>0</v>
      </c>
      <c r="BH141" s="0" t="n">
        <v>0</v>
      </c>
      <c r="BI141" s="0" t="n">
        <v>-6.181366886</v>
      </c>
      <c r="BJ141" s="0" t="n">
        <v>0</v>
      </c>
      <c r="BK141" s="0" t="n">
        <v>0</v>
      </c>
      <c r="BL141" s="0" t="n">
        <v>0</v>
      </c>
      <c r="BM141" s="0" t="n">
        <v>0</v>
      </c>
      <c r="BN141" s="0" t="n">
        <v>-1.879513911</v>
      </c>
      <c r="BO141" s="0" t="n">
        <v>-5.611065604</v>
      </c>
      <c r="BP141" s="0" t="n">
        <v>0</v>
      </c>
      <c r="BQ141" s="0" t="n">
        <v>-0.148132527</v>
      </c>
      <c r="BR141" s="0" t="n">
        <v>0</v>
      </c>
      <c r="BV141" s="9"/>
      <c r="BW141" s="0" t="s">
        <v>215</v>
      </c>
      <c r="BX141" s="9" t="n">
        <v>-1.22317675139059</v>
      </c>
      <c r="BY141" s="0" t="n">
        <v>-14.97002515</v>
      </c>
      <c r="BZ141" s="2" t="n">
        <v>-1.296058373</v>
      </c>
      <c r="CA141" s="2" t="n">
        <v>0.197939312</v>
      </c>
    </row>
    <row r="142" customFormat="false" ht="15" hidden="false" customHeight="false" outlineLevel="0" collapsed="false">
      <c r="A142" s="8" t="s">
        <v>216</v>
      </c>
      <c r="B142" s="0" t="n">
        <v>0</v>
      </c>
      <c r="C142" s="0" t="n">
        <v>-2.577377593</v>
      </c>
      <c r="D142" s="0" t="n">
        <v>0</v>
      </c>
      <c r="E142" s="0" t="n">
        <v>0</v>
      </c>
      <c r="F142" s="0" t="n">
        <v>-8.471109628</v>
      </c>
      <c r="G142" s="0" t="n">
        <v>-5.259570137</v>
      </c>
      <c r="H142" s="0" t="n">
        <v>-8.471109628</v>
      </c>
      <c r="I142" s="0" t="n">
        <v>0</v>
      </c>
      <c r="J142" s="0" t="n">
        <v>-0.6062829</v>
      </c>
      <c r="K142" s="0" t="n">
        <v>-0.146942994</v>
      </c>
      <c r="L142" s="0" t="n">
        <v>-2.102544732</v>
      </c>
      <c r="M142" s="0" t="n">
        <v>-0.326481832</v>
      </c>
      <c r="N142" s="0" t="n">
        <v>-3.118517808</v>
      </c>
      <c r="O142" s="0" t="n">
        <v>0</v>
      </c>
      <c r="P142" s="0" t="n">
        <v>0</v>
      </c>
      <c r="Q142" s="0" t="n">
        <v>-2.91800756</v>
      </c>
      <c r="R142" s="0" t="n">
        <v>-0.805906181</v>
      </c>
      <c r="S142" s="0" t="n">
        <v>-6.623182634</v>
      </c>
      <c r="T142" s="0" t="n">
        <v>-0.408177874</v>
      </c>
      <c r="U142" s="0" t="n">
        <v>-0.408177874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-20.08506901</v>
      </c>
      <c r="AC142" s="0" t="n">
        <v>-27.85188722</v>
      </c>
      <c r="AD142" s="0" t="n">
        <v>-6.184878008</v>
      </c>
      <c r="AE142" s="0" t="n">
        <v>-6.734926036</v>
      </c>
      <c r="AF142" s="0" t="n">
        <v>0</v>
      </c>
      <c r="AG142" s="0" t="n">
        <v>-5.23674913</v>
      </c>
      <c r="AH142" s="0" t="n">
        <v>-1.613736541</v>
      </c>
      <c r="AI142" s="0" t="n">
        <v>0.557805838</v>
      </c>
      <c r="AJ142" s="0" t="n">
        <v>-0.921183325</v>
      </c>
      <c r="AK142" s="0" t="n">
        <v>0.871055748</v>
      </c>
      <c r="AL142" s="0" t="n">
        <v>-0.053801078</v>
      </c>
      <c r="AM142" s="0" t="n">
        <v>-0.464290794</v>
      </c>
      <c r="AN142" s="0" t="n">
        <v>-0.922280315</v>
      </c>
      <c r="AO142" s="0" t="n">
        <v>0</v>
      </c>
      <c r="AP142" s="0" t="n">
        <v>-1.043363515</v>
      </c>
      <c r="AQ142" s="0" t="n">
        <v>-1.701263544</v>
      </c>
      <c r="AR142" s="0" t="n">
        <v>-0.053801078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-4.99854937</v>
      </c>
      <c r="AX142" s="0" t="n">
        <v>-3.75462395</v>
      </c>
      <c r="AY142" s="0" t="n">
        <v>-8.583496843</v>
      </c>
      <c r="AZ142" s="0" t="n">
        <v>-4.77819468</v>
      </c>
      <c r="BA142" s="0" t="n">
        <v>0</v>
      </c>
      <c r="BB142" s="0" t="n">
        <v>-2.171825401</v>
      </c>
      <c r="BC142" s="0" t="n">
        <v>-0.880214294</v>
      </c>
      <c r="BD142" s="0" t="n">
        <v>-0.38305255</v>
      </c>
      <c r="BE142" s="0" t="n">
        <v>-0.498616455</v>
      </c>
      <c r="BF142" s="0" t="n">
        <v>-3.427337586</v>
      </c>
      <c r="BG142" s="0" t="n">
        <v>-8.563867306</v>
      </c>
      <c r="BH142" s="0" t="n">
        <v>-0.46128416</v>
      </c>
      <c r="BI142" s="0" t="n">
        <v>-2.031869035</v>
      </c>
      <c r="BJ142" s="0" t="n">
        <v>-1.304323195</v>
      </c>
      <c r="BK142" s="0" t="n">
        <v>-3.140653912</v>
      </c>
      <c r="BL142" s="0" t="n">
        <v>0</v>
      </c>
      <c r="BM142" s="0" t="n">
        <v>-7.879203567</v>
      </c>
      <c r="BN142" s="0" t="n">
        <v>-0.623474018</v>
      </c>
      <c r="BO142" s="0" t="n">
        <v>-0.608096211</v>
      </c>
      <c r="BP142" s="0" t="n">
        <v>0</v>
      </c>
      <c r="BQ142" s="0" t="n">
        <v>-4.055030258</v>
      </c>
      <c r="BR142" s="0" t="n">
        <v>-1.613736541</v>
      </c>
      <c r="BV142" s="9"/>
      <c r="BW142" s="0" t="s">
        <v>216</v>
      </c>
      <c r="BX142" s="9" t="n">
        <v>-3.98503527165517</v>
      </c>
      <c r="BY142" s="0" t="n">
        <v>0</v>
      </c>
      <c r="BZ142" s="2" t="n">
        <v>-0.422666665</v>
      </c>
      <c r="CA142" s="2" t="n">
        <v>-0.766265734</v>
      </c>
    </row>
    <row r="143" customFormat="false" ht="15" hidden="false" customHeight="false" outlineLevel="0" collapsed="false">
      <c r="A143" s="8" t="s">
        <v>217</v>
      </c>
      <c r="B143" s="0" t="n">
        <v>0</v>
      </c>
      <c r="C143" s="0" t="n">
        <v>0</v>
      </c>
      <c r="D143" s="0" t="n">
        <v>0</v>
      </c>
      <c r="E143" s="0" t="n">
        <v>-11.42655646</v>
      </c>
      <c r="F143" s="0" t="n">
        <v>0</v>
      </c>
      <c r="G143" s="0" t="n">
        <v>-12.11292841</v>
      </c>
      <c r="H143" s="0" t="n">
        <v>0</v>
      </c>
      <c r="I143" s="0" t="n">
        <v>-14.97487992</v>
      </c>
      <c r="J143" s="0" t="n">
        <v>-6.135150074</v>
      </c>
      <c r="K143" s="0" t="n">
        <v>-15.07502986</v>
      </c>
      <c r="L143" s="0" t="n">
        <v>-14.10574336</v>
      </c>
      <c r="M143" s="0" t="n">
        <v>-15.19806361</v>
      </c>
      <c r="N143" s="0" t="n">
        <v>0</v>
      </c>
      <c r="O143" s="0" t="n">
        <v>0</v>
      </c>
      <c r="P143" s="0" t="n">
        <v>0</v>
      </c>
      <c r="Q143" s="0" t="n">
        <v>-1.5208863</v>
      </c>
      <c r="R143" s="0" t="n">
        <v>0</v>
      </c>
      <c r="S143" s="0" t="n">
        <v>-21.93112927</v>
      </c>
      <c r="T143" s="0" t="n">
        <v>-2.001296483</v>
      </c>
      <c r="U143" s="0" t="n">
        <v>-2.001296483</v>
      </c>
      <c r="V143" s="0" t="n">
        <v>-1.329186031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-60.43359389</v>
      </c>
      <c r="AC143" s="0" t="n">
        <v>-64.34555998</v>
      </c>
      <c r="AD143" s="0" t="n">
        <v>-12.7691593</v>
      </c>
      <c r="AE143" s="0" t="n">
        <v>-13.07916493</v>
      </c>
      <c r="AF143" s="0" t="n">
        <v>0</v>
      </c>
      <c r="AG143" s="0" t="n">
        <v>-12.63423732</v>
      </c>
      <c r="AH143" s="0" t="n">
        <v>-3.793147391</v>
      </c>
      <c r="AI143" s="0" t="n">
        <v>-2.038870552</v>
      </c>
      <c r="AJ143" s="0" t="n">
        <v>0</v>
      </c>
      <c r="AK143" s="0" t="n">
        <v>-1.560303119</v>
      </c>
      <c r="AL143" s="0" t="n">
        <v>-12.02294899</v>
      </c>
      <c r="AM143" s="0" t="n">
        <v>-2.695095584</v>
      </c>
      <c r="AN143" s="0" t="n">
        <v>-1.033365837</v>
      </c>
      <c r="AO143" s="0" t="n">
        <v>-0.23532675</v>
      </c>
      <c r="AP143" s="0" t="n">
        <v>0</v>
      </c>
      <c r="AQ143" s="0" t="n">
        <v>0</v>
      </c>
      <c r="AR143" s="0" t="n">
        <v>-12.02294899</v>
      </c>
      <c r="AS143" s="0" t="n">
        <v>-11.06130434</v>
      </c>
      <c r="AT143" s="0" t="n">
        <v>-1.761466719</v>
      </c>
      <c r="AU143" s="0" t="n">
        <v>-0.052163515</v>
      </c>
      <c r="AV143" s="0" t="n">
        <v>0</v>
      </c>
      <c r="AW143" s="0" t="n">
        <v>-12.34421869</v>
      </c>
      <c r="AX143" s="0" t="n">
        <v>-8.893752294</v>
      </c>
      <c r="AY143" s="0" t="n">
        <v>-16.47669442</v>
      </c>
      <c r="AZ143" s="0" t="n">
        <v>-11.94216244</v>
      </c>
      <c r="BA143" s="0" t="n">
        <v>0</v>
      </c>
      <c r="BB143" s="0" t="n">
        <v>-7.854491966</v>
      </c>
      <c r="BC143" s="0" t="n">
        <v>-3.181226289</v>
      </c>
      <c r="BD143" s="0" t="n">
        <v>0</v>
      </c>
      <c r="BE143" s="0" t="n">
        <v>-3.714147783</v>
      </c>
      <c r="BF143" s="0" t="n">
        <v>-11.39274519</v>
      </c>
      <c r="BG143" s="0" t="n">
        <v>-16.38764971</v>
      </c>
      <c r="BH143" s="0" t="n">
        <v>0</v>
      </c>
      <c r="BI143" s="0" t="n">
        <v>-6.192137464</v>
      </c>
      <c r="BJ143" s="0" t="n">
        <v>0</v>
      </c>
      <c r="BK143" s="0" t="n">
        <v>-8.589413823</v>
      </c>
      <c r="BL143" s="0" t="n">
        <v>0</v>
      </c>
      <c r="BM143" s="0" t="n">
        <v>-11.5944399</v>
      </c>
      <c r="BN143" s="0" t="n">
        <v>-0.797055495</v>
      </c>
      <c r="BO143" s="0" t="n">
        <v>-4.114642286</v>
      </c>
      <c r="BP143" s="0" t="n">
        <v>0</v>
      </c>
      <c r="BQ143" s="0" t="n">
        <v>-5.48482666</v>
      </c>
      <c r="BR143" s="0" t="n">
        <v>-3.793147391</v>
      </c>
      <c r="BV143" s="9"/>
      <c r="BW143" s="0" t="s">
        <v>217</v>
      </c>
      <c r="BX143" s="9" t="n">
        <v>-1.99380152705069</v>
      </c>
      <c r="BY143" s="0" t="n">
        <v>-14.97487992</v>
      </c>
      <c r="BZ143" s="2" t="n">
        <v>-1.326865581</v>
      </c>
      <c r="CA143" s="2" t="n">
        <v>0.019693494</v>
      </c>
    </row>
    <row r="144" customFormat="false" ht="15" hidden="false" customHeight="false" outlineLevel="0" collapsed="false">
      <c r="A144" s="8" t="s">
        <v>218</v>
      </c>
      <c r="B144" s="0" t="n">
        <v>0.855861698</v>
      </c>
      <c r="C144" s="0" t="n">
        <v>-3.160141894</v>
      </c>
      <c r="D144" s="0" t="n">
        <v>-2.191581341</v>
      </c>
      <c r="E144" s="0" t="n">
        <v>0.03798498</v>
      </c>
      <c r="F144" s="0" t="n">
        <v>-1.783716509</v>
      </c>
      <c r="G144" s="0" t="n">
        <v>0</v>
      </c>
      <c r="H144" s="0" t="n">
        <v>-1.783716509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-1.66595854</v>
      </c>
      <c r="O144" s="0" t="n">
        <v>-3.118705217</v>
      </c>
      <c r="P144" s="0" t="n">
        <v>1.051458201</v>
      </c>
      <c r="Q144" s="0" t="n">
        <v>0.618567359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-0.162574155</v>
      </c>
      <c r="X144" s="0" t="n">
        <v>-0.361172056</v>
      </c>
      <c r="Y144" s="0" t="n">
        <v>1.118785132</v>
      </c>
      <c r="Z144" s="0" t="n">
        <v>1.503542662</v>
      </c>
      <c r="AA144" s="0" t="n">
        <v>1.275958858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-3.079245106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1.201414297</v>
      </c>
      <c r="AP144" s="0" t="n">
        <v>-1.33385172</v>
      </c>
      <c r="AQ144" s="0" t="n">
        <v>-1.182196212</v>
      </c>
      <c r="AR144" s="0" t="n">
        <v>0</v>
      </c>
      <c r="AS144" s="0" t="n">
        <v>0</v>
      </c>
      <c r="AT144" s="0" t="n">
        <v>1.758365732</v>
      </c>
      <c r="AU144" s="0" t="n">
        <v>-0.272067527</v>
      </c>
      <c r="AV144" s="0" t="n">
        <v>-4.24481745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-3.455711078</v>
      </c>
      <c r="BB144" s="0" t="n">
        <v>0</v>
      </c>
      <c r="BC144" s="0" t="n">
        <v>-0.041970606</v>
      </c>
      <c r="BD144" s="0" t="n">
        <v>-2.238878971</v>
      </c>
      <c r="BE144" s="0" t="n">
        <v>0</v>
      </c>
      <c r="BF144" s="0" t="n">
        <v>0</v>
      </c>
      <c r="BG144" s="0" t="n">
        <v>0</v>
      </c>
      <c r="BH144" s="0" t="n">
        <v>-2.439861182</v>
      </c>
      <c r="BI144" s="0" t="n">
        <v>0</v>
      </c>
      <c r="BJ144" s="0" t="n">
        <v>-2.707680867</v>
      </c>
      <c r="BK144" s="0" t="n">
        <v>0</v>
      </c>
      <c r="BL144" s="0" t="n">
        <v>-0.938250181</v>
      </c>
      <c r="BM144" s="0" t="n">
        <v>-0.308087597</v>
      </c>
      <c r="BN144" s="0" t="n">
        <v>0</v>
      </c>
      <c r="BO144" s="0" t="n">
        <v>0</v>
      </c>
      <c r="BP144" s="0" t="n">
        <v>-1.602532393</v>
      </c>
      <c r="BQ144" s="0" t="n">
        <v>0</v>
      </c>
      <c r="BR144" s="0" t="n">
        <v>0</v>
      </c>
      <c r="BV144" s="9"/>
      <c r="BW144" s="0" t="s">
        <v>218</v>
      </c>
      <c r="BX144" s="9" t="n">
        <v>-0.155125089553631</v>
      </c>
      <c r="BY144" s="0" t="n">
        <v>0</v>
      </c>
      <c r="BZ144" s="2" t="n">
        <v>0</v>
      </c>
      <c r="CA144" s="2" t="n">
        <v>0</v>
      </c>
    </row>
    <row r="145" customFormat="false" ht="15" hidden="false" customHeight="false" outlineLevel="0" collapsed="false">
      <c r="A145" s="8" t="s">
        <v>219</v>
      </c>
      <c r="B145" s="0" t="n">
        <v>0</v>
      </c>
      <c r="C145" s="0" t="n">
        <v>-13.34520452</v>
      </c>
      <c r="D145" s="0" t="n">
        <v>0</v>
      </c>
      <c r="E145" s="0" t="n">
        <v>0</v>
      </c>
      <c r="F145" s="0" t="n">
        <v>-32.70994448</v>
      </c>
      <c r="G145" s="0" t="n">
        <v>0</v>
      </c>
      <c r="H145" s="0" t="n">
        <v>-32.70994448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-12.05078496</v>
      </c>
      <c r="O145" s="0" t="n">
        <v>-9.60899216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-0.662569096</v>
      </c>
      <c r="AD145" s="0" t="n">
        <v>0</v>
      </c>
      <c r="AE145" s="0" t="n">
        <v>0</v>
      </c>
      <c r="AF145" s="0" t="n">
        <v>-5.45992826</v>
      </c>
      <c r="AG145" s="0" t="n">
        <v>0</v>
      </c>
      <c r="AH145" s="0" t="n">
        <v>0</v>
      </c>
      <c r="AI145" s="0" t="n">
        <v>0.201089662</v>
      </c>
      <c r="AJ145" s="0" t="n">
        <v>0</v>
      </c>
      <c r="AK145" s="0" t="n">
        <v>0.344609841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-9.952900653</v>
      </c>
      <c r="AQ145" s="0" t="n">
        <v>-2.813550518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-0.597327884</v>
      </c>
      <c r="AW145" s="0" t="n">
        <v>-0.055064666</v>
      </c>
      <c r="AX145" s="0" t="n">
        <v>0</v>
      </c>
      <c r="AY145" s="0" t="n">
        <v>-0.616309785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-9.862200451</v>
      </c>
      <c r="BE145" s="0" t="n">
        <v>0</v>
      </c>
      <c r="BF145" s="0" t="n">
        <v>-0.884332854</v>
      </c>
      <c r="BG145" s="0" t="n">
        <v>-2.130708082</v>
      </c>
      <c r="BH145" s="0" t="n">
        <v>-9.120461451</v>
      </c>
      <c r="BI145" s="0" t="n">
        <v>0</v>
      </c>
      <c r="BJ145" s="0" t="n">
        <v>-0.130560756</v>
      </c>
      <c r="BK145" s="0" t="n">
        <v>-2.314128267</v>
      </c>
      <c r="BL145" s="0" t="n">
        <v>-1.040438132</v>
      </c>
      <c r="BM145" s="0" t="n">
        <v>-2.162325012</v>
      </c>
      <c r="BN145" s="0" t="n">
        <v>0</v>
      </c>
      <c r="BO145" s="0" t="n">
        <v>0</v>
      </c>
      <c r="BP145" s="0" t="n">
        <v>-6.136128141</v>
      </c>
      <c r="BQ145" s="0" t="n">
        <v>0</v>
      </c>
      <c r="BR145" s="0" t="n">
        <v>0</v>
      </c>
      <c r="BV145" s="9"/>
      <c r="BW145" s="0" t="s">
        <v>219</v>
      </c>
      <c r="BX145" s="9" t="n">
        <v>0.346870743631358</v>
      </c>
      <c r="BY145" s="0" t="n">
        <v>0</v>
      </c>
      <c r="BZ145" s="2" t="n">
        <v>-0.17864824</v>
      </c>
      <c r="CA145" s="2" t="n">
        <v>-1.074921201</v>
      </c>
    </row>
    <row r="146" customFormat="false" ht="15" hidden="false" customHeight="false" outlineLevel="0" collapsed="false">
      <c r="A146" s="8" t="s">
        <v>220</v>
      </c>
      <c r="B146" s="0" t="n">
        <v>-0.148257555</v>
      </c>
      <c r="C146" s="0" t="n">
        <v>-0.636057473</v>
      </c>
      <c r="D146" s="0" t="n">
        <v>-0.502131802</v>
      </c>
      <c r="E146" s="0" t="n">
        <v>-11.60490261</v>
      </c>
      <c r="F146" s="0" t="n">
        <v>-6.480599918</v>
      </c>
      <c r="G146" s="0" t="n">
        <v>-9.129665716</v>
      </c>
      <c r="H146" s="0" t="n">
        <v>-6.480599918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-9.444812313</v>
      </c>
      <c r="O146" s="0" t="n">
        <v>-1.17359228</v>
      </c>
      <c r="P146" s="0" t="n">
        <v>-0.081025864</v>
      </c>
      <c r="Q146" s="0" t="n">
        <v>0</v>
      </c>
      <c r="R146" s="0" t="n">
        <v>0</v>
      </c>
      <c r="S146" s="0" t="n">
        <v>-27.77050631</v>
      </c>
      <c r="T146" s="0" t="n">
        <v>0</v>
      </c>
      <c r="U146" s="0" t="n">
        <v>0</v>
      </c>
      <c r="V146" s="0" t="n">
        <v>0</v>
      </c>
      <c r="W146" s="0" t="n">
        <v>-1.519116961</v>
      </c>
      <c r="X146" s="0" t="n">
        <v>0</v>
      </c>
      <c r="Y146" s="0" t="n">
        <v>-0.388441695</v>
      </c>
      <c r="Z146" s="0" t="n">
        <v>-0.506908324</v>
      </c>
      <c r="AA146" s="0" t="n">
        <v>-0.236503456</v>
      </c>
      <c r="AB146" s="0" t="n">
        <v>-55.4861435</v>
      </c>
      <c r="AC146" s="0" t="n">
        <v>-64.06162785</v>
      </c>
      <c r="AD146" s="0" t="n">
        <v>-15.33576327</v>
      </c>
      <c r="AE146" s="0" t="n">
        <v>-9.44020166</v>
      </c>
      <c r="AF146" s="0" t="n">
        <v>-0.542381643</v>
      </c>
      <c r="AG146" s="0" t="n">
        <v>-8.254265939</v>
      </c>
      <c r="AH146" s="0" t="n">
        <v>-3.56850664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-0.221156702</v>
      </c>
      <c r="AP146" s="0" t="n">
        <v>-0.693427637</v>
      </c>
      <c r="AQ146" s="0" t="n">
        <v>-0.565250231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-0.830256984</v>
      </c>
      <c r="AW146" s="0" t="n">
        <v>-11.94840797</v>
      </c>
      <c r="AX146" s="0" t="n">
        <v>-10.53500896</v>
      </c>
      <c r="AY146" s="0" t="n">
        <v>-17.25681056</v>
      </c>
      <c r="AZ146" s="0" t="n">
        <v>-10.94310024</v>
      </c>
      <c r="BA146" s="0" t="n">
        <v>-0.758125858</v>
      </c>
      <c r="BB146" s="0" t="n">
        <v>-1.161231987</v>
      </c>
      <c r="BC146" s="0" t="n">
        <v>-0.365502262</v>
      </c>
      <c r="BD146" s="0" t="n">
        <v>-1.94578275</v>
      </c>
      <c r="BE146" s="0" t="n">
        <v>-4.501258814</v>
      </c>
      <c r="BF146" s="0" t="n">
        <v>-13.35753426</v>
      </c>
      <c r="BG146" s="0" t="n">
        <v>-19.19992071</v>
      </c>
      <c r="BH146" s="0" t="n">
        <v>-1.3671993</v>
      </c>
      <c r="BI146" s="0" t="n">
        <v>-0.027482969</v>
      </c>
      <c r="BJ146" s="0" t="n">
        <v>0</v>
      </c>
      <c r="BK146" s="0" t="n">
        <v>-10.87830895</v>
      </c>
      <c r="BL146" s="0" t="n">
        <v>0</v>
      </c>
      <c r="BM146" s="0" t="n">
        <v>-15.29415298</v>
      </c>
      <c r="BN146" s="0" t="n">
        <v>0</v>
      </c>
      <c r="BO146" s="0" t="n">
        <v>0</v>
      </c>
      <c r="BP146" s="0" t="n">
        <v>0</v>
      </c>
      <c r="BQ146" s="0" t="n">
        <v>-4.717223084</v>
      </c>
      <c r="BR146" s="0" t="n">
        <v>-3.56850664</v>
      </c>
      <c r="BV146" s="9"/>
      <c r="BW146" s="0" t="s">
        <v>220</v>
      </c>
      <c r="BX146" s="9" t="n">
        <v>-1.99380152705069</v>
      </c>
      <c r="BY146" s="0" t="n">
        <v>0</v>
      </c>
      <c r="BZ146" s="2" t="n">
        <v>0</v>
      </c>
      <c r="CA146" s="2" t="n">
        <v>-0.31320912</v>
      </c>
    </row>
    <row r="147" customFormat="false" ht="15" hidden="false" customHeight="false" outlineLevel="0" collapsed="false">
      <c r="A147" s="8" t="s">
        <v>221</v>
      </c>
      <c r="B147" s="0" t="n">
        <v>-0.323528948</v>
      </c>
      <c r="C147" s="0" t="n">
        <v>0</v>
      </c>
      <c r="D147" s="0" t="n">
        <v>0</v>
      </c>
      <c r="E147" s="0" t="n">
        <v>-5.23290469</v>
      </c>
      <c r="F147" s="0" t="n">
        <v>0</v>
      </c>
      <c r="G147" s="0" t="n">
        <v>-6.15592422</v>
      </c>
      <c r="H147" s="0" t="n">
        <v>0</v>
      </c>
      <c r="I147" s="0" t="n">
        <v>-14.23986878</v>
      </c>
      <c r="J147" s="0" t="n">
        <v>-3.612752891</v>
      </c>
      <c r="K147" s="0" t="n">
        <v>-15.29109022</v>
      </c>
      <c r="L147" s="0" t="n">
        <v>-13.09593449</v>
      </c>
      <c r="M147" s="0" t="n">
        <v>-9.873968065</v>
      </c>
      <c r="N147" s="0" t="n">
        <v>-0.764786176</v>
      </c>
      <c r="O147" s="0" t="n">
        <v>0</v>
      </c>
      <c r="P147" s="0" t="n">
        <v>-0.256230032</v>
      </c>
      <c r="Q147" s="0" t="n">
        <v>-1.954798631</v>
      </c>
      <c r="R147" s="0" t="n">
        <v>-2.296125635</v>
      </c>
      <c r="S147" s="0" t="n">
        <v>-13.09478484</v>
      </c>
      <c r="T147" s="0" t="n">
        <v>-1.393451893</v>
      </c>
      <c r="U147" s="0" t="n">
        <v>-1.393451893</v>
      </c>
      <c r="V147" s="0" t="n">
        <v>0</v>
      </c>
      <c r="W147" s="0" t="n">
        <v>0</v>
      </c>
      <c r="X147" s="0" t="n">
        <v>0</v>
      </c>
      <c r="Y147" s="0" t="n">
        <v>-0.563914742</v>
      </c>
      <c r="Z147" s="0" t="n">
        <v>-0.682462023</v>
      </c>
      <c r="AA147" s="0" t="n">
        <v>-0.411855514</v>
      </c>
      <c r="AB147" s="0" t="n">
        <v>-37.53285089</v>
      </c>
      <c r="AC147" s="0" t="n">
        <v>-45.52928596</v>
      </c>
      <c r="AD147" s="0" t="n">
        <v>-7.375959515</v>
      </c>
      <c r="AE147" s="0" t="n">
        <v>-6.897184096</v>
      </c>
      <c r="AF147" s="0" t="n">
        <v>0</v>
      </c>
      <c r="AG147" s="0" t="n">
        <v>-7.549113156</v>
      </c>
      <c r="AH147" s="0" t="n">
        <v>-4.471503419</v>
      </c>
      <c r="AI147" s="0" t="n">
        <v>-1.947317096</v>
      </c>
      <c r="AJ147" s="0" t="n">
        <v>-2.691018177</v>
      </c>
      <c r="AK147" s="0" t="n">
        <v>-5.334662846</v>
      </c>
      <c r="AL147" s="0" t="n">
        <v>-11.96364033</v>
      </c>
      <c r="AM147" s="0" t="n">
        <v>-0.747387225</v>
      </c>
      <c r="AN147" s="0" t="n">
        <v>-1.827022163</v>
      </c>
      <c r="AO147" s="0" t="n">
        <v>-0.396495316</v>
      </c>
      <c r="AP147" s="0" t="n">
        <v>0</v>
      </c>
      <c r="AQ147" s="0" t="n">
        <v>0</v>
      </c>
      <c r="AR147" s="0" t="n">
        <v>-11.96364033</v>
      </c>
      <c r="AS147" s="0" t="n">
        <v>-10.79785639</v>
      </c>
      <c r="AT147" s="0" t="n">
        <v>-2.127645989</v>
      </c>
      <c r="AU147" s="0" t="n">
        <v>0</v>
      </c>
      <c r="AV147" s="0" t="n">
        <v>0</v>
      </c>
      <c r="AW147" s="0" t="n">
        <v>-8.278004692</v>
      </c>
      <c r="AX147" s="0" t="n">
        <v>-6.495636178</v>
      </c>
      <c r="AY147" s="0" t="n">
        <v>-11.22822867</v>
      </c>
      <c r="AZ147" s="0" t="n">
        <v>-8.635426133</v>
      </c>
      <c r="BA147" s="0" t="n">
        <v>0</v>
      </c>
      <c r="BB147" s="0" t="n">
        <v>-6.656348336</v>
      </c>
      <c r="BC147" s="0" t="n">
        <v>-2.827972533</v>
      </c>
      <c r="BD147" s="0" t="n">
        <v>0</v>
      </c>
      <c r="BE147" s="0" t="n">
        <v>-2.156889533</v>
      </c>
      <c r="BF147" s="0" t="n">
        <v>-7.337626098</v>
      </c>
      <c r="BG147" s="0" t="n">
        <v>-10.5467186</v>
      </c>
      <c r="BH147" s="0" t="n">
        <v>0</v>
      </c>
      <c r="BI147" s="0" t="n">
        <v>-3.183244853</v>
      </c>
      <c r="BJ147" s="0" t="n">
        <v>0</v>
      </c>
      <c r="BK147" s="0" t="n">
        <v>-4.858762906</v>
      </c>
      <c r="BL147" s="0" t="n">
        <v>0</v>
      </c>
      <c r="BM147" s="0" t="n">
        <v>-6.116674561</v>
      </c>
      <c r="BN147" s="0" t="n">
        <v>-1.474011612</v>
      </c>
      <c r="BO147" s="0" t="n">
        <v>-5.021189363</v>
      </c>
      <c r="BP147" s="0" t="n">
        <v>0</v>
      </c>
      <c r="BQ147" s="0" t="n">
        <v>-3.51275663</v>
      </c>
      <c r="BR147" s="0" t="n">
        <v>-4.471503419</v>
      </c>
      <c r="BV147" s="9"/>
      <c r="BW147" s="0" t="s">
        <v>221</v>
      </c>
      <c r="BX147" s="9" t="n">
        <v>-1.99380152705069</v>
      </c>
      <c r="BY147" s="0" t="n">
        <v>-14.23986878</v>
      </c>
      <c r="BZ147" s="2" t="n">
        <v>-0.774524352</v>
      </c>
      <c r="CA147" s="2" t="n">
        <v>0.390612463</v>
      </c>
    </row>
    <row r="148" customFormat="false" ht="15" hidden="false" customHeight="false" outlineLevel="0" collapsed="false">
      <c r="A148" s="8" t="s">
        <v>222</v>
      </c>
      <c r="B148" s="0" t="n">
        <v>0</v>
      </c>
      <c r="C148" s="0" t="n">
        <v>-1.458547285</v>
      </c>
      <c r="D148" s="0" t="n">
        <v>0</v>
      </c>
      <c r="E148" s="0" t="n">
        <v>-5.284393171</v>
      </c>
      <c r="F148" s="0" t="n">
        <v>-1.588613427</v>
      </c>
      <c r="G148" s="0" t="n">
        <v>-4.244895011</v>
      </c>
      <c r="H148" s="0" t="n">
        <v>-1.588613427</v>
      </c>
      <c r="I148" s="0" t="n">
        <v>-10.88917593</v>
      </c>
      <c r="J148" s="0" t="n">
        <v>-3.183371918</v>
      </c>
      <c r="K148" s="0" t="n">
        <v>-14.71391845</v>
      </c>
      <c r="L148" s="0" t="n">
        <v>-9.001336562</v>
      </c>
      <c r="M148" s="0" t="n">
        <v>-6.736594624</v>
      </c>
      <c r="N148" s="0" t="n">
        <v>-0.773209272</v>
      </c>
      <c r="O148" s="0" t="n">
        <v>0</v>
      </c>
      <c r="P148" s="0" t="n">
        <v>0</v>
      </c>
      <c r="Q148" s="0" t="n">
        <v>-1.526664737</v>
      </c>
      <c r="R148" s="0" t="n">
        <v>-0.737300029</v>
      </c>
      <c r="S148" s="0" t="n">
        <v>-13.31294539</v>
      </c>
      <c r="T148" s="0" t="n">
        <v>-1.899123873</v>
      </c>
      <c r="U148" s="0" t="n">
        <v>-1.899123873</v>
      </c>
      <c r="V148" s="0" t="n">
        <v>0</v>
      </c>
      <c r="W148" s="0" t="n">
        <v>0</v>
      </c>
      <c r="X148" s="0" t="n">
        <v>-0.752764874</v>
      </c>
      <c r="Y148" s="0" t="n">
        <v>0</v>
      </c>
      <c r="Z148" s="0" t="n">
        <v>0</v>
      </c>
      <c r="AA148" s="0" t="n">
        <v>0</v>
      </c>
      <c r="AB148" s="0" t="n">
        <v>-33.83516097</v>
      </c>
      <c r="AC148" s="0" t="n">
        <v>-36.85840529</v>
      </c>
      <c r="AD148" s="0" t="n">
        <v>-9.184576489</v>
      </c>
      <c r="AE148" s="0" t="n">
        <v>-5.118753257</v>
      </c>
      <c r="AF148" s="0" t="n">
        <v>0</v>
      </c>
      <c r="AG148" s="0" t="n">
        <v>-4.40451927</v>
      </c>
      <c r="AH148" s="0" t="n">
        <v>-2.681855632</v>
      </c>
      <c r="AI148" s="0" t="n">
        <v>-1.472684286</v>
      </c>
      <c r="AJ148" s="0" t="n">
        <v>-1.128609553</v>
      </c>
      <c r="AK148" s="0" t="n">
        <v>-2.954036556</v>
      </c>
      <c r="AL148" s="0" t="n">
        <v>-9.637883299</v>
      </c>
      <c r="AM148" s="0" t="n">
        <v>-1.593835419</v>
      </c>
      <c r="AN148" s="0" t="n">
        <v>-1.712990404</v>
      </c>
      <c r="AO148" s="0" t="n">
        <v>0</v>
      </c>
      <c r="AP148" s="0" t="n">
        <v>0</v>
      </c>
      <c r="AQ148" s="0" t="n">
        <v>0</v>
      </c>
      <c r="AR148" s="0" t="n">
        <v>-9.637883299</v>
      </c>
      <c r="AS148" s="0" t="n">
        <v>-8.588566805</v>
      </c>
      <c r="AT148" s="0" t="n">
        <v>-1.513414107</v>
      </c>
      <c r="AU148" s="0" t="n">
        <v>0</v>
      </c>
      <c r="AV148" s="0" t="n">
        <v>0</v>
      </c>
      <c r="AW148" s="0" t="n">
        <v>-7.347821554</v>
      </c>
      <c r="AX148" s="0" t="n">
        <v>-6.35446625</v>
      </c>
      <c r="AY148" s="0" t="n">
        <v>-10.94039435</v>
      </c>
      <c r="AZ148" s="0" t="n">
        <v>-6.978319443</v>
      </c>
      <c r="BA148" s="0" t="n">
        <v>0</v>
      </c>
      <c r="BB148" s="0" t="n">
        <v>-6.164455621</v>
      </c>
      <c r="BC148" s="0" t="n">
        <v>-2.385312691</v>
      </c>
      <c r="BD148" s="0" t="n">
        <v>0</v>
      </c>
      <c r="BE148" s="0" t="n">
        <v>-1.678947167</v>
      </c>
      <c r="BF148" s="0" t="n">
        <v>-8.072820083</v>
      </c>
      <c r="BG148" s="0" t="n">
        <v>-9.891964585</v>
      </c>
      <c r="BH148" s="0" t="n">
        <v>0</v>
      </c>
      <c r="BI148" s="0" t="n">
        <v>-5.25705467</v>
      </c>
      <c r="BJ148" s="0" t="n">
        <v>0</v>
      </c>
      <c r="BK148" s="0" t="n">
        <v>-5.326978109</v>
      </c>
      <c r="BL148" s="0" t="n">
        <v>0</v>
      </c>
      <c r="BM148" s="0" t="n">
        <v>-7.643166133</v>
      </c>
      <c r="BN148" s="0" t="n">
        <v>-1.298179673</v>
      </c>
      <c r="BO148" s="0" t="n">
        <v>-4.12706078</v>
      </c>
      <c r="BP148" s="0" t="n">
        <v>-0.115059666</v>
      </c>
      <c r="BQ148" s="0" t="n">
        <v>-1.818087557</v>
      </c>
      <c r="BR148" s="0" t="n">
        <v>-2.681855632</v>
      </c>
      <c r="BV148" s="9"/>
      <c r="BW148" s="0" t="s">
        <v>222</v>
      </c>
      <c r="BX148" s="9" t="n">
        <v>-1.22317675139059</v>
      </c>
      <c r="BY148" s="0" t="n">
        <v>-10.88917593</v>
      </c>
      <c r="BZ148" s="2" t="n">
        <v>-1.6422469</v>
      </c>
      <c r="CA148" s="2" t="n">
        <v>1.874404132</v>
      </c>
    </row>
    <row r="149" customFormat="false" ht="15" hidden="false" customHeight="false" outlineLevel="0" collapsed="false">
      <c r="A149" s="8" t="s">
        <v>223</v>
      </c>
      <c r="B149" s="0" t="n">
        <v>0</v>
      </c>
      <c r="C149" s="0" t="n">
        <v>0</v>
      </c>
      <c r="D149" s="0" t="n">
        <v>0</v>
      </c>
      <c r="E149" s="0" t="n">
        <v>-16.02600043</v>
      </c>
      <c r="F149" s="0" t="n">
        <v>0.564366111</v>
      </c>
      <c r="G149" s="0" t="n">
        <v>-10.64803715</v>
      </c>
      <c r="H149" s="0" t="n">
        <v>0.564366111</v>
      </c>
      <c r="I149" s="0" t="n">
        <v>-15.03924651</v>
      </c>
      <c r="J149" s="0" t="n">
        <v>-4.012062703</v>
      </c>
      <c r="K149" s="0" t="n">
        <v>-14.19168793</v>
      </c>
      <c r="L149" s="0" t="n">
        <v>-10.46708993</v>
      </c>
      <c r="M149" s="0" t="n">
        <v>-9.77517236</v>
      </c>
      <c r="N149" s="0" t="n">
        <v>0</v>
      </c>
      <c r="O149" s="0" t="n">
        <v>1.316299973</v>
      </c>
      <c r="P149" s="0" t="n">
        <v>0</v>
      </c>
      <c r="Q149" s="0" t="n">
        <v>-0.570460496</v>
      </c>
      <c r="R149" s="0" t="n">
        <v>0</v>
      </c>
      <c r="S149" s="0" t="n">
        <v>-22.12784891</v>
      </c>
      <c r="T149" s="0" t="n">
        <v>-2.525811925</v>
      </c>
      <c r="U149" s="0" t="n">
        <v>-2.525811925</v>
      </c>
      <c r="V149" s="0" t="n">
        <v>-1.113026372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-56.13106479</v>
      </c>
      <c r="AC149" s="0" t="n">
        <v>-65.93633146</v>
      </c>
      <c r="AD149" s="0" t="n">
        <v>-8.90627096</v>
      </c>
      <c r="AE149" s="0" t="n">
        <v>-10.85468259</v>
      </c>
      <c r="AF149" s="0" t="n">
        <v>0</v>
      </c>
      <c r="AG149" s="0" t="n">
        <v>-10.45728426</v>
      </c>
      <c r="AH149" s="0" t="n">
        <v>-5.987305065</v>
      </c>
      <c r="AI149" s="0" t="n">
        <v>-1.819894272</v>
      </c>
      <c r="AJ149" s="0" t="n">
        <v>0</v>
      </c>
      <c r="AK149" s="0" t="n">
        <v>-1.892857429</v>
      </c>
      <c r="AL149" s="0" t="n">
        <v>-10.37998083</v>
      </c>
      <c r="AM149" s="0" t="n">
        <v>-2.524957415</v>
      </c>
      <c r="AN149" s="0" t="n">
        <v>-2.069542629</v>
      </c>
      <c r="AO149" s="0" t="n">
        <v>0</v>
      </c>
      <c r="AP149" s="0" t="n">
        <v>1.596900434</v>
      </c>
      <c r="AQ149" s="0" t="n">
        <v>0</v>
      </c>
      <c r="AR149" s="0" t="n">
        <v>-10.37998083</v>
      </c>
      <c r="AS149" s="0" t="n">
        <v>-9.470547493</v>
      </c>
      <c r="AT149" s="0" t="n">
        <v>-0.956695681</v>
      </c>
      <c r="AU149" s="0" t="n">
        <v>0</v>
      </c>
      <c r="AV149" s="0" t="n">
        <v>0</v>
      </c>
      <c r="AW149" s="0" t="n">
        <v>-9.720651094</v>
      </c>
      <c r="AX149" s="0" t="n">
        <v>-6.621391915</v>
      </c>
      <c r="AY149" s="0" t="n">
        <v>-13.40903358</v>
      </c>
      <c r="AZ149" s="0" t="n">
        <v>-9.939653338</v>
      </c>
      <c r="BA149" s="0" t="n">
        <v>0</v>
      </c>
      <c r="BB149" s="0" t="n">
        <v>-5.047228373</v>
      </c>
      <c r="BC149" s="0" t="n">
        <v>-2.638266294</v>
      </c>
      <c r="BD149" s="0" t="n">
        <v>0.153437548</v>
      </c>
      <c r="BE149" s="0" t="n">
        <v>-3.514186289</v>
      </c>
      <c r="BF149" s="0" t="n">
        <v>-9.351024753</v>
      </c>
      <c r="BG149" s="0" t="n">
        <v>-15.72008366</v>
      </c>
      <c r="BH149" s="0" t="n">
        <v>0</v>
      </c>
      <c r="BI149" s="0" t="n">
        <v>-4.352211819</v>
      </c>
      <c r="BJ149" s="0" t="n">
        <v>0</v>
      </c>
      <c r="BK149" s="0" t="n">
        <v>-6.948880715</v>
      </c>
      <c r="BL149" s="0" t="n">
        <v>0</v>
      </c>
      <c r="BM149" s="0" t="n">
        <v>-6.757770299</v>
      </c>
      <c r="BN149" s="0" t="n">
        <v>-1.73920119</v>
      </c>
      <c r="BO149" s="0" t="n">
        <v>-6.811663178</v>
      </c>
      <c r="BP149" s="0" t="n">
        <v>0</v>
      </c>
      <c r="BQ149" s="0" t="n">
        <v>-6.715198709</v>
      </c>
      <c r="BR149" s="0" t="n">
        <v>-5.987305065</v>
      </c>
      <c r="BV149" s="9"/>
      <c r="BW149" s="0" t="s">
        <v>223</v>
      </c>
      <c r="BX149" s="9" t="n">
        <v>-1.99380152705069</v>
      </c>
      <c r="BY149" s="0" t="n">
        <v>-15.03924651</v>
      </c>
      <c r="BZ149" s="2" t="n">
        <v>-0.450501284</v>
      </c>
      <c r="CA149" s="2" t="n">
        <v>1.222602253</v>
      </c>
    </row>
    <row r="150" customFormat="false" ht="15" hidden="false" customHeight="false" outlineLevel="0" collapsed="false">
      <c r="A150" s="8" t="s">
        <v>224</v>
      </c>
      <c r="B150" s="0" t="n">
        <v>0</v>
      </c>
      <c r="C150" s="0" t="n">
        <v>-18.37922536</v>
      </c>
      <c r="D150" s="0" t="n">
        <v>0</v>
      </c>
      <c r="E150" s="0" t="n">
        <v>-0.843092545</v>
      </c>
      <c r="F150" s="0" t="n">
        <v>-31.29935449</v>
      </c>
      <c r="G150" s="0" t="n">
        <v>-1.04698729</v>
      </c>
      <c r="H150" s="0" t="n">
        <v>-31.29935449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-14.65387301</v>
      </c>
      <c r="O150" s="0" t="n">
        <v>-10.55407347</v>
      </c>
      <c r="P150" s="0" t="n">
        <v>0</v>
      </c>
      <c r="Q150" s="0" t="n">
        <v>0</v>
      </c>
      <c r="R150" s="0" t="n">
        <v>0</v>
      </c>
      <c r="S150" s="0" t="n">
        <v>-8.044798685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-10.68285008</v>
      </c>
      <c r="AC150" s="0" t="n">
        <v>-13.86837351</v>
      </c>
      <c r="AD150" s="0" t="n">
        <v>-5.926113201</v>
      </c>
      <c r="AE150" s="0" t="n">
        <v>-0.155829254</v>
      </c>
      <c r="AF150" s="0" t="n">
        <v>-7.462882377</v>
      </c>
      <c r="AG150" s="0" t="n">
        <v>0</v>
      </c>
      <c r="AH150" s="0" t="n">
        <v>-0.254839417</v>
      </c>
      <c r="AI150" s="0" t="n">
        <v>0.149344516</v>
      </c>
      <c r="AJ150" s="0" t="n">
        <v>0.33959032</v>
      </c>
      <c r="AK150" s="0" t="n">
        <v>1.375590205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-8.393897655</v>
      </c>
      <c r="AQ150" s="0" t="n">
        <v>-4.087672891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-1.745269475</v>
      </c>
      <c r="AW150" s="0" t="n">
        <v>-2.741603789</v>
      </c>
      <c r="AX150" s="0" t="n">
        <v>-0.732694859</v>
      </c>
      <c r="AY150" s="0" t="n">
        <v>-2.285640176</v>
      </c>
      <c r="AZ150" s="0" t="n">
        <v>-2.099001531</v>
      </c>
      <c r="BA150" s="0" t="n">
        <v>-0.17847436</v>
      </c>
      <c r="BB150" s="0" t="n">
        <v>0</v>
      </c>
      <c r="BC150" s="0" t="n">
        <v>0</v>
      </c>
      <c r="BD150" s="0" t="n">
        <v>-9.196501504</v>
      </c>
      <c r="BE150" s="0" t="n">
        <v>-1.402228692</v>
      </c>
      <c r="BF150" s="0" t="n">
        <v>-1.408551623</v>
      </c>
      <c r="BG150" s="0" t="n">
        <v>-3.768352716</v>
      </c>
      <c r="BH150" s="0" t="n">
        <v>-8.190289185</v>
      </c>
      <c r="BI150" s="0" t="n">
        <v>0</v>
      </c>
      <c r="BJ150" s="0" t="n">
        <v>-0.577175022</v>
      </c>
      <c r="BK150" s="0" t="n">
        <v>-5.745560889</v>
      </c>
      <c r="BL150" s="0" t="n">
        <v>-0.033393996</v>
      </c>
      <c r="BM150" s="0" t="n">
        <v>-11.26860238</v>
      </c>
      <c r="BN150" s="0" t="n">
        <v>0</v>
      </c>
      <c r="BO150" s="0" t="n">
        <v>0</v>
      </c>
      <c r="BP150" s="0" t="n">
        <v>-6.265557479</v>
      </c>
      <c r="BQ150" s="0" t="n">
        <v>0</v>
      </c>
      <c r="BR150" s="0" t="n">
        <v>-0.254839417</v>
      </c>
      <c r="BV150" s="9"/>
      <c r="BW150" s="0" t="s">
        <v>224</v>
      </c>
      <c r="BX150" s="9" t="n">
        <v>-0.155125089553631</v>
      </c>
      <c r="BY150" s="0" t="n">
        <v>0</v>
      </c>
      <c r="BZ150" s="2" t="n">
        <v>-0.216914818</v>
      </c>
      <c r="CA150" s="2" t="n">
        <v>-1.398088992</v>
      </c>
    </row>
    <row r="151" customFormat="false" ht="15" hidden="false" customHeight="false" outlineLevel="0" collapsed="false">
      <c r="A151" s="8" t="s">
        <v>225</v>
      </c>
      <c r="B151" s="0" t="n">
        <v>0</v>
      </c>
      <c r="C151" s="0" t="n">
        <v>3.052528017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.188752435</v>
      </c>
      <c r="O151" s="0" t="n">
        <v>0.1052763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-1.365816217</v>
      </c>
      <c r="AC151" s="0" t="n">
        <v>-0.292042321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-0.145060025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.683596479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-0.478065968</v>
      </c>
      <c r="AX151" s="0" t="n">
        <v>0</v>
      </c>
      <c r="AY151" s="0" t="n">
        <v>0</v>
      </c>
      <c r="AZ151" s="0" t="n">
        <v>-0.271492364</v>
      </c>
      <c r="BA151" s="0" t="n">
        <v>0</v>
      </c>
      <c r="BB151" s="0" t="n">
        <v>0</v>
      </c>
      <c r="BC151" s="0" t="n">
        <v>0</v>
      </c>
      <c r="BD151" s="0" t="n">
        <v>1.962562408</v>
      </c>
      <c r="BE151" s="0" t="n">
        <v>-0.425896229</v>
      </c>
      <c r="BF151" s="0" t="n">
        <v>0</v>
      </c>
      <c r="BG151" s="0" t="n">
        <v>0</v>
      </c>
      <c r="BH151" s="0" t="n">
        <v>1.367743714</v>
      </c>
      <c r="BI151" s="0" t="n">
        <v>0</v>
      </c>
      <c r="BJ151" s="0" t="n">
        <v>-0.086875587</v>
      </c>
      <c r="BK151" s="0" t="n">
        <v>0</v>
      </c>
      <c r="BL151" s="0" t="n">
        <v>0</v>
      </c>
      <c r="BM151" s="0" t="n">
        <v>0</v>
      </c>
      <c r="BN151" s="0" t="n">
        <v>0</v>
      </c>
      <c r="BO151" s="0" t="n">
        <v>0</v>
      </c>
      <c r="BP151" s="0" t="n">
        <v>0.76008676</v>
      </c>
      <c r="BQ151" s="0" t="n">
        <v>0</v>
      </c>
      <c r="BR151" s="0" t="n">
        <v>-0.145060025</v>
      </c>
      <c r="BV151" s="9"/>
      <c r="BW151" s="0" t="s">
        <v>225</v>
      </c>
      <c r="BX151" s="9" t="n">
        <v>-0.0367263889471175</v>
      </c>
      <c r="BY151" s="0" t="n">
        <v>0</v>
      </c>
      <c r="BZ151" s="2" t="n">
        <v>0</v>
      </c>
      <c r="CA151" s="2" t="n">
        <v>0</v>
      </c>
    </row>
    <row r="152" customFormat="false" ht="15" hidden="false" customHeight="false" outlineLevel="0" collapsed="false">
      <c r="A152" s="8" t="s">
        <v>226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-35.4171899</v>
      </c>
      <c r="J152" s="0" t="n">
        <v>-7.882942479</v>
      </c>
      <c r="K152" s="0" t="n">
        <v>-36.91882019</v>
      </c>
      <c r="L152" s="0" t="n">
        <v>-36.51458287</v>
      </c>
      <c r="M152" s="0" t="n">
        <v>-38.31077162</v>
      </c>
      <c r="N152" s="0" t="n">
        <v>0</v>
      </c>
      <c r="O152" s="0" t="n">
        <v>0</v>
      </c>
      <c r="P152" s="0" t="n">
        <v>-0.56147854</v>
      </c>
      <c r="Q152" s="0" t="n">
        <v>-14.78522324</v>
      </c>
      <c r="R152" s="0" t="n">
        <v>-5.405030128</v>
      </c>
      <c r="S152" s="0" t="n">
        <v>0</v>
      </c>
      <c r="T152" s="0" t="n">
        <v>-2.711550111</v>
      </c>
      <c r="U152" s="0" t="n">
        <v>-2.711550111</v>
      </c>
      <c r="V152" s="0" t="n">
        <v>-4.481229414</v>
      </c>
      <c r="W152" s="0" t="n">
        <v>0</v>
      </c>
      <c r="X152" s="0" t="n">
        <v>0</v>
      </c>
      <c r="Y152" s="0" t="n">
        <v>-0.651970861</v>
      </c>
      <c r="Z152" s="0" t="n">
        <v>-0.937591191</v>
      </c>
      <c r="AA152" s="0" t="n">
        <v>-0.138261292</v>
      </c>
      <c r="AB152" s="0" t="n">
        <v>-1.403045674</v>
      </c>
      <c r="AC152" s="0" t="n">
        <v>-2.23564059</v>
      </c>
      <c r="AD152" s="0" t="n">
        <v>0</v>
      </c>
      <c r="AE152" s="0" t="n">
        <v>0</v>
      </c>
      <c r="AF152" s="0" t="n">
        <v>0</v>
      </c>
      <c r="AG152" s="0" t="n">
        <v>-0.141732626</v>
      </c>
      <c r="AH152" s="0" t="n">
        <v>-0.222145184</v>
      </c>
      <c r="AI152" s="0" t="n">
        <v>-10.00560527</v>
      </c>
      <c r="AJ152" s="0" t="n">
        <v>-6.060220452</v>
      </c>
      <c r="AK152" s="0" t="n">
        <v>-18.4975662</v>
      </c>
      <c r="AL152" s="0" t="n">
        <v>-34.0109903</v>
      </c>
      <c r="AM152" s="0" t="n">
        <v>-6.642297593</v>
      </c>
      <c r="AN152" s="0" t="n">
        <v>-5.310440113</v>
      </c>
      <c r="AO152" s="0" t="n">
        <v>-0.403227143</v>
      </c>
      <c r="AP152" s="0" t="n">
        <v>0</v>
      </c>
      <c r="AQ152" s="0" t="n">
        <v>0</v>
      </c>
      <c r="AR152" s="0" t="n">
        <v>-34.0109903</v>
      </c>
      <c r="AS152" s="0" t="n">
        <v>-32.86138459</v>
      </c>
      <c r="AT152" s="0" t="n">
        <v>-18.96032319</v>
      </c>
      <c r="AU152" s="0" t="n">
        <v>0</v>
      </c>
      <c r="AV152" s="0" t="n">
        <v>0</v>
      </c>
      <c r="AW152" s="0" t="n">
        <v>0</v>
      </c>
      <c r="AX152" s="0" t="n">
        <v>-0.222374299</v>
      </c>
      <c r="AY152" s="0" t="n">
        <v>0</v>
      </c>
      <c r="AZ152" s="0" t="n">
        <v>-0.096421106</v>
      </c>
      <c r="BA152" s="0" t="n">
        <v>0</v>
      </c>
      <c r="BB152" s="0" t="n">
        <v>-6.735590112</v>
      </c>
      <c r="BC152" s="0" t="n">
        <v>-4.543582874</v>
      </c>
      <c r="BD152" s="0" t="n">
        <v>0</v>
      </c>
      <c r="BE152" s="0" t="n">
        <v>0</v>
      </c>
      <c r="BF152" s="0" t="n">
        <v>0</v>
      </c>
      <c r="BG152" s="0" t="n">
        <v>0</v>
      </c>
      <c r="BH152" s="0" t="n">
        <v>0</v>
      </c>
      <c r="BI152" s="0" t="n">
        <v>-8.847866865</v>
      </c>
      <c r="BJ152" s="0" t="n">
        <v>0</v>
      </c>
      <c r="BK152" s="0" t="n">
        <v>0</v>
      </c>
      <c r="BL152" s="0" t="n">
        <v>0</v>
      </c>
      <c r="BM152" s="0" t="n">
        <v>0</v>
      </c>
      <c r="BN152" s="0" t="n">
        <v>-4.955540093</v>
      </c>
      <c r="BO152" s="0" t="n">
        <v>-13.99597756</v>
      </c>
      <c r="BP152" s="0" t="n">
        <v>0</v>
      </c>
      <c r="BQ152" s="0" t="n">
        <v>0</v>
      </c>
      <c r="BR152" s="0" t="n">
        <v>-0.222145184</v>
      </c>
      <c r="BV152" s="9"/>
      <c r="BW152" s="0" t="s">
        <v>226</v>
      </c>
      <c r="BX152" s="9" t="n">
        <v>-1.22317675139059</v>
      </c>
      <c r="BY152" s="0" t="n">
        <v>-35.4171899</v>
      </c>
      <c r="BZ152" s="2" t="n">
        <v>-1.916507761</v>
      </c>
      <c r="CA152" s="2" t="n">
        <v>0.509718168</v>
      </c>
    </row>
    <row r="153" customFormat="false" ht="15" hidden="false" customHeight="false" outlineLevel="0" collapsed="false">
      <c r="A153" s="8" t="s">
        <v>227</v>
      </c>
      <c r="B153" s="0" t="n">
        <v>-1.915380048</v>
      </c>
      <c r="C153" s="0" t="n">
        <v>9.551469873</v>
      </c>
      <c r="D153" s="0" t="n">
        <v>1.122293713</v>
      </c>
      <c r="E153" s="0" t="n">
        <v>0</v>
      </c>
      <c r="F153" s="0" t="n">
        <v>8.656944706</v>
      </c>
      <c r="G153" s="0" t="n">
        <v>0</v>
      </c>
      <c r="H153" s="0" t="n">
        <v>8.656944706</v>
      </c>
      <c r="I153" s="0" t="n">
        <v>-14.73673247</v>
      </c>
      <c r="J153" s="0" t="n">
        <v>-7.979023733</v>
      </c>
      <c r="K153" s="0" t="n">
        <v>-12.3089727</v>
      </c>
      <c r="L153" s="0" t="n">
        <v>-13.95929286</v>
      </c>
      <c r="M153" s="0" t="n">
        <v>-14.41061666</v>
      </c>
      <c r="N153" s="0" t="n">
        <v>1.953035743</v>
      </c>
      <c r="O153" s="0" t="n">
        <v>7.347547831</v>
      </c>
      <c r="P153" s="0" t="n">
        <v>-1.576056789</v>
      </c>
      <c r="Q153" s="0" t="n">
        <v>0</v>
      </c>
      <c r="R153" s="0" t="n">
        <v>0</v>
      </c>
      <c r="S153" s="0" t="n">
        <v>0</v>
      </c>
      <c r="T153" s="0" t="n">
        <v>-0.774596073</v>
      </c>
      <c r="U153" s="0" t="n">
        <v>-0.774596073</v>
      </c>
      <c r="V153" s="0" t="n">
        <v>-6.936382158</v>
      </c>
      <c r="W153" s="0" t="n">
        <v>1.010908221</v>
      </c>
      <c r="X153" s="0" t="n">
        <v>0</v>
      </c>
      <c r="Y153" s="0" t="n">
        <v>-1.865380209</v>
      </c>
      <c r="Z153" s="0" t="n">
        <v>-1.699821144</v>
      </c>
      <c r="AA153" s="0" t="n">
        <v>-1.69597335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4.006602735</v>
      </c>
      <c r="AG153" s="0" t="n">
        <v>0</v>
      </c>
      <c r="AH153" s="0" t="n">
        <v>0</v>
      </c>
      <c r="AI153" s="0" t="n">
        <v>-3.406797338</v>
      </c>
      <c r="AJ153" s="0" t="n">
        <v>0.183323144</v>
      </c>
      <c r="AK153" s="0" t="n">
        <v>-2.121887366</v>
      </c>
      <c r="AL153" s="0" t="n">
        <v>-11.48018697</v>
      </c>
      <c r="AM153" s="0" t="n">
        <v>-5.423068119</v>
      </c>
      <c r="AN153" s="0" t="n">
        <v>-1.414932712</v>
      </c>
      <c r="AO153" s="0" t="n">
        <v>-2.294586138</v>
      </c>
      <c r="AP153" s="0" t="n">
        <v>3.128475706</v>
      </c>
      <c r="AQ153" s="0" t="n">
        <v>4.447767403</v>
      </c>
      <c r="AR153" s="0" t="n">
        <v>-11.48018697</v>
      </c>
      <c r="AS153" s="0" t="n">
        <v>-10.95962393</v>
      </c>
      <c r="AT153" s="0" t="n">
        <v>-3.925358575</v>
      </c>
      <c r="AU153" s="0" t="n">
        <v>0</v>
      </c>
      <c r="AV153" s="0" t="n">
        <v>4.556067183</v>
      </c>
      <c r="AW153" s="0" t="n">
        <v>0</v>
      </c>
      <c r="AX153" s="0" t="n">
        <v>0</v>
      </c>
      <c r="AY153" s="0" t="n">
        <v>0</v>
      </c>
      <c r="AZ153" s="0" t="n">
        <v>0</v>
      </c>
      <c r="BA153" s="0" t="n">
        <v>1.864307269</v>
      </c>
      <c r="BB153" s="0" t="n">
        <v>-0.969298012</v>
      </c>
      <c r="BC153" s="0" t="n">
        <v>-0.514837945</v>
      </c>
      <c r="BD153" s="0" t="n">
        <v>5.396075828</v>
      </c>
      <c r="BE153" s="0" t="n">
        <v>0</v>
      </c>
      <c r="BF153" s="0" t="n">
        <v>0</v>
      </c>
      <c r="BG153" s="0" t="n">
        <v>0</v>
      </c>
      <c r="BH153" s="0" t="n">
        <v>5.406830202</v>
      </c>
      <c r="BI153" s="0" t="n">
        <v>-4.004549681</v>
      </c>
      <c r="BJ153" s="0" t="n">
        <v>1.421632556</v>
      </c>
      <c r="BK153" s="0" t="n">
        <v>1.062461482</v>
      </c>
      <c r="BL153" s="0" t="n">
        <v>4.35419056</v>
      </c>
      <c r="BM153" s="0" t="n">
        <v>0.240107124</v>
      </c>
      <c r="BN153" s="0" t="n">
        <v>-1.171582901</v>
      </c>
      <c r="BO153" s="0" t="n">
        <v>-4.631337325</v>
      </c>
      <c r="BP153" s="0" t="n">
        <v>3.887741031</v>
      </c>
      <c r="BQ153" s="0" t="n">
        <v>0</v>
      </c>
      <c r="BR153" s="0" t="n">
        <v>0</v>
      </c>
      <c r="BV153" s="9"/>
      <c r="BW153" s="0" t="s">
        <v>227</v>
      </c>
      <c r="BX153" s="9" t="n">
        <v>-0.346870743631358</v>
      </c>
      <c r="BY153" s="0" t="n">
        <v>-14.73673247</v>
      </c>
      <c r="BZ153" s="2" t="n">
        <v>-0.3334595</v>
      </c>
      <c r="CA153" s="2" t="n">
        <v>0.93151435</v>
      </c>
    </row>
    <row r="154" customFormat="false" ht="15" hidden="false" customHeight="false" outlineLevel="0" collapsed="false">
      <c r="A154" s="8" t="s">
        <v>228</v>
      </c>
      <c r="B154" s="0" t="n">
        <v>0</v>
      </c>
      <c r="C154" s="0" t="n">
        <v>0.032009734</v>
      </c>
      <c r="D154" s="0" t="n">
        <v>13.36153844</v>
      </c>
      <c r="E154" s="0" t="n">
        <v>0</v>
      </c>
      <c r="F154" s="0" t="n">
        <v>-1.025035744</v>
      </c>
      <c r="G154" s="0" t="n">
        <v>0</v>
      </c>
      <c r="H154" s="0" t="n">
        <v>-1.025035744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-0.45735688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3.138476073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-0.292758414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10.39742492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11.82950321</v>
      </c>
      <c r="BB154" s="0" t="n">
        <v>0</v>
      </c>
      <c r="BC154" s="0" t="n">
        <v>0</v>
      </c>
      <c r="BD154" s="0" t="n">
        <v>-2.37454775</v>
      </c>
      <c r="BE154" s="0" t="n">
        <v>0</v>
      </c>
      <c r="BF154" s="0" t="n">
        <v>0</v>
      </c>
      <c r="BG154" s="0" t="n">
        <v>0</v>
      </c>
      <c r="BH154" s="0" t="n">
        <v>-1.380196488</v>
      </c>
      <c r="BI154" s="0" t="n">
        <v>0</v>
      </c>
      <c r="BJ154" s="0" t="n">
        <v>0.87875581</v>
      </c>
      <c r="BK154" s="0" t="n">
        <v>0</v>
      </c>
      <c r="BL154" s="0" t="n">
        <v>0</v>
      </c>
      <c r="BM154" s="0" t="n">
        <v>-0.129591852</v>
      </c>
      <c r="BN154" s="0" t="n">
        <v>0</v>
      </c>
      <c r="BO154" s="0" t="n">
        <v>0</v>
      </c>
      <c r="BP154" s="0" t="n">
        <v>0.285004968</v>
      </c>
      <c r="BQ154" s="0" t="n">
        <v>0</v>
      </c>
      <c r="BR154" s="0" t="n">
        <v>0</v>
      </c>
      <c r="BV154" s="9"/>
      <c r="BW154" s="0" t="s">
        <v>228</v>
      </c>
      <c r="BX154" s="9" t="n">
        <v>0.346870743631358</v>
      </c>
      <c r="BY154" s="0" t="n">
        <v>0</v>
      </c>
      <c r="BZ154" s="2" t="n">
        <v>-0.150803123</v>
      </c>
      <c r="CA154" s="2" t="n">
        <v>0</v>
      </c>
    </row>
    <row r="155" customFormat="false" ht="15" hidden="false" customHeight="false" outlineLevel="0" collapsed="false">
      <c r="A155" s="8" t="s">
        <v>229</v>
      </c>
      <c r="B155" s="0" t="n">
        <v>0</v>
      </c>
      <c r="C155" s="0" t="n">
        <v>1.715152784</v>
      </c>
      <c r="D155" s="0" t="n">
        <v>14.38399791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-9.153752756</v>
      </c>
      <c r="J155" s="0" t="n">
        <v>-2.252066901</v>
      </c>
      <c r="K155" s="0" t="n">
        <v>-14.24801911</v>
      </c>
      <c r="L155" s="0" t="n">
        <v>-12.31779082</v>
      </c>
      <c r="M155" s="0" t="n">
        <v>-13.12260751</v>
      </c>
      <c r="N155" s="0" t="n">
        <v>0</v>
      </c>
      <c r="O155" s="0" t="n">
        <v>0</v>
      </c>
      <c r="P155" s="0" t="n">
        <v>0</v>
      </c>
      <c r="Q155" s="0" t="n">
        <v>-4.399246759</v>
      </c>
      <c r="R155" s="0" t="n">
        <v>-1.436416042</v>
      </c>
      <c r="S155" s="0" t="n">
        <v>0</v>
      </c>
      <c r="T155" s="0" t="n">
        <v>-1.341889191</v>
      </c>
      <c r="U155" s="0" t="n">
        <v>-1.341889191</v>
      </c>
      <c r="V155" s="0" t="n">
        <v>-3.536789652</v>
      </c>
      <c r="W155" s="0" t="n">
        <v>11.49185875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1.243147517</v>
      </c>
      <c r="AG155" s="0" t="n">
        <v>0</v>
      </c>
      <c r="AH155" s="0" t="n">
        <v>0</v>
      </c>
      <c r="AI155" s="0" t="n">
        <v>-3.650159881</v>
      </c>
      <c r="AJ155" s="0" t="n">
        <v>-2.214920084</v>
      </c>
      <c r="AK155" s="0" t="n">
        <v>-5.81680472</v>
      </c>
      <c r="AL155" s="0" t="n">
        <v>-13.84274378</v>
      </c>
      <c r="AM155" s="0" t="n">
        <v>-3.081410305</v>
      </c>
      <c r="AN155" s="0" t="n">
        <v>-3.452682796</v>
      </c>
      <c r="AO155" s="0" t="n">
        <v>0</v>
      </c>
      <c r="AP155" s="0" t="n">
        <v>-0.220689333</v>
      </c>
      <c r="AQ155" s="0" t="n">
        <v>0.76007858</v>
      </c>
      <c r="AR155" s="0" t="n">
        <v>-13.84274378</v>
      </c>
      <c r="AS155" s="0" t="n">
        <v>-13.23860166</v>
      </c>
      <c r="AT155" s="0" t="n">
        <v>-6.376584028</v>
      </c>
      <c r="AU155" s="0" t="n">
        <v>0</v>
      </c>
      <c r="AV155" s="0" t="n">
        <v>12.05884855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14.21318234</v>
      </c>
      <c r="BB155" s="0" t="n">
        <v>-2.437329949</v>
      </c>
      <c r="BC155" s="0" t="n">
        <v>-0.704342976</v>
      </c>
      <c r="BD155" s="0" t="n">
        <v>0</v>
      </c>
      <c r="BE155" s="0" t="n">
        <v>0</v>
      </c>
      <c r="BF155" s="0" t="n">
        <v>0</v>
      </c>
      <c r="BG155" s="0" t="n">
        <v>0</v>
      </c>
      <c r="BH155" s="0" t="n">
        <v>0</v>
      </c>
      <c r="BI155" s="0" t="n">
        <v>-3.767294132</v>
      </c>
      <c r="BJ155" s="0" t="n">
        <v>1.384889978</v>
      </c>
      <c r="BK155" s="0" t="n">
        <v>0</v>
      </c>
      <c r="BL155" s="0" t="n">
        <v>1.570246859</v>
      </c>
      <c r="BM155" s="0" t="n">
        <v>0</v>
      </c>
      <c r="BN155" s="0" t="n">
        <v>-2.848738656</v>
      </c>
      <c r="BO155" s="0" t="n">
        <v>-6.637035436</v>
      </c>
      <c r="BP155" s="0" t="n">
        <v>0</v>
      </c>
      <c r="BQ155" s="0" t="n">
        <v>0</v>
      </c>
      <c r="BR155" s="0" t="n">
        <v>0</v>
      </c>
      <c r="BV155" s="9"/>
      <c r="BW155" s="0" t="s">
        <v>229</v>
      </c>
      <c r="BX155" s="9" t="n">
        <v>0.596350785450269</v>
      </c>
      <c r="BY155" s="0" t="n">
        <v>-9.153752756</v>
      </c>
      <c r="BZ155" s="2" t="n">
        <v>-1.035256726</v>
      </c>
      <c r="CA155" s="2" t="n">
        <v>0.079051591</v>
      </c>
    </row>
    <row r="156" customFormat="false" ht="15" hidden="false" customHeight="false" outlineLevel="0" collapsed="false">
      <c r="A156" s="8" t="s">
        <v>230</v>
      </c>
      <c r="B156" s="0" t="n">
        <v>0</v>
      </c>
      <c r="C156" s="0" t="n">
        <v>-15.85293844</v>
      </c>
      <c r="D156" s="0" t="n">
        <v>-0.66965768</v>
      </c>
      <c r="E156" s="0" t="n">
        <v>0</v>
      </c>
      <c r="F156" s="0" t="n">
        <v>-26.95632929</v>
      </c>
      <c r="G156" s="0" t="n">
        <v>0</v>
      </c>
      <c r="H156" s="0" t="n">
        <v>-26.95632929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-8.282720739</v>
      </c>
      <c r="O156" s="0" t="n">
        <v>-11.23883326</v>
      </c>
      <c r="P156" s="0" t="n">
        <v>0</v>
      </c>
      <c r="Q156" s="0" t="n">
        <v>-1.28049304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-1.132201008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-5.159725785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-6.758419245</v>
      </c>
      <c r="AQ156" s="0" t="n">
        <v>-3.256780037</v>
      </c>
      <c r="AR156" s="0" t="n">
        <v>0</v>
      </c>
      <c r="AS156" s="0" t="n">
        <v>0</v>
      </c>
      <c r="AT156" s="0" t="n">
        <v>2.389928638</v>
      </c>
      <c r="AU156" s="0" t="n">
        <v>0</v>
      </c>
      <c r="AV156" s="0" t="n">
        <v>-1.711018983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-1.622573101</v>
      </c>
      <c r="BB156" s="0" t="n">
        <v>0</v>
      </c>
      <c r="BC156" s="0" t="n">
        <v>0</v>
      </c>
      <c r="BD156" s="0" t="n">
        <v>-7.115613975</v>
      </c>
      <c r="BE156" s="0" t="n">
        <v>-0.262944816</v>
      </c>
      <c r="BF156" s="0" t="n">
        <v>0</v>
      </c>
      <c r="BG156" s="0" t="n">
        <v>0</v>
      </c>
      <c r="BH156" s="0" t="n">
        <v>-7.617738069</v>
      </c>
      <c r="BI156" s="0" t="n">
        <v>0</v>
      </c>
      <c r="BJ156" s="0" t="n">
        <v>-1.238279054</v>
      </c>
      <c r="BK156" s="0" t="n">
        <v>-0.441782698</v>
      </c>
      <c r="BL156" s="0" t="n">
        <v>-1.018210393</v>
      </c>
      <c r="BM156" s="0" t="n">
        <v>-0.705003043</v>
      </c>
      <c r="BN156" s="0" t="n">
        <v>0</v>
      </c>
      <c r="BO156" s="0" t="n">
        <v>0</v>
      </c>
      <c r="BP156" s="0" t="n">
        <v>-7.027908872</v>
      </c>
      <c r="BQ156" s="0" t="n">
        <v>0</v>
      </c>
      <c r="BR156" s="0" t="n">
        <v>0</v>
      </c>
      <c r="BV156" s="9"/>
      <c r="BW156" s="0" t="s">
        <v>230</v>
      </c>
      <c r="BX156" s="9" t="n">
        <v>0.0367263889471175</v>
      </c>
      <c r="BY156" s="0" t="n">
        <v>0</v>
      </c>
      <c r="BZ156" s="2" t="n">
        <v>-0.286896102</v>
      </c>
      <c r="CA156" s="2" t="n">
        <v>0</v>
      </c>
    </row>
    <row r="157" customFormat="false" ht="15" hidden="false" customHeight="false" outlineLevel="0" collapsed="false">
      <c r="A157" s="8" t="s">
        <v>231</v>
      </c>
      <c r="B157" s="0" t="n">
        <v>0</v>
      </c>
      <c r="C157" s="0" t="n">
        <v>14.19823886</v>
      </c>
      <c r="D157" s="0" t="n">
        <v>-1.149921989</v>
      </c>
      <c r="E157" s="0" t="n">
        <v>0</v>
      </c>
      <c r="F157" s="0" t="n">
        <v>23.77384666</v>
      </c>
      <c r="G157" s="0" t="n">
        <v>0</v>
      </c>
      <c r="H157" s="0" t="n">
        <v>23.77384666</v>
      </c>
      <c r="I157" s="0" t="n">
        <v>-7.670487467</v>
      </c>
      <c r="J157" s="0" t="n">
        <v>-4.194896064</v>
      </c>
      <c r="K157" s="0" t="n">
        <v>-5.105775382</v>
      </c>
      <c r="L157" s="0" t="n">
        <v>-4.497114273</v>
      </c>
      <c r="M157" s="0" t="n">
        <v>-5.393679998</v>
      </c>
      <c r="N157" s="0" t="n">
        <v>10.14275022</v>
      </c>
      <c r="O157" s="0" t="n">
        <v>11.40608236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-1.73769448</v>
      </c>
      <c r="U157" s="0" t="n">
        <v>-1.73769448</v>
      </c>
      <c r="V157" s="0" t="n">
        <v>-2.817953996</v>
      </c>
      <c r="W157" s="0" t="n">
        <v>0</v>
      </c>
      <c r="X157" s="0" t="n">
        <v>0</v>
      </c>
      <c r="Y157" s="0" t="n">
        <v>0</v>
      </c>
      <c r="Z157" s="0" t="n">
        <v>-0.192390587</v>
      </c>
      <c r="AA157" s="0" t="n">
        <v>0</v>
      </c>
      <c r="AB157" s="0" t="n">
        <v>0</v>
      </c>
      <c r="AC157" s="0" t="n">
        <v>0.069445821</v>
      </c>
      <c r="AD157" s="0" t="n">
        <v>0</v>
      </c>
      <c r="AE157" s="0" t="n">
        <v>0</v>
      </c>
      <c r="AF157" s="0" t="n">
        <v>8.054322534</v>
      </c>
      <c r="AG157" s="0" t="n">
        <v>0</v>
      </c>
      <c r="AH157" s="0" t="n">
        <v>0</v>
      </c>
      <c r="AI157" s="0" t="n">
        <v>-0.912275412</v>
      </c>
      <c r="AJ157" s="0" t="n">
        <v>0</v>
      </c>
      <c r="AK157" s="0" t="n">
        <v>0</v>
      </c>
      <c r="AL157" s="0" t="n">
        <v>-4.069537656</v>
      </c>
      <c r="AM157" s="0" t="n">
        <v>-1.161268708</v>
      </c>
      <c r="AN157" s="0" t="n">
        <v>-3.009092179</v>
      </c>
      <c r="AO157" s="0" t="n">
        <v>0</v>
      </c>
      <c r="AP157" s="0" t="n">
        <v>5.309609962</v>
      </c>
      <c r="AQ157" s="0" t="n">
        <v>2.02663538</v>
      </c>
      <c r="AR157" s="0" t="n">
        <v>-4.069537656</v>
      </c>
      <c r="AS157" s="0" t="n">
        <v>-3.757360238</v>
      </c>
      <c r="AT157" s="0" t="n">
        <v>-2.136180031</v>
      </c>
      <c r="AU157" s="0" t="n">
        <v>0</v>
      </c>
      <c r="AV157" s="0" t="n">
        <v>1.522140055</v>
      </c>
      <c r="AW157" s="0" t="n">
        <v>0</v>
      </c>
      <c r="AX157" s="0" t="n">
        <v>0.396736248</v>
      </c>
      <c r="AY157" s="0" t="n">
        <v>0.203258384</v>
      </c>
      <c r="AZ157" s="0" t="n">
        <v>0</v>
      </c>
      <c r="BA157" s="0" t="n">
        <v>-0.428050475</v>
      </c>
      <c r="BB157" s="0" t="n">
        <v>0</v>
      </c>
      <c r="BC157" s="0" t="n">
        <v>-0.691580805</v>
      </c>
      <c r="BD157" s="0" t="n">
        <v>11.43748052</v>
      </c>
      <c r="BE157" s="0" t="n">
        <v>0</v>
      </c>
      <c r="BF157" s="0" t="n">
        <v>0.425398824</v>
      </c>
      <c r="BG157" s="0" t="n">
        <v>2.470265304</v>
      </c>
      <c r="BH157" s="0" t="n">
        <v>12.85115241</v>
      </c>
      <c r="BI157" s="0" t="n">
        <v>-1.820642504</v>
      </c>
      <c r="BJ157" s="0" t="n">
        <v>0.986645337</v>
      </c>
      <c r="BK157" s="0" t="n">
        <v>3.187215145</v>
      </c>
      <c r="BL157" s="0" t="n">
        <v>0.985790311</v>
      </c>
      <c r="BM157" s="0" t="n">
        <v>1.562122825</v>
      </c>
      <c r="BN157" s="0" t="n">
        <v>-2.416704928</v>
      </c>
      <c r="BO157" s="0" t="n">
        <v>-2.232471451</v>
      </c>
      <c r="BP157" s="0" t="n">
        <v>5.25101123</v>
      </c>
      <c r="BQ157" s="0" t="n">
        <v>0</v>
      </c>
      <c r="BR157" s="0" t="n">
        <v>0</v>
      </c>
      <c r="BV157" s="9"/>
      <c r="BW157" s="0" t="s">
        <v>231</v>
      </c>
      <c r="BX157" s="9" t="n">
        <v>-1.22317675139059</v>
      </c>
      <c r="BY157" s="0" t="n">
        <v>-7.670487467</v>
      </c>
      <c r="BZ157" s="2" t="n">
        <v>-0.124519354</v>
      </c>
      <c r="CA157" s="2" t="n">
        <v>1.176852679</v>
      </c>
    </row>
    <row r="158" customFormat="false" ht="15" hidden="false" customHeight="false" outlineLevel="0" collapsed="false">
      <c r="A158" s="8" t="s">
        <v>232</v>
      </c>
      <c r="B158" s="0" t="n">
        <v>0</v>
      </c>
      <c r="C158" s="0" t="n">
        <v>7.987856462</v>
      </c>
      <c r="D158" s="0" t="n">
        <v>0.380894268</v>
      </c>
      <c r="E158" s="0" t="n">
        <v>0</v>
      </c>
      <c r="F158" s="0" t="n">
        <v>23.67006397</v>
      </c>
      <c r="G158" s="0" t="n">
        <v>0</v>
      </c>
      <c r="H158" s="0" t="n">
        <v>23.67006397</v>
      </c>
      <c r="I158" s="0" t="n">
        <v>-43.65738376</v>
      </c>
      <c r="J158" s="0" t="n">
        <v>-9.050068951</v>
      </c>
      <c r="K158" s="0" t="n">
        <v>-45.04444011</v>
      </c>
      <c r="L158" s="0" t="n">
        <v>-42.87230932</v>
      </c>
      <c r="M158" s="0" t="n">
        <v>-37.19250683</v>
      </c>
      <c r="N158" s="0" t="n">
        <v>2.557666166</v>
      </c>
      <c r="O158" s="0" t="n">
        <v>8.453411888</v>
      </c>
      <c r="P158" s="0" t="n">
        <v>0</v>
      </c>
      <c r="Q158" s="0" t="n">
        <v>-19.25000519</v>
      </c>
      <c r="R158" s="0" t="n">
        <v>-4.165499781</v>
      </c>
      <c r="S158" s="0" t="n">
        <v>0</v>
      </c>
      <c r="T158" s="0" t="n">
        <v>-6.029048851</v>
      </c>
      <c r="U158" s="0" t="n">
        <v>-6.029048851</v>
      </c>
      <c r="V158" s="0" t="n">
        <v>-9.541386893</v>
      </c>
      <c r="W158" s="0" t="n">
        <v>0</v>
      </c>
      <c r="X158" s="0" t="n">
        <v>0</v>
      </c>
      <c r="Y158" s="0" t="n">
        <v>-0.13764962</v>
      </c>
      <c r="Z158" s="0" t="n">
        <v>-0.804894422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4.89753367</v>
      </c>
      <c r="AG158" s="0" t="n">
        <v>0</v>
      </c>
      <c r="AH158" s="0" t="n">
        <v>0</v>
      </c>
      <c r="AI158" s="0" t="n">
        <v>-12.70099792</v>
      </c>
      <c r="AJ158" s="0" t="n">
        <v>-4.823805561</v>
      </c>
      <c r="AK158" s="0" t="n">
        <v>-14.64907532</v>
      </c>
      <c r="AL158" s="0" t="n">
        <v>-34.99427987</v>
      </c>
      <c r="AM158" s="0" t="n">
        <v>-5.092065981</v>
      </c>
      <c r="AN158" s="0" t="n">
        <v>-6.940136879</v>
      </c>
      <c r="AO158" s="0" t="n">
        <v>0</v>
      </c>
      <c r="AP158" s="0" t="n">
        <v>3.920682274</v>
      </c>
      <c r="AQ158" s="0" t="n">
        <v>1.610765898</v>
      </c>
      <c r="AR158" s="0" t="n">
        <v>-34.99427987</v>
      </c>
      <c r="AS158" s="0" t="n">
        <v>-33.86161759</v>
      </c>
      <c r="AT158" s="0" t="n">
        <v>-23.68197416</v>
      </c>
      <c r="AU158" s="0" t="n">
        <v>0</v>
      </c>
      <c r="AV158" s="0" t="n">
        <v>0.398095466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.007780883</v>
      </c>
      <c r="BB158" s="0" t="n">
        <v>-10.76977806</v>
      </c>
      <c r="BC158" s="0" t="n">
        <v>-7.061321068</v>
      </c>
      <c r="BD158" s="0" t="n">
        <v>5.354520879</v>
      </c>
      <c r="BE158" s="0" t="n">
        <v>0</v>
      </c>
      <c r="BF158" s="0" t="n">
        <v>0</v>
      </c>
      <c r="BG158" s="0" t="n">
        <v>0</v>
      </c>
      <c r="BH158" s="0" t="n">
        <v>5.597039233</v>
      </c>
      <c r="BI158" s="0" t="n">
        <v>-9.752495665</v>
      </c>
      <c r="BJ158" s="0" t="n">
        <v>0.059215131</v>
      </c>
      <c r="BK158" s="0" t="n">
        <v>0</v>
      </c>
      <c r="BL158" s="0" t="n">
        <v>0</v>
      </c>
      <c r="BM158" s="0" t="n">
        <v>0</v>
      </c>
      <c r="BN158" s="0" t="n">
        <v>-6.461627315</v>
      </c>
      <c r="BO158" s="0" t="n">
        <v>-17.25291333</v>
      </c>
      <c r="BP158" s="0" t="n">
        <v>4.962522052</v>
      </c>
      <c r="BQ158" s="0" t="n">
        <v>0</v>
      </c>
      <c r="BR158" s="0" t="n">
        <v>0</v>
      </c>
      <c r="BV158" s="9"/>
      <c r="BW158" s="0" t="s">
        <v>232</v>
      </c>
      <c r="BX158" s="9" t="n">
        <v>-5.23589910200306</v>
      </c>
      <c r="BY158" s="0" t="n">
        <v>-43.65738376</v>
      </c>
      <c r="BZ158" s="2" t="n">
        <v>-2.518325893</v>
      </c>
      <c r="CA158" s="2" t="n">
        <v>1.750010597</v>
      </c>
    </row>
    <row r="159" customFormat="false" ht="15" hidden="false" customHeight="false" outlineLevel="0" collapsed="false">
      <c r="A159" s="8" t="s">
        <v>233</v>
      </c>
      <c r="B159" s="0" t="n">
        <v>0</v>
      </c>
      <c r="C159" s="0" t="n">
        <v>7.310823881</v>
      </c>
      <c r="D159" s="0" t="n">
        <v>0.380894268</v>
      </c>
      <c r="E159" s="0" t="n">
        <v>0</v>
      </c>
      <c r="F159" s="0" t="n">
        <v>19.87740936</v>
      </c>
      <c r="G159" s="0" t="n">
        <v>0</v>
      </c>
      <c r="H159" s="0" t="n">
        <v>19.87740936</v>
      </c>
      <c r="I159" s="0" t="n">
        <v>-42.28438935</v>
      </c>
      <c r="J159" s="0" t="n">
        <v>-6.576080441</v>
      </c>
      <c r="K159" s="0" t="n">
        <v>-43.06145857</v>
      </c>
      <c r="L159" s="0" t="n">
        <v>-42.9410671</v>
      </c>
      <c r="M159" s="0" t="n">
        <v>-37.60698547</v>
      </c>
      <c r="N159" s="0" t="n">
        <v>1.915579473</v>
      </c>
      <c r="O159" s="0" t="n">
        <v>6.685705118</v>
      </c>
      <c r="P159" s="0" t="n">
        <v>0</v>
      </c>
      <c r="Q159" s="0" t="n">
        <v>-19.13005112</v>
      </c>
      <c r="R159" s="0" t="n">
        <v>-4.280398995</v>
      </c>
      <c r="S159" s="0" t="n">
        <v>0</v>
      </c>
      <c r="T159" s="0" t="n">
        <v>-4.443782411</v>
      </c>
      <c r="U159" s="0" t="n">
        <v>-4.443782411</v>
      </c>
      <c r="V159" s="0" t="n">
        <v>-6.484448152</v>
      </c>
      <c r="W159" s="0" t="n">
        <v>0.119487392</v>
      </c>
      <c r="X159" s="0" t="n">
        <v>0</v>
      </c>
      <c r="Y159" s="0" t="n">
        <v>0</v>
      </c>
      <c r="Z159" s="0" t="n">
        <v>-0.510480257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5.664676856</v>
      </c>
      <c r="AG159" s="0" t="n">
        <v>0</v>
      </c>
      <c r="AH159" s="0" t="n">
        <v>0</v>
      </c>
      <c r="AI159" s="0" t="n">
        <v>-13.90376837</v>
      </c>
      <c r="AJ159" s="0" t="n">
        <v>-4.862820935</v>
      </c>
      <c r="AK159" s="0" t="n">
        <v>-17.94217768</v>
      </c>
      <c r="AL159" s="0" t="n">
        <v>-35.27700021</v>
      </c>
      <c r="AM159" s="0" t="n">
        <v>-5.376936134</v>
      </c>
      <c r="AN159" s="0" t="n">
        <v>-6.297244222</v>
      </c>
      <c r="AO159" s="0" t="n">
        <v>0</v>
      </c>
      <c r="AP159" s="0" t="n">
        <v>3.658636413</v>
      </c>
      <c r="AQ159" s="0" t="n">
        <v>1.419442729</v>
      </c>
      <c r="AR159" s="0" t="n">
        <v>-35.27700021</v>
      </c>
      <c r="AS159" s="0" t="n">
        <v>-34.33857499</v>
      </c>
      <c r="AT159" s="0" t="n">
        <v>-25.04350152</v>
      </c>
      <c r="AU159" s="0" t="n">
        <v>0</v>
      </c>
      <c r="AV159" s="0" t="n">
        <v>0.255908848</v>
      </c>
      <c r="AW159" s="0" t="n">
        <v>0</v>
      </c>
      <c r="AX159" s="0" t="n">
        <v>0</v>
      </c>
      <c r="AY159" s="0" t="n">
        <v>0.112080767</v>
      </c>
      <c r="AZ159" s="0" t="n">
        <v>0</v>
      </c>
      <c r="BA159" s="0" t="n">
        <v>0.241104294</v>
      </c>
      <c r="BB159" s="0" t="n">
        <v>-6.690122839</v>
      </c>
      <c r="BC159" s="0" t="n">
        <v>-5.790717277</v>
      </c>
      <c r="BD159" s="0" t="n">
        <v>5.346258613</v>
      </c>
      <c r="BE159" s="0" t="n">
        <v>0</v>
      </c>
      <c r="BF159" s="0" t="n">
        <v>0</v>
      </c>
      <c r="BG159" s="0" t="n">
        <v>0</v>
      </c>
      <c r="BH159" s="0" t="n">
        <v>4.713530942</v>
      </c>
      <c r="BI159" s="0" t="n">
        <v>-9.07928554</v>
      </c>
      <c r="BJ159" s="0" t="n">
        <v>0.017472501</v>
      </c>
      <c r="BK159" s="0" t="n">
        <v>0</v>
      </c>
      <c r="BL159" s="0" t="n">
        <v>0</v>
      </c>
      <c r="BM159" s="0" t="n">
        <v>0</v>
      </c>
      <c r="BN159" s="0" t="n">
        <v>-5.820663729</v>
      </c>
      <c r="BO159" s="0" t="n">
        <v>-18.52180257</v>
      </c>
      <c r="BP159" s="0" t="n">
        <v>5.456551334</v>
      </c>
      <c r="BQ159" s="0" t="n">
        <v>0</v>
      </c>
      <c r="BR159" s="0" t="n">
        <v>0</v>
      </c>
      <c r="BV159" s="9"/>
      <c r="BW159" s="0" t="s">
        <v>233</v>
      </c>
      <c r="BX159" s="9" t="n">
        <v>-3.42688078120276</v>
      </c>
      <c r="BY159" s="0" t="n">
        <v>-42.28438935</v>
      </c>
      <c r="BZ159" s="2" t="n">
        <v>-1.916507761</v>
      </c>
      <c r="CA159" s="2" t="n">
        <v>1.358718583</v>
      </c>
    </row>
    <row r="160" customFormat="false" ht="15" hidden="false" customHeight="false" outlineLevel="0" collapsed="false">
      <c r="A160" s="8" t="s">
        <v>234</v>
      </c>
      <c r="B160" s="0" t="n">
        <v>-0.533248252</v>
      </c>
      <c r="C160" s="0" t="n">
        <v>11.53062882</v>
      </c>
      <c r="D160" s="0" t="n">
        <v>0.080953927</v>
      </c>
      <c r="E160" s="0" t="n">
        <v>0</v>
      </c>
      <c r="F160" s="0" t="n">
        <v>21.48718231</v>
      </c>
      <c r="G160" s="0" t="n">
        <v>0</v>
      </c>
      <c r="H160" s="0" t="n">
        <v>21.48718231</v>
      </c>
      <c r="I160" s="0" t="n">
        <v>-27.58871926</v>
      </c>
      <c r="J160" s="0" t="n">
        <v>-5.451231788</v>
      </c>
      <c r="K160" s="0" t="n">
        <v>-33.52303393</v>
      </c>
      <c r="L160" s="0" t="n">
        <v>-27.07371318</v>
      </c>
      <c r="M160" s="0" t="n">
        <v>-24.37283413</v>
      </c>
      <c r="N160" s="0" t="n">
        <v>3.507078333</v>
      </c>
      <c r="O160" s="0" t="n">
        <v>7.92794277</v>
      </c>
      <c r="P160" s="0" t="n">
        <v>0</v>
      </c>
      <c r="Q160" s="0" t="n">
        <v>-11.75984106</v>
      </c>
      <c r="R160" s="0" t="n">
        <v>-2.214868219</v>
      </c>
      <c r="S160" s="0" t="n">
        <v>0</v>
      </c>
      <c r="T160" s="0" t="n">
        <v>-2.452252016</v>
      </c>
      <c r="U160" s="0" t="n">
        <v>-2.452252016</v>
      </c>
      <c r="V160" s="0" t="n">
        <v>-4.99641607</v>
      </c>
      <c r="W160" s="0" t="n">
        <v>0.26530044</v>
      </c>
      <c r="X160" s="0" t="n">
        <v>0</v>
      </c>
      <c r="Y160" s="0" t="n">
        <v>-0.882875902</v>
      </c>
      <c r="Z160" s="0" t="n">
        <v>-1.504617923</v>
      </c>
      <c r="AA160" s="0" t="n">
        <v>-0.266410581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6.398062394</v>
      </c>
      <c r="AG160" s="0" t="n">
        <v>0</v>
      </c>
      <c r="AH160" s="0" t="n">
        <v>0</v>
      </c>
      <c r="AI160" s="0" t="n">
        <v>-9.910774472</v>
      </c>
      <c r="AJ160" s="0" t="n">
        <v>-2.403935355</v>
      </c>
      <c r="AK160" s="0" t="n">
        <v>-9.984435704</v>
      </c>
      <c r="AL160" s="0" t="n">
        <v>-27.04969918</v>
      </c>
      <c r="AM160" s="0" t="n">
        <v>-3.409061995</v>
      </c>
      <c r="AN160" s="0" t="n">
        <v>-5.364403098</v>
      </c>
      <c r="AO160" s="0" t="n">
        <v>-0.57171343</v>
      </c>
      <c r="AP160" s="0" t="n">
        <v>3.698356485</v>
      </c>
      <c r="AQ160" s="0" t="n">
        <v>1.670732833</v>
      </c>
      <c r="AR160" s="0" t="n">
        <v>-27.04969918</v>
      </c>
      <c r="AS160" s="0" t="n">
        <v>-26.06601342</v>
      </c>
      <c r="AT160" s="0" t="n">
        <v>-17.47333796</v>
      </c>
      <c r="AU160" s="0" t="n">
        <v>0</v>
      </c>
      <c r="AV160" s="0" t="n">
        <v>0.81312665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.293275289</v>
      </c>
      <c r="BB160" s="0" t="n">
        <v>-2.438088204</v>
      </c>
      <c r="BC160" s="0" t="n">
        <v>-3.418528709</v>
      </c>
      <c r="BD160" s="0" t="n">
        <v>5.509568629</v>
      </c>
      <c r="BE160" s="0" t="n">
        <v>0</v>
      </c>
      <c r="BF160" s="0" t="n">
        <v>0</v>
      </c>
      <c r="BG160" s="0" t="n">
        <v>0</v>
      </c>
      <c r="BH160" s="0" t="n">
        <v>5.273340479</v>
      </c>
      <c r="BI160" s="0" t="n">
        <v>-4.038711276</v>
      </c>
      <c r="BJ160" s="0" t="n">
        <v>0.150022355</v>
      </c>
      <c r="BK160" s="0" t="n">
        <v>0.310861175</v>
      </c>
      <c r="BL160" s="0" t="n">
        <v>0</v>
      </c>
      <c r="BM160" s="0" t="n">
        <v>0</v>
      </c>
      <c r="BN160" s="0" t="n">
        <v>-4.891909836</v>
      </c>
      <c r="BO160" s="0" t="n">
        <v>-13.39609432</v>
      </c>
      <c r="BP160" s="0" t="n">
        <v>6.539455854</v>
      </c>
      <c r="BQ160" s="0" t="n">
        <v>0</v>
      </c>
      <c r="BR160" s="0" t="n">
        <v>0</v>
      </c>
      <c r="BV160" s="9"/>
      <c r="BW160" s="0" t="s">
        <v>234</v>
      </c>
      <c r="BX160" s="9" t="n">
        <v>-2.9102515452929</v>
      </c>
      <c r="BY160" s="0" t="n">
        <v>-27.58871926</v>
      </c>
      <c r="BZ160" s="2" t="n">
        <v>-1.673711557</v>
      </c>
      <c r="CA160" s="2" t="n">
        <v>1.213253175</v>
      </c>
    </row>
    <row r="161" customFormat="false" ht="15" hidden="false" customHeight="false" outlineLevel="0" collapsed="false">
      <c r="A161" s="8" t="s">
        <v>235</v>
      </c>
      <c r="B161" s="0" t="n">
        <v>0</v>
      </c>
      <c r="C161" s="0" t="n">
        <v>-3.277574703</v>
      </c>
      <c r="D161" s="0" t="n">
        <v>0</v>
      </c>
      <c r="E161" s="0" t="n">
        <v>0.295466936</v>
      </c>
      <c r="F161" s="0" t="n">
        <v>-14.21455915</v>
      </c>
      <c r="G161" s="0" t="n">
        <v>3.695778664</v>
      </c>
      <c r="H161" s="0" t="n">
        <v>-14.21455915</v>
      </c>
      <c r="I161" s="0" t="n">
        <v>58.25548099</v>
      </c>
      <c r="J161" s="0" t="n">
        <v>12.2528272</v>
      </c>
      <c r="K161" s="0" t="n">
        <v>47.33514665</v>
      </c>
      <c r="L161" s="0" t="n">
        <v>47.42512987</v>
      </c>
      <c r="M161" s="0" t="n">
        <v>42.28248065</v>
      </c>
      <c r="N161" s="0" t="n">
        <v>-0.686981509</v>
      </c>
      <c r="O161" s="0" t="n">
        <v>-6.187423443</v>
      </c>
      <c r="P161" s="0" t="n">
        <v>0</v>
      </c>
      <c r="Q161" s="0" t="n">
        <v>21.01047008</v>
      </c>
      <c r="R161" s="0" t="n">
        <v>3.04278873</v>
      </c>
      <c r="S161" s="0" t="n">
        <v>0.934287876</v>
      </c>
      <c r="T161" s="0" t="n">
        <v>11.16145554</v>
      </c>
      <c r="U161" s="0" t="n">
        <v>11.16145554</v>
      </c>
      <c r="V161" s="0" t="n">
        <v>9.700979395</v>
      </c>
      <c r="W161" s="0" t="n">
        <v>-0.499569468</v>
      </c>
      <c r="X161" s="0" t="n">
        <v>0</v>
      </c>
      <c r="Y161" s="0" t="n">
        <v>0</v>
      </c>
      <c r="Z161" s="0" t="n">
        <v>0.207203593</v>
      </c>
      <c r="AA161" s="0" t="n">
        <v>0</v>
      </c>
      <c r="AB161" s="0" t="n">
        <v>11.17936312</v>
      </c>
      <c r="AC161" s="0" t="n">
        <v>14.10402185</v>
      </c>
      <c r="AD161" s="0" t="n">
        <v>0</v>
      </c>
      <c r="AE161" s="0" t="n">
        <v>4.349011904</v>
      </c>
      <c r="AF161" s="0" t="n">
        <v>-3.633777504</v>
      </c>
      <c r="AG161" s="0" t="n">
        <v>5.979876944</v>
      </c>
      <c r="AH161" s="0" t="n">
        <v>3.000766225</v>
      </c>
      <c r="AI161" s="0" t="n">
        <v>10.72963385</v>
      </c>
      <c r="AJ161" s="0" t="n">
        <v>3.823880866</v>
      </c>
      <c r="AK161" s="0" t="n">
        <v>11.64640679</v>
      </c>
      <c r="AL161" s="0" t="n">
        <v>38.03148037</v>
      </c>
      <c r="AM161" s="0" t="n">
        <v>4.941350122</v>
      </c>
      <c r="AN161" s="0" t="n">
        <v>7.710383131</v>
      </c>
      <c r="AO161" s="0" t="n">
        <v>0</v>
      </c>
      <c r="AP161" s="0" t="n">
        <v>-3.880016502</v>
      </c>
      <c r="AQ161" s="0" t="n">
        <v>-0.21206851</v>
      </c>
      <c r="AR161" s="0" t="n">
        <v>38.03148037</v>
      </c>
      <c r="AS161" s="0" t="n">
        <v>36.88500393</v>
      </c>
      <c r="AT161" s="0" t="n">
        <v>28.49753577</v>
      </c>
      <c r="AU161" s="0" t="n">
        <v>-0.074296789</v>
      </c>
      <c r="AV161" s="0" t="n">
        <v>0</v>
      </c>
      <c r="AW161" s="0" t="n">
        <v>6.102273272</v>
      </c>
      <c r="AX161" s="0" t="n">
        <v>0</v>
      </c>
      <c r="AY161" s="0" t="n">
        <v>4.741437491</v>
      </c>
      <c r="AZ161" s="0" t="n">
        <v>6.479990422</v>
      </c>
      <c r="BA161" s="0" t="n">
        <v>0</v>
      </c>
      <c r="BB161" s="0" t="n">
        <v>16.57355705</v>
      </c>
      <c r="BC161" s="0" t="n">
        <v>8.841397096</v>
      </c>
      <c r="BD161" s="0" t="n">
        <v>-5.728580179</v>
      </c>
      <c r="BE161" s="0" t="n">
        <v>0</v>
      </c>
      <c r="BF161" s="0" t="n">
        <v>0.717869535</v>
      </c>
      <c r="BG161" s="0" t="n">
        <v>3.031444051</v>
      </c>
      <c r="BH161" s="0" t="n">
        <v>-5.524509403</v>
      </c>
      <c r="BI161" s="0" t="n">
        <v>15.31053598</v>
      </c>
      <c r="BJ161" s="0" t="n">
        <v>0</v>
      </c>
      <c r="BK161" s="0" t="n">
        <v>0</v>
      </c>
      <c r="BL161" s="0" t="n">
        <v>0</v>
      </c>
      <c r="BM161" s="0" t="n">
        <v>0</v>
      </c>
      <c r="BN161" s="0" t="n">
        <v>7.448372007</v>
      </c>
      <c r="BO161" s="0" t="n">
        <v>14.69983372</v>
      </c>
      <c r="BP161" s="0" t="n">
        <v>-2.115820302</v>
      </c>
      <c r="BQ161" s="0" t="n">
        <v>3.035238445</v>
      </c>
      <c r="BR161" s="0" t="n">
        <v>3.000766225</v>
      </c>
      <c r="BV161" s="9"/>
      <c r="BW161" s="0" t="s">
        <v>235</v>
      </c>
      <c r="BX161" s="9" t="n">
        <v>6.68819635682036</v>
      </c>
      <c r="BY161" s="0" t="n">
        <v>58.25548099</v>
      </c>
      <c r="BZ161" s="2" t="n">
        <v>3.032182869</v>
      </c>
      <c r="CA161" s="2" t="n">
        <v>-0.515423124</v>
      </c>
    </row>
    <row r="162" customFormat="false" ht="15" hidden="false" customHeight="false" outlineLevel="0" collapsed="false">
      <c r="A162" s="8" t="s">
        <v>236</v>
      </c>
      <c r="B162" s="0" t="n">
        <v>0</v>
      </c>
      <c r="C162" s="0" t="n">
        <v>-4.359848551</v>
      </c>
      <c r="D162" s="0" t="n">
        <v>0</v>
      </c>
      <c r="E162" s="0" t="n">
        <v>0</v>
      </c>
      <c r="F162" s="0" t="n">
        <v>-17.96466041</v>
      </c>
      <c r="G162" s="0" t="n">
        <v>0</v>
      </c>
      <c r="H162" s="0" t="n">
        <v>-17.96466041</v>
      </c>
      <c r="I162" s="0" t="n">
        <v>50.66339252</v>
      </c>
      <c r="J162" s="0" t="n">
        <v>9.772520534</v>
      </c>
      <c r="K162" s="0" t="n">
        <v>41.69434361</v>
      </c>
      <c r="L162" s="0" t="n">
        <v>41.52736623</v>
      </c>
      <c r="M162" s="0" t="n">
        <v>40.82624166</v>
      </c>
      <c r="N162" s="0" t="n">
        <v>-0.474119128</v>
      </c>
      <c r="O162" s="0" t="n">
        <v>-8.360211957</v>
      </c>
      <c r="P162" s="0" t="n">
        <v>0</v>
      </c>
      <c r="Q162" s="0" t="n">
        <v>17.4323026</v>
      </c>
      <c r="R162" s="0" t="n">
        <v>1.787526788</v>
      </c>
      <c r="S162" s="0" t="n">
        <v>0</v>
      </c>
      <c r="T162" s="0" t="n">
        <v>8.356169127</v>
      </c>
      <c r="U162" s="0" t="n">
        <v>8.356169127</v>
      </c>
      <c r="V162" s="0" t="n">
        <v>8.664678786</v>
      </c>
      <c r="W162" s="0" t="n">
        <v>-0.141119739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-6.236729105</v>
      </c>
      <c r="AG162" s="0" t="n">
        <v>0</v>
      </c>
      <c r="AH162" s="0" t="n">
        <v>0.862969246</v>
      </c>
      <c r="AI162" s="0" t="n">
        <v>9.643252104</v>
      </c>
      <c r="AJ162" s="0" t="n">
        <v>2.527923341</v>
      </c>
      <c r="AK162" s="0" t="n">
        <v>10.13209854</v>
      </c>
      <c r="AL162" s="0" t="n">
        <v>34.69270727</v>
      </c>
      <c r="AM162" s="0" t="n">
        <v>4.222210075</v>
      </c>
      <c r="AN162" s="0" t="n">
        <v>5.223554404</v>
      </c>
      <c r="AO162" s="0" t="n">
        <v>0</v>
      </c>
      <c r="AP162" s="0" t="n">
        <v>-5.201506597</v>
      </c>
      <c r="AQ162" s="0" t="n">
        <v>-0.198472487</v>
      </c>
      <c r="AR162" s="0" t="n">
        <v>34.69270727</v>
      </c>
      <c r="AS162" s="0" t="n">
        <v>33.4951846</v>
      </c>
      <c r="AT162" s="0" t="n">
        <v>23.11384644</v>
      </c>
      <c r="AU162" s="0" t="n">
        <v>0</v>
      </c>
      <c r="AV162" s="0" t="n">
        <v>0</v>
      </c>
      <c r="AW162" s="0" t="n">
        <v>0.040528249</v>
      </c>
      <c r="AX162" s="0" t="n">
        <v>0</v>
      </c>
      <c r="AY162" s="0" t="n">
        <v>0</v>
      </c>
      <c r="AZ162" s="0" t="n">
        <v>0.195381279</v>
      </c>
      <c r="BA162" s="0" t="n">
        <v>0</v>
      </c>
      <c r="BB162" s="0" t="n">
        <v>14.43712872</v>
      </c>
      <c r="BC162" s="0" t="n">
        <v>6.071633339</v>
      </c>
      <c r="BD162" s="0" t="n">
        <v>-6.215479981</v>
      </c>
      <c r="BE162" s="0" t="n">
        <v>0</v>
      </c>
      <c r="BF162" s="0" t="n">
        <v>0</v>
      </c>
      <c r="BG162" s="0" t="n">
        <v>0</v>
      </c>
      <c r="BH162" s="0" t="n">
        <v>-5.584027338</v>
      </c>
      <c r="BI162" s="0" t="n">
        <v>12.55790416</v>
      </c>
      <c r="BJ162" s="0" t="n">
        <v>0</v>
      </c>
      <c r="BK162" s="0" t="n">
        <v>0</v>
      </c>
      <c r="BL162" s="0" t="n">
        <v>0</v>
      </c>
      <c r="BM162" s="0" t="n">
        <v>0</v>
      </c>
      <c r="BN162" s="0" t="n">
        <v>4.868870997</v>
      </c>
      <c r="BO162" s="0" t="n">
        <v>10.9278387</v>
      </c>
      <c r="BP162" s="0" t="n">
        <v>-1.529022977</v>
      </c>
      <c r="BQ162" s="0" t="n">
        <v>0</v>
      </c>
      <c r="BR162" s="0" t="n">
        <v>0.862969246</v>
      </c>
      <c r="BV162" s="9"/>
      <c r="BW162" s="0" t="s">
        <v>236</v>
      </c>
      <c r="BX162" s="9" t="n">
        <v>2.9102515452929</v>
      </c>
      <c r="BY162" s="0" t="n">
        <v>50.66339252</v>
      </c>
      <c r="BZ162" s="2" t="n">
        <v>2.571954597</v>
      </c>
      <c r="CA162" s="2" t="n">
        <v>-0.427280371</v>
      </c>
    </row>
    <row r="163" customFormat="false" ht="15" hidden="false" customHeight="false" outlineLevel="0" collapsed="false">
      <c r="A163" s="8" t="s">
        <v>237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.143229145</v>
      </c>
      <c r="G163" s="0" t="n">
        <v>0</v>
      </c>
      <c r="H163" s="0" t="n">
        <v>0.143229145</v>
      </c>
      <c r="I163" s="0" t="n">
        <v>7.575372726</v>
      </c>
      <c r="J163" s="0" t="n">
        <v>0.037438049</v>
      </c>
      <c r="K163" s="0" t="n">
        <v>5.486186298</v>
      </c>
      <c r="L163" s="0" t="n">
        <v>3.296234128</v>
      </c>
      <c r="M163" s="0" t="n">
        <v>5.578432938</v>
      </c>
      <c r="N163" s="0" t="n">
        <v>0</v>
      </c>
      <c r="O163" s="0" t="n">
        <v>-2.247634815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2.838723636</v>
      </c>
      <c r="U163" s="0" t="n">
        <v>2.838723636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-0.874797104</v>
      </c>
      <c r="AG163" s="0" t="n">
        <v>0</v>
      </c>
      <c r="AH163" s="0" t="n">
        <v>0</v>
      </c>
      <c r="AI163" s="0" t="n">
        <v>0.836937625</v>
      </c>
      <c r="AJ163" s="0" t="n">
        <v>0</v>
      </c>
      <c r="AK163" s="0" t="n">
        <v>0</v>
      </c>
      <c r="AL163" s="0" t="n">
        <v>5.3381145</v>
      </c>
      <c r="AM163" s="0" t="n">
        <v>0</v>
      </c>
      <c r="AN163" s="0" t="n">
        <v>0.468796258</v>
      </c>
      <c r="AO163" s="0" t="n">
        <v>0</v>
      </c>
      <c r="AP163" s="0" t="n">
        <v>-1.654053133</v>
      </c>
      <c r="AQ163" s="0" t="n">
        <v>0</v>
      </c>
      <c r="AR163" s="0" t="n">
        <v>5.3381145</v>
      </c>
      <c r="AS163" s="0" t="n">
        <v>4.961645162</v>
      </c>
      <c r="AT163" s="0" t="n">
        <v>1.750380719</v>
      </c>
      <c r="AU163" s="0" t="n">
        <v>0</v>
      </c>
      <c r="AV163" s="0" t="n">
        <v>0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0</v>
      </c>
      <c r="BB163" s="0" t="n">
        <v>1.514745716</v>
      </c>
      <c r="BC163" s="0" t="n">
        <v>1.049519758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</v>
      </c>
      <c r="BI163" s="0" t="n">
        <v>0.90994433</v>
      </c>
      <c r="BJ163" s="0" t="n">
        <v>0.769555737</v>
      </c>
      <c r="BK163" s="0" t="n">
        <v>0</v>
      </c>
      <c r="BL163" s="0" t="n">
        <v>0.187853634</v>
      </c>
      <c r="BM163" s="0" t="n">
        <v>0</v>
      </c>
      <c r="BN163" s="0" t="n">
        <v>0.248896168</v>
      </c>
      <c r="BO163" s="0" t="n">
        <v>2.085041467</v>
      </c>
      <c r="BP163" s="0" t="n">
        <v>0.422998388</v>
      </c>
      <c r="BQ163" s="0" t="n">
        <v>0</v>
      </c>
      <c r="BR163" s="0" t="n">
        <v>0</v>
      </c>
      <c r="BV163" s="9"/>
      <c r="BW163" s="0" t="s">
        <v>237</v>
      </c>
      <c r="BX163" s="9" t="n">
        <v>0.890841913243665</v>
      </c>
      <c r="BY163" s="0" t="n">
        <v>7.575372726</v>
      </c>
      <c r="BZ163" s="2" t="n">
        <v>0.021385907</v>
      </c>
      <c r="CA163" s="2" t="n">
        <v>-0.173658889</v>
      </c>
    </row>
    <row r="164" customFormat="false" ht="15" hidden="false" customHeight="false" outlineLevel="0" collapsed="false">
      <c r="A164" s="8" t="s">
        <v>238</v>
      </c>
      <c r="B164" s="0" t="n">
        <v>0</v>
      </c>
      <c r="C164" s="0" t="n">
        <v>-1.96905468</v>
      </c>
      <c r="D164" s="0" t="n">
        <v>0</v>
      </c>
      <c r="E164" s="0" t="n">
        <v>-3.167486148</v>
      </c>
      <c r="F164" s="0" t="n">
        <v>-16.2379857</v>
      </c>
      <c r="G164" s="0" t="n">
        <v>-4.798065819</v>
      </c>
      <c r="H164" s="0" t="n">
        <v>-16.2379857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-11.03898325</v>
      </c>
      <c r="O164" s="0" t="n">
        <v>-6.039830407</v>
      </c>
      <c r="P164" s="0" t="n">
        <v>0</v>
      </c>
      <c r="Q164" s="0" t="n">
        <v>0</v>
      </c>
      <c r="R164" s="0" t="n">
        <v>0</v>
      </c>
      <c r="S164" s="0" t="n">
        <v>-25.45062457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-33.68975041</v>
      </c>
      <c r="AC164" s="0" t="n">
        <v>-40.02455899</v>
      </c>
      <c r="AD164" s="0" t="n">
        <v>-16.89107445</v>
      </c>
      <c r="AE164" s="0" t="n">
        <v>-4.445754751</v>
      </c>
      <c r="AF164" s="0" t="n">
        <v>-1.987302387</v>
      </c>
      <c r="AG164" s="0" t="n">
        <v>-2.238415251</v>
      </c>
      <c r="AH164" s="0" t="n">
        <v>-0.202818635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-6.366469485</v>
      </c>
      <c r="AQ164" s="0" t="n">
        <v>-2.188604064</v>
      </c>
      <c r="AR164" s="0" t="n">
        <v>0</v>
      </c>
      <c r="AS164" s="0" t="n">
        <v>0</v>
      </c>
      <c r="AT164" s="0" t="n">
        <v>0.076111216</v>
      </c>
      <c r="AU164" s="0" t="n">
        <v>0</v>
      </c>
      <c r="AV164" s="0" t="n">
        <v>0</v>
      </c>
      <c r="AW164" s="0" t="n">
        <v>-8.405409301</v>
      </c>
      <c r="AX164" s="0" t="n">
        <v>-9.005801516</v>
      </c>
      <c r="AY164" s="0" t="n">
        <v>-12.0678395</v>
      </c>
      <c r="AZ164" s="0" t="n">
        <v>-7.497706448</v>
      </c>
      <c r="BA164" s="0" t="n">
        <v>0</v>
      </c>
      <c r="BB164" s="0" t="n">
        <v>0</v>
      </c>
      <c r="BC164" s="0" t="n">
        <v>0</v>
      </c>
      <c r="BD164" s="0" t="n">
        <v>-7.538685515</v>
      </c>
      <c r="BE164" s="0" t="n">
        <v>-5.257400587</v>
      </c>
      <c r="BF164" s="0" t="n">
        <v>-10.5315038</v>
      </c>
      <c r="BG164" s="0" t="n">
        <v>-16.80342995</v>
      </c>
      <c r="BH164" s="0" t="n">
        <v>-7.379588465</v>
      </c>
      <c r="BI164" s="0" t="n">
        <v>0</v>
      </c>
      <c r="BJ164" s="0" t="n">
        <v>0</v>
      </c>
      <c r="BK164" s="0" t="n">
        <v>-12.69483825</v>
      </c>
      <c r="BL164" s="0" t="n">
        <v>0</v>
      </c>
      <c r="BM164" s="0" t="n">
        <v>-17.53776378</v>
      </c>
      <c r="BN164" s="0" t="n">
        <v>0</v>
      </c>
      <c r="BO164" s="0" t="n">
        <v>0</v>
      </c>
      <c r="BP164" s="0" t="n">
        <v>0</v>
      </c>
      <c r="BQ164" s="0" t="n">
        <v>-2.700059155</v>
      </c>
      <c r="BR164" s="0" t="n">
        <v>-0.202818635</v>
      </c>
      <c r="BV164" s="9"/>
      <c r="BW164" s="0" t="s">
        <v>238</v>
      </c>
      <c r="BX164" s="9" t="n">
        <v>-0.596350785450269</v>
      </c>
      <c r="BY164" s="0" t="n">
        <v>0</v>
      </c>
      <c r="BZ164" s="2" t="n">
        <v>-0.238020473</v>
      </c>
      <c r="CA164" s="2" t="n">
        <v>-0.931436218</v>
      </c>
    </row>
    <row r="165" customFormat="false" ht="15" hidden="false" customHeight="false" outlineLevel="0" collapsed="false">
      <c r="A165" s="8" t="s">
        <v>239</v>
      </c>
      <c r="B165" s="0" t="n">
        <v>0</v>
      </c>
      <c r="C165" s="0" t="n">
        <v>-4.546847388</v>
      </c>
      <c r="D165" s="0" t="n">
        <v>0</v>
      </c>
      <c r="E165" s="0" t="n">
        <v>-1.912460478</v>
      </c>
      <c r="F165" s="0" t="n">
        <v>-19.60575437</v>
      </c>
      <c r="G165" s="0" t="n">
        <v>-4.10061404</v>
      </c>
      <c r="H165" s="0" t="n">
        <v>-19.60575437</v>
      </c>
      <c r="I165" s="0" t="n">
        <v>6.516500289</v>
      </c>
      <c r="J165" s="0" t="n">
        <v>0.542936987</v>
      </c>
      <c r="K165" s="0" t="n">
        <v>6.799965769</v>
      </c>
      <c r="L165" s="0" t="n">
        <v>3.698416919</v>
      </c>
      <c r="M165" s="0" t="n">
        <v>5.523483442</v>
      </c>
      <c r="N165" s="0" t="n">
        <v>-7.585242053</v>
      </c>
      <c r="O165" s="0" t="n">
        <v>-7.850164103</v>
      </c>
      <c r="P165" s="0" t="n">
        <v>-0.081025864</v>
      </c>
      <c r="Q165" s="0" t="n">
        <v>1.848992773</v>
      </c>
      <c r="R165" s="0" t="n">
        <v>0</v>
      </c>
      <c r="S165" s="0" t="n">
        <v>-18.75500032</v>
      </c>
      <c r="T165" s="0" t="n">
        <v>0.650724216</v>
      </c>
      <c r="U165" s="0" t="n">
        <v>0.650724216</v>
      </c>
      <c r="V165" s="0" t="n">
        <v>1.909110838</v>
      </c>
      <c r="W165" s="0" t="n">
        <v>0</v>
      </c>
      <c r="X165" s="0" t="n">
        <v>-1.521855316</v>
      </c>
      <c r="Y165" s="0" t="n">
        <v>0</v>
      </c>
      <c r="Z165" s="0" t="n">
        <v>0</v>
      </c>
      <c r="AA165" s="0" t="n">
        <v>0</v>
      </c>
      <c r="AB165" s="0" t="n">
        <v>-34.33446594</v>
      </c>
      <c r="AC165" s="0" t="n">
        <v>-38.03740537</v>
      </c>
      <c r="AD165" s="0" t="n">
        <v>-11.97272377</v>
      </c>
      <c r="AE165" s="0" t="n">
        <v>-3.335244854</v>
      </c>
      <c r="AF165" s="0" t="n">
        <v>-3.19816375</v>
      </c>
      <c r="AG165" s="0" t="n">
        <v>-1.859407028</v>
      </c>
      <c r="AH165" s="0" t="n">
        <v>-0.227395162</v>
      </c>
      <c r="AI165" s="0" t="n">
        <v>1.15831024</v>
      </c>
      <c r="AJ165" s="0" t="n">
        <v>0</v>
      </c>
      <c r="AK165" s="0" t="n">
        <v>0.802110832</v>
      </c>
      <c r="AL165" s="0" t="n">
        <v>7.152079376</v>
      </c>
      <c r="AM165" s="0" t="n">
        <v>0</v>
      </c>
      <c r="AN165" s="0" t="n">
        <v>2.046951275</v>
      </c>
      <c r="AO165" s="0" t="n">
        <v>0</v>
      </c>
      <c r="AP165" s="0" t="n">
        <v>-4.257863145</v>
      </c>
      <c r="AQ165" s="0" t="n">
        <v>-4.882032437</v>
      </c>
      <c r="AR165" s="0" t="n">
        <v>7.152079376</v>
      </c>
      <c r="AS165" s="0" t="n">
        <v>7.159433074</v>
      </c>
      <c r="AT165" s="0" t="n">
        <v>9.845305353</v>
      </c>
      <c r="AU165" s="0" t="n">
        <v>-1.819595186</v>
      </c>
      <c r="AV165" s="0" t="n">
        <v>0</v>
      </c>
      <c r="AW165" s="0" t="n">
        <v>-5.304656959</v>
      </c>
      <c r="AX165" s="0" t="n">
        <v>-7.471331257</v>
      </c>
      <c r="AY165" s="0" t="n">
        <v>-10.23167517</v>
      </c>
      <c r="AZ165" s="0" t="n">
        <v>-4.532160688</v>
      </c>
      <c r="BA165" s="0" t="n">
        <v>0</v>
      </c>
      <c r="BB165" s="0" t="n">
        <v>0</v>
      </c>
      <c r="BC165" s="0" t="n">
        <v>0</v>
      </c>
      <c r="BD165" s="0" t="n">
        <v>-5.88764135</v>
      </c>
      <c r="BE165" s="0" t="n">
        <v>-2.975323552</v>
      </c>
      <c r="BF165" s="0" t="n">
        <v>-8.550829212</v>
      </c>
      <c r="BG165" s="0" t="n">
        <v>-12.67640861</v>
      </c>
      <c r="BH165" s="0" t="n">
        <v>-5.602423253</v>
      </c>
      <c r="BI165" s="0" t="n">
        <v>0</v>
      </c>
      <c r="BJ165" s="0" t="n">
        <v>-0.338573724</v>
      </c>
      <c r="BK165" s="0" t="n">
        <v>-12.02157632</v>
      </c>
      <c r="BL165" s="0" t="n">
        <v>-0.128361564</v>
      </c>
      <c r="BM165" s="0" t="n">
        <v>-13.62606331</v>
      </c>
      <c r="BN165" s="0" t="n">
        <v>1.621036106</v>
      </c>
      <c r="BO165" s="0" t="n">
        <v>1.535441681</v>
      </c>
      <c r="BP165" s="0" t="n">
        <v>0</v>
      </c>
      <c r="BQ165" s="0" t="n">
        <v>-1.2330128</v>
      </c>
      <c r="BR165" s="0" t="n">
        <v>-0.227395162</v>
      </c>
      <c r="BV165" s="9"/>
      <c r="BW165" s="0" t="s">
        <v>239</v>
      </c>
      <c r="BX165" s="9" t="n">
        <v>0.155125089553631</v>
      </c>
      <c r="BY165" s="0" t="n">
        <v>6.516500289</v>
      </c>
      <c r="BZ165" s="2" t="n">
        <v>-0.579168147</v>
      </c>
      <c r="CA165" s="2" t="n">
        <v>-0.842600921</v>
      </c>
    </row>
    <row r="166" customFormat="false" ht="15" hidden="false" customHeight="false" outlineLevel="0" collapsed="false">
      <c r="A166" s="8" t="s">
        <v>240</v>
      </c>
      <c r="B166" s="0" t="n">
        <v>0</v>
      </c>
      <c r="C166" s="0" t="n">
        <v>-2.447337838</v>
      </c>
      <c r="D166" s="0" t="n">
        <v>0</v>
      </c>
      <c r="E166" s="0" t="n">
        <v>-1.912004197</v>
      </c>
      <c r="F166" s="0" t="n">
        <v>-20.54312844</v>
      </c>
      <c r="G166" s="0" t="n">
        <v>-4.046627801</v>
      </c>
      <c r="H166" s="0" t="n">
        <v>-20.54312844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-14.52619978</v>
      </c>
      <c r="O166" s="0" t="n">
        <v>-6.746010484</v>
      </c>
      <c r="P166" s="0" t="n">
        <v>0</v>
      </c>
      <c r="Q166" s="0" t="n">
        <v>0</v>
      </c>
      <c r="R166" s="0" t="n">
        <v>0</v>
      </c>
      <c r="S166" s="0" t="n">
        <v>-24.17983163</v>
      </c>
      <c r="T166" s="0" t="n">
        <v>0.066686312</v>
      </c>
      <c r="U166" s="0" t="n">
        <v>0.066686312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-29.12221245</v>
      </c>
      <c r="AC166" s="0" t="n">
        <v>-34.68579918</v>
      </c>
      <c r="AD166" s="0" t="n">
        <v>-16.96264796</v>
      </c>
      <c r="AE166" s="0" t="n">
        <v>-4.440659399</v>
      </c>
      <c r="AF166" s="0" t="n">
        <v>-2.693675176</v>
      </c>
      <c r="AG166" s="0" t="n">
        <v>-1.863162506</v>
      </c>
      <c r="AH166" s="0" t="n">
        <v>-0.392898669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-7.302345519</v>
      </c>
      <c r="AQ166" s="0" t="n">
        <v>-0.15489589</v>
      </c>
      <c r="AR166" s="0" t="n">
        <v>0</v>
      </c>
      <c r="AS166" s="0" t="n">
        <v>0</v>
      </c>
      <c r="AT166" s="0" t="n">
        <v>0.03147867</v>
      </c>
      <c r="AU166" s="0" t="n">
        <v>-0.200397739</v>
      </c>
      <c r="AV166" s="0" t="n">
        <v>0</v>
      </c>
      <c r="AW166" s="0" t="n">
        <v>-6.68352052</v>
      </c>
      <c r="AX166" s="0" t="n">
        <v>-5.980658519</v>
      </c>
      <c r="AY166" s="0" t="n">
        <v>-10.56657812</v>
      </c>
      <c r="AZ166" s="0" t="n">
        <v>-5.849443772</v>
      </c>
      <c r="BA166" s="0" t="n">
        <v>0</v>
      </c>
      <c r="BB166" s="0" t="n">
        <v>0</v>
      </c>
      <c r="BC166" s="0" t="n">
        <v>0</v>
      </c>
      <c r="BD166" s="0" t="n">
        <v>-7.211433791</v>
      </c>
      <c r="BE166" s="0" t="n">
        <v>-5.77903984</v>
      </c>
      <c r="BF166" s="0" t="n">
        <v>-8.861020659</v>
      </c>
      <c r="BG166" s="0" t="n">
        <v>-16.17245565</v>
      </c>
      <c r="BH166" s="0" t="n">
        <v>-7.327877896</v>
      </c>
      <c r="BI166" s="0" t="n">
        <v>0</v>
      </c>
      <c r="BJ166" s="0" t="n">
        <v>0</v>
      </c>
      <c r="BK166" s="0" t="n">
        <v>-12.72976188</v>
      </c>
      <c r="BL166" s="0" t="n">
        <v>0</v>
      </c>
      <c r="BM166" s="0" t="n">
        <v>-17.99194415</v>
      </c>
      <c r="BN166" s="0" t="n">
        <v>0</v>
      </c>
      <c r="BO166" s="0" t="n">
        <v>0</v>
      </c>
      <c r="BP166" s="0" t="n">
        <v>0</v>
      </c>
      <c r="BQ166" s="0" t="n">
        <v>-1.666838599</v>
      </c>
      <c r="BR166" s="0" t="n">
        <v>-0.392898669</v>
      </c>
      <c r="BV166" s="9"/>
      <c r="BW166" s="0" t="s">
        <v>240</v>
      </c>
      <c r="BX166" s="9" t="n">
        <v>0.155125089553631</v>
      </c>
      <c r="BY166" s="0" t="n">
        <v>0</v>
      </c>
      <c r="BZ166" s="2" t="n">
        <v>-0.045275171</v>
      </c>
      <c r="CA166" s="2" t="n">
        <v>-0.654612955</v>
      </c>
    </row>
    <row r="167" customFormat="false" ht="15" hidden="false" customHeight="false" outlineLevel="0" collapsed="false">
      <c r="A167" s="8" t="s">
        <v>241</v>
      </c>
      <c r="B167" s="0" t="n">
        <v>0</v>
      </c>
      <c r="C167" s="0" t="n">
        <v>-3.318011259</v>
      </c>
      <c r="D167" s="0" t="n">
        <v>0</v>
      </c>
      <c r="E167" s="0" t="n">
        <v>-2.620351183</v>
      </c>
      <c r="F167" s="0" t="n">
        <v>-20.4362439</v>
      </c>
      <c r="G167" s="0" t="n">
        <v>-7.530475075</v>
      </c>
      <c r="H167" s="0" t="n">
        <v>-20.4362439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-8.676013571</v>
      </c>
      <c r="O167" s="0" t="n">
        <v>-5.211640023</v>
      </c>
      <c r="P167" s="0" t="n">
        <v>0</v>
      </c>
      <c r="Q167" s="0" t="n">
        <v>0</v>
      </c>
      <c r="R167" s="0" t="n">
        <v>0</v>
      </c>
      <c r="S167" s="0" t="n">
        <v>-23.06053292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-0.50787155</v>
      </c>
      <c r="Y167" s="0" t="n">
        <v>0</v>
      </c>
      <c r="Z167" s="0" t="n">
        <v>0</v>
      </c>
      <c r="AA167" s="0" t="n">
        <v>0</v>
      </c>
      <c r="AB167" s="0" t="n">
        <v>-39.18634828</v>
      </c>
      <c r="AC167" s="0" t="n">
        <v>-44.35701202</v>
      </c>
      <c r="AD167" s="0" t="n">
        <v>-13.04584865</v>
      </c>
      <c r="AE167" s="0" t="n">
        <v>-7.289165511</v>
      </c>
      <c r="AF167" s="0" t="n">
        <v>-1.902388225</v>
      </c>
      <c r="AG167" s="0" t="n">
        <v>-5.15906583</v>
      </c>
      <c r="AH167" s="0" t="n">
        <v>-0.45781041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-5.943503134</v>
      </c>
      <c r="AQ167" s="0" t="n">
        <v>-0.283999574</v>
      </c>
      <c r="AR167" s="0" t="n">
        <v>0</v>
      </c>
      <c r="AS167" s="0" t="n">
        <v>0</v>
      </c>
      <c r="AT167" s="0" t="n">
        <v>0</v>
      </c>
      <c r="AU167" s="0" t="n">
        <v>-0.787261953</v>
      </c>
      <c r="AV167" s="0" t="n">
        <v>0</v>
      </c>
      <c r="AW167" s="0" t="n">
        <v>-9.90093117</v>
      </c>
      <c r="AX167" s="0" t="n">
        <v>-9.246595073</v>
      </c>
      <c r="AY167" s="0" t="n">
        <v>-13.72592654</v>
      </c>
      <c r="AZ167" s="0" t="n">
        <v>-8.921917893</v>
      </c>
      <c r="BA167" s="0" t="n">
        <v>0</v>
      </c>
      <c r="BB167" s="0" t="n">
        <v>0</v>
      </c>
      <c r="BC167" s="0" t="n">
        <v>0</v>
      </c>
      <c r="BD167" s="0" t="n">
        <v>-3.445524962</v>
      </c>
      <c r="BE167" s="0" t="n">
        <v>-3.634843575</v>
      </c>
      <c r="BF167" s="0" t="n">
        <v>-12.07715813</v>
      </c>
      <c r="BG167" s="0" t="n">
        <v>-16.49990397</v>
      </c>
      <c r="BH167" s="0" t="n">
        <v>-3.091407198</v>
      </c>
      <c r="BI167" s="0" t="n">
        <v>0</v>
      </c>
      <c r="BJ167" s="0" t="n">
        <v>0</v>
      </c>
      <c r="BK167" s="0" t="n">
        <v>-12.83972419</v>
      </c>
      <c r="BL167" s="0" t="n">
        <v>0</v>
      </c>
      <c r="BM167" s="0" t="n">
        <v>-13.98095187</v>
      </c>
      <c r="BN167" s="0" t="n">
        <v>0</v>
      </c>
      <c r="BO167" s="0" t="n">
        <v>0</v>
      </c>
      <c r="BP167" s="0" t="n">
        <v>-0.055136113</v>
      </c>
      <c r="BQ167" s="0" t="n">
        <v>-3.226441574</v>
      </c>
      <c r="BR167" s="0" t="n">
        <v>-0.45781041</v>
      </c>
      <c r="BV167" s="9"/>
      <c r="BW167" s="0" t="s">
        <v>241</v>
      </c>
      <c r="BX167" s="9" t="n">
        <v>0.0367263889471175</v>
      </c>
      <c r="BY167" s="0" t="n">
        <v>0</v>
      </c>
      <c r="BZ167" s="2" t="n">
        <v>0</v>
      </c>
      <c r="CA167" s="2" t="n">
        <v>-0.291544762</v>
      </c>
    </row>
    <row r="168" customFormat="false" ht="15" hidden="false" customHeight="false" outlineLevel="0" collapsed="false">
      <c r="A168" s="8" t="s">
        <v>242</v>
      </c>
      <c r="B168" s="0" t="n">
        <v>0</v>
      </c>
      <c r="C168" s="0" t="n">
        <v>-8.929727201</v>
      </c>
      <c r="D168" s="0" t="n">
        <v>0</v>
      </c>
      <c r="E168" s="0" t="n">
        <v>-2.434664484</v>
      </c>
      <c r="F168" s="0" t="n">
        <v>-26.39239617</v>
      </c>
      <c r="G168" s="0" t="n">
        <v>-6.014321767</v>
      </c>
      <c r="H168" s="0" t="n">
        <v>-26.39239617</v>
      </c>
      <c r="I168" s="0" t="n">
        <v>13.20143464</v>
      </c>
      <c r="J168" s="0" t="n">
        <v>1.020091384</v>
      </c>
      <c r="K168" s="0" t="n">
        <v>12.00582461</v>
      </c>
      <c r="L168" s="0" t="n">
        <v>9.640338505</v>
      </c>
      <c r="M168" s="0" t="n">
        <v>10.42674422</v>
      </c>
      <c r="N168" s="0" t="n">
        <v>-12.48907256</v>
      </c>
      <c r="O168" s="0" t="n">
        <v>-11.76107789</v>
      </c>
      <c r="P168" s="0" t="n">
        <v>0</v>
      </c>
      <c r="Q168" s="0" t="n">
        <v>0.906657411</v>
      </c>
      <c r="R168" s="0" t="n">
        <v>0</v>
      </c>
      <c r="S168" s="0" t="n">
        <v>-21.58017202</v>
      </c>
      <c r="T168" s="0" t="n">
        <v>0.063916053</v>
      </c>
      <c r="U168" s="0" t="n">
        <v>0.063916053</v>
      </c>
      <c r="V168" s="0" t="n">
        <v>3.383927232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-39.98991573</v>
      </c>
      <c r="AC168" s="0" t="n">
        <v>-47.94702624</v>
      </c>
      <c r="AD168" s="0" t="n">
        <v>-15.85153063</v>
      </c>
      <c r="AE168" s="0" t="n">
        <v>-5.706992785</v>
      </c>
      <c r="AF168" s="0" t="n">
        <v>-5.298731177</v>
      </c>
      <c r="AG168" s="0" t="n">
        <v>-3.816642118</v>
      </c>
      <c r="AH168" s="0" t="n">
        <v>-0.263254919</v>
      </c>
      <c r="AI168" s="0" t="n">
        <v>2.032840903</v>
      </c>
      <c r="AJ168" s="0" t="n">
        <v>0.717829586</v>
      </c>
      <c r="AK168" s="0" t="n">
        <v>3.04871684</v>
      </c>
      <c r="AL168" s="0" t="n">
        <v>10.35853911</v>
      </c>
      <c r="AM168" s="0" t="n">
        <v>0</v>
      </c>
      <c r="AN168" s="0" t="n">
        <v>2.773960535</v>
      </c>
      <c r="AO168" s="0" t="n">
        <v>0</v>
      </c>
      <c r="AP168" s="0" t="n">
        <v>-5.326520163</v>
      </c>
      <c r="AQ168" s="0" t="n">
        <v>-4.651493976</v>
      </c>
      <c r="AR168" s="0" t="n">
        <v>10.35853911</v>
      </c>
      <c r="AS168" s="0" t="n">
        <v>10.84925887</v>
      </c>
      <c r="AT168" s="0" t="n">
        <v>9.059688098</v>
      </c>
      <c r="AU168" s="0" t="n">
        <v>0</v>
      </c>
      <c r="AV168" s="0" t="n">
        <v>-0.213225057</v>
      </c>
      <c r="AW168" s="0" t="n">
        <v>-7.657841176</v>
      </c>
      <c r="AX168" s="0" t="n">
        <v>-5.788733894</v>
      </c>
      <c r="AY168" s="0" t="n">
        <v>-12.9926547</v>
      </c>
      <c r="AZ168" s="0" t="n">
        <v>-6.756353241</v>
      </c>
      <c r="BA168" s="0" t="n">
        <v>0</v>
      </c>
      <c r="BB168" s="0" t="n">
        <v>0</v>
      </c>
      <c r="BC168" s="0" t="n">
        <v>0</v>
      </c>
      <c r="BD168" s="0" t="n">
        <v>-9.384682967</v>
      </c>
      <c r="BE168" s="0" t="n">
        <v>-2.979088733</v>
      </c>
      <c r="BF168" s="0" t="n">
        <v>-9.509281462</v>
      </c>
      <c r="BG168" s="0" t="n">
        <v>-19.47198237</v>
      </c>
      <c r="BH168" s="0" t="n">
        <v>-9.50451399</v>
      </c>
      <c r="BI168" s="0" t="n">
        <v>0.178630614</v>
      </c>
      <c r="BJ168" s="0" t="n">
        <v>0</v>
      </c>
      <c r="BK168" s="0" t="n">
        <v>-13.53781551</v>
      </c>
      <c r="BL168" s="0" t="n">
        <v>-0.140461118</v>
      </c>
      <c r="BM168" s="0" t="n">
        <v>-19.79354928</v>
      </c>
      <c r="BN168" s="0" t="n">
        <v>2.433551716</v>
      </c>
      <c r="BO168" s="0" t="n">
        <v>1.540932848</v>
      </c>
      <c r="BP168" s="0" t="n">
        <v>-2.151149402</v>
      </c>
      <c r="BQ168" s="0" t="n">
        <v>-2.008944153</v>
      </c>
      <c r="BR168" s="0" t="n">
        <v>-0.263254919</v>
      </c>
      <c r="BV168" s="9"/>
      <c r="BW168" s="0" t="s">
        <v>242</v>
      </c>
      <c r="BX168" s="9" t="n">
        <v>-0.0367263889471175</v>
      </c>
      <c r="BY168" s="0" t="n">
        <v>13.20143464</v>
      </c>
      <c r="BZ168" s="2" t="n">
        <v>-0.240703342</v>
      </c>
      <c r="CA168" s="2" t="n">
        <v>-0.474969539</v>
      </c>
    </row>
    <row r="169" customFormat="false" ht="15" hidden="false" customHeight="false" outlineLevel="0" collapsed="false">
      <c r="A169" s="8" t="s">
        <v>243</v>
      </c>
      <c r="B169" s="0" t="n">
        <v>0</v>
      </c>
      <c r="C169" s="0" t="n">
        <v>-13.58228096</v>
      </c>
      <c r="D169" s="0" t="n">
        <v>0</v>
      </c>
      <c r="E169" s="0" t="n">
        <v>-4.16762606</v>
      </c>
      <c r="F169" s="0" t="n">
        <v>-27.6249738</v>
      </c>
      <c r="G169" s="0" t="n">
        <v>-6.094645256</v>
      </c>
      <c r="H169" s="0" t="n">
        <v>-27.6249738</v>
      </c>
      <c r="I169" s="0" t="n">
        <v>29.37949296</v>
      </c>
      <c r="J169" s="0" t="n">
        <v>4.89545843</v>
      </c>
      <c r="K169" s="0" t="n">
        <v>24.35444411</v>
      </c>
      <c r="L169" s="0" t="n">
        <v>22.11810432</v>
      </c>
      <c r="M169" s="0" t="n">
        <v>22.04243408</v>
      </c>
      <c r="N169" s="0" t="n">
        <v>-8.551176812</v>
      </c>
      <c r="O169" s="0" t="n">
        <v>-9.911072887</v>
      </c>
      <c r="P169" s="0" t="n">
        <v>0</v>
      </c>
      <c r="Q169" s="0" t="n">
        <v>6.776955311</v>
      </c>
      <c r="R169" s="0" t="n">
        <v>1.217785614</v>
      </c>
      <c r="S169" s="0" t="n">
        <v>-10.19452796</v>
      </c>
      <c r="T169" s="0" t="n">
        <v>1.14434275</v>
      </c>
      <c r="U169" s="0" t="n">
        <v>1.14434275</v>
      </c>
      <c r="V169" s="0" t="n">
        <v>8.057095566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-26.3279316</v>
      </c>
      <c r="AC169" s="0" t="n">
        <v>-35.26628221</v>
      </c>
      <c r="AD169" s="0" t="n">
        <v>-6.872628789</v>
      </c>
      <c r="AE169" s="0" t="n">
        <v>-4.963079563</v>
      </c>
      <c r="AF169" s="0" t="n">
        <v>-7.754544919</v>
      </c>
      <c r="AG169" s="0" t="n">
        <v>-4.306361378</v>
      </c>
      <c r="AH169" s="0" t="n">
        <v>-1.739811097</v>
      </c>
      <c r="AI169" s="0" t="n">
        <v>5.854057396</v>
      </c>
      <c r="AJ169" s="0" t="n">
        <v>2.430776925</v>
      </c>
      <c r="AK169" s="0" t="n">
        <v>6.692911991</v>
      </c>
      <c r="AL169" s="0" t="n">
        <v>21.59651642</v>
      </c>
      <c r="AM169" s="0" t="n">
        <v>1.635385583</v>
      </c>
      <c r="AN169" s="0" t="n">
        <v>4.055998745</v>
      </c>
      <c r="AO169" s="0" t="n">
        <v>0</v>
      </c>
      <c r="AP169" s="0" t="n">
        <v>-5.767152568</v>
      </c>
      <c r="AQ169" s="0" t="n">
        <v>-5.692704048</v>
      </c>
      <c r="AR169" s="0" t="n">
        <v>21.59651642</v>
      </c>
      <c r="AS169" s="0" t="n">
        <v>20.38770555</v>
      </c>
      <c r="AT169" s="0" t="n">
        <v>15.17280776</v>
      </c>
      <c r="AU169" s="0" t="n">
        <v>0</v>
      </c>
      <c r="AV169" s="0" t="n">
        <v>-0.8113596</v>
      </c>
      <c r="AW169" s="0" t="n">
        <v>-8.446189332</v>
      </c>
      <c r="AX169" s="0" t="n">
        <v>-4.857106879</v>
      </c>
      <c r="AY169" s="0" t="n">
        <v>-11.71273354</v>
      </c>
      <c r="AZ169" s="0" t="n">
        <v>-7.417856502</v>
      </c>
      <c r="BA169" s="0" t="n">
        <v>0</v>
      </c>
      <c r="BB169" s="0" t="n">
        <v>4.26273292</v>
      </c>
      <c r="BC169" s="0" t="n">
        <v>1.668660791</v>
      </c>
      <c r="BD169" s="0" t="n">
        <v>-9.630765603</v>
      </c>
      <c r="BE169" s="0" t="n">
        <v>-2.542994736</v>
      </c>
      <c r="BF169" s="0" t="n">
        <v>-6.582615185</v>
      </c>
      <c r="BG169" s="0" t="n">
        <v>-15.45066773</v>
      </c>
      <c r="BH169" s="0" t="n">
        <v>-9.07979526</v>
      </c>
      <c r="BI169" s="0" t="n">
        <v>4.102037546</v>
      </c>
      <c r="BJ169" s="0" t="n">
        <v>-0.106344467</v>
      </c>
      <c r="BK169" s="0" t="n">
        <v>-11.0569645</v>
      </c>
      <c r="BL169" s="0" t="n">
        <v>-0.041265274</v>
      </c>
      <c r="BM169" s="0" t="n">
        <v>-9.555847585</v>
      </c>
      <c r="BN169" s="0" t="n">
        <v>3.705620791</v>
      </c>
      <c r="BO169" s="0" t="n">
        <v>7.965949268</v>
      </c>
      <c r="BP169" s="0" t="n">
        <v>-4.446136768</v>
      </c>
      <c r="BQ169" s="0" t="n">
        <v>-1.954089541</v>
      </c>
      <c r="BR169" s="0" t="n">
        <v>-1.739811097</v>
      </c>
      <c r="BV169" s="9"/>
      <c r="BW169" s="0" t="s">
        <v>243</v>
      </c>
      <c r="BX169" s="9" t="n">
        <v>-0.596350785450269</v>
      </c>
      <c r="BY169" s="0" t="n">
        <v>29.37949296</v>
      </c>
      <c r="BZ169" s="2" t="n">
        <v>0.420327677</v>
      </c>
      <c r="CA169" s="2" t="n">
        <v>0</v>
      </c>
    </row>
    <row r="170" customFormat="false" ht="15" hidden="false" customHeight="false" outlineLevel="0" collapsed="false">
      <c r="A170" s="8" t="s">
        <v>244</v>
      </c>
      <c r="B170" s="0" t="n">
        <v>0</v>
      </c>
      <c r="C170" s="0" t="n">
        <v>0</v>
      </c>
      <c r="D170" s="0" t="n">
        <v>-0.725861059</v>
      </c>
      <c r="E170" s="0" t="n">
        <v>0</v>
      </c>
      <c r="F170" s="0" t="n">
        <v>3.863504802</v>
      </c>
      <c r="G170" s="0" t="n">
        <v>-3.551696695</v>
      </c>
      <c r="H170" s="0" t="n">
        <v>3.863504802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.642279557</v>
      </c>
      <c r="O170" s="0" t="n">
        <v>1.858185031</v>
      </c>
      <c r="P170" s="0" t="n">
        <v>0</v>
      </c>
      <c r="Q170" s="0" t="n">
        <v>0</v>
      </c>
      <c r="R170" s="0" t="n">
        <v>0</v>
      </c>
      <c r="S170" s="0" t="n">
        <v>-0.783772461</v>
      </c>
      <c r="T170" s="0" t="n">
        <v>0</v>
      </c>
      <c r="U170" s="0" t="n">
        <v>0</v>
      </c>
      <c r="V170" s="0" t="n">
        <v>0</v>
      </c>
      <c r="W170" s="0" t="n">
        <v>-0.505410918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-7.457801127</v>
      </c>
      <c r="AC170" s="0" t="n">
        <v>-7.478574118</v>
      </c>
      <c r="AD170" s="0" t="n">
        <v>-1.067723004</v>
      </c>
      <c r="AE170" s="0" t="n">
        <v>-2.421957518</v>
      </c>
      <c r="AF170" s="0" t="n">
        <v>0.869450719</v>
      </c>
      <c r="AG170" s="0" t="n">
        <v>-3.085508264</v>
      </c>
      <c r="AH170" s="0" t="n">
        <v>-0.290201371</v>
      </c>
      <c r="AI170" s="0" t="n">
        <v>-0.481876253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4.360136359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-0.776302165</v>
      </c>
      <c r="AX170" s="0" t="n">
        <v>-0.085039538</v>
      </c>
      <c r="AY170" s="0" t="n">
        <v>-1.805737173</v>
      </c>
      <c r="AZ170" s="0" t="n">
        <v>-0.952461253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G170" s="0" t="n">
        <v>-1.008699643</v>
      </c>
      <c r="BH170" s="0" t="n">
        <v>0</v>
      </c>
      <c r="BI170" s="0" t="n">
        <v>0</v>
      </c>
      <c r="BJ170" s="0" t="n">
        <v>0</v>
      </c>
      <c r="BK170" s="0" t="n">
        <v>-0.251670772</v>
      </c>
      <c r="BL170" s="0" t="n">
        <v>0</v>
      </c>
      <c r="BM170" s="0" t="n">
        <v>-0.087717884</v>
      </c>
      <c r="BN170" s="0" t="n">
        <v>0</v>
      </c>
      <c r="BO170" s="0" t="n">
        <v>0</v>
      </c>
      <c r="BP170" s="0" t="n">
        <v>0</v>
      </c>
      <c r="BQ170" s="0" t="n">
        <v>-1.869216033</v>
      </c>
      <c r="BR170" s="0" t="n">
        <v>-0.290201371</v>
      </c>
      <c r="BV170" s="9"/>
      <c r="BW170" s="0" t="s">
        <v>244</v>
      </c>
      <c r="BX170" s="9" t="n">
        <v>-1.59082704995536</v>
      </c>
      <c r="BY170" s="0" t="n">
        <v>0</v>
      </c>
      <c r="BZ170" s="2" t="n">
        <v>0</v>
      </c>
      <c r="CA170" s="2" t="n">
        <v>0</v>
      </c>
    </row>
    <row r="171" customFormat="false" ht="15" hidden="false" customHeight="false" outlineLevel="0" collapsed="false">
      <c r="A171" s="8" t="s">
        <v>245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-0.013495972</v>
      </c>
      <c r="J171" s="0" t="n">
        <v>-3.102440319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-0.024507093</v>
      </c>
      <c r="AL171" s="0" t="n">
        <v>0</v>
      </c>
      <c r="AM171" s="0" t="n">
        <v>-0.085599967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v>0</v>
      </c>
      <c r="BH171" s="0" t="n">
        <v>0</v>
      </c>
      <c r="BI171" s="0" t="n">
        <v>0</v>
      </c>
      <c r="BJ171" s="0" t="n">
        <v>0</v>
      </c>
      <c r="BK171" s="0" t="n">
        <v>0</v>
      </c>
      <c r="BL171" s="0" t="n">
        <v>0</v>
      </c>
      <c r="BM171" s="0" t="n">
        <v>0</v>
      </c>
      <c r="BN171" s="0" t="n">
        <v>0</v>
      </c>
      <c r="BO171" s="0" t="n">
        <v>-1.400181854</v>
      </c>
      <c r="BP171" s="0" t="n">
        <v>0</v>
      </c>
      <c r="BQ171" s="0" t="n">
        <v>0</v>
      </c>
      <c r="BR171" s="0" t="n">
        <v>0</v>
      </c>
      <c r="BV171" s="9"/>
      <c r="BW171" s="0" t="s">
        <v>245</v>
      </c>
      <c r="BX171" s="9" t="n">
        <v>-0.890841913243665</v>
      </c>
      <c r="BY171" s="0" t="n">
        <v>-0.013495972</v>
      </c>
      <c r="BZ171" s="2" t="n">
        <v>0</v>
      </c>
      <c r="CA171" s="2" t="n">
        <v>-0.797247205</v>
      </c>
    </row>
    <row r="172" customFormat="false" ht="15" hidden="false" customHeight="false" outlineLevel="0" collapsed="false">
      <c r="A172" s="8" t="s">
        <v>246</v>
      </c>
      <c r="B172" s="0" t="n">
        <v>0</v>
      </c>
      <c r="C172" s="0" t="n">
        <v>7.996251815</v>
      </c>
      <c r="D172" s="0" t="n">
        <v>0.873318808</v>
      </c>
      <c r="E172" s="0" t="n">
        <v>0.164640731</v>
      </c>
      <c r="F172" s="0" t="n">
        <v>5.936262087</v>
      </c>
      <c r="G172" s="0" t="n">
        <v>0</v>
      </c>
      <c r="H172" s="0" t="n">
        <v>5.936262087</v>
      </c>
      <c r="I172" s="0" t="n">
        <v>-6.979054</v>
      </c>
      <c r="J172" s="0" t="n">
        <v>0</v>
      </c>
      <c r="K172" s="0" t="n">
        <v>-5.013258412</v>
      </c>
      <c r="L172" s="0" t="n">
        <v>-4.314982635</v>
      </c>
      <c r="M172" s="0" t="n">
        <v>-6.628859269</v>
      </c>
      <c r="N172" s="0" t="n">
        <v>2.390087854</v>
      </c>
      <c r="O172" s="0" t="n">
        <v>1.75171442</v>
      </c>
      <c r="P172" s="0" t="n">
        <v>0</v>
      </c>
      <c r="Q172" s="0" t="n">
        <v>-5.619467114</v>
      </c>
      <c r="R172" s="0" t="n">
        <v>-1.413663246</v>
      </c>
      <c r="S172" s="0" t="n">
        <v>0.33686365</v>
      </c>
      <c r="T172" s="0" t="n">
        <v>0</v>
      </c>
      <c r="U172" s="0" t="n">
        <v>0</v>
      </c>
      <c r="V172" s="0" t="n">
        <v>-1.023413609</v>
      </c>
      <c r="W172" s="0" t="n">
        <v>2.177869155</v>
      </c>
      <c r="X172" s="0" t="n">
        <v>0</v>
      </c>
      <c r="Y172" s="0" t="n">
        <v>0</v>
      </c>
      <c r="Z172" s="0" t="n">
        <v>-0.007697962</v>
      </c>
      <c r="AA172" s="0" t="n">
        <v>0</v>
      </c>
      <c r="AB172" s="0" t="n">
        <v>0</v>
      </c>
      <c r="AC172" s="0" t="n">
        <v>0.216128458</v>
      </c>
      <c r="AD172" s="0" t="n">
        <v>0.599793102</v>
      </c>
      <c r="AE172" s="0" t="n">
        <v>0</v>
      </c>
      <c r="AF172" s="0" t="n">
        <v>5.387909886</v>
      </c>
      <c r="AG172" s="0" t="n">
        <v>0</v>
      </c>
      <c r="AH172" s="0" t="n">
        <v>0</v>
      </c>
      <c r="AI172" s="0" t="n">
        <v>-1.029557623</v>
      </c>
      <c r="AJ172" s="0" t="n">
        <v>-1.695590267</v>
      </c>
      <c r="AK172" s="0" t="n">
        <v>-2.980960822</v>
      </c>
      <c r="AL172" s="0" t="n">
        <v>-4.314283867</v>
      </c>
      <c r="AM172" s="0" t="n">
        <v>0</v>
      </c>
      <c r="AN172" s="0" t="n">
        <v>-1.405886152</v>
      </c>
      <c r="AO172" s="0" t="n">
        <v>0</v>
      </c>
      <c r="AP172" s="0" t="n">
        <v>0</v>
      </c>
      <c r="AQ172" s="0" t="n">
        <v>3.316876674</v>
      </c>
      <c r="AR172" s="0" t="n">
        <v>-4.314283867</v>
      </c>
      <c r="AS172" s="0" t="n">
        <v>-3.61204035</v>
      </c>
      <c r="AT172" s="0" t="n">
        <v>-11.17424026</v>
      </c>
      <c r="AU172" s="0" t="n">
        <v>0</v>
      </c>
      <c r="AV172" s="0" t="n">
        <v>3.288578675</v>
      </c>
      <c r="AW172" s="0" t="n">
        <v>0</v>
      </c>
      <c r="AX172" s="0" t="n">
        <v>0.256748308</v>
      </c>
      <c r="AY172" s="0" t="n">
        <v>0</v>
      </c>
      <c r="AZ172" s="0" t="n">
        <v>0</v>
      </c>
      <c r="BA172" s="0" t="n">
        <v>2.693080026</v>
      </c>
      <c r="BB172" s="0" t="n">
        <v>0</v>
      </c>
      <c r="BC172" s="0" t="n">
        <v>0.468034124</v>
      </c>
      <c r="BD172" s="0" t="n">
        <v>1.031254127</v>
      </c>
      <c r="BE172" s="0" t="n">
        <v>0.277753465</v>
      </c>
      <c r="BF172" s="0" t="n">
        <v>0</v>
      </c>
      <c r="BG172" s="0" t="n">
        <v>0.415974125</v>
      </c>
      <c r="BH172" s="0" t="n">
        <v>0.692465121</v>
      </c>
      <c r="BI172" s="0" t="n">
        <v>0</v>
      </c>
      <c r="BJ172" s="0" t="n">
        <v>0.252370959</v>
      </c>
      <c r="BK172" s="0" t="n">
        <v>1.737393119</v>
      </c>
      <c r="BL172" s="0" t="n">
        <v>0.652525186</v>
      </c>
      <c r="BM172" s="0" t="n">
        <v>1.440725348</v>
      </c>
      <c r="BN172" s="0" t="n">
        <v>-1.090560143</v>
      </c>
      <c r="BO172" s="0" t="n">
        <v>-2.537235481</v>
      </c>
      <c r="BP172" s="0" t="n">
        <v>2.420719098</v>
      </c>
      <c r="BQ172" s="0" t="n">
        <v>0</v>
      </c>
      <c r="BR172" s="0" t="n">
        <v>0</v>
      </c>
      <c r="BV172" s="9"/>
      <c r="BW172" s="0" t="s">
        <v>246</v>
      </c>
      <c r="BX172" s="9" t="n">
        <v>0.0367263889471175</v>
      </c>
      <c r="BY172" s="0" t="n">
        <v>-6.979054</v>
      </c>
      <c r="BZ172" s="2" t="n">
        <v>0</v>
      </c>
      <c r="CA172" s="2" t="n">
        <v>0.197939312</v>
      </c>
    </row>
    <row r="173" customFormat="false" ht="15" hidden="false" customHeight="false" outlineLevel="0" collapsed="false">
      <c r="A173" s="8" t="s">
        <v>247</v>
      </c>
      <c r="B173" s="0" t="n">
        <v>-0.130082167</v>
      </c>
      <c r="C173" s="0" t="n">
        <v>0</v>
      </c>
      <c r="D173" s="0" t="n">
        <v>0</v>
      </c>
      <c r="E173" s="0" t="n">
        <v>0</v>
      </c>
      <c r="F173" s="0" t="n">
        <v>1.251618354</v>
      </c>
      <c r="G173" s="0" t="n">
        <v>0</v>
      </c>
      <c r="H173" s="0" t="n">
        <v>1.251618354</v>
      </c>
      <c r="I173" s="0" t="n">
        <v>-18.16549604</v>
      </c>
      <c r="J173" s="0" t="n">
        <v>-4.117490051</v>
      </c>
      <c r="K173" s="0" t="n">
        <v>-19.68902603</v>
      </c>
      <c r="L173" s="0" t="n">
        <v>-15.37323977</v>
      </c>
      <c r="M173" s="0" t="n">
        <v>-18.58212216</v>
      </c>
      <c r="N173" s="0" t="n">
        <v>0</v>
      </c>
      <c r="O173" s="0" t="n">
        <v>0.46062594</v>
      </c>
      <c r="P173" s="0" t="n">
        <v>-0.340608834</v>
      </c>
      <c r="Q173" s="0" t="n">
        <v>-2.031735031</v>
      </c>
      <c r="R173" s="0" t="n">
        <v>-0.3927697</v>
      </c>
      <c r="S173" s="0" t="n">
        <v>0</v>
      </c>
      <c r="T173" s="0" t="n">
        <v>-1.65956519</v>
      </c>
      <c r="U173" s="0" t="n">
        <v>-1.65956519</v>
      </c>
      <c r="V173" s="0" t="n">
        <v>-3.183516577</v>
      </c>
      <c r="W173" s="0" t="n">
        <v>0</v>
      </c>
      <c r="X173" s="0" t="n">
        <v>0</v>
      </c>
      <c r="Y173" s="0" t="n">
        <v>-0.497938557</v>
      </c>
      <c r="Z173" s="0" t="n">
        <v>-0.93542339</v>
      </c>
      <c r="AA173" s="0" t="n">
        <v>-0.462035686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-2.466788063</v>
      </c>
      <c r="AJ173" s="0" t="n">
        <v>-1.198034792</v>
      </c>
      <c r="AK173" s="0" t="n">
        <v>-5.925426181</v>
      </c>
      <c r="AL173" s="0" t="n">
        <v>-14.52501447</v>
      </c>
      <c r="AM173" s="0" t="n">
        <v>-2.897229167</v>
      </c>
      <c r="AN173" s="0" t="n">
        <v>-3.365381934</v>
      </c>
      <c r="AO173" s="0" t="n">
        <v>-0.403103499</v>
      </c>
      <c r="AP173" s="0" t="n">
        <v>0</v>
      </c>
      <c r="AQ173" s="0" t="n">
        <v>0</v>
      </c>
      <c r="AR173" s="0" t="n">
        <v>-14.52501447</v>
      </c>
      <c r="AS173" s="0" t="n">
        <v>-13.59584839</v>
      </c>
      <c r="AT173" s="0" t="n">
        <v>-5.24005085</v>
      </c>
      <c r="AU173" s="0" t="n">
        <v>-0.122500066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  <c r="BA173" s="0" t="n">
        <v>0</v>
      </c>
      <c r="BB173" s="0" t="n">
        <v>-0.922782893</v>
      </c>
      <c r="BC173" s="0" t="n">
        <v>-2.362227438</v>
      </c>
      <c r="BD173" s="0" t="n">
        <v>0.566241815</v>
      </c>
      <c r="BE173" s="0" t="n">
        <v>0</v>
      </c>
      <c r="BF173" s="0" t="n">
        <v>0</v>
      </c>
      <c r="BG173" s="0" t="n">
        <v>0</v>
      </c>
      <c r="BH173" s="0" t="n">
        <v>0.266219539</v>
      </c>
      <c r="BI173" s="0" t="n">
        <v>-2.903505341</v>
      </c>
      <c r="BJ173" s="0" t="n">
        <v>0.455316204</v>
      </c>
      <c r="BK173" s="0" t="n">
        <v>0</v>
      </c>
      <c r="BL173" s="0" t="n">
        <v>0</v>
      </c>
      <c r="BM173" s="0" t="n">
        <v>0</v>
      </c>
      <c r="BN173" s="0" t="n">
        <v>-2.911363949</v>
      </c>
      <c r="BO173" s="0" t="n">
        <v>-4.054785376</v>
      </c>
      <c r="BP173" s="0" t="n">
        <v>0</v>
      </c>
      <c r="BQ173" s="0" t="n">
        <v>0</v>
      </c>
      <c r="BR173" s="0" t="n">
        <v>0</v>
      </c>
      <c r="BV173" s="9"/>
      <c r="BW173" s="0" t="s">
        <v>247</v>
      </c>
      <c r="BX173" s="9" t="n">
        <v>-0.596350785450269</v>
      </c>
      <c r="BY173" s="0" t="n">
        <v>-18.16549604</v>
      </c>
      <c r="BZ173" s="2" t="n">
        <v>0.73783038</v>
      </c>
      <c r="CA173" s="2" t="n">
        <v>0</v>
      </c>
    </row>
    <row r="174" customFormat="false" ht="15" hidden="false" customHeight="false" outlineLevel="0" collapsed="false">
      <c r="A174" s="8" t="s">
        <v>248</v>
      </c>
      <c r="B174" s="0" t="n">
        <v>0</v>
      </c>
      <c r="C174" s="0" t="n">
        <v>7.568645735</v>
      </c>
      <c r="D174" s="0" t="n">
        <v>0</v>
      </c>
      <c r="E174" s="0" t="n">
        <v>0</v>
      </c>
      <c r="F174" s="0" t="n">
        <v>4.675486879</v>
      </c>
      <c r="G174" s="0" t="n">
        <v>0</v>
      </c>
      <c r="H174" s="0" t="n">
        <v>4.675486879</v>
      </c>
      <c r="I174" s="0" t="n">
        <v>-2.205005683</v>
      </c>
      <c r="J174" s="0" t="n">
        <v>0</v>
      </c>
      <c r="K174" s="0" t="n">
        <v>-2.023761579</v>
      </c>
      <c r="L174" s="0" t="n">
        <v>-1.521878706</v>
      </c>
      <c r="M174" s="0" t="n">
        <v>-1.428356816</v>
      </c>
      <c r="N174" s="0" t="n">
        <v>0</v>
      </c>
      <c r="O174" s="0" t="n">
        <v>2.886917636</v>
      </c>
      <c r="P174" s="0" t="n">
        <v>0</v>
      </c>
      <c r="Q174" s="0" t="n">
        <v>0</v>
      </c>
      <c r="R174" s="0" t="n">
        <v>1.785902521</v>
      </c>
      <c r="S174" s="0" t="n">
        <v>0</v>
      </c>
      <c r="T174" s="0" t="n">
        <v>-1.968383032</v>
      </c>
      <c r="U174" s="0" t="n">
        <v>-1.968383032</v>
      </c>
      <c r="V174" s="0" t="n">
        <v>0</v>
      </c>
      <c r="W174" s="0" t="n">
        <v>0</v>
      </c>
      <c r="X174" s="0" t="n">
        <v>1.334278246</v>
      </c>
      <c r="Y174" s="0" t="n">
        <v>0</v>
      </c>
      <c r="Z174" s="0" t="n">
        <v>0.038936403</v>
      </c>
      <c r="AA174" s="0" t="n">
        <v>0.132904612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-0.143735618</v>
      </c>
      <c r="AI174" s="0" t="n">
        <v>-0.755414308</v>
      </c>
      <c r="AJ174" s="0" t="n">
        <v>0</v>
      </c>
      <c r="AK174" s="0" t="n">
        <v>0</v>
      </c>
      <c r="AL174" s="0" t="n">
        <v>-4.086742761</v>
      </c>
      <c r="AM174" s="0" t="n">
        <v>0</v>
      </c>
      <c r="AN174" s="0" t="n">
        <v>-0.193344067</v>
      </c>
      <c r="AO174" s="0" t="n">
        <v>0.099087754</v>
      </c>
      <c r="AP174" s="0" t="n">
        <v>1.391520752</v>
      </c>
      <c r="AQ174" s="0" t="n">
        <v>20.43544247</v>
      </c>
      <c r="AR174" s="0" t="n">
        <v>-4.086742761</v>
      </c>
      <c r="AS174" s="0" t="n">
        <v>-5.34095537</v>
      </c>
      <c r="AT174" s="0" t="n">
        <v>0</v>
      </c>
      <c r="AU174" s="0" t="n">
        <v>1.146070764</v>
      </c>
      <c r="AV174" s="0" t="n">
        <v>0</v>
      </c>
      <c r="AW174" s="0" t="n">
        <v>0</v>
      </c>
      <c r="AX174" s="0" t="n">
        <v>0</v>
      </c>
      <c r="AY174" s="0" t="n">
        <v>0</v>
      </c>
      <c r="AZ174" s="0" t="n">
        <v>0</v>
      </c>
      <c r="BA174" s="0" t="n">
        <v>0</v>
      </c>
      <c r="BB174" s="0" t="n">
        <v>0</v>
      </c>
      <c r="BC174" s="0" t="n">
        <v>0</v>
      </c>
      <c r="BD174" s="0" t="n">
        <v>3.78038539</v>
      </c>
      <c r="BE174" s="0" t="n">
        <v>0</v>
      </c>
      <c r="BF174" s="0" t="n">
        <v>0</v>
      </c>
      <c r="BG174" s="0" t="n">
        <v>0</v>
      </c>
      <c r="BH174" s="0" t="n">
        <v>3.118807591</v>
      </c>
      <c r="BI174" s="0" t="n">
        <v>0</v>
      </c>
      <c r="BJ174" s="0" t="n">
        <v>13.24764192</v>
      </c>
      <c r="BK174" s="0" t="n">
        <v>0</v>
      </c>
      <c r="BL174" s="0" t="n">
        <v>13.80728253</v>
      </c>
      <c r="BM174" s="0" t="n">
        <v>0</v>
      </c>
      <c r="BN174" s="0" t="n">
        <v>0</v>
      </c>
      <c r="BO174" s="0" t="n">
        <v>0</v>
      </c>
      <c r="BP174" s="0" t="n">
        <v>2.357618802</v>
      </c>
      <c r="BQ174" s="0" t="n">
        <v>0</v>
      </c>
      <c r="BR174" s="0" t="n">
        <v>-0.143735618</v>
      </c>
      <c r="BV174" s="9"/>
      <c r="BW174" s="0" t="s">
        <v>248</v>
      </c>
      <c r="BX174" s="9" t="n">
        <v>0.155125089553631</v>
      </c>
      <c r="BY174" s="0" t="n">
        <v>-2.205005683</v>
      </c>
      <c r="BZ174" s="2" t="n">
        <v>0.209652079</v>
      </c>
      <c r="CA174" s="2" t="n">
        <v>0</v>
      </c>
    </row>
    <row r="175" customFormat="false" ht="15" hidden="false" customHeight="false" outlineLevel="0" collapsed="false">
      <c r="A175" s="8" t="s">
        <v>249</v>
      </c>
      <c r="B175" s="0" t="n">
        <v>0.045033206</v>
      </c>
      <c r="C175" s="0" t="n">
        <v>-3.7577009</v>
      </c>
      <c r="D175" s="0" t="n">
        <v>0</v>
      </c>
      <c r="E175" s="0" t="n">
        <v>0</v>
      </c>
      <c r="F175" s="0" t="n">
        <v>-18.44286842</v>
      </c>
      <c r="G175" s="0" t="n">
        <v>0</v>
      </c>
      <c r="H175" s="0" t="n">
        <v>-18.44286842</v>
      </c>
      <c r="I175" s="0" t="n">
        <v>50.35204505</v>
      </c>
      <c r="J175" s="0" t="n">
        <v>10.46305325</v>
      </c>
      <c r="K175" s="0" t="n">
        <v>40.52606111</v>
      </c>
      <c r="L175" s="0" t="n">
        <v>39.14878899</v>
      </c>
      <c r="M175" s="0" t="n">
        <v>38.67596146</v>
      </c>
      <c r="N175" s="0" t="n">
        <v>-0.922954964</v>
      </c>
      <c r="O175" s="0" t="n">
        <v>-6.721240891</v>
      </c>
      <c r="P175" s="0" t="n">
        <v>0</v>
      </c>
      <c r="Q175" s="0" t="n">
        <v>18.86217613</v>
      </c>
      <c r="R175" s="0" t="n">
        <v>2.023413775</v>
      </c>
      <c r="S175" s="0" t="n">
        <v>0</v>
      </c>
      <c r="T175" s="0" t="n">
        <v>9.23071281</v>
      </c>
      <c r="U175" s="0" t="n">
        <v>9.23071281</v>
      </c>
      <c r="V175" s="0" t="n">
        <v>9.935671825</v>
      </c>
      <c r="W175" s="0" t="n">
        <v>0</v>
      </c>
      <c r="X175" s="0" t="n">
        <v>0</v>
      </c>
      <c r="Y175" s="0" t="n">
        <v>0.039501954</v>
      </c>
      <c r="Z175" s="0" t="n">
        <v>0.69392217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-5.694912375</v>
      </c>
      <c r="AG175" s="0" t="n">
        <v>0</v>
      </c>
      <c r="AH175" s="0" t="n">
        <v>0.883570854</v>
      </c>
      <c r="AI175" s="0" t="n">
        <v>8.811348674</v>
      </c>
      <c r="AJ175" s="0" t="n">
        <v>2.772878176</v>
      </c>
      <c r="AK175" s="0" t="n">
        <v>9.197683549</v>
      </c>
      <c r="AL175" s="0" t="n">
        <v>33.55761152</v>
      </c>
      <c r="AM175" s="0" t="n">
        <v>5.008390853</v>
      </c>
      <c r="AN175" s="0" t="n">
        <v>5.851820038</v>
      </c>
      <c r="AO175" s="0" t="n">
        <v>0.149566795</v>
      </c>
      <c r="AP175" s="0" t="n">
        <v>-5.44239527</v>
      </c>
      <c r="AQ175" s="0" t="n">
        <v>-0.254561628</v>
      </c>
      <c r="AR175" s="0" t="n">
        <v>33.55761152</v>
      </c>
      <c r="AS175" s="0" t="n">
        <v>32.33971049</v>
      </c>
      <c r="AT175" s="0" t="n">
        <v>24.31692872</v>
      </c>
      <c r="AU175" s="0" t="n">
        <v>0</v>
      </c>
      <c r="AV175" s="0" t="n">
        <v>0</v>
      </c>
      <c r="AW175" s="0" t="n">
        <v>0.228707163</v>
      </c>
      <c r="AX175" s="0" t="n">
        <v>0</v>
      </c>
      <c r="AY175" s="0" t="n">
        <v>0</v>
      </c>
      <c r="AZ175" s="0" t="n">
        <v>0.389561506</v>
      </c>
      <c r="BA175" s="0" t="n">
        <v>0</v>
      </c>
      <c r="BB175" s="0" t="n">
        <v>13.54371231</v>
      </c>
      <c r="BC175" s="0" t="n">
        <v>7.053513118</v>
      </c>
      <c r="BD175" s="0" t="n">
        <v>-5.366188153</v>
      </c>
      <c r="BE175" s="0" t="n">
        <v>0</v>
      </c>
      <c r="BF175" s="0" t="n">
        <v>0</v>
      </c>
      <c r="BG175" s="0" t="n">
        <v>0</v>
      </c>
      <c r="BH175" s="0" t="n">
        <v>-5.09945924</v>
      </c>
      <c r="BI175" s="0" t="n">
        <v>13.65845527</v>
      </c>
      <c r="BJ175" s="0" t="n">
        <v>0</v>
      </c>
      <c r="BK175" s="0" t="n">
        <v>0</v>
      </c>
      <c r="BL175" s="0" t="n">
        <v>0</v>
      </c>
      <c r="BM175" s="0" t="n">
        <v>0</v>
      </c>
      <c r="BN175" s="0" t="n">
        <v>5.590252587</v>
      </c>
      <c r="BO175" s="0" t="n">
        <v>11.65161164</v>
      </c>
      <c r="BP175" s="0" t="n">
        <v>-1.597083852</v>
      </c>
      <c r="BQ175" s="0" t="n">
        <v>0</v>
      </c>
      <c r="BR175" s="0" t="n">
        <v>0.883570854</v>
      </c>
      <c r="BV175" s="9"/>
      <c r="BW175" s="0" t="s">
        <v>249</v>
      </c>
      <c r="BX175" s="9" t="n">
        <v>2.43313071442824</v>
      </c>
      <c r="BY175" s="0" t="n">
        <v>50.35204505</v>
      </c>
      <c r="BZ175" s="2" t="n">
        <v>2.803809995</v>
      </c>
      <c r="CA175" s="2" t="n">
        <v>-0.308708751</v>
      </c>
    </row>
    <row r="176" customFormat="false" ht="15" hidden="false" customHeight="false" outlineLevel="0" collapsed="false">
      <c r="A176" s="8" t="s">
        <v>250</v>
      </c>
      <c r="B176" s="0" t="n">
        <v>0</v>
      </c>
      <c r="C176" s="0" t="n">
        <v>-2.244359273</v>
      </c>
      <c r="D176" s="0" t="n">
        <v>0</v>
      </c>
      <c r="E176" s="0" t="n">
        <v>0</v>
      </c>
      <c r="F176" s="0" t="n">
        <v>-20.11467359</v>
      </c>
      <c r="G176" s="0" t="n">
        <v>0</v>
      </c>
      <c r="H176" s="0" t="n">
        <v>-20.11467359</v>
      </c>
      <c r="I176" s="0" t="n">
        <v>27.46192195</v>
      </c>
      <c r="J176" s="0" t="n">
        <v>5.315551944</v>
      </c>
      <c r="K176" s="0" t="n">
        <v>22.10756899</v>
      </c>
      <c r="L176" s="0" t="n">
        <v>20.43353873</v>
      </c>
      <c r="M176" s="0" t="n">
        <v>21.36397701</v>
      </c>
      <c r="N176" s="0" t="n">
        <v>-2.253658457</v>
      </c>
      <c r="O176" s="0" t="n">
        <v>-9.996632551</v>
      </c>
      <c r="P176" s="0" t="n">
        <v>0</v>
      </c>
      <c r="Q176" s="0" t="n">
        <v>3.318053099</v>
      </c>
      <c r="R176" s="0" t="n">
        <v>0</v>
      </c>
      <c r="S176" s="0" t="n">
        <v>0</v>
      </c>
      <c r="T176" s="0" t="n">
        <v>6.023830217</v>
      </c>
      <c r="U176" s="0" t="n">
        <v>6.023830217</v>
      </c>
      <c r="V176" s="0" t="n">
        <v>7.665258432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-3.622956238</v>
      </c>
      <c r="AG176" s="0" t="n">
        <v>0</v>
      </c>
      <c r="AH176" s="0" t="n">
        <v>0</v>
      </c>
      <c r="AI176" s="0" t="n">
        <v>4.177913895</v>
      </c>
      <c r="AJ176" s="0" t="n">
        <v>0</v>
      </c>
      <c r="AK176" s="0" t="n">
        <v>2.874175455</v>
      </c>
      <c r="AL176" s="0" t="n">
        <v>16.10782407</v>
      </c>
      <c r="AM176" s="0" t="n">
        <v>0.802366205</v>
      </c>
      <c r="AN176" s="0" t="n">
        <v>3.257804258</v>
      </c>
      <c r="AO176" s="0" t="n">
        <v>0</v>
      </c>
      <c r="AP176" s="0" t="n">
        <v>-7.174114362</v>
      </c>
      <c r="AQ176" s="0" t="n">
        <v>-0.570013323</v>
      </c>
      <c r="AR176" s="0" t="n">
        <v>16.10782407</v>
      </c>
      <c r="AS176" s="0" t="n">
        <v>15.01842767</v>
      </c>
      <c r="AT176" s="0" t="n">
        <v>5.537274725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</v>
      </c>
      <c r="BB176" s="0" t="n">
        <v>5.237239789</v>
      </c>
      <c r="BC176" s="0" t="n">
        <v>2.574452733</v>
      </c>
      <c r="BD176" s="0" t="n">
        <v>-6.087946824</v>
      </c>
      <c r="BE176" s="0" t="n">
        <v>0</v>
      </c>
      <c r="BF176" s="0" t="n">
        <v>0</v>
      </c>
      <c r="BG176" s="0" t="n">
        <v>-0.464575426</v>
      </c>
      <c r="BH176" s="0" t="n">
        <v>-4.926463031</v>
      </c>
      <c r="BI176" s="0" t="n">
        <v>5.697558107</v>
      </c>
      <c r="BJ176" s="0" t="n">
        <v>0</v>
      </c>
      <c r="BK176" s="0" t="n">
        <v>0</v>
      </c>
      <c r="BL176" s="0" t="n">
        <v>0</v>
      </c>
      <c r="BM176" s="0" t="n">
        <v>0</v>
      </c>
      <c r="BN176" s="0" t="n">
        <v>2.912687335</v>
      </c>
      <c r="BO176" s="0" t="n">
        <v>6.207828666</v>
      </c>
      <c r="BP176" s="0" t="n">
        <v>-0.710234112</v>
      </c>
      <c r="BQ176" s="0" t="n">
        <v>0</v>
      </c>
      <c r="BR176" s="0" t="n">
        <v>0</v>
      </c>
      <c r="BV176" s="9"/>
      <c r="BW176" s="0" t="s">
        <v>250</v>
      </c>
      <c r="BX176" s="9" t="n">
        <v>1.99380152705069</v>
      </c>
      <c r="BY176" s="0" t="n">
        <v>27.46192195</v>
      </c>
      <c r="BZ176" s="2" t="n">
        <v>1.02489708</v>
      </c>
      <c r="CA176" s="2" t="n">
        <v>-0.339355489</v>
      </c>
    </row>
    <row r="177" customFormat="false" ht="15" hidden="false" customHeight="false" outlineLevel="0" collapsed="false">
      <c r="A177" s="8" t="s">
        <v>251</v>
      </c>
      <c r="B177" s="0" t="n">
        <v>0</v>
      </c>
      <c r="C177" s="0" t="n">
        <v>-5.6762847</v>
      </c>
      <c r="D177" s="0" t="n">
        <v>0</v>
      </c>
      <c r="E177" s="0" t="n">
        <v>0</v>
      </c>
      <c r="F177" s="0" t="n">
        <v>-19.85372586</v>
      </c>
      <c r="G177" s="0" t="n">
        <v>0</v>
      </c>
      <c r="H177" s="0" t="n">
        <v>-19.85372586</v>
      </c>
      <c r="I177" s="0" t="n">
        <v>50.26366808</v>
      </c>
      <c r="J177" s="0" t="n">
        <v>13.00794731</v>
      </c>
      <c r="K177" s="0" t="n">
        <v>40.87252507</v>
      </c>
      <c r="L177" s="0" t="n">
        <v>40.05325067</v>
      </c>
      <c r="M177" s="0" t="n">
        <v>39.02310342</v>
      </c>
      <c r="N177" s="0" t="n">
        <v>-2.092873151</v>
      </c>
      <c r="O177" s="0" t="n">
        <v>-7.493641104</v>
      </c>
      <c r="P177" s="0" t="n">
        <v>0</v>
      </c>
      <c r="Q177" s="0" t="n">
        <v>20.30355888</v>
      </c>
      <c r="R177" s="0" t="n">
        <v>1.750810425</v>
      </c>
      <c r="S177" s="0" t="n">
        <v>0</v>
      </c>
      <c r="T177" s="0" t="n">
        <v>7.942457778</v>
      </c>
      <c r="U177" s="0" t="n">
        <v>7.942457778</v>
      </c>
      <c r="V177" s="0" t="n">
        <v>9.653018485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-5.415507431</v>
      </c>
      <c r="AG177" s="0" t="n">
        <v>0</v>
      </c>
      <c r="AH177" s="0" t="n">
        <v>0</v>
      </c>
      <c r="AI177" s="0" t="n">
        <v>10.52807942</v>
      </c>
      <c r="AJ177" s="0" t="n">
        <v>2.42874735</v>
      </c>
      <c r="AK177" s="0" t="n">
        <v>11.46670162</v>
      </c>
      <c r="AL177" s="0" t="n">
        <v>32.93529098</v>
      </c>
      <c r="AM177" s="0" t="n">
        <v>5.584532177</v>
      </c>
      <c r="AN177" s="0" t="n">
        <v>6.309988044</v>
      </c>
      <c r="AO177" s="0" t="n">
        <v>0</v>
      </c>
      <c r="AP177" s="0" t="n">
        <v>-5.974610559</v>
      </c>
      <c r="AQ177" s="0" t="n">
        <v>-0.886401132</v>
      </c>
      <c r="AR177" s="0" t="n">
        <v>32.93529098</v>
      </c>
      <c r="AS177" s="0" t="n">
        <v>32.00499532</v>
      </c>
      <c r="AT177" s="0" t="n">
        <v>24.92159892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15.33308658</v>
      </c>
      <c r="BC177" s="0" t="n">
        <v>6.741110064</v>
      </c>
      <c r="BD177" s="0" t="n">
        <v>-5.204799476</v>
      </c>
      <c r="BE177" s="0" t="n">
        <v>0</v>
      </c>
      <c r="BF177" s="0" t="n">
        <v>0</v>
      </c>
      <c r="BG177" s="0" t="n">
        <v>0</v>
      </c>
      <c r="BH177" s="0" t="n">
        <v>-5.274196586</v>
      </c>
      <c r="BI177" s="0" t="n">
        <v>13.07241893</v>
      </c>
      <c r="BJ177" s="0" t="n">
        <v>0</v>
      </c>
      <c r="BK177" s="0" t="n">
        <v>-0.627778568</v>
      </c>
      <c r="BL177" s="0" t="n">
        <v>-0.292234084</v>
      </c>
      <c r="BM177" s="0" t="n">
        <v>0</v>
      </c>
      <c r="BN177" s="0" t="n">
        <v>5.953250056</v>
      </c>
      <c r="BO177" s="0" t="n">
        <v>13.03213981</v>
      </c>
      <c r="BP177" s="0" t="n">
        <v>-2.214500149</v>
      </c>
      <c r="BQ177" s="0" t="n">
        <v>0</v>
      </c>
      <c r="BR177" s="0" t="n">
        <v>0</v>
      </c>
      <c r="BV177" s="9"/>
      <c r="BW177" s="0" t="s">
        <v>251</v>
      </c>
      <c r="BX177" s="9" t="n">
        <v>2.9102515452929</v>
      </c>
      <c r="BY177" s="0" t="n">
        <v>50.26366808</v>
      </c>
      <c r="BZ177" s="2" t="n">
        <v>2.632359994</v>
      </c>
      <c r="CA177" s="2" t="n">
        <v>-0.392589222</v>
      </c>
    </row>
    <row r="178" customFormat="false" ht="15" hidden="false" customHeight="false" outlineLevel="0" collapsed="false">
      <c r="A178" s="8" t="s">
        <v>252</v>
      </c>
      <c r="B178" s="0" t="n">
        <v>0.05543381</v>
      </c>
      <c r="C178" s="0" t="n">
        <v>-1.123399878</v>
      </c>
      <c r="D178" s="0" t="n">
        <v>0</v>
      </c>
      <c r="E178" s="0" t="n">
        <v>0</v>
      </c>
      <c r="F178" s="0" t="n">
        <v>1.456900845</v>
      </c>
      <c r="G178" s="0" t="n">
        <v>0</v>
      </c>
      <c r="H178" s="0" t="n">
        <v>1.456900845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1.667569122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.059513936</v>
      </c>
      <c r="Z178" s="0" t="n">
        <v>0.716599327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-1.642730332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.160125792</v>
      </c>
      <c r="AQ178" s="0" t="n">
        <v>-1.963718489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-1.217954464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-0.322033919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G178" s="0" t="n">
        <v>0</v>
      </c>
      <c r="BH178" s="0" t="n">
        <v>0</v>
      </c>
      <c r="BI178" s="0" t="n">
        <v>0</v>
      </c>
      <c r="BJ178" s="0" t="n">
        <v>0</v>
      </c>
      <c r="BK178" s="0" t="n">
        <v>0</v>
      </c>
      <c r="BL178" s="0" t="n">
        <v>-1.701685432</v>
      </c>
      <c r="BM178" s="0" t="n">
        <v>0</v>
      </c>
      <c r="BN178" s="0" t="n">
        <v>0</v>
      </c>
      <c r="BO178" s="0" t="n">
        <v>0</v>
      </c>
      <c r="BP178" s="0" t="n">
        <v>0</v>
      </c>
      <c r="BQ178" s="0" t="n">
        <v>0</v>
      </c>
      <c r="BR178" s="0" t="n">
        <v>0</v>
      </c>
      <c r="BV178" s="9"/>
      <c r="BW178" s="0" t="s">
        <v>252</v>
      </c>
      <c r="BX178" s="9" t="n">
        <v>-1.22317675139059</v>
      </c>
      <c r="BY178" s="0" t="n">
        <v>0</v>
      </c>
      <c r="BZ178" s="2" t="n">
        <v>-0.001919571</v>
      </c>
      <c r="CA178" s="2" t="n">
        <v>0</v>
      </c>
    </row>
    <row r="179" customFormat="false" ht="15" hidden="false" customHeight="false" outlineLevel="0" collapsed="false">
      <c r="A179" s="8" t="s">
        <v>253</v>
      </c>
      <c r="B179" s="0" t="n">
        <v>0</v>
      </c>
      <c r="C179" s="0" t="n">
        <v>0.504944802</v>
      </c>
      <c r="D179" s="0" t="n">
        <v>0.219732015</v>
      </c>
      <c r="E179" s="0" t="n">
        <v>0</v>
      </c>
      <c r="F179" s="0" t="n">
        <v>5.054787383</v>
      </c>
      <c r="G179" s="0" t="n">
        <v>0</v>
      </c>
      <c r="H179" s="0" t="n">
        <v>5.054787383</v>
      </c>
      <c r="I179" s="0" t="n">
        <v>8.486569578</v>
      </c>
      <c r="J179" s="0" t="n">
        <v>1.497009935</v>
      </c>
      <c r="K179" s="0" t="n">
        <v>16.35869866</v>
      </c>
      <c r="L179" s="0" t="n">
        <v>12.83523187</v>
      </c>
      <c r="M179" s="0" t="n">
        <v>12.15212164</v>
      </c>
      <c r="N179" s="0" t="n">
        <v>0.890863809</v>
      </c>
      <c r="O179" s="0" t="n">
        <v>1.898083719</v>
      </c>
      <c r="P179" s="0" t="n">
        <v>0</v>
      </c>
      <c r="Q179" s="0" t="n">
        <v>8.162107891</v>
      </c>
      <c r="R179" s="0" t="n">
        <v>4.265383973</v>
      </c>
      <c r="S179" s="0" t="n">
        <v>0</v>
      </c>
      <c r="T179" s="0" t="n">
        <v>0</v>
      </c>
      <c r="U179" s="0" t="n">
        <v>0</v>
      </c>
      <c r="V179" s="0" t="n">
        <v>0.317640408</v>
      </c>
      <c r="W179" s="0" t="n">
        <v>0</v>
      </c>
      <c r="X179" s="0" t="n">
        <v>0</v>
      </c>
      <c r="Y179" s="0" t="n">
        <v>0</v>
      </c>
      <c r="Z179" s="0" t="n">
        <v>0.015825322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.127716137</v>
      </c>
      <c r="AG179" s="0" t="n">
        <v>1.388738531</v>
      </c>
      <c r="AH179" s="0" t="n">
        <v>0</v>
      </c>
      <c r="AI179" s="0" t="n">
        <v>1.256921903</v>
      </c>
      <c r="AJ179" s="0" t="n">
        <v>3.772750335</v>
      </c>
      <c r="AK179" s="0" t="n">
        <v>5.076359878</v>
      </c>
      <c r="AL179" s="0" t="n">
        <v>15.13620529</v>
      </c>
      <c r="AM179" s="0" t="n">
        <v>0.910139977</v>
      </c>
      <c r="AN179" s="0" t="n">
        <v>0.500454637</v>
      </c>
      <c r="AO179" s="0" t="n">
        <v>0</v>
      </c>
      <c r="AP179" s="0" t="n">
        <v>3.718938842</v>
      </c>
      <c r="AQ179" s="0" t="n">
        <v>0</v>
      </c>
      <c r="AR179" s="0" t="n">
        <v>15.13620529</v>
      </c>
      <c r="AS179" s="0" t="n">
        <v>14.61573521</v>
      </c>
      <c r="AT179" s="0" t="n">
        <v>7.840896389</v>
      </c>
      <c r="AU179" s="0" t="n">
        <v>0</v>
      </c>
      <c r="AV179" s="0" t="n">
        <v>-1.006767793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0</v>
      </c>
      <c r="BB179" s="0" t="n">
        <v>0.039821745</v>
      </c>
      <c r="BC179" s="0" t="n">
        <v>0.511650403</v>
      </c>
      <c r="BD179" s="0" t="n">
        <v>0.325077233</v>
      </c>
      <c r="BE179" s="0" t="n">
        <v>0</v>
      </c>
      <c r="BF179" s="0" t="n">
        <v>0</v>
      </c>
      <c r="BG179" s="0" t="n">
        <v>0</v>
      </c>
      <c r="BH179" s="0" t="n">
        <v>0.547692193</v>
      </c>
      <c r="BI179" s="0" t="n">
        <v>1.722761818</v>
      </c>
      <c r="BJ179" s="0" t="n">
        <v>0</v>
      </c>
      <c r="BK179" s="0" t="n">
        <v>0</v>
      </c>
      <c r="BL179" s="0" t="n">
        <v>0</v>
      </c>
      <c r="BM179" s="0" t="n">
        <v>0</v>
      </c>
      <c r="BN179" s="0" t="n">
        <v>0.27936709</v>
      </c>
      <c r="BO179" s="0" t="n">
        <v>3.022320824</v>
      </c>
      <c r="BP179" s="0" t="n">
        <v>0</v>
      </c>
      <c r="BQ179" s="0" t="n">
        <v>0.307420519</v>
      </c>
      <c r="BR179" s="0" t="n">
        <v>0</v>
      </c>
      <c r="BV179" s="9"/>
      <c r="BW179" s="0" t="s">
        <v>253</v>
      </c>
      <c r="BX179" s="9" t="n">
        <v>-0.346870743631358</v>
      </c>
      <c r="BY179" s="0" t="n">
        <v>8.486569578</v>
      </c>
      <c r="BZ179" s="2" t="n">
        <v>0</v>
      </c>
      <c r="CA179" s="2" t="n">
        <v>0.563634807</v>
      </c>
    </row>
    <row r="180" customFormat="false" ht="15" hidden="false" customHeight="false" outlineLevel="0" collapsed="false">
      <c r="A180" s="8" t="s">
        <v>254</v>
      </c>
      <c r="B180" s="0" t="n">
        <v>10.51885914</v>
      </c>
      <c r="C180" s="0" t="n">
        <v>-3.045375821</v>
      </c>
      <c r="D180" s="0" t="n">
        <v>0</v>
      </c>
      <c r="E180" s="0" t="n">
        <v>0</v>
      </c>
      <c r="F180" s="0" t="n">
        <v>-5.386797676</v>
      </c>
      <c r="G180" s="0" t="n">
        <v>0</v>
      </c>
      <c r="H180" s="0" t="n">
        <v>-5.386797676</v>
      </c>
      <c r="I180" s="0" t="n">
        <v>32.23653076</v>
      </c>
      <c r="J180" s="0" t="n">
        <v>6.467143565</v>
      </c>
      <c r="K180" s="0" t="n">
        <v>29.14898879</v>
      </c>
      <c r="L180" s="0" t="n">
        <v>30.07550674</v>
      </c>
      <c r="M180" s="0" t="n">
        <v>27.9593225</v>
      </c>
      <c r="N180" s="0" t="n">
        <v>-1.464724818</v>
      </c>
      <c r="O180" s="0" t="n">
        <v>-3.033642241</v>
      </c>
      <c r="P180" s="0" t="n">
        <v>9.263003015</v>
      </c>
      <c r="Q180" s="0" t="n">
        <v>7.626015382</v>
      </c>
      <c r="R180" s="0" t="n">
        <v>2.935294568</v>
      </c>
      <c r="S180" s="0" t="n">
        <v>-0.025979487</v>
      </c>
      <c r="T180" s="0" t="n">
        <v>2.053831427</v>
      </c>
      <c r="U180" s="0" t="n">
        <v>2.053831427</v>
      </c>
      <c r="V180" s="0" t="n">
        <v>2.463553535</v>
      </c>
      <c r="W180" s="0" t="n">
        <v>0</v>
      </c>
      <c r="X180" s="0" t="n">
        <v>-0.433552208</v>
      </c>
      <c r="Y180" s="0" t="n">
        <v>11.26604906</v>
      </c>
      <c r="Z180" s="0" t="n">
        <v>10.96479979</v>
      </c>
      <c r="AA180" s="0" t="n">
        <v>9.939100594</v>
      </c>
      <c r="AB180" s="0" t="n">
        <v>-0.586171925</v>
      </c>
      <c r="AC180" s="0" t="n">
        <v>-0.569577554</v>
      </c>
      <c r="AD180" s="0" t="n">
        <v>0</v>
      </c>
      <c r="AE180" s="0" t="n">
        <v>0</v>
      </c>
      <c r="AF180" s="0" t="n">
        <v>-3.667902388</v>
      </c>
      <c r="AG180" s="0" t="n">
        <v>0</v>
      </c>
      <c r="AH180" s="0" t="n">
        <v>0</v>
      </c>
      <c r="AI180" s="0" t="n">
        <v>6.821158705</v>
      </c>
      <c r="AJ180" s="0" t="n">
        <v>4.500303556</v>
      </c>
      <c r="AK180" s="0" t="n">
        <v>9.995243398</v>
      </c>
      <c r="AL180" s="0" t="n">
        <v>27.91509829</v>
      </c>
      <c r="AM180" s="0" t="n">
        <v>4.522357458</v>
      </c>
      <c r="AN180" s="0" t="n">
        <v>3.135645468</v>
      </c>
      <c r="AO180" s="0" t="n">
        <v>10.51990669</v>
      </c>
      <c r="AP180" s="0" t="n">
        <v>0</v>
      </c>
      <c r="AQ180" s="0" t="n">
        <v>-1.153275462</v>
      </c>
      <c r="AR180" s="0" t="n">
        <v>27.91509829</v>
      </c>
      <c r="AS180" s="0" t="n">
        <v>27.49904726</v>
      </c>
      <c r="AT180" s="0" t="n">
        <v>12.76870129</v>
      </c>
      <c r="AU180" s="0" t="n">
        <v>-0.488226706</v>
      </c>
      <c r="AV180" s="0" t="n">
        <v>-2.265106277</v>
      </c>
      <c r="AW180" s="0" t="n">
        <v>0</v>
      </c>
      <c r="AX180" s="0" t="n">
        <v>-0.369257672</v>
      </c>
      <c r="AY180" s="0" t="n">
        <v>-0.012424528</v>
      </c>
      <c r="AZ180" s="0" t="n">
        <v>0</v>
      </c>
      <c r="BA180" s="0" t="n">
        <v>-0.461188193</v>
      </c>
      <c r="BB180" s="0" t="n">
        <v>4.997621132</v>
      </c>
      <c r="BC180" s="0" t="n">
        <v>3.961826639</v>
      </c>
      <c r="BD180" s="0" t="n">
        <v>-4.459651461</v>
      </c>
      <c r="BE180" s="0" t="n">
        <v>-0.134928563</v>
      </c>
      <c r="BF180" s="0" t="n">
        <v>-0.087825455</v>
      </c>
      <c r="BG180" s="0" t="n">
        <v>-0.457416179</v>
      </c>
      <c r="BH180" s="0" t="n">
        <v>-4.553657262</v>
      </c>
      <c r="BI180" s="0" t="n">
        <v>8.932464546</v>
      </c>
      <c r="BJ180" s="0" t="n">
        <v>-0.645474394</v>
      </c>
      <c r="BK180" s="0" t="n">
        <v>-2.353099041</v>
      </c>
      <c r="BL180" s="0" t="n">
        <v>-0.750365475</v>
      </c>
      <c r="BM180" s="0" t="n">
        <v>-0.927063444</v>
      </c>
      <c r="BN180" s="0" t="n">
        <v>2.791586327</v>
      </c>
      <c r="BO180" s="0" t="n">
        <v>9.605521736</v>
      </c>
      <c r="BP180" s="0" t="n">
        <v>-1.741342939</v>
      </c>
      <c r="BQ180" s="0" t="n">
        <v>0</v>
      </c>
      <c r="BR180" s="0" t="n">
        <v>0</v>
      </c>
      <c r="BV180" s="9"/>
      <c r="BW180" s="0" t="s">
        <v>254</v>
      </c>
      <c r="BX180" s="9" t="n">
        <v>1.99380152705069</v>
      </c>
      <c r="BY180" s="0" t="n">
        <v>32.23653076</v>
      </c>
      <c r="BZ180" s="2" t="n">
        <v>1.006975979</v>
      </c>
      <c r="CA180" s="2" t="n">
        <v>-0.353630122</v>
      </c>
    </row>
    <row r="181" customFormat="false" ht="15" hidden="false" customHeight="false" outlineLevel="0" collapsed="false">
      <c r="A181" s="8" t="s">
        <v>255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-0.374423773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-2.757016432</v>
      </c>
      <c r="U181" s="0" t="n">
        <v>-2.757016432</v>
      </c>
      <c r="V181" s="0" t="n">
        <v>-1.112611945</v>
      </c>
      <c r="W181" s="0" t="n">
        <v>0</v>
      </c>
      <c r="X181" s="0" t="n">
        <v>0</v>
      </c>
      <c r="Y181" s="0" t="n">
        <v>-0.143951551</v>
      </c>
      <c r="Z181" s="0" t="n">
        <v>-0.407848215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-0.112186189</v>
      </c>
      <c r="AV181" s="0" t="n">
        <v>0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0</v>
      </c>
      <c r="BB181" s="0" t="n">
        <v>0</v>
      </c>
      <c r="BC181" s="0" t="n">
        <v>0.66967029</v>
      </c>
      <c r="BD181" s="0" t="n">
        <v>0</v>
      </c>
      <c r="BE181" s="0" t="n">
        <v>0</v>
      </c>
      <c r="BF181" s="0" t="n">
        <v>0</v>
      </c>
      <c r="BG181" s="0" t="n">
        <v>0</v>
      </c>
      <c r="BH181" s="0" t="n">
        <v>0</v>
      </c>
      <c r="BI181" s="0" t="n">
        <v>0.872717614</v>
      </c>
      <c r="BJ181" s="0" t="n">
        <v>0.301673515</v>
      </c>
      <c r="BK181" s="0" t="n">
        <v>0</v>
      </c>
      <c r="BL181" s="0" t="n">
        <v>0</v>
      </c>
      <c r="BM181" s="0" t="n">
        <v>0</v>
      </c>
      <c r="BN181" s="0" t="n">
        <v>0</v>
      </c>
      <c r="BO181" s="0" t="n">
        <v>0</v>
      </c>
      <c r="BP181" s="0" t="n">
        <v>0</v>
      </c>
      <c r="BQ181" s="0" t="n">
        <v>0</v>
      </c>
      <c r="BR181" s="0" t="n">
        <v>0</v>
      </c>
      <c r="BV181" s="9"/>
      <c r="BW181" s="0" t="s">
        <v>255</v>
      </c>
      <c r="BX181" s="9" t="n">
        <v>0</v>
      </c>
      <c r="BY181" s="0" t="n">
        <v>0</v>
      </c>
      <c r="BZ181" s="2" t="n">
        <v>-0.217100905</v>
      </c>
      <c r="CA181" s="2" t="n">
        <v>1.698514412</v>
      </c>
    </row>
    <row r="182" customFormat="false" ht="15" hidden="false" customHeight="false" outlineLevel="0" collapsed="false">
      <c r="A182" s="8" t="s">
        <v>256</v>
      </c>
      <c r="B182" s="0" t="n">
        <v>-0.536042018</v>
      </c>
      <c r="C182" s="0" t="n">
        <v>8.819886913</v>
      </c>
      <c r="D182" s="0" t="n">
        <v>0.380894268</v>
      </c>
      <c r="E182" s="0" t="n">
        <v>0</v>
      </c>
      <c r="F182" s="0" t="n">
        <v>25.99593092</v>
      </c>
      <c r="G182" s="0" t="n">
        <v>0</v>
      </c>
      <c r="H182" s="0" t="n">
        <v>25.99593092</v>
      </c>
      <c r="I182" s="0" t="n">
        <v>-53.54730844</v>
      </c>
      <c r="J182" s="0" t="n">
        <v>-9.374799883</v>
      </c>
      <c r="K182" s="0" t="n">
        <v>-55.7841703</v>
      </c>
      <c r="L182" s="0" t="n">
        <v>-54.17157773</v>
      </c>
      <c r="M182" s="0" t="n">
        <v>-47.36295297</v>
      </c>
      <c r="N182" s="0" t="n">
        <v>3.632029069</v>
      </c>
      <c r="O182" s="0" t="n">
        <v>8.805901595</v>
      </c>
      <c r="P182" s="0" t="n">
        <v>0</v>
      </c>
      <c r="Q182" s="0" t="n">
        <v>-25.13104742</v>
      </c>
      <c r="R182" s="0" t="n">
        <v>-3.623434721</v>
      </c>
      <c r="S182" s="0" t="n">
        <v>0</v>
      </c>
      <c r="T182" s="0" t="n">
        <v>-6.909137734</v>
      </c>
      <c r="U182" s="0" t="n">
        <v>-6.909137734</v>
      </c>
      <c r="V182" s="0" t="n">
        <v>-9.867575995</v>
      </c>
      <c r="W182" s="0" t="n">
        <v>0</v>
      </c>
      <c r="X182" s="0" t="n">
        <v>0</v>
      </c>
      <c r="Y182" s="0" t="n">
        <v>-0.961867577</v>
      </c>
      <c r="Z182" s="0" t="n">
        <v>-1.806990536</v>
      </c>
      <c r="AA182" s="0" t="n">
        <v>-0.382193225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5.94596578</v>
      </c>
      <c r="AG182" s="0" t="n">
        <v>0</v>
      </c>
      <c r="AH182" s="0" t="n">
        <v>0</v>
      </c>
      <c r="AI182" s="0" t="n">
        <v>-14.83465192</v>
      </c>
      <c r="AJ182" s="0" t="n">
        <v>-4.373248718</v>
      </c>
      <c r="AK182" s="0" t="n">
        <v>-18.12328402</v>
      </c>
      <c r="AL182" s="0" t="n">
        <v>-45.35904896</v>
      </c>
      <c r="AM182" s="0" t="n">
        <v>-6.703343301</v>
      </c>
      <c r="AN182" s="0" t="n">
        <v>-8.653436481</v>
      </c>
      <c r="AO182" s="0" t="n">
        <v>-0.657936953</v>
      </c>
      <c r="AP182" s="0" t="n">
        <v>4.229391801</v>
      </c>
      <c r="AQ182" s="0" t="n">
        <v>1.215114807</v>
      </c>
      <c r="AR182" s="0" t="n">
        <v>-45.35904896</v>
      </c>
      <c r="AS182" s="0" t="n">
        <v>-44.23379714</v>
      </c>
      <c r="AT182" s="0" t="n">
        <v>-34.15210763</v>
      </c>
      <c r="AU182" s="0" t="n">
        <v>0</v>
      </c>
      <c r="AV182" s="0" t="n">
        <v>0.599013214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.007780883</v>
      </c>
      <c r="BB182" s="0" t="n">
        <v>-14.75894827</v>
      </c>
      <c r="BC182" s="0" t="n">
        <v>-7.884884115</v>
      </c>
      <c r="BD182" s="0" t="n">
        <v>6.698238505</v>
      </c>
      <c r="BE182" s="0" t="n">
        <v>0</v>
      </c>
      <c r="BF182" s="0" t="n">
        <v>0</v>
      </c>
      <c r="BG182" s="0" t="n">
        <v>0</v>
      </c>
      <c r="BH182" s="0" t="n">
        <v>6.52100637</v>
      </c>
      <c r="BI182" s="0" t="n">
        <v>-11.8734339</v>
      </c>
      <c r="BJ182" s="0" t="n">
        <v>0</v>
      </c>
      <c r="BK182" s="0" t="n">
        <v>0.247822803</v>
      </c>
      <c r="BL182" s="0" t="n">
        <v>0</v>
      </c>
      <c r="BM182" s="0" t="n">
        <v>0</v>
      </c>
      <c r="BN182" s="0" t="n">
        <v>-8.171901061</v>
      </c>
      <c r="BO182" s="0" t="n">
        <v>-19.76425826</v>
      </c>
      <c r="BP182" s="0" t="n">
        <v>5.195980307</v>
      </c>
      <c r="BQ182" s="0" t="n">
        <v>0</v>
      </c>
      <c r="BR182" s="0" t="n">
        <v>0</v>
      </c>
      <c r="BV182" s="9"/>
      <c r="BW182" s="0" t="s">
        <v>256</v>
      </c>
      <c r="BX182" s="9" t="n">
        <v>-5.23589910200306</v>
      </c>
      <c r="BY182" s="0" t="n">
        <v>-53.54730844</v>
      </c>
      <c r="BZ182" s="2" t="n">
        <v>-2.518325893</v>
      </c>
      <c r="CA182" s="2" t="n">
        <v>1.833974992</v>
      </c>
    </row>
    <row r="183" customFormat="false" ht="15" hidden="false" customHeight="false" outlineLevel="0" collapsed="false">
      <c r="A183" s="8" t="s">
        <v>257</v>
      </c>
      <c r="B183" s="0" t="n">
        <v>-0.26925454</v>
      </c>
      <c r="C183" s="0" t="n">
        <v>9.09741484</v>
      </c>
      <c r="D183" s="0" t="n">
        <v>0.380894268</v>
      </c>
      <c r="E183" s="0" t="n">
        <v>0</v>
      </c>
      <c r="F183" s="0" t="n">
        <v>24.26169756</v>
      </c>
      <c r="G183" s="0" t="n">
        <v>0</v>
      </c>
      <c r="H183" s="0" t="n">
        <v>24.26169756</v>
      </c>
      <c r="I183" s="0" t="n">
        <v>-50.64792342</v>
      </c>
      <c r="J183" s="0" t="n">
        <v>-9.854899673</v>
      </c>
      <c r="K183" s="0" t="n">
        <v>-50.93222748</v>
      </c>
      <c r="L183" s="0" t="n">
        <v>-49.52997179</v>
      </c>
      <c r="M183" s="0" t="n">
        <v>-43.58371422</v>
      </c>
      <c r="N183" s="0" t="n">
        <v>3.502639171</v>
      </c>
      <c r="O183" s="0" t="n">
        <v>9.157470548</v>
      </c>
      <c r="P183" s="0" t="n">
        <v>0</v>
      </c>
      <c r="Q183" s="0" t="n">
        <v>-22.29308792</v>
      </c>
      <c r="R183" s="0" t="n">
        <v>-4.610690903</v>
      </c>
      <c r="S183" s="0" t="n">
        <v>0</v>
      </c>
      <c r="T183" s="0" t="n">
        <v>-6.606476865</v>
      </c>
      <c r="U183" s="0" t="n">
        <v>-6.606476865</v>
      </c>
      <c r="V183" s="0" t="n">
        <v>-9.252578802</v>
      </c>
      <c r="W183" s="0" t="n">
        <v>0</v>
      </c>
      <c r="X183" s="0" t="n">
        <v>0</v>
      </c>
      <c r="Y183" s="0" t="n">
        <v>-0.532203109</v>
      </c>
      <c r="Z183" s="0" t="n">
        <v>-1.247268234</v>
      </c>
      <c r="AA183" s="0" t="n">
        <v>-0.072888748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5.438836601</v>
      </c>
      <c r="AG183" s="0" t="n">
        <v>0</v>
      </c>
      <c r="AH183" s="0" t="n">
        <v>0</v>
      </c>
      <c r="AI183" s="0" t="n">
        <v>-14.89640569</v>
      </c>
      <c r="AJ183" s="0" t="n">
        <v>-5.567957369</v>
      </c>
      <c r="AK183" s="0" t="n">
        <v>-19.03469238</v>
      </c>
      <c r="AL183" s="0" t="n">
        <v>-40.78780676</v>
      </c>
      <c r="AM183" s="0" t="n">
        <v>-6.329306476</v>
      </c>
      <c r="AN183" s="0" t="n">
        <v>-7.335975152</v>
      </c>
      <c r="AO183" s="0" t="n">
        <v>-0.34381958</v>
      </c>
      <c r="AP183" s="0" t="n">
        <v>3.974292768</v>
      </c>
      <c r="AQ183" s="0" t="n">
        <v>1.301356124</v>
      </c>
      <c r="AR183" s="0" t="n">
        <v>-40.78780676</v>
      </c>
      <c r="AS183" s="0" t="n">
        <v>-39.78939997</v>
      </c>
      <c r="AT183" s="0" t="n">
        <v>-29.07245642</v>
      </c>
      <c r="AU183" s="0" t="n">
        <v>0</v>
      </c>
      <c r="AV183" s="0" t="n">
        <v>1.053662229</v>
      </c>
      <c r="AW183" s="0" t="n">
        <v>0</v>
      </c>
      <c r="AX183" s="0" t="n">
        <v>0</v>
      </c>
      <c r="AY183" s="0" t="n">
        <v>0</v>
      </c>
      <c r="AZ183" s="0" t="n">
        <v>0</v>
      </c>
      <c r="BA183" s="0" t="n">
        <v>0.452424362</v>
      </c>
      <c r="BB183" s="0" t="n">
        <v>-11.37790567</v>
      </c>
      <c r="BC183" s="0" t="n">
        <v>-7.100203433</v>
      </c>
      <c r="BD183" s="0" t="n">
        <v>5.940282035</v>
      </c>
      <c r="BE183" s="0" t="n">
        <v>0</v>
      </c>
      <c r="BF183" s="0" t="n">
        <v>0</v>
      </c>
      <c r="BG183" s="0" t="n">
        <v>0</v>
      </c>
      <c r="BH183" s="0" t="n">
        <v>6.468287375</v>
      </c>
      <c r="BI183" s="0" t="n">
        <v>-11.60005284</v>
      </c>
      <c r="BJ183" s="0" t="n">
        <v>0.165996207</v>
      </c>
      <c r="BK183" s="0" t="n">
        <v>0.808361694</v>
      </c>
      <c r="BL183" s="0" t="n">
        <v>0</v>
      </c>
      <c r="BM183" s="0" t="n">
        <v>0</v>
      </c>
      <c r="BN183" s="0" t="n">
        <v>-6.856537788</v>
      </c>
      <c r="BO183" s="0" t="n">
        <v>-19.84091025</v>
      </c>
      <c r="BP183" s="0" t="n">
        <v>6.178942993</v>
      </c>
      <c r="BQ183" s="0" t="n">
        <v>0</v>
      </c>
      <c r="BR183" s="0" t="n">
        <v>0</v>
      </c>
      <c r="BV183" s="9"/>
      <c r="BW183" s="0" t="s">
        <v>257</v>
      </c>
      <c r="BX183" s="9" t="n">
        <v>-5.23589910200306</v>
      </c>
      <c r="BY183" s="0" t="n">
        <v>-50.64792342</v>
      </c>
      <c r="BZ183" s="2" t="n">
        <v>-2.217376519</v>
      </c>
      <c r="CA183" s="2" t="n">
        <v>1.541601457</v>
      </c>
    </row>
    <row r="184" customFormat="false" ht="15" hidden="false" customHeight="false" outlineLevel="0" collapsed="false">
      <c r="A184" s="8" t="s">
        <v>258</v>
      </c>
      <c r="B184" s="0" t="n">
        <v>0</v>
      </c>
      <c r="C184" s="0" t="n">
        <v>-14.63606413</v>
      </c>
      <c r="D184" s="0" t="n">
        <v>0</v>
      </c>
      <c r="E184" s="0" t="n">
        <v>0</v>
      </c>
      <c r="F184" s="0" t="n">
        <v>-33.28833758</v>
      </c>
      <c r="G184" s="0" t="n">
        <v>0</v>
      </c>
      <c r="H184" s="0" t="n">
        <v>-33.28833758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-12.60219582</v>
      </c>
      <c r="O184" s="0" t="n">
        <v>-9.662076192</v>
      </c>
      <c r="P184" s="0" t="n">
        <v>0</v>
      </c>
      <c r="Q184" s="0" t="n">
        <v>0</v>
      </c>
      <c r="R184" s="0" t="n">
        <v>0</v>
      </c>
      <c r="S184" s="0" t="n">
        <v>-0.282467172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-0.485547563</v>
      </c>
      <c r="AD184" s="0" t="n">
        <v>0</v>
      </c>
      <c r="AE184" s="0" t="n">
        <v>0</v>
      </c>
      <c r="AF184" s="0" t="n">
        <v>-5.134585656</v>
      </c>
      <c r="AG184" s="0" t="n">
        <v>0</v>
      </c>
      <c r="AH184" s="0" t="n">
        <v>0</v>
      </c>
      <c r="AI184" s="0" t="n">
        <v>0.018321361</v>
      </c>
      <c r="AJ184" s="0" t="n">
        <v>0</v>
      </c>
      <c r="AK184" s="0" t="n">
        <v>0.719934096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-10.6037993</v>
      </c>
      <c r="AQ184" s="0" t="n">
        <v>-2.88624912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-0.842806657</v>
      </c>
      <c r="AW184" s="0" t="n">
        <v>-0.059610197</v>
      </c>
      <c r="AX184" s="0" t="n">
        <v>0</v>
      </c>
      <c r="AY184" s="0" t="n">
        <v>0</v>
      </c>
      <c r="AZ184" s="0" t="n">
        <v>0</v>
      </c>
      <c r="BA184" s="0" t="n">
        <v>-0.236358692</v>
      </c>
      <c r="BB184" s="0" t="n">
        <v>0</v>
      </c>
      <c r="BC184" s="0" t="n">
        <v>0</v>
      </c>
      <c r="BD184" s="0" t="n">
        <v>-8.621108446</v>
      </c>
      <c r="BE184" s="0" t="n">
        <v>0</v>
      </c>
      <c r="BF184" s="0" t="n">
        <v>0</v>
      </c>
      <c r="BG184" s="0" t="n">
        <v>-1.240180906</v>
      </c>
      <c r="BH184" s="0" t="n">
        <v>-8.116411316</v>
      </c>
      <c r="BI184" s="0" t="n">
        <v>0</v>
      </c>
      <c r="BJ184" s="0" t="n">
        <v>-0.262393494</v>
      </c>
      <c r="BK184" s="0" t="n">
        <v>-1.279542552</v>
      </c>
      <c r="BL184" s="0" t="n">
        <v>0</v>
      </c>
      <c r="BM184" s="0" t="n">
        <v>-2.409622033</v>
      </c>
      <c r="BN184" s="0" t="n">
        <v>0</v>
      </c>
      <c r="BO184" s="0" t="n">
        <v>0</v>
      </c>
      <c r="BP184" s="0" t="n">
        <v>-6.681503018</v>
      </c>
      <c r="BQ184" s="0" t="n">
        <v>0</v>
      </c>
      <c r="BR184" s="0" t="n">
        <v>0</v>
      </c>
      <c r="BV184" s="9"/>
      <c r="BW184" s="0" t="s">
        <v>258</v>
      </c>
      <c r="BX184" s="9" t="n">
        <v>0.0367263889471175</v>
      </c>
      <c r="BY184" s="0" t="n">
        <v>0</v>
      </c>
      <c r="BZ184" s="2" t="n">
        <v>-0.208963336</v>
      </c>
      <c r="CA184" s="2" t="n">
        <v>-1.374675068</v>
      </c>
    </row>
    <row r="185" customFormat="false" ht="15" hidden="false" customHeight="false" outlineLevel="0" collapsed="false">
      <c r="A185" s="8" t="s">
        <v>259</v>
      </c>
      <c r="B185" s="0" t="n">
        <v>-4.405122498</v>
      </c>
      <c r="C185" s="0" t="n">
        <v>2.394172594</v>
      </c>
      <c r="D185" s="0" t="n">
        <v>1.170226922</v>
      </c>
      <c r="E185" s="0" t="n">
        <v>0</v>
      </c>
      <c r="F185" s="0" t="n">
        <v>3.646220385</v>
      </c>
      <c r="G185" s="0" t="n">
        <v>1.328078493</v>
      </c>
      <c r="H185" s="0" t="n">
        <v>3.646220385</v>
      </c>
      <c r="I185" s="0" t="n">
        <v>-38.60081025</v>
      </c>
      <c r="J185" s="0" t="n">
        <v>-7.89770052</v>
      </c>
      <c r="K185" s="0" t="n">
        <v>-40.37598177</v>
      </c>
      <c r="L185" s="0" t="n">
        <v>-41.59469013</v>
      </c>
      <c r="M185" s="0" t="n">
        <v>-39.77966588</v>
      </c>
      <c r="N185" s="0" t="n">
        <v>0.905771036</v>
      </c>
      <c r="O185" s="0" t="n">
        <v>1.402495287</v>
      </c>
      <c r="P185" s="0" t="n">
        <v>-4.553965469</v>
      </c>
      <c r="Q185" s="0" t="n">
        <v>-14.65359045</v>
      </c>
      <c r="R185" s="0" t="n">
        <v>-4.705042665</v>
      </c>
      <c r="S185" s="0" t="n">
        <v>0.512762059</v>
      </c>
      <c r="T185" s="0" t="n">
        <v>-2.787995747</v>
      </c>
      <c r="U185" s="0" t="n">
        <v>-2.787995747</v>
      </c>
      <c r="V185" s="0" t="n">
        <v>-5.852387463</v>
      </c>
      <c r="W185" s="0" t="n">
        <v>0.216249513</v>
      </c>
      <c r="X185" s="0" t="n">
        <v>0</v>
      </c>
      <c r="Y185" s="0" t="n">
        <v>-5.974852754</v>
      </c>
      <c r="Z185" s="0" t="n">
        <v>-6.969368618</v>
      </c>
      <c r="AA185" s="0" t="n">
        <v>-4.771217202</v>
      </c>
      <c r="AB185" s="0" t="n">
        <v>5.970562481</v>
      </c>
      <c r="AC185" s="0" t="n">
        <v>6.886892225</v>
      </c>
      <c r="AD185" s="0" t="n">
        <v>0.687693243</v>
      </c>
      <c r="AE185" s="0" t="n">
        <v>0.195676924</v>
      </c>
      <c r="AF185" s="0" t="n">
        <v>2.072197525</v>
      </c>
      <c r="AG185" s="0" t="n">
        <v>0.543552831</v>
      </c>
      <c r="AH185" s="0" t="n">
        <v>0.236683052</v>
      </c>
      <c r="AI185" s="0" t="n">
        <v>-11.07755101</v>
      </c>
      <c r="AJ185" s="0" t="n">
        <v>-5.734874049</v>
      </c>
      <c r="AK185" s="0" t="n">
        <v>-15.34881182</v>
      </c>
      <c r="AL185" s="0" t="n">
        <v>-35.21882501</v>
      </c>
      <c r="AM185" s="0" t="n">
        <v>-6.008723394</v>
      </c>
      <c r="AN185" s="0" t="n">
        <v>-4.900334683</v>
      </c>
      <c r="AO185" s="0" t="n">
        <v>-5.02225248</v>
      </c>
      <c r="AP185" s="0" t="n">
        <v>0</v>
      </c>
      <c r="AQ185" s="0" t="n">
        <v>1.433947299</v>
      </c>
      <c r="AR185" s="0" t="n">
        <v>-35.21882501</v>
      </c>
      <c r="AS185" s="0" t="n">
        <v>-34.28058865</v>
      </c>
      <c r="AT185" s="0" t="n">
        <v>-25.00410246</v>
      </c>
      <c r="AU185" s="0" t="n">
        <v>0</v>
      </c>
      <c r="AV185" s="0" t="n">
        <v>4.147988125</v>
      </c>
      <c r="AW185" s="0" t="n">
        <v>0.676583701</v>
      </c>
      <c r="AX185" s="0" t="n">
        <v>1.657292232</v>
      </c>
      <c r="AY185" s="0" t="n">
        <v>2.988756115</v>
      </c>
      <c r="AZ185" s="0" t="n">
        <v>0.481060152</v>
      </c>
      <c r="BA185" s="0" t="n">
        <v>1.674167706</v>
      </c>
      <c r="BB185" s="0" t="n">
        <v>-6.893345765</v>
      </c>
      <c r="BC185" s="0" t="n">
        <v>-5.427538042</v>
      </c>
      <c r="BD185" s="0" t="n">
        <v>3.473154416</v>
      </c>
      <c r="BE185" s="0" t="n">
        <v>0.422002844</v>
      </c>
      <c r="BF185" s="0" t="n">
        <v>2.22301857</v>
      </c>
      <c r="BG185" s="0" t="n">
        <v>3.598211167</v>
      </c>
      <c r="BH185" s="0" t="n">
        <v>3.129998128</v>
      </c>
      <c r="BI185" s="0" t="n">
        <v>-10.24371065</v>
      </c>
      <c r="BJ185" s="0" t="n">
        <v>1.356295218</v>
      </c>
      <c r="BK185" s="0" t="n">
        <v>3.375736479</v>
      </c>
      <c r="BL185" s="0" t="n">
        <v>0</v>
      </c>
      <c r="BM185" s="0" t="n">
        <v>2.226610224</v>
      </c>
      <c r="BN185" s="0" t="n">
        <v>-4.546561923</v>
      </c>
      <c r="BO185" s="0" t="n">
        <v>-12.03140926</v>
      </c>
      <c r="BP185" s="0" t="n">
        <v>0</v>
      </c>
      <c r="BQ185" s="0" t="n">
        <v>0.90447974</v>
      </c>
      <c r="BR185" s="0" t="n">
        <v>0.236683052</v>
      </c>
      <c r="BV185" s="9"/>
      <c r="BW185" s="0" t="s">
        <v>259</v>
      </c>
      <c r="BX185" s="9" t="n">
        <v>-0.155125089553631</v>
      </c>
      <c r="BY185" s="0" t="n">
        <v>-38.60081025</v>
      </c>
      <c r="BZ185" s="2" t="n">
        <v>-0.840872056</v>
      </c>
      <c r="CA185" s="2" t="n">
        <v>0.602821442</v>
      </c>
    </row>
    <row r="186" customFormat="false" ht="15" hidden="false" customHeight="false" outlineLevel="0" collapsed="false">
      <c r="A186" s="8" t="s">
        <v>260</v>
      </c>
      <c r="B186" s="0" t="n">
        <v>0</v>
      </c>
      <c r="C186" s="0" t="n">
        <v>-8.567588117</v>
      </c>
      <c r="D186" s="0" t="n">
        <v>0</v>
      </c>
      <c r="E186" s="0" t="n">
        <v>-2.770146795</v>
      </c>
      <c r="F186" s="0" t="n">
        <v>-17.77360188</v>
      </c>
      <c r="G186" s="0" t="n">
        <v>0</v>
      </c>
      <c r="H186" s="0" t="n">
        <v>-17.77360188</v>
      </c>
      <c r="I186" s="0" t="n">
        <v>27.78079184</v>
      </c>
      <c r="J186" s="0" t="n">
        <v>5.620620706</v>
      </c>
      <c r="K186" s="0" t="n">
        <v>26.76934279</v>
      </c>
      <c r="L186" s="0" t="n">
        <v>21.61630287</v>
      </c>
      <c r="M186" s="0" t="n">
        <v>24.38796195</v>
      </c>
      <c r="N186" s="0" t="n">
        <v>-6.076262859</v>
      </c>
      <c r="O186" s="0" t="n">
        <v>-9.758255053</v>
      </c>
      <c r="P186" s="0" t="n">
        <v>0</v>
      </c>
      <c r="Q186" s="0" t="n">
        <v>9.598736366</v>
      </c>
      <c r="R186" s="0" t="n">
        <v>0.283060454</v>
      </c>
      <c r="S186" s="0" t="n">
        <v>0</v>
      </c>
      <c r="T186" s="0" t="n">
        <v>6.118344965</v>
      </c>
      <c r="U186" s="0" t="n">
        <v>6.118344965</v>
      </c>
      <c r="V186" s="0" t="n">
        <v>8.292992579</v>
      </c>
      <c r="W186" s="0" t="n">
        <v>-0.719874029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-0.936150659</v>
      </c>
      <c r="AC186" s="0" t="n">
        <v>-1.609420081</v>
      </c>
      <c r="AD186" s="0" t="n">
        <v>0</v>
      </c>
      <c r="AE186" s="0" t="n">
        <v>0</v>
      </c>
      <c r="AF186" s="0" t="n">
        <v>-6.824503638</v>
      </c>
      <c r="AG186" s="0" t="n">
        <v>0</v>
      </c>
      <c r="AH186" s="0" t="n">
        <v>0</v>
      </c>
      <c r="AI186" s="0" t="n">
        <v>5.377803323</v>
      </c>
      <c r="AJ186" s="0" t="n">
        <v>0.892647634</v>
      </c>
      <c r="AK186" s="0" t="n">
        <v>4.882657526</v>
      </c>
      <c r="AL186" s="0" t="n">
        <v>22.05978087</v>
      </c>
      <c r="AM186" s="0" t="n">
        <v>2.247389421</v>
      </c>
      <c r="AN186" s="0" t="n">
        <v>4.568293442</v>
      </c>
      <c r="AO186" s="0" t="n">
        <v>0</v>
      </c>
      <c r="AP186" s="0" t="n">
        <v>-3.994864216</v>
      </c>
      <c r="AQ186" s="0" t="n">
        <v>-2.559157232</v>
      </c>
      <c r="AR186" s="0" t="n">
        <v>22.05978087</v>
      </c>
      <c r="AS186" s="0" t="n">
        <v>20.90357854</v>
      </c>
      <c r="AT186" s="0" t="n">
        <v>16.42645759</v>
      </c>
      <c r="AU186" s="0" t="n">
        <v>0</v>
      </c>
      <c r="AV186" s="0" t="n">
        <v>-0.580646439</v>
      </c>
      <c r="AW186" s="0" t="n">
        <v>0</v>
      </c>
      <c r="AX186" s="0" t="n">
        <v>-1.493158239</v>
      </c>
      <c r="AY186" s="0" t="n">
        <v>-0.796863237</v>
      </c>
      <c r="AZ186" s="0" t="n">
        <v>0</v>
      </c>
      <c r="BA186" s="0" t="n">
        <v>-0.779953642</v>
      </c>
      <c r="BB186" s="0" t="n">
        <v>3.36096716</v>
      </c>
      <c r="BC186" s="0" t="n">
        <v>3.968806558</v>
      </c>
      <c r="BD186" s="0" t="n">
        <v>-4.641263007</v>
      </c>
      <c r="BE186" s="0" t="n">
        <v>0</v>
      </c>
      <c r="BF186" s="0" t="n">
        <v>-0.688171518</v>
      </c>
      <c r="BG186" s="0" t="n">
        <v>-1.673128836</v>
      </c>
      <c r="BH186" s="0" t="n">
        <v>-4.457920993</v>
      </c>
      <c r="BI186" s="0" t="n">
        <v>4.478997051</v>
      </c>
      <c r="BJ186" s="0" t="n">
        <v>0</v>
      </c>
      <c r="BK186" s="0" t="n">
        <v>-3.043713103</v>
      </c>
      <c r="BL186" s="0" t="n">
        <v>0</v>
      </c>
      <c r="BM186" s="0" t="n">
        <v>-1.744011147</v>
      </c>
      <c r="BN186" s="0" t="n">
        <v>4.101078793</v>
      </c>
      <c r="BO186" s="0" t="n">
        <v>6.443261995</v>
      </c>
      <c r="BP186" s="0" t="n">
        <v>-3.093442664</v>
      </c>
      <c r="BQ186" s="0" t="n">
        <v>0</v>
      </c>
      <c r="BR186" s="0" t="n">
        <v>0</v>
      </c>
      <c r="BV186" s="9"/>
      <c r="BW186" s="0" t="s">
        <v>260</v>
      </c>
      <c r="BX186" s="9" t="n">
        <v>0.596350785450269</v>
      </c>
      <c r="BY186" s="0" t="n">
        <v>27.78079184</v>
      </c>
      <c r="BZ186" s="2" t="n">
        <v>0.63235739</v>
      </c>
      <c r="CA186" s="2" t="n">
        <v>-0.286305699</v>
      </c>
    </row>
    <row r="187" customFormat="false" ht="15" hidden="false" customHeight="false" outlineLevel="0" collapsed="false">
      <c r="A187" s="8" t="s">
        <v>261</v>
      </c>
      <c r="B187" s="0" t="n">
        <v>0</v>
      </c>
      <c r="C187" s="0" t="n">
        <v>2.571731748</v>
      </c>
      <c r="D187" s="0" t="n">
        <v>0</v>
      </c>
      <c r="E187" s="0" t="n">
        <v>0</v>
      </c>
      <c r="F187" s="0" t="n">
        <v>18.21272721</v>
      </c>
      <c r="G187" s="0" t="n">
        <v>0</v>
      </c>
      <c r="H187" s="0" t="n">
        <v>18.21272721</v>
      </c>
      <c r="I187" s="0" t="n">
        <v>-25.09103847</v>
      </c>
      <c r="J187" s="0" t="n">
        <v>-8.455832048</v>
      </c>
      <c r="K187" s="0" t="n">
        <v>-23.21609022</v>
      </c>
      <c r="L187" s="0" t="n">
        <v>-18.41888171</v>
      </c>
      <c r="M187" s="0" t="n">
        <v>-20.59690696</v>
      </c>
      <c r="N187" s="0" t="n">
        <v>2.165897953</v>
      </c>
      <c r="O187" s="0" t="n">
        <v>6.13634454</v>
      </c>
      <c r="P187" s="0" t="n">
        <v>0</v>
      </c>
      <c r="Q187" s="0" t="n">
        <v>-5.107358717</v>
      </c>
      <c r="R187" s="0" t="n">
        <v>-0.813707687</v>
      </c>
      <c r="S187" s="0" t="n">
        <v>0</v>
      </c>
      <c r="T187" s="0" t="n">
        <v>-3.774864012</v>
      </c>
      <c r="U187" s="0" t="n">
        <v>-3.774864012</v>
      </c>
      <c r="V187" s="0" t="n">
        <v>-6.626687131</v>
      </c>
      <c r="W187" s="0" t="n">
        <v>0</v>
      </c>
      <c r="X187" s="0" t="n">
        <v>-0.48047808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2.42805309</v>
      </c>
      <c r="AG187" s="0" t="n">
        <v>0</v>
      </c>
      <c r="AH187" s="0" t="n">
        <v>-0.29880918</v>
      </c>
      <c r="AI187" s="0" t="n">
        <v>-4.902089934</v>
      </c>
      <c r="AJ187" s="0" t="n">
        <v>-2.229476628</v>
      </c>
      <c r="AK187" s="0" t="n">
        <v>-6.389276253</v>
      </c>
      <c r="AL187" s="0" t="n">
        <v>-20.0969874</v>
      </c>
      <c r="AM187" s="0" t="n">
        <v>-3.161537158</v>
      </c>
      <c r="AN187" s="0" t="n">
        <v>-4.838375416</v>
      </c>
      <c r="AO187" s="0" t="n">
        <v>0</v>
      </c>
      <c r="AP187" s="0" t="n">
        <v>6.413287154</v>
      </c>
      <c r="AQ187" s="0" t="n">
        <v>0.481876253</v>
      </c>
      <c r="AR187" s="0" t="n">
        <v>-20.0969874</v>
      </c>
      <c r="AS187" s="0" t="n">
        <v>-18.63643928</v>
      </c>
      <c r="AT187" s="0" t="n">
        <v>-8.111250852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-6.403415457</v>
      </c>
      <c r="BC187" s="0" t="n">
        <v>-3.586011516</v>
      </c>
      <c r="BD187" s="0" t="n">
        <v>1.79672411</v>
      </c>
      <c r="BE187" s="0" t="n">
        <v>0</v>
      </c>
      <c r="BF187" s="0" t="n">
        <v>0</v>
      </c>
      <c r="BG187" s="0" t="n">
        <v>0</v>
      </c>
      <c r="BH187" s="0" t="n">
        <v>1.11780418</v>
      </c>
      <c r="BI187" s="0" t="n">
        <v>-6.007253754</v>
      </c>
      <c r="BJ187" s="0" t="n">
        <v>0</v>
      </c>
      <c r="BK187" s="0" t="n">
        <v>0</v>
      </c>
      <c r="BL187" s="0" t="n">
        <v>0</v>
      </c>
      <c r="BM187" s="0" t="n">
        <v>0</v>
      </c>
      <c r="BN187" s="0" t="n">
        <v>-5.241650169</v>
      </c>
      <c r="BO187" s="0" t="n">
        <v>-9.080116535</v>
      </c>
      <c r="BP187" s="0" t="n">
        <v>2.516504617</v>
      </c>
      <c r="BQ187" s="0" t="n">
        <v>0</v>
      </c>
      <c r="BR187" s="0" t="n">
        <v>-0.29880918</v>
      </c>
      <c r="BV187" s="9"/>
      <c r="BW187" s="0" t="s">
        <v>261</v>
      </c>
      <c r="BX187" s="9" t="n">
        <v>-2.9102515452929</v>
      </c>
      <c r="BY187" s="0" t="n">
        <v>-25.09103847</v>
      </c>
      <c r="BZ187" s="2" t="n">
        <v>-1.919440602</v>
      </c>
      <c r="CA187" s="2" t="n">
        <v>0.483309788</v>
      </c>
    </row>
    <row r="188" customFormat="false" ht="15" hidden="false" customHeight="false" outlineLevel="0" collapsed="false">
      <c r="A188" s="8" t="s">
        <v>262</v>
      </c>
      <c r="B188" s="0" t="n">
        <v>0</v>
      </c>
      <c r="C188" s="0" t="n">
        <v>1.243120685</v>
      </c>
      <c r="D188" s="0" t="n">
        <v>0</v>
      </c>
      <c r="E188" s="0" t="n">
        <v>0</v>
      </c>
      <c r="F188" s="0" t="n">
        <v>17.24474714</v>
      </c>
      <c r="G188" s="0" t="n">
        <v>-4.10396233</v>
      </c>
      <c r="H188" s="0" t="n">
        <v>17.24474714</v>
      </c>
      <c r="I188" s="0" t="n">
        <v>-26.23827844</v>
      </c>
      <c r="J188" s="0" t="n">
        <v>-7.222629172</v>
      </c>
      <c r="K188" s="0" t="n">
        <v>-25.53126417</v>
      </c>
      <c r="L188" s="0" t="n">
        <v>-22.30175095</v>
      </c>
      <c r="M188" s="0" t="n">
        <v>-22.10448572</v>
      </c>
      <c r="N188" s="0" t="n">
        <v>0.765103183</v>
      </c>
      <c r="O188" s="0" t="n">
        <v>5.752967497</v>
      </c>
      <c r="P188" s="0" t="n">
        <v>0</v>
      </c>
      <c r="Q188" s="0" t="n">
        <v>-7.886919356</v>
      </c>
      <c r="R188" s="0" t="n">
        <v>-0.574775173</v>
      </c>
      <c r="S188" s="0" t="n">
        <v>-4.266341184</v>
      </c>
      <c r="T188" s="0" t="n">
        <v>-3.693308685</v>
      </c>
      <c r="U188" s="0" t="n">
        <v>-3.693308685</v>
      </c>
      <c r="V188" s="0" t="n">
        <v>-5.891807597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-15.99865502</v>
      </c>
      <c r="AC188" s="0" t="n">
        <v>-18.13414199</v>
      </c>
      <c r="AD188" s="0" t="n">
        <v>-0.885349417</v>
      </c>
      <c r="AE188" s="0" t="n">
        <v>-4.671519753</v>
      </c>
      <c r="AF188" s="0" t="n">
        <v>1.666929599</v>
      </c>
      <c r="AG188" s="0" t="n">
        <v>-4.995344577</v>
      </c>
      <c r="AH188" s="0" t="n">
        <v>-2.151221495</v>
      </c>
      <c r="AI188" s="0" t="n">
        <v>-5.619596043</v>
      </c>
      <c r="AJ188" s="0" t="n">
        <v>-1.543347744</v>
      </c>
      <c r="AK188" s="0" t="n">
        <v>-7.167156032</v>
      </c>
      <c r="AL188" s="0" t="n">
        <v>-21.3090489</v>
      </c>
      <c r="AM188" s="0" t="n">
        <v>-2.999395608</v>
      </c>
      <c r="AN188" s="0" t="n">
        <v>-4.530038647</v>
      </c>
      <c r="AO188" s="0" t="n">
        <v>0</v>
      </c>
      <c r="AP188" s="0" t="n">
        <v>6.155209196</v>
      </c>
      <c r="AQ188" s="0" t="n">
        <v>0.00669121</v>
      </c>
      <c r="AR188" s="0" t="n">
        <v>-21.3090489</v>
      </c>
      <c r="AS188" s="0" t="n">
        <v>-20.34970055</v>
      </c>
      <c r="AT188" s="0" t="n">
        <v>-10.70672151</v>
      </c>
      <c r="AU188" s="0" t="n">
        <v>0</v>
      </c>
      <c r="AV188" s="0" t="n">
        <v>0</v>
      </c>
      <c r="AW188" s="0" t="n">
        <v>-6.226586284</v>
      </c>
      <c r="AX188" s="0" t="n">
        <v>-0.514561462</v>
      </c>
      <c r="AY188" s="0" t="n">
        <v>-4.721661817</v>
      </c>
      <c r="AZ188" s="0" t="n">
        <v>-5.859935206</v>
      </c>
      <c r="BA188" s="0" t="n">
        <v>0</v>
      </c>
      <c r="BB188" s="0" t="n">
        <v>-7.010905209</v>
      </c>
      <c r="BC188" s="0" t="n">
        <v>-4.758699375</v>
      </c>
      <c r="BD188" s="0" t="n">
        <v>2.492052607</v>
      </c>
      <c r="BE188" s="0" t="n">
        <v>0</v>
      </c>
      <c r="BF188" s="0" t="n">
        <v>-0.519020853</v>
      </c>
      <c r="BG188" s="0" t="n">
        <v>-2.031167514</v>
      </c>
      <c r="BH188" s="0" t="n">
        <v>1.811064981</v>
      </c>
      <c r="BI188" s="0" t="n">
        <v>-7.503070758</v>
      </c>
      <c r="BJ188" s="0" t="n">
        <v>0</v>
      </c>
      <c r="BK188" s="0" t="n">
        <v>0</v>
      </c>
      <c r="BL188" s="0" t="n">
        <v>0</v>
      </c>
      <c r="BM188" s="0" t="n">
        <v>-0.124497444</v>
      </c>
      <c r="BN188" s="0" t="n">
        <v>-4.177547521</v>
      </c>
      <c r="BO188" s="0" t="n">
        <v>-9.719927262</v>
      </c>
      <c r="BP188" s="0" t="n">
        <v>1.202815063</v>
      </c>
      <c r="BQ188" s="0" t="n">
        <v>-2.095649406</v>
      </c>
      <c r="BR188" s="0" t="n">
        <v>-2.151221495</v>
      </c>
      <c r="BV188" s="9"/>
      <c r="BW188" s="0" t="s">
        <v>262</v>
      </c>
      <c r="BX188" s="9" t="n">
        <v>-3.42688078120276</v>
      </c>
      <c r="BY188" s="0" t="n">
        <v>-26.23827844</v>
      </c>
      <c r="BZ188" s="2" t="n">
        <v>-3.038351109</v>
      </c>
      <c r="CA188" s="2" t="n">
        <v>0.516894766</v>
      </c>
    </row>
    <row r="189" customFormat="false" ht="15" hidden="false" customHeight="false" outlineLevel="0" collapsed="false">
      <c r="A189" s="8" t="s">
        <v>263</v>
      </c>
      <c r="B189" s="0" t="n">
        <v>0</v>
      </c>
      <c r="C189" s="0" t="n">
        <v>0.45477108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.178889736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1.202953703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-0.678098673</v>
      </c>
      <c r="AT189" s="0" t="n">
        <v>0.258106318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1.634443333</v>
      </c>
      <c r="BE189" s="0" t="n">
        <v>0</v>
      </c>
      <c r="BF189" s="0" t="n">
        <v>0</v>
      </c>
      <c r="BG189" s="0" t="n">
        <v>0</v>
      </c>
      <c r="BH189" s="0" t="n">
        <v>0.983347471</v>
      </c>
      <c r="BI189" s="0" t="n">
        <v>0</v>
      </c>
      <c r="BJ189" s="0" t="n">
        <v>0</v>
      </c>
      <c r="BK189" s="0" t="n">
        <v>0</v>
      </c>
      <c r="BL189" s="0" t="n">
        <v>0</v>
      </c>
      <c r="BM189" s="0" t="n">
        <v>0</v>
      </c>
      <c r="BN189" s="0" t="n">
        <v>0</v>
      </c>
      <c r="BO189" s="0" t="n">
        <v>0</v>
      </c>
      <c r="BP189" s="0" t="n">
        <v>0</v>
      </c>
      <c r="BQ189" s="0" t="n">
        <v>0</v>
      </c>
      <c r="BR189" s="0" t="n">
        <v>0</v>
      </c>
      <c r="BV189" s="9"/>
      <c r="BW189" s="0" t="s">
        <v>263</v>
      </c>
      <c r="BX189" s="9" t="n">
        <v>-0.155125089553631</v>
      </c>
      <c r="BY189" s="0" t="n">
        <v>0</v>
      </c>
      <c r="BZ189" s="2" t="n">
        <v>0</v>
      </c>
      <c r="CA189" s="2" t="n">
        <v>-0.88570718</v>
      </c>
    </row>
    <row r="190" customFormat="false" ht="15" hidden="false" customHeight="false" outlineLevel="0" collapsed="false">
      <c r="A190" s="8" t="s">
        <v>264</v>
      </c>
      <c r="B190" s="0" t="n">
        <v>0</v>
      </c>
      <c r="C190" s="0" t="n">
        <v>2.429646004</v>
      </c>
      <c r="D190" s="0" t="n">
        <v>0</v>
      </c>
      <c r="E190" s="0" t="n">
        <v>0</v>
      </c>
      <c r="F190" s="0" t="n">
        <v>10.23750473</v>
      </c>
      <c r="G190" s="0" t="n">
        <v>0</v>
      </c>
      <c r="H190" s="0" t="n">
        <v>10.23750473</v>
      </c>
      <c r="I190" s="0" t="n">
        <v>0</v>
      </c>
      <c r="J190" s="0" t="n">
        <v>0</v>
      </c>
      <c r="K190" s="0" t="n">
        <v>-0.103392799</v>
      </c>
      <c r="L190" s="0" t="n">
        <v>0</v>
      </c>
      <c r="M190" s="0" t="n">
        <v>-0.159812354</v>
      </c>
      <c r="N190" s="0" t="n">
        <v>3.879439908</v>
      </c>
      <c r="O190" s="0" t="n">
        <v>2.51086346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-1.799130845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.290083645</v>
      </c>
      <c r="AE190" s="0" t="n">
        <v>-0.157387493</v>
      </c>
      <c r="AF190" s="0" t="n">
        <v>0.388483273</v>
      </c>
      <c r="AG190" s="0" t="n">
        <v>-1.430512164</v>
      </c>
      <c r="AH190" s="0" t="n">
        <v>-0.169448146</v>
      </c>
      <c r="AI190" s="0" t="n">
        <v>0</v>
      </c>
      <c r="AJ190" s="0" t="n">
        <v>0</v>
      </c>
      <c r="AK190" s="0" t="n">
        <v>0</v>
      </c>
      <c r="AL190" s="0" t="n">
        <v>-0.408959312</v>
      </c>
      <c r="AM190" s="0" t="n">
        <v>0</v>
      </c>
      <c r="AN190" s="0" t="n">
        <v>-0.705526954</v>
      </c>
      <c r="AO190" s="0" t="n">
        <v>0</v>
      </c>
      <c r="AP190" s="0" t="n">
        <v>5.349594436</v>
      </c>
      <c r="AQ190" s="0" t="n">
        <v>0.76007858</v>
      </c>
      <c r="AR190" s="0" t="n">
        <v>-0.408959312</v>
      </c>
      <c r="AS190" s="0" t="n">
        <v>-0.268926746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5.26475349</v>
      </c>
      <c r="BE190" s="0" t="n">
        <v>0</v>
      </c>
      <c r="BF190" s="0" t="n">
        <v>0</v>
      </c>
      <c r="BG190" s="0" t="n">
        <v>0.386167589</v>
      </c>
      <c r="BH190" s="0" t="n">
        <v>4.663945384</v>
      </c>
      <c r="BI190" s="0" t="n">
        <v>0</v>
      </c>
      <c r="BJ190" s="0" t="n">
        <v>0.372556619</v>
      </c>
      <c r="BK190" s="0" t="n">
        <v>0</v>
      </c>
      <c r="BL190" s="0" t="n">
        <v>0</v>
      </c>
      <c r="BM190" s="0" t="n">
        <v>3.789589801</v>
      </c>
      <c r="BN190" s="0" t="n">
        <v>-1.342253452</v>
      </c>
      <c r="BO190" s="0" t="n">
        <v>0</v>
      </c>
      <c r="BP190" s="0" t="n">
        <v>2.175742932</v>
      </c>
      <c r="BQ190" s="0" t="n">
        <v>0</v>
      </c>
      <c r="BR190" s="0" t="n">
        <v>-0.169448146</v>
      </c>
      <c r="BV190" s="9"/>
      <c r="BW190" s="0" t="s">
        <v>264</v>
      </c>
      <c r="BX190" s="9" t="n">
        <v>-0.596350785450269</v>
      </c>
      <c r="BY190" s="0" t="n">
        <v>0</v>
      </c>
      <c r="BZ190" s="2" t="n">
        <v>0.840872056</v>
      </c>
      <c r="CA190" s="2" t="n">
        <v>0.956540638</v>
      </c>
    </row>
    <row r="191" customFormat="false" ht="15" hidden="false" customHeight="false" outlineLevel="0" collapsed="false">
      <c r="A191" s="8" t="s">
        <v>265</v>
      </c>
      <c r="B191" s="0" t="n">
        <v>0</v>
      </c>
      <c r="C191" s="0" t="n">
        <v>-1.492133119</v>
      </c>
      <c r="D191" s="0" t="n">
        <v>0</v>
      </c>
      <c r="E191" s="0" t="n">
        <v>11.74352268</v>
      </c>
      <c r="F191" s="0" t="n">
        <v>0</v>
      </c>
      <c r="G191" s="0" t="n">
        <v>11.07044679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-0.721828061</v>
      </c>
      <c r="P191" s="0" t="n">
        <v>0</v>
      </c>
      <c r="Q191" s="0" t="n">
        <v>0</v>
      </c>
      <c r="R191" s="0" t="n">
        <v>0</v>
      </c>
      <c r="S191" s="0" t="n">
        <v>19.6558805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-0.678189183</v>
      </c>
      <c r="Y191" s="0" t="n">
        <v>0</v>
      </c>
      <c r="Z191" s="0" t="n">
        <v>0</v>
      </c>
      <c r="AA191" s="0" t="n">
        <v>0</v>
      </c>
      <c r="AB191" s="0" t="n">
        <v>43.63085117</v>
      </c>
      <c r="AC191" s="0" t="n">
        <v>52.33152267</v>
      </c>
      <c r="AD191" s="0" t="n">
        <v>9.476075985</v>
      </c>
      <c r="AE191" s="0" t="n">
        <v>10.71278967</v>
      </c>
      <c r="AF191" s="0" t="n">
        <v>0</v>
      </c>
      <c r="AG191" s="0" t="n">
        <v>9.282764702</v>
      </c>
      <c r="AH191" s="0" t="n">
        <v>4.026596594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-1.006801751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-1.182705415</v>
      </c>
      <c r="AV191" s="0" t="n">
        <v>0</v>
      </c>
      <c r="AW191" s="0" t="n">
        <v>8.750040258</v>
      </c>
      <c r="AX191" s="0" t="n">
        <v>6.846888726</v>
      </c>
      <c r="AY191" s="0" t="n">
        <v>13.19411994</v>
      </c>
      <c r="AZ191" s="0" t="n">
        <v>9.123757661</v>
      </c>
      <c r="BA191" s="0" t="n">
        <v>0</v>
      </c>
      <c r="BB191" s="0" t="n">
        <v>0.733464243</v>
      </c>
      <c r="BC191" s="0" t="n">
        <v>0</v>
      </c>
      <c r="BD191" s="0" t="n">
        <v>1.099132309</v>
      </c>
      <c r="BE191" s="0" t="n">
        <v>2.991271399</v>
      </c>
      <c r="BF191" s="0" t="n">
        <v>8.1634451</v>
      </c>
      <c r="BG191" s="0" t="n">
        <v>14.38339974</v>
      </c>
      <c r="BH191" s="0" t="n">
        <v>0.479736599</v>
      </c>
      <c r="BI191" s="0" t="n">
        <v>0</v>
      </c>
      <c r="BJ191" s="0" t="n">
        <v>0</v>
      </c>
      <c r="BK191" s="0" t="n">
        <v>7.945226802</v>
      </c>
      <c r="BL191" s="0" t="n">
        <v>0</v>
      </c>
      <c r="BM191" s="0" t="n">
        <v>8.619702082</v>
      </c>
      <c r="BN191" s="0" t="n">
        <v>0</v>
      </c>
      <c r="BO191" s="0" t="n">
        <v>0</v>
      </c>
      <c r="BP191" s="0" t="n">
        <v>0</v>
      </c>
      <c r="BQ191" s="0" t="n">
        <v>6.180961885</v>
      </c>
      <c r="BR191" s="0" t="n">
        <v>4.026596594</v>
      </c>
      <c r="BV191" s="9"/>
      <c r="BW191" s="0" t="s">
        <v>265</v>
      </c>
      <c r="BX191" s="9" t="n">
        <v>1.22317675139059</v>
      </c>
      <c r="BY191" s="0" t="n">
        <v>0</v>
      </c>
      <c r="BZ191" s="2" t="n">
        <v>1.134485003</v>
      </c>
      <c r="CA191" s="2" t="n">
        <v>0</v>
      </c>
    </row>
    <row r="192" customFormat="false" ht="15" hidden="false" customHeight="false" outlineLevel="0" collapsed="false">
      <c r="A192" s="8" t="s">
        <v>266</v>
      </c>
      <c r="B192" s="0" t="n">
        <v>1.56838666</v>
      </c>
      <c r="C192" s="0" t="n">
        <v>0</v>
      </c>
      <c r="D192" s="0" t="n">
        <v>-0.55062409</v>
      </c>
      <c r="E192" s="0" t="n">
        <v>8.368760079</v>
      </c>
      <c r="F192" s="0" t="n">
        <v>1.654831751</v>
      </c>
      <c r="G192" s="0" t="n">
        <v>2.684927286</v>
      </c>
      <c r="H192" s="0" t="n">
        <v>1.654831751</v>
      </c>
      <c r="I192" s="0" t="n">
        <v>3.293646286</v>
      </c>
      <c r="J192" s="0" t="n">
        <v>0.009290445</v>
      </c>
      <c r="K192" s="0" t="n">
        <v>3.018427903</v>
      </c>
      <c r="L192" s="0" t="n">
        <v>3.140492376</v>
      </c>
      <c r="M192" s="0" t="n">
        <v>3.317007047</v>
      </c>
      <c r="N192" s="0" t="n">
        <v>0</v>
      </c>
      <c r="O192" s="0" t="n">
        <v>2.112512202</v>
      </c>
      <c r="P192" s="0" t="n">
        <v>1.352857595</v>
      </c>
      <c r="Q192" s="0" t="n">
        <v>1.168108312</v>
      </c>
      <c r="R192" s="0" t="n">
        <v>0</v>
      </c>
      <c r="S192" s="0" t="n">
        <v>14.77477704</v>
      </c>
      <c r="T192" s="0" t="n">
        <v>0.457858637</v>
      </c>
      <c r="U192" s="0" t="n">
        <v>0.457858637</v>
      </c>
      <c r="V192" s="0" t="n">
        <v>0</v>
      </c>
      <c r="W192" s="0" t="n">
        <v>-0.955398562</v>
      </c>
      <c r="X192" s="0" t="n">
        <v>0</v>
      </c>
      <c r="Y192" s="0" t="n">
        <v>0.28430115</v>
      </c>
      <c r="Z192" s="0" t="n">
        <v>0.671965526</v>
      </c>
      <c r="AA192" s="0" t="n">
        <v>0.974100215</v>
      </c>
      <c r="AB192" s="0" t="n">
        <v>27.25110248</v>
      </c>
      <c r="AC192" s="0" t="n">
        <v>30.69212315</v>
      </c>
      <c r="AD192" s="0" t="n">
        <v>5.794837387</v>
      </c>
      <c r="AE192" s="0" t="n">
        <v>3.200256242</v>
      </c>
      <c r="AF192" s="0" t="n">
        <v>-0.524130547</v>
      </c>
      <c r="AG192" s="0" t="n">
        <v>2.65665045</v>
      </c>
      <c r="AH192" s="0" t="n">
        <v>1.066937004</v>
      </c>
      <c r="AI192" s="0" t="n">
        <v>0</v>
      </c>
      <c r="AJ192" s="0" t="n">
        <v>0</v>
      </c>
      <c r="AK192" s="0" t="n">
        <v>0</v>
      </c>
      <c r="AL192" s="0" t="n">
        <v>3.970223632</v>
      </c>
      <c r="AM192" s="0" t="n">
        <v>0</v>
      </c>
      <c r="AN192" s="0" t="n">
        <v>0</v>
      </c>
      <c r="AO192" s="0" t="n">
        <v>1.805222254</v>
      </c>
      <c r="AP192" s="0" t="n">
        <v>0</v>
      </c>
      <c r="AQ192" s="0" t="n">
        <v>0</v>
      </c>
      <c r="AR192" s="0" t="n">
        <v>3.970223632</v>
      </c>
      <c r="AS192" s="0" t="n">
        <v>3.303520875</v>
      </c>
      <c r="AT192" s="0" t="n">
        <v>0.211112923</v>
      </c>
      <c r="AU192" s="0" t="n">
        <v>0</v>
      </c>
      <c r="AV192" s="0" t="n">
        <v>-0.702013795</v>
      </c>
      <c r="AW192" s="0" t="n">
        <v>3.226914219</v>
      </c>
      <c r="AX192" s="0" t="n">
        <v>4.506474483</v>
      </c>
      <c r="AY192" s="0" t="n">
        <v>5.78217709</v>
      </c>
      <c r="AZ192" s="0" t="n">
        <v>3.024223047</v>
      </c>
      <c r="BA192" s="0" t="n">
        <v>-0.771020416</v>
      </c>
      <c r="BB192" s="0" t="n">
        <v>1.139196482</v>
      </c>
      <c r="BC192" s="0" t="n">
        <v>0</v>
      </c>
      <c r="BD192" s="0" t="n">
        <v>0.309532838</v>
      </c>
      <c r="BE192" s="0" t="n">
        <v>2.275274215</v>
      </c>
      <c r="BF192" s="0" t="n">
        <v>6.460052766</v>
      </c>
      <c r="BG192" s="0" t="n">
        <v>6.108231164</v>
      </c>
      <c r="BH192" s="0" t="n">
        <v>0.095569428</v>
      </c>
      <c r="BI192" s="0" t="n">
        <v>0.016748852</v>
      </c>
      <c r="BJ192" s="0" t="n">
        <v>-0.352299047</v>
      </c>
      <c r="BK192" s="0" t="n">
        <v>3.254055333</v>
      </c>
      <c r="BL192" s="0" t="n">
        <v>0</v>
      </c>
      <c r="BM192" s="0" t="n">
        <v>5.692653805</v>
      </c>
      <c r="BN192" s="0" t="n">
        <v>0</v>
      </c>
      <c r="BO192" s="0" t="n">
        <v>0.295942607</v>
      </c>
      <c r="BP192" s="0" t="n">
        <v>0</v>
      </c>
      <c r="BQ192" s="0" t="n">
        <v>2.951245874</v>
      </c>
      <c r="BR192" s="0" t="n">
        <v>1.066937004</v>
      </c>
      <c r="BV192" s="9"/>
      <c r="BW192" s="0" t="s">
        <v>266</v>
      </c>
      <c r="BX192" s="9" t="n">
        <v>0.0367263889471175</v>
      </c>
      <c r="BY192" s="0" t="n">
        <v>3.293646286</v>
      </c>
      <c r="BZ192" s="2" t="n">
        <v>2.01545723</v>
      </c>
      <c r="CA192" s="2" t="n">
        <v>-0.447713379</v>
      </c>
    </row>
    <row r="193" customFormat="false" ht="15" hidden="false" customHeight="false" outlineLevel="0" collapsed="false">
      <c r="A193" s="8" t="s">
        <v>267</v>
      </c>
      <c r="B193" s="0" t="n">
        <v>0</v>
      </c>
      <c r="C193" s="0" t="n">
        <v>0</v>
      </c>
      <c r="D193" s="0" t="n">
        <v>0</v>
      </c>
      <c r="E193" s="0" t="n">
        <v>23.05036</v>
      </c>
      <c r="F193" s="0" t="n">
        <v>2.722404173</v>
      </c>
      <c r="G193" s="0" t="n">
        <v>23.54303008</v>
      </c>
      <c r="H193" s="0" t="n">
        <v>2.722404173</v>
      </c>
      <c r="I193" s="0" t="n">
        <v>0</v>
      </c>
      <c r="J193" s="0" t="n">
        <v>0</v>
      </c>
      <c r="K193" s="0" t="n">
        <v>0.276916884</v>
      </c>
      <c r="L193" s="0" t="n">
        <v>0.599516756</v>
      </c>
      <c r="M193" s="0" t="n">
        <v>0</v>
      </c>
      <c r="N193" s="0" t="n">
        <v>2.210636917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42.0331374</v>
      </c>
      <c r="T193" s="0" t="n">
        <v>0.445524823</v>
      </c>
      <c r="U193" s="0" t="n">
        <v>0.445524823</v>
      </c>
      <c r="V193" s="0" t="n">
        <v>0</v>
      </c>
      <c r="W193" s="0" t="n">
        <v>0</v>
      </c>
      <c r="X193" s="0" t="n">
        <v>0</v>
      </c>
      <c r="Y193" s="0" t="n">
        <v>-0.089264725</v>
      </c>
      <c r="Z193" s="0" t="n">
        <v>-0.207489805</v>
      </c>
      <c r="AA193" s="0" t="n">
        <v>0</v>
      </c>
      <c r="AB193" s="0" t="n">
        <v>96.22881469</v>
      </c>
      <c r="AC193" s="0" t="n">
        <v>115.7476766</v>
      </c>
      <c r="AD193" s="0" t="n">
        <v>28.63206886</v>
      </c>
      <c r="AE193" s="0" t="n">
        <v>21.97467876</v>
      </c>
      <c r="AF193" s="0" t="n">
        <v>0</v>
      </c>
      <c r="AG193" s="0" t="n">
        <v>21.7931705</v>
      </c>
      <c r="AH193" s="0" t="n">
        <v>8.398687618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.880208377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</v>
      </c>
      <c r="AV193" s="0" t="n">
        <v>0</v>
      </c>
      <c r="AW193" s="0" t="n">
        <v>19.15921823</v>
      </c>
      <c r="AX193" s="0" t="n">
        <v>12.94209228</v>
      </c>
      <c r="AY193" s="0" t="n">
        <v>26.60855437</v>
      </c>
      <c r="AZ193" s="0" t="n">
        <v>18.53330263</v>
      </c>
      <c r="BA193" s="0" t="n">
        <v>0</v>
      </c>
      <c r="BB193" s="0" t="n">
        <v>0.675013085</v>
      </c>
      <c r="BC193" s="0" t="n">
        <v>0.647714205</v>
      </c>
      <c r="BD193" s="0" t="n">
        <v>0</v>
      </c>
      <c r="BE193" s="0" t="n">
        <v>9.976965415</v>
      </c>
      <c r="BF193" s="0" t="n">
        <v>17.93119494</v>
      </c>
      <c r="BG193" s="0" t="n">
        <v>27.70354373</v>
      </c>
      <c r="BH193" s="0" t="n">
        <v>0</v>
      </c>
      <c r="BI193" s="0" t="n">
        <v>0.110085928</v>
      </c>
      <c r="BJ193" s="0" t="n">
        <v>0</v>
      </c>
      <c r="BK193" s="0" t="n">
        <v>18.23111951</v>
      </c>
      <c r="BL193" s="0" t="n">
        <v>0</v>
      </c>
      <c r="BM193" s="0" t="n">
        <v>25.86451775</v>
      </c>
      <c r="BN193" s="0" t="n">
        <v>0.583153904</v>
      </c>
      <c r="BO193" s="0" t="n">
        <v>0</v>
      </c>
      <c r="BP193" s="0" t="n">
        <v>0</v>
      </c>
      <c r="BQ193" s="0" t="n">
        <v>14.17505116</v>
      </c>
      <c r="BR193" s="0" t="n">
        <v>8.398687618</v>
      </c>
      <c r="BV193" s="9"/>
      <c r="BW193" s="0" t="s">
        <v>267</v>
      </c>
      <c r="BX193" s="9" t="n">
        <v>1.22317675139059</v>
      </c>
      <c r="BY193" s="0" t="n">
        <v>0</v>
      </c>
      <c r="BZ193" s="2" t="n">
        <v>1.626098042</v>
      </c>
      <c r="CA193" s="2" t="n">
        <v>-0.483312089</v>
      </c>
    </row>
    <row r="194" customFormat="false" ht="15" hidden="false" customHeight="false" outlineLevel="0" collapsed="false">
      <c r="A194" s="8" t="s">
        <v>268</v>
      </c>
      <c r="B194" s="0" t="n">
        <v>0.515183367</v>
      </c>
      <c r="C194" s="0" t="n">
        <v>0</v>
      </c>
      <c r="D194" s="0" t="n">
        <v>0</v>
      </c>
      <c r="E194" s="0" t="n">
        <v>21.81696392</v>
      </c>
      <c r="F194" s="0" t="n">
        <v>0.755373718</v>
      </c>
      <c r="G194" s="0" t="n">
        <v>18.95254115</v>
      </c>
      <c r="H194" s="0" t="n">
        <v>0.755373718</v>
      </c>
      <c r="I194" s="0" t="n">
        <v>0</v>
      </c>
      <c r="J194" s="0" t="n">
        <v>0</v>
      </c>
      <c r="K194" s="0" t="n">
        <v>1.483068226</v>
      </c>
      <c r="L194" s="0" t="n">
        <v>0.94291337</v>
      </c>
      <c r="M194" s="0" t="n">
        <v>0</v>
      </c>
      <c r="N194" s="0" t="n">
        <v>1.549996944</v>
      </c>
      <c r="O194" s="0" t="n">
        <v>-1.873858001</v>
      </c>
      <c r="P194" s="0" t="n">
        <v>0.407707861</v>
      </c>
      <c r="Q194" s="0" t="n">
        <v>0</v>
      </c>
      <c r="R194" s="0" t="n">
        <v>0</v>
      </c>
      <c r="S194" s="0" t="n">
        <v>37.51303183</v>
      </c>
      <c r="T194" s="0" t="n">
        <v>0</v>
      </c>
      <c r="U194" s="0" t="n">
        <v>0</v>
      </c>
      <c r="V194" s="0" t="n">
        <v>-0.090490635</v>
      </c>
      <c r="W194" s="0" t="n">
        <v>0</v>
      </c>
      <c r="X194" s="0" t="n">
        <v>0.374291312</v>
      </c>
      <c r="Y194" s="0" t="n">
        <v>0</v>
      </c>
      <c r="Z194" s="0" t="n">
        <v>0</v>
      </c>
      <c r="AA194" s="0" t="n">
        <v>0.742237523</v>
      </c>
      <c r="AB194" s="0" t="n">
        <v>91.90102687</v>
      </c>
      <c r="AC194" s="0" t="n">
        <v>102.2029979</v>
      </c>
      <c r="AD194" s="0" t="n">
        <v>19.84668063</v>
      </c>
      <c r="AE194" s="0" t="n">
        <v>19.22918957</v>
      </c>
      <c r="AF194" s="0" t="n">
        <v>0</v>
      </c>
      <c r="AG194" s="0" t="n">
        <v>18.06826044</v>
      </c>
      <c r="AH194" s="0" t="n">
        <v>5.393904855</v>
      </c>
      <c r="AI194" s="0" t="n">
        <v>0</v>
      </c>
      <c r="AJ194" s="0" t="n">
        <v>0</v>
      </c>
      <c r="AK194" s="0" t="n">
        <v>0</v>
      </c>
      <c r="AL194" s="0" t="n">
        <v>0.81187782</v>
      </c>
      <c r="AM194" s="0" t="n">
        <v>0</v>
      </c>
      <c r="AN194" s="0" t="n">
        <v>0</v>
      </c>
      <c r="AO194" s="0" t="n">
        <v>1.036686483</v>
      </c>
      <c r="AP194" s="0" t="n">
        <v>0</v>
      </c>
      <c r="AQ194" s="0" t="n">
        <v>0</v>
      </c>
      <c r="AR194" s="0" t="n">
        <v>0.81187782</v>
      </c>
      <c r="AS194" s="0" t="n">
        <v>0.386721144</v>
      </c>
      <c r="AT194" s="0" t="n">
        <v>0</v>
      </c>
      <c r="AU194" s="0" t="n">
        <v>0.518321333</v>
      </c>
      <c r="AV194" s="0" t="n">
        <v>0</v>
      </c>
      <c r="AW194" s="0" t="n">
        <v>15.60525827</v>
      </c>
      <c r="AX194" s="0" t="n">
        <v>11.51119871</v>
      </c>
      <c r="AY194" s="0" t="n">
        <v>24.71594342</v>
      </c>
      <c r="AZ194" s="0" t="n">
        <v>16.09919463</v>
      </c>
      <c r="BA194" s="0" t="n">
        <v>0</v>
      </c>
      <c r="BB194" s="0" t="n">
        <v>0</v>
      </c>
      <c r="BC194" s="0" t="n">
        <v>0.295885404</v>
      </c>
      <c r="BD194" s="0" t="n">
        <v>0</v>
      </c>
      <c r="BE194" s="0" t="n">
        <v>6.521270765</v>
      </c>
      <c r="BF194" s="0" t="n">
        <v>15.7455219</v>
      </c>
      <c r="BG194" s="0" t="n">
        <v>24.58552027</v>
      </c>
      <c r="BH194" s="0" t="n">
        <v>0</v>
      </c>
      <c r="BI194" s="0" t="n">
        <v>0</v>
      </c>
      <c r="BJ194" s="0" t="n">
        <v>0</v>
      </c>
      <c r="BK194" s="0" t="n">
        <v>11.72652803</v>
      </c>
      <c r="BL194" s="0" t="n">
        <v>0</v>
      </c>
      <c r="BM194" s="0" t="n">
        <v>16.98100932</v>
      </c>
      <c r="BN194" s="0" t="n">
        <v>0</v>
      </c>
      <c r="BO194" s="0" t="n">
        <v>0.476981654</v>
      </c>
      <c r="BP194" s="0" t="n">
        <v>0</v>
      </c>
      <c r="BQ194" s="0" t="n">
        <v>11.41379543</v>
      </c>
      <c r="BR194" s="0" t="n">
        <v>5.393904855</v>
      </c>
      <c r="BV194" s="9"/>
      <c r="BW194" s="0" t="s">
        <v>268</v>
      </c>
      <c r="BX194" s="9" t="n">
        <v>0.890841913243665</v>
      </c>
      <c r="BY194" s="0" t="n">
        <v>0</v>
      </c>
      <c r="BZ194" s="2" t="n">
        <v>0</v>
      </c>
      <c r="CA194" s="2" t="n">
        <v>0</v>
      </c>
    </row>
    <row r="195" customFormat="false" ht="15" hidden="false" customHeight="false" outlineLevel="0" collapsed="false">
      <c r="A195" s="8" t="s">
        <v>269</v>
      </c>
      <c r="B195" s="0" t="n">
        <v>0</v>
      </c>
      <c r="C195" s="0" t="n">
        <v>0</v>
      </c>
      <c r="D195" s="0" t="n">
        <v>0</v>
      </c>
      <c r="E195" s="0" t="n">
        <v>1.833973258</v>
      </c>
      <c r="F195" s="0" t="n">
        <v>0</v>
      </c>
      <c r="G195" s="0" t="n">
        <v>10.45354035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-1.820390431</v>
      </c>
      <c r="S195" s="0" t="n">
        <v>17.00568079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33.78399706</v>
      </c>
      <c r="AC195" s="0" t="n">
        <v>40.59362478</v>
      </c>
      <c r="AD195" s="0" t="n">
        <v>11.84981563</v>
      </c>
      <c r="AE195" s="0" t="n">
        <v>9.677278513</v>
      </c>
      <c r="AF195" s="0" t="n">
        <v>0.148925568</v>
      </c>
      <c r="AG195" s="0" t="n">
        <v>6.752359447</v>
      </c>
      <c r="AH195" s="0" t="n">
        <v>3.49633254</v>
      </c>
      <c r="AI195" s="0" t="n">
        <v>0</v>
      </c>
      <c r="AJ195" s="0" t="n">
        <v>-1.537975269</v>
      </c>
      <c r="AK195" s="0" t="n">
        <v>-1.313542307</v>
      </c>
      <c r="AL195" s="0" t="n">
        <v>0</v>
      </c>
      <c r="AM195" s="0" t="n">
        <v>0</v>
      </c>
      <c r="AN195" s="0" t="n">
        <v>1.364004706</v>
      </c>
      <c r="AO195" s="0" t="n">
        <v>0</v>
      </c>
      <c r="AP195" s="0" t="n">
        <v>0.220689333</v>
      </c>
      <c r="AQ195" s="0" t="n">
        <v>0.432019015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6.804125993</v>
      </c>
      <c r="AX195" s="0" t="n">
        <v>7.699203167</v>
      </c>
      <c r="AY195" s="0" t="n">
        <v>14.17164362</v>
      </c>
      <c r="AZ195" s="0" t="n">
        <v>6.509658131</v>
      </c>
      <c r="BA195" s="0" t="n">
        <v>0</v>
      </c>
      <c r="BB195" s="0" t="n">
        <v>0</v>
      </c>
      <c r="BC195" s="0" t="n">
        <v>0.22594465</v>
      </c>
      <c r="BD195" s="0" t="n">
        <v>0.489300394</v>
      </c>
      <c r="BE195" s="0" t="n">
        <v>3.322917645</v>
      </c>
      <c r="BF195" s="0" t="n">
        <v>8.25293154</v>
      </c>
      <c r="BG195" s="0" t="n">
        <v>15.3198972</v>
      </c>
      <c r="BH195" s="0" t="n">
        <v>0.298566277</v>
      </c>
      <c r="BI195" s="0" t="n">
        <v>0</v>
      </c>
      <c r="BJ195" s="0" t="n">
        <v>-0.065229378</v>
      </c>
      <c r="BK195" s="0" t="n">
        <v>9.62084762</v>
      </c>
      <c r="BL195" s="0" t="n">
        <v>0</v>
      </c>
      <c r="BM195" s="0" t="n">
        <v>11.05611022</v>
      </c>
      <c r="BN195" s="0" t="n">
        <v>1.186154866</v>
      </c>
      <c r="BO195" s="0" t="n">
        <v>0</v>
      </c>
      <c r="BP195" s="0" t="n">
        <v>0</v>
      </c>
      <c r="BQ195" s="0" t="n">
        <v>2.116810805</v>
      </c>
      <c r="BR195" s="0" t="n">
        <v>3.49633254</v>
      </c>
      <c r="BV195" s="9"/>
      <c r="BW195" s="0" t="s">
        <v>269</v>
      </c>
      <c r="BX195" s="9" t="n">
        <v>1.59082704995536</v>
      </c>
      <c r="BY195" s="0" t="n">
        <v>0</v>
      </c>
      <c r="BZ195" s="2" t="n">
        <v>0.075505356</v>
      </c>
      <c r="CA195" s="2" t="n">
        <v>0.029296341</v>
      </c>
    </row>
    <row r="196" customFormat="false" ht="15" hidden="false" customHeight="false" outlineLevel="0" collapsed="false">
      <c r="A196" s="8" t="s">
        <v>270</v>
      </c>
      <c r="B196" s="0" t="n">
        <v>0</v>
      </c>
      <c r="C196" s="0" t="n">
        <v>1.743373682</v>
      </c>
      <c r="D196" s="0" t="n">
        <v>0</v>
      </c>
      <c r="E196" s="0" t="n">
        <v>0</v>
      </c>
      <c r="F196" s="0" t="n">
        <v>7.694923811</v>
      </c>
      <c r="G196" s="0" t="n">
        <v>-2.91877606</v>
      </c>
      <c r="H196" s="0" t="n">
        <v>7.694923811</v>
      </c>
      <c r="I196" s="0" t="n">
        <v>-0.104542728</v>
      </c>
      <c r="J196" s="0" t="n">
        <v>-0.789856687</v>
      </c>
      <c r="K196" s="0" t="n">
        <v>-1.355359244</v>
      </c>
      <c r="L196" s="0" t="n">
        <v>0</v>
      </c>
      <c r="M196" s="0" t="n">
        <v>-1.621629341</v>
      </c>
      <c r="N196" s="0" t="n">
        <v>1.76444798</v>
      </c>
      <c r="O196" s="0" t="n">
        <v>3.14230951</v>
      </c>
      <c r="P196" s="0" t="n">
        <v>-0.127112768</v>
      </c>
      <c r="Q196" s="0" t="n">
        <v>0</v>
      </c>
      <c r="R196" s="0" t="n">
        <v>0</v>
      </c>
      <c r="S196" s="0" t="n">
        <v>-5.67494739</v>
      </c>
      <c r="T196" s="0" t="n">
        <v>0</v>
      </c>
      <c r="U196" s="0" t="n">
        <v>0</v>
      </c>
      <c r="V196" s="0" t="n">
        <v>-0.30974196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-0.194612027</v>
      </c>
      <c r="AB196" s="0" t="n">
        <v>-21.34586315</v>
      </c>
      <c r="AC196" s="0" t="n">
        <v>-22.97518048</v>
      </c>
      <c r="AD196" s="0" t="n">
        <v>-0.328925268</v>
      </c>
      <c r="AE196" s="0" t="n">
        <v>-3.337699337</v>
      </c>
      <c r="AF196" s="0" t="n">
        <v>0.417557205</v>
      </c>
      <c r="AG196" s="0" t="n">
        <v>-2.996605255</v>
      </c>
      <c r="AH196" s="0" t="n">
        <v>-1.149841099</v>
      </c>
      <c r="AI196" s="0" t="n">
        <v>0</v>
      </c>
      <c r="AJ196" s="0" t="n">
        <v>0</v>
      </c>
      <c r="AK196" s="0" t="n">
        <v>0</v>
      </c>
      <c r="AL196" s="0" t="n">
        <v>-0.724289235</v>
      </c>
      <c r="AM196" s="0" t="n">
        <v>0</v>
      </c>
      <c r="AN196" s="0" t="n">
        <v>-1.65363562</v>
      </c>
      <c r="AO196" s="0" t="n">
        <v>-0.142171881</v>
      </c>
      <c r="AP196" s="0" t="n">
        <v>0</v>
      </c>
      <c r="AQ196" s="0" t="n">
        <v>0</v>
      </c>
      <c r="AR196" s="0" t="n">
        <v>-0.724289235</v>
      </c>
      <c r="AS196" s="0" t="n">
        <v>-0.364618803</v>
      </c>
      <c r="AT196" s="0" t="n">
        <v>0</v>
      </c>
      <c r="AU196" s="0" t="n">
        <v>0</v>
      </c>
      <c r="AV196" s="0" t="n">
        <v>0</v>
      </c>
      <c r="AW196" s="0" t="n">
        <v>-2.85544578</v>
      </c>
      <c r="AX196" s="0" t="n">
        <v>-0.682281141</v>
      </c>
      <c r="AY196" s="0" t="n">
        <v>-3.391327885</v>
      </c>
      <c r="AZ196" s="0" t="n">
        <v>-2.640268951</v>
      </c>
      <c r="BA196" s="0" t="n">
        <v>0</v>
      </c>
      <c r="BB196" s="0" t="n">
        <v>0</v>
      </c>
      <c r="BC196" s="0" t="n">
        <v>0</v>
      </c>
      <c r="BD196" s="0" t="n">
        <v>2.053072071</v>
      </c>
      <c r="BE196" s="0" t="n">
        <v>-0.324401285</v>
      </c>
      <c r="BF196" s="0" t="n">
        <v>-1.605506582</v>
      </c>
      <c r="BG196" s="0" t="n">
        <v>-2.318739907</v>
      </c>
      <c r="BH196" s="0" t="n">
        <v>1.423355024</v>
      </c>
      <c r="BI196" s="0" t="n">
        <v>0</v>
      </c>
      <c r="BJ196" s="0" t="n">
        <v>1.41023873</v>
      </c>
      <c r="BK196" s="0" t="n">
        <v>-1.35783278</v>
      </c>
      <c r="BL196" s="0" t="n">
        <v>0</v>
      </c>
      <c r="BM196" s="0" t="n">
        <v>0</v>
      </c>
      <c r="BN196" s="0" t="n">
        <v>-1.672003625</v>
      </c>
      <c r="BO196" s="0" t="n">
        <v>-1.616549979</v>
      </c>
      <c r="BP196" s="0" t="n">
        <v>1.633186568</v>
      </c>
      <c r="BQ196" s="0" t="n">
        <v>-0.518432226</v>
      </c>
      <c r="BR196" s="0" t="n">
        <v>-1.149841099</v>
      </c>
      <c r="BV196" s="9"/>
      <c r="BW196" s="0" t="s">
        <v>270</v>
      </c>
      <c r="BX196" s="9" t="n">
        <v>-2.43313071442824</v>
      </c>
      <c r="BY196" s="0" t="n">
        <v>-0.104542728</v>
      </c>
      <c r="BZ196" s="2" t="n">
        <v>-0.908765591</v>
      </c>
      <c r="CA196" s="2" t="n">
        <v>0.532467137</v>
      </c>
    </row>
    <row r="197" customFormat="false" ht="15" hidden="false" customHeight="false" outlineLevel="0" collapsed="false">
      <c r="A197" s="8" t="s">
        <v>271</v>
      </c>
      <c r="B197" s="0" t="n">
        <v>0</v>
      </c>
      <c r="C197" s="0" t="n">
        <v>8.986474158</v>
      </c>
      <c r="D197" s="0" t="n">
        <v>0</v>
      </c>
      <c r="E197" s="0" t="n">
        <v>0</v>
      </c>
      <c r="F197" s="0" t="n">
        <v>18.40535231</v>
      </c>
      <c r="G197" s="0" t="n">
        <v>0</v>
      </c>
      <c r="H197" s="0" t="n">
        <v>18.40535231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9.537169686</v>
      </c>
      <c r="O197" s="0" t="n">
        <v>7.172805061</v>
      </c>
      <c r="P197" s="0" t="n">
        <v>0</v>
      </c>
      <c r="Q197" s="0" t="n">
        <v>0</v>
      </c>
      <c r="R197" s="0" t="n">
        <v>0</v>
      </c>
      <c r="S197" s="0" t="n">
        <v>3.466914997</v>
      </c>
      <c r="T197" s="0" t="n">
        <v>0</v>
      </c>
      <c r="U197" s="0" t="n">
        <v>0</v>
      </c>
      <c r="V197" s="0" t="n">
        <v>0</v>
      </c>
      <c r="W197" s="0" t="n">
        <v>0.844316536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.240982674</v>
      </c>
      <c r="AD197" s="0" t="n">
        <v>3.641202068</v>
      </c>
      <c r="AE197" s="0" t="n">
        <v>0</v>
      </c>
      <c r="AF197" s="0" t="n">
        <v>4.199553382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</v>
      </c>
      <c r="AP197" s="0" t="n">
        <v>7.736978294</v>
      </c>
      <c r="AQ197" s="0" t="n">
        <v>1.719426516</v>
      </c>
      <c r="AR197" s="0" t="n">
        <v>0</v>
      </c>
      <c r="AS197" s="0" t="n">
        <v>0</v>
      </c>
      <c r="AT197" s="0" t="n">
        <v>0</v>
      </c>
      <c r="AU197" s="0" t="n">
        <v>0</v>
      </c>
      <c r="AV197" s="0" t="n">
        <v>0</v>
      </c>
      <c r="AW197" s="0" t="n">
        <v>0.424332768</v>
      </c>
      <c r="AX197" s="0" t="n">
        <v>0</v>
      </c>
      <c r="AY197" s="0" t="n">
        <v>0</v>
      </c>
      <c r="AZ197" s="0" t="n">
        <v>0.446894788</v>
      </c>
      <c r="BA197" s="0" t="n">
        <v>0</v>
      </c>
      <c r="BB197" s="0" t="n">
        <v>0</v>
      </c>
      <c r="BC197" s="0" t="n">
        <v>0</v>
      </c>
      <c r="BD197" s="0" t="n">
        <v>13.0705859</v>
      </c>
      <c r="BE197" s="0" t="n">
        <v>0</v>
      </c>
      <c r="BF197" s="0" t="n">
        <v>0</v>
      </c>
      <c r="BG197" s="0" t="n">
        <v>0.873159164</v>
      </c>
      <c r="BH197" s="0" t="n">
        <v>11.54548653</v>
      </c>
      <c r="BI197" s="0" t="n">
        <v>0</v>
      </c>
      <c r="BJ197" s="0" t="n">
        <v>0.246738261</v>
      </c>
      <c r="BK197" s="0" t="n">
        <v>1.593910627</v>
      </c>
      <c r="BL197" s="0" t="n">
        <v>0.361951088</v>
      </c>
      <c r="BM197" s="0" t="n">
        <v>4.447296241</v>
      </c>
      <c r="BN197" s="0" t="n">
        <v>0</v>
      </c>
      <c r="BO197" s="0" t="n">
        <v>0</v>
      </c>
      <c r="BP197" s="0" t="n">
        <v>2.519795622</v>
      </c>
      <c r="BQ197" s="0" t="n">
        <v>0.530823791</v>
      </c>
      <c r="BR197" s="0" t="n">
        <v>0</v>
      </c>
      <c r="BV197" s="9"/>
      <c r="BW197" s="0" t="s">
        <v>271</v>
      </c>
      <c r="BX197" s="9" t="n">
        <v>-0.596350785450269</v>
      </c>
      <c r="BY197" s="0" t="n">
        <v>0</v>
      </c>
      <c r="BZ197" s="2" t="n">
        <v>1.694415148</v>
      </c>
      <c r="CA197" s="2" t="n">
        <v>0.357803689</v>
      </c>
    </row>
    <row r="198" customFormat="false" ht="15" hidden="false" customHeight="false" outlineLevel="0" collapsed="false">
      <c r="A198" s="8" t="s">
        <v>272</v>
      </c>
      <c r="B198" s="0" t="n">
        <v>0</v>
      </c>
      <c r="C198" s="0" t="n">
        <v>0</v>
      </c>
      <c r="D198" s="0" t="n">
        <v>0</v>
      </c>
      <c r="E198" s="0" t="n">
        <v>-0.712145919</v>
      </c>
      <c r="F198" s="0" t="n">
        <v>0.520439308</v>
      </c>
      <c r="G198" s="0" t="n">
        <v>-6.933733214</v>
      </c>
      <c r="H198" s="0" t="n">
        <v>0.520439308</v>
      </c>
      <c r="I198" s="0" t="n">
        <v>-11.72187482</v>
      </c>
      <c r="J198" s="0" t="n">
        <v>-4.526865126</v>
      </c>
      <c r="K198" s="0" t="n">
        <v>-12.21110694</v>
      </c>
      <c r="L198" s="0" t="n">
        <v>-8.35550063</v>
      </c>
      <c r="M198" s="0" t="n">
        <v>-11.05573804</v>
      </c>
      <c r="N198" s="0" t="n">
        <v>0</v>
      </c>
      <c r="O198" s="0" t="n">
        <v>0</v>
      </c>
      <c r="P198" s="0" t="n">
        <v>0</v>
      </c>
      <c r="Q198" s="0" t="n">
        <v>-3.752166977</v>
      </c>
      <c r="R198" s="0" t="n">
        <v>-1.648765107</v>
      </c>
      <c r="S198" s="0" t="n">
        <v>-10.10109663</v>
      </c>
      <c r="T198" s="0" t="n">
        <v>-2.094189802</v>
      </c>
      <c r="U198" s="0" t="n">
        <v>-2.094189802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-36.99073968</v>
      </c>
      <c r="AC198" s="0" t="n">
        <v>-41.43581203</v>
      </c>
      <c r="AD198" s="0" t="n">
        <v>-4.05475815</v>
      </c>
      <c r="AE198" s="0" t="n">
        <v>-7.364100302</v>
      </c>
      <c r="AF198" s="0" t="n">
        <v>0</v>
      </c>
      <c r="AG198" s="0" t="n">
        <v>-7.614655679</v>
      </c>
      <c r="AH198" s="0" t="n">
        <v>-3.276079333</v>
      </c>
      <c r="AI198" s="0" t="n">
        <v>-3.416202927</v>
      </c>
      <c r="AJ198" s="0" t="n">
        <v>-2.613632651</v>
      </c>
      <c r="AK198" s="0" t="n">
        <v>-5.997441345</v>
      </c>
      <c r="AL198" s="0" t="n">
        <v>-11.63338884</v>
      </c>
      <c r="AM198" s="0" t="n">
        <v>-2.087498456</v>
      </c>
      <c r="AN198" s="0" t="n">
        <v>-2.392910178</v>
      </c>
      <c r="AO198" s="0" t="n">
        <v>0</v>
      </c>
      <c r="AP198" s="0" t="n">
        <v>0</v>
      </c>
      <c r="AQ198" s="0" t="n">
        <v>0</v>
      </c>
      <c r="AR198" s="0" t="n">
        <v>-11.63338884</v>
      </c>
      <c r="AS198" s="0" t="n">
        <v>-11.15072269</v>
      </c>
      <c r="AT198" s="0" t="n">
        <v>-4.358792661</v>
      </c>
      <c r="AU198" s="0" t="n">
        <v>0</v>
      </c>
      <c r="AV198" s="0" t="n">
        <v>0</v>
      </c>
      <c r="AW198" s="0" t="n">
        <v>-10.29018241</v>
      </c>
      <c r="AX198" s="0" t="n">
        <v>-3.013506937</v>
      </c>
      <c r="AY198" s="0" t="n">
        <v>-11.3336812</v>
      </c>
      <c r="AZ198" s="0" t="n">
        <v>-9.159312162</v>
      </c>
      <c r="BA198" s="0" t="n">
        <v>0</v>
      </c>
      <c r="BB198" s="0" t="n">
        <v>-1.987541304</v>
      </c>
      <c r="BC198" s="0" t="n">
        <v>-2.711561435</v>
      </c>
      <c r="BD198" s="0" t="n">
        <v>0.935140376</v>
      </c>
      <c r="BE198" s="0" t="n">
        <v>-0.891942025</v>
      </c>
      <c r="BF198" s="0" t="n">
        <v>-4.299181327</v>
      </c>
      <c r="BG198" s="0" t="n">
        <v>-9.777091686</v>
      </c>
      <c r="BH198" s="0" t="n">
        <v>0.715481837</v>
      </c>
      <c r="BI198" s="0" t="n">
        <v>-3.237898633</v>
      </c>
      <c r="BJ198" s="0" t="n">
        <v>0.472153264</v>
      </c>
      <c r="BK198" s="0" t="n">
        <v>-2.331488588</v>
      </c>
      <c r="BL198" s="0" t="n">
        <v>0</v>
      </c>
      <c r="BM198" s="0" t="n">
        <v>-2.921909105</v>
      </c>
      <c r="BN198" s="0" t="n">
        <v>-2.836851573</v>
      </c>
      <c r="BO198" s="0" t="n">
        <v>-6.364230716</v>
      </c>
      <c r="BP198" s="0" t="n">
        <v>0.83668049</v>
      </c>
      <c r="BQ198" s="0" t="n">
        <v>-3.639654296</v>
      </c>
      <c r="BR198" s="0" t="n">
        <v>-3.276079333</v>
      </c>
      <c r="BV198" s="9"/>
      <c r="BW198" s="0" t="s">
        <v>272</v>
      </c>
      <c r="BX198" s="9" t="n">
        <v>-2.43313071442824</v>
      </c>
      <c r="BY198" s="0" t="n">
        <v>-11.72187482</v>
      </c>
      <c r="BZ198" s="2" t="n">
        <v>-0.681725483</v>
      </c>
      <c r="CA198" s="2" t="n">
        <v>1.046607752</v>
      </c>
    </row>
    <row r="199" customFormat="false" ht="15" hidden="false" customHeight="false" outlineLevel="0" collapsed="false">
      <c r="A199" s="8" t="s">
        <v>273</v>
      </c>
      <c r="B199" s="0" t="n">
        <v>0</v>
      </c>
      <c r="C199" s="0" t="n">
        <v>2.545878419</v>
      </c>
      <c r="D199" s="0" t="n">
        <v>0</v>
      </c>
      <c r="E199" s="0" t="n">
        <v>0</v>
      </c>
      <c r="F199" s="0" t="n">
        <v>10.54632925</v>
      </c>
      <c r="G199" s="0" t="n">
        <v>-1.512256248</v>
      </c>
      <c r="H199" s="0" t="n">
        <v>10.54632925</v>
      </c>
      <c r="I199" s="0" t="n">
        <v>-19.37829367</v>
      </c>
      <c r="J199" s="0" t="n">
        <v>-5.435616047</v>
      </c>
      <c r="K199" s="0" t="n">
        <v>-14.62769142</v>
      </c>
      <c r="L199" s="0" t="n">
        <v>-13.3847294</v>
      </c>
      <c r="M199" s="0" t="n">
        <v>-10.80592163</v>
      </c>
      <c r="N199" s="0" t="n">
        <v>1.491886292</v>
      </c>
      <c r="O199" s="0" t="n">
        <v>2.567737258</v>
      </c>
      <c r="P199" s="0" t="n">
        <v>0</v>
      </c>
      <c r="Q199" s="0" t="n">
        <v>-4.213503176</v>
      </c>
      <c r="R199" s="0" t="n">
        <v>-0.311245439</v>
      </c>
      <c r="S199" s="0" t="n">
        <v>0</v>
      </c>
      <c r="T199" s="0" t="n">
        <v>-0.954818061</v>
      </c>
      <c r="U199" s="0" t="n">
        <v>-0.954818061</v>
      </c>
      <c r="V199" s="0" t="n">
        <v>-0.917876186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-3.630367487</v>
      </c>
      <c r="AC199" s="0" t="n">
        <v>-6.14763081</v>
      </c>
      <c r="AD199" s="0" t="n">
        <v>0</v>
      </c>
      <c r="AE199" s="0" t="n">
        <v>-1.617627027</v>
      </c>
      <c r="AF199" s="0" t="n">
        <v>2.356824987</v>
      </c>
      <c r="AG199" s="0" t="n">
        <v>-0.877710466</v>
      </c>
      <c r="AH199" s="0" t="n">
        <v>-2.905569708</v>
      </c>
      <c r="AI199" s="0" t="n">
        <v>-3.609124161</v>
      </c>
      <c r="AJ199" s="0" t="n">
        <v>-1.552043698</v>
      </c>
      <c r="AK199" s="0" t="n">
        <v>-5.376454418</v>
      </c>
      <c r="AL199" s="0" t="n">
        <v>-13.80761804</v>
      </c>
      <c r="AM199" s="0" t="n">
        <v>-3.640910195</v>
      </c>
      <c r="AN199" s="0" t="n">
        <v>-4.236823533</v>
      </c>
      <c r="AO199" s="0" t="n">
        <v>0</v>
      </c>
      <c r="AP199" s="0" t="n">
        <v>4.271063886</v>
      </c>
      <c r="AQ199" s="0" t="n">
        <v>1.621044596</v>
      </c>
      <c r="AR199" s="0" t="n">
        <v>-13.80761804</v>
      </c>
      <c r="AS199" s="0" t="n">
        <v>-13.4734218</v>
      </c>
      <c r="AT199" s="0" t="n">
        <v>-7.318693058</v>
      </c>
      <c r="AU199" s="0" t="n">
        <v>0</v>
      </c>
      <c r="AV199" s="0" t="n">
        <v>0</v>
      </c>
      <c r="AW199" s="0" t="n">
        <v>-2.186565856</v>
      </c>
      <c r="AX199" s="0" t="n">
        <v>0</v>
      </c>
      <c r="AY199" s="0" t="n">
        <v>-1.771732833</v>
      </c>
      <c r="AZ199" s="0" t="n">
        <v>-2.429562172</v>
      </c>
      <c r="BA199" s="0" t="n">
        <v>0</v>
      </c>
      <c r="BB199" s="0" t="n">
        <v>-2.596554745</v>
      </c>
      <c r="BC199" s="0" t="n">
        <v>-1.914089496</v>
      </c>
      <c r="BD199" s="0" t="n">
        <v>5.241613324</v>
      </c>
      <c r="BE199" s="0" t="n">
        <v>-0.348980415</v>
      </c>
      <c r="BF199" s="0" t="n">
        <v>0</v>
      </c>
      <c r="BG199" s="0" t="n">
        <v>-0.296387293</v>
      </c>
      <c r="BH199" s="0" t="n">
        <v>4.468798764</v>
      </c>
      <c r="BI199" s="0" t="n">
        <v>-3.846111588</v>
      </c>
      <c r="BJ199" s="0" t="n">
        <v>2.431616899</v>
      </c>
      <c r="BK199" s="0" t="n">
        <v>0</v>
      </c>
      <c r="BL199" s="0" t="n">
        <v>1.665737971</v>
      </c>
      <c r="BM199" s="0" t="n">
        <v>0</v>
      </c>
      <c r="BN199" s="0" t="n">
        <v>-3.772490762</v>
      </c>
      <c r="BO199" s="0" t="n">
        <v>-6.107845991</v>
      </c>
      <c r="BP199" s="0" t="n">
        <v>1.851607303</v>
      </c>
      <c r="BQ199" s="0" t="n">
        <v>-0.298463888</v>
      </c>
      <c r="BR199" s="0" t="n">
        <v>-2.905569708</v>
      </c>
      <c r="BV199" s="9"/>
      <c r="BW199" s="0" t="s">
        <v>273</v>
      </c>
      <c r="BX199" s="9" t="n">
        <v>-1.99380152705069</v>
      </c>
      <c r="BY199" s="0" t="n">
        <v>-19.37829367</v>
      </c>
      <c r="BZ199" s="2" t="n">
        <v>-0.171020568</v>
      </c>
      <c r="CA199" s="2" t="n">
        <v>1.337890084</v>
      </c>
    </row>
    <row r="200" customFormat="false" ht="15" hidden="false" customHeight="false" outlineLevel="0" collapsed="false">
      <c r="A200" s="8" t="s">
        <v>274</v>
      </c>
      <c r="B200" s="0" t="n">
        <v>1.341163509</v>
      </c>
      <c r="C200" s="0" t="n">
        <v>0.866440768</v>
      </c>
      <c r="D200" s="0" t="n">
        <v>0</v>
      </c>
      <c r="E200" s="0" t="n">
        <v>0</v>
      </c>
      <c r="F200" s="0" t="n">
        <v>5.212713061</v>
      </c>
      <c r="G200" s="0" t="n">
        <v>-0.785309493</v>
      </c>
      <c r="H200" s="0" t="n">
        <v>5.212713061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5.186815261</v>
      </c>
      <c r="O200" s="0" t="n">
        <v>0.819171449</v>
      </c>
      <c r="P200" s="0" t="n">
        <v>1.076294667</v>
      </c>
      <c r="Q200" s="0" t="n">
        <v>0</v>
      </c>
      <c r="R200" s="0" t="n">
        <v>0.345533996</v>
      </c>
      <c r="S200" s="0" t="n">
        <v>-0.050184127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2.036971672</v>
      </c>
      <c r="Z200" s="0" t="n">
        <v>2.299631232</v>
      </c>
      <c r="AA200" s="0" t="n">
        <v>1.486907279</v>
      </c>
      <c r="AB200" s="0" t="n">
        <v>-6.883870924</v>
      </c>
      <c r="AC200" s="0" t="n">
        <v>-8.804942585</v>
      </c>
      <c r="AD200" s="0" t="n">
        <v>0</v>
      </c>
      <c r="AE200" s="0" t="n">
        <v>-1.152930206</v>
      </c>
      <c r="AF200" s="0" t="n">
        <v>-0.651721475</v>
      </c>
      <c r="AG200" s="0" t="n">
        <v>-0.665252241</v>
      </c>
      <c r="AH200" s="0" t="n">
        <v>-1.710891284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1.872861889</v>
      </c>
      <c r="AP200" s="0" t="n">
        <v>0</v>
      </c>
      <c r="AQ200" s="0" t="n">
        <v>0.851922648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-1.61518947</v>
      </c>
      <c r="AX200" s="0" t="n">
        <v>-0.876098238</v>
      </c>
      <c r="AY200" s="0" t="n">
        <v>-1.106197931</v>
      </c>
      <c r="AZ200" s="0" t="n">
        <v>-1.428287216</v>
      </c>
      <c r="BA200" s="0" t="n">
        <v>0</v>
      </c>
      <c r="BB200" s="0" t="n">
        <v>0</v>
      </c>
      <c r="BC200" s="0" t="n">
        <v>0</v>
      </c>
      <c r="BD200" s="0" t="n">
        <v>3.403241825</v>
      </c>
      <c r="BE200" s="0" t="n">
        <v>0</v>
      </c>
      <c r="BF200" s="0" t="n">
        <v>-0.867597864</v>
      </c>
      <c r="BG200" s="0" t="n">
        <v>-1.242908436</v>
      </c>
      <c r="BH200" s="0" t="n">
        <v>2.440899216</v>
      </c>
      <c r="BI200" s="0" t="n">
        <v>0</v>
      </c>
      <c r="BJ200" s="0" t="n">
        <v>0.947576788</v>
      </c>
      <c r="BK200" s="0" t="n">
        <v>-1.084993523</v>
      </c>
      <c r="BL200" s="0" t="n">
        <v>0.322391695</v>
      </c>
      <c r="BM200" s="0" t="n">
        <v>0</v>
      </c>
      <c r="BN200" s="0" t="n">
        <v>0</v>
      </c>
      <c r="BO200" s="0" t="n">
        <v>0</v>
      </c>
      <c r="BP200" s="0" t="n">
        <v>0.584192304</v>
      </c>
      <c r="BQ200" s="0" t="n">
        <v>0</v>
      </c>
      <c r="BR200" s="0" t="n">
        <v>-1.710891284</v>
      </c>
      <c r="BV200" s="9"/>
      <c r="BW200" s="0" t="s">
        <v>274</v>
      </c>
      <c r="BX200" s="9" t="n">
        <v>-0.890841913243665</v>
      </c>
      <c r="BY200" s="0" t="n">
        <v>0</v>
      </c>
      <c r="BZ200" s="2" t="n">
        <v>0.380377317</v>
      </c>
      <c r="CA200" s="2" t="n">
        <v>0.389297495</v>
      </c>
    </row>
    <row r="201" customFormat="false" ht="15" hidden="false" customHeight="false" outlineLevel="0" collapsed="false">
      <c r="A201" s="8" t="s">
        <v>275</v>
      </c>
      <c r="B201" s="0" t="n">
        <v>0</v>
      </c>
      <c r="C201" s="0" t="n">
        <v>0</v>
      </c>
      <c r="D201" s="0" t="n">
        <v>0</v>
      </c>
      <c r="E201" s="0" t="n">
        <v>-1.414436957</v>
      </c>
      <c r="F201" s="0" t="n">
        <v>-1.161287218</v>
      </c>
      <c r="G201" s="0" t="n">
        <v>-7.346768458</v>
      </c>
      <c r="H201" s="0" t="n">
        <v>-1.161287218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.131083659</v>
      </c>
      <c r="N201" s="0" t="n">
        <v>0</v>
      </c>
      <c r="O201" s="0" t="n">
        <v>-0.282361797</v>
      </c>
      <c r="P201" s="0" t="n">
        <v>0</v>
      </c>
      <c r="Q201" s="0" t="n">
        <v>0</v>
      </c>
      <c r="R201" s="0" t="n">
        <v>0</v>
      </c>
      <c r="S201" s="0" t="n">
        <v>-9.073919271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.163979089</v>
      </c>
      <c r="AA201" s="0" t="n">
        <v>0</v>
      </c>
      <c r="AB201" s="0" t="n">
        <v>-26.68178015</v>
      </c>
      <c r="AC201" s="0" t="n">
        <v>-29.85761765</v>
      </c>
      <c r="AD201" s="0" t="n">
        <v>-3.934381398</v>
      </c>
      <c r="AE201" s="0" t="n">
        <v>-6.519444014</v>
      </c>
      <c r="AF201" s="0" t="n">
        <v>0</v>
      </c>
      <c r="AG201" s="0" t="n">
        <v>-5.733292067</v>
      </c>
      <c r="AH201" s="0" t="n">
        <v>-3.595209962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-6.519618897</v>
      </c>
      <c r="AX201" s="0" t="n">
        <v>-3.498966753</v>
      </c>
      <c r="AY201" s="0" t="n">
        <v>-7.556470404</v>
      </c>
      <c r="AZ201" s="0" t="n">
        <v>-5.697049978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-2.068045082</v>
      </c>
      <c r="BF201" s="0" t="n">
        <v>-4.624743215</v>
      </c>
      <c r="BG201" s="0" t="n">
        <v>-8.727041132</v>
      </c>
      <c r="BH201" s="0" t="n">
        <v>0</v>
      </c>
      <c r="BI201" s="0" t="n">
        <v>0</v>
      </c>
      <c r="BJ201" s="0" t="n">
        <v>0</v>
      </c>
      <c r="BK201" s="0" t="n">
        <v>-4.870108628</v>
      </c>
      <c r="BL201" s="0" t="n">
        <v>0</v>
      </c>
      <c r="BM201" s="0" t="n">
        <v>-3.571929012</v>
      </c>
      <c r="BN201" s="0" t="n">
        <v>0</v>
      </c>
      <c r="BO201" s="0" t="n">
        <v>0</v>
      </c>
      <c r="BP201" s="0" t="n">
        <v>0</v>
      </c>
      <c r="BQ201" s="0" t="n">
        <v>-3.645635097</v>
      </c>
      <c r="BR201" s="0" t="n">
        <v>-3.595209962</v>
      </c>
      <c r="BV201" s="9"/>
      <c r="BW201" s="0" t="s">
        <v>275</v>
      </c>
      <c r="BX201" s="9" t="n">
        <v>-0.890841913243665</v>
      </c>
      <c r="BY201" s="0" t="n">
        <v>0</v>
      </c>
      <c r="BZ201" s="2" t="n">
        <v>-0.336466472</v>
      </c>
      <c r="CA201" s="2" t="n">
        <v>0</v>
      </c>
    </row>
    <row r="202" customFormat="false" ht="15" hidden="false" customHeight="false" outlineLevel="0" collapsed="false">
      <c r="A202" s="8" t="s">
        <v>276</v>
      </c>
      <c r="B202" s="0" t="n">
        <v>0</v>
      </c>
      <c r="C202" s="0" t="n">
        <v>-10.54821876</v>
      </c>
      <c r="D202" s="0" t="n">
        <v>0</v>
      </c>
      <c r="E202" s="0" t="n">
        <v>0</v>
      </c>
      <c r="F202" s="0" t="n">
        <v>-19.54705021</v>
      </c>
      <c r="G202" s="0" t="n">
        <v>0</v>
      </c>
      <c r="H202" s="0" t="n">
        <v>-19.54705021</v>
      </c>
      <c r="I202" s="0" t="n">
        <v>35.05639399</v>
      </c>
      <c r="J202" s="0" t="n">
        <v>10.73723569</v>
      </c>
      <c r="K202" s="0" t="n">
        <v>28.19268278</v>
      </c>
      <c r="L202" s="0" t="n">
        <v>25.78759652</v>
      </c>
      <c r="M202" s="0" t="n">
        <v>23.9712815</v>
      </c>
      <c r="N202" s="0" t="n">
        <v>-3.029474908</v>
      </c>
      <c r="O202" s="0" t="n">
        <v>-6.868856803</v>
      </c>
      <c r="P202" s="0" t="n">
        <v>0</v>
      </c>
      <c r="Q202" s="0" t="n">
        <v>7.568566301</v>
      </c>
      <c r="R202" s="0" t="n">
        <v>0.832699047</v>
      </c>
      <c r="S202" s="0" t="n">
        <v>-0.315485431</v>
      </c>
      <c r="T202" s="0" t="n">
        <v>7.907041626</v>
      </c>
      <c r="U202" s="0" t="n">
        <v>7.907041626</v>
      </c>
      <c r="V202" s="0" t="n">
        <v>5.629181572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-5.1414832</v>
      </c>
      <c r="AG202" s="0" t="n">
        <v>0</v>
      </c>
      <c r="AH202" s="0" t="n">
        <v>0</v>
      </c>
      <c r="AI202" s="0" t="n">
        <v>6.000310957</v>
      </c>
      <c r="AJ202" s="0" t="n">
        <v>1.472293545</v>
      </c>
      <c r="AK202" s="0" t="n">
        <v>6.121974338</v>
      </c>
      <c r="AL202" s="0" t="n">
        <v>24.63917589</v>
      </c>
      <c r="AM202" s="0" t="n">
        <v>5.657068924</v>
      </c>
      <c r="AN202" s="0" t="n">
        <v>6.517280904</v>
      </c>
      <c r="AO202" s="0" t="n">
        <v>0</v>
      </c>
      <c r="AP202" s="0" t="n">
        <v>-5.761119529</v>
      </c>
      <c r="AQ202" s="0" t="n">
        <v>-0.458067042</v>
      </c>
      <c r="AR202" s="0" t="n">
        <v>24.63917589</v>
      </c>
      <c r="AS202" s="0" t="n">
        <v>23.80645298</v>
      </c>
      <c r="AT202" s="0" t="n">
        <v>13.96539206</v>
      </c>
      <c r="AU202" s="0" t="n">
        <v>0</v>
      </c>
      <c r="AV202" s="0" t="n">
        <v>0</v>
      </c>
      <c r="AW202" s="0" t="n">
        <v>0</v>
      </c>
      <c r="AX202" s="0" t="n">
        <v>0</v>
      </c>
      <c r="AY202" s="0" t="n">
        <v>0</v>
      </c>
      <c r="AZ202" s="0" t="n">
        <v>0</v>
      </c>
      <c r="BA202" s="0" t="n">
        <v>0</v>
      </c>
      <c r="BB202" s="0" t="n">
        <v>7.065864813</v>
      </c>
      <c r="BC202" s="0" t="n">
        <v>2.104325692</v>
      </c>
      <c r="BD202" s="0" t="n">
        <v>-5.535147327</v>
      </c>
      <c r="BE202" s="0" t="n">
        <v>0</v>
      </c>
      <c r="BF202" s="0" t="n">
        <v>0</v>
      </c>
      <c r="BG202" s="0" t="n">
        <v>0</v>
      </c>
      <c r="BH202" s="0" t="n">
        <v>-5.586588244</v>
      </c>
      <c r="BI202" s="0" t="n">
        <v>7.308882898</v>
      </c>
      <c r="BJ202" s="0" t="n">
        <v>0</v>
      </c>
      <c r="BK202" s="0" t="n">
        <v>-1.128786452</v>
      </c>
      <c r="BL202" s="0" t="n">
        <v>-0.717824403</v>
      </c>
      <c r="BM202" s="0" t="n">
        <v>0</v>
      </c>
      <c r="BN202" s="0" t="n">
        <v>6.039973285</v>
      </c>
      <c r="BO202" s="0" t="n">
        <v>8.820891104</v>
      </c>
      <c r="BP202" s="0" t="n">
        <v>-4.565613907</v>
      </c>
      <c r="BQ202" s="0" t="n">
        <v>0</v>
      </c>
      <c r="BR202" s="0" t="n">
        <v>0</v>
      </c>
      <c r="BV202" s="9"/>
      <c r="BW202" s="0" t="s">
        <v>276</v>
      </c>
      <c r="BX202" s="9" t="n">
        <v>1.22317675139059</v>
      </c>
      <c r="BY202" s="0" t="n">
        <v>35.05639399</v>
      </c>
      <c r="BZ202" s="2" t="n">
        <v>1.330556796</v>
      </c>
      <c r="CA202" s="2" t="n">
        <v>-0.553358328</v>
      </c>
    </row>
    <row r="203" customFormat="false" ht="15" hidden="false" customHeight="false" outlineLevel="0" collapsed="false">
      <c r="A203" s="8" t="s">
        <v>277</v>
      </c>
      <c r="B203" s="0" t="n">
        <v>1.20500071</v>
      </c>
      <c r="C203" s="0" t="n">
        <v>-1.729252185</v>
      </c>
      <c r="D203" s="0" t="n">
        <v>-0.039967995</v>
      </c>
      <c r="E203" s="0" t="n">
        <v>0</v>
      </c>
      <c r="F203" s="0" t="n">
        <v>-1.87571029</v>
      </c>
      <c r="G203" s="0" t="n">
        <v>0</v>
      </c>
      <c r="H203" s="0" t="n">
        <v>-1.87571029</v>
      </c>
      <c r="I203" s="0" t="n">
        <v>30.53991625</v>
      </c>
      <c r="J203" s="0" t="n">
        <v>5.598632332</v>
      </c>
      <c r="K203" s="0" t="n">
        <v>23.145742</v>
      </c>
      <c r="L203" s="0" t="n">
        <v>20.90520115</v>
      </c>
      <c r="M203" s="0" t="n">
        <v>19.97257577</v>
      </c>
      <c r="N203" s="0" t="n">
        <v>0</v>
      </c>
      <c r="O203" s="0" t="n">
        <v>-3.689829317</v>
      </c>
      <c r="P203" s="0" t="n">
        <v>1.142760987</v>
      </c>
      <c r="Q203" s="0" t="n">
        <v>13.95950855</v>
      </c>
      <c r="R203" s="0" t="n">
        <v>4.40772409</v>
      </c>
      <c r="S203" s="0" t="n">
        <v>0</v>
      </c>
      <c r="T203" s="0" t="n">
        <v>4.766871003</v>
      </c>
      <c r="U203" s="0" t="n">
        <v>4.766871003</v>
      </c>
      <c r="V203" s="0" t="n">
        <v>1.040379643</v>
      </c>
      <c r="W203" s="0" t="n">
        <v>0</v>
      </c>
      <c r="X203" s="0" t="n">
        <v>0</v>
      </c>
      <c r="Y203" s="0" t="n">
        <v>1.635795108</v>
      </c>
      <c r="Z203" s="0" t="n">
        <v>2.167168198</v>
      </c>
      <c r="AA203" s="0" t="n">
        <v>0.990608212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-1.809419318</v>
      </c>
      <c r="AG203" s="0" t="n">
        <v>0</v>
      </c>
      <c r="AH203" s="0" t="n">
        <v>0</v>
      </c>
      <c r="AI203" s="0" t="n">
        <v>3.84740938</v>
      </c>
      <c r="AJ203" s="0" t="n">
        <v>5.697530818</v>
      </c>
      <c r="AK203" s="0" t="n">
        <v>7.991362059</v>
      </c>
      <c r="AL203" s="0" t="n">
        <v>25.82125974</v>
      </c>
      <c r="AM203" s="0" t="n">
        <v>3.01524522</v>
      </c>
      <c r="AN203" s="0" t="n">
        <v>2.445207696</v>
      </c>
      <c r="AO203" s="0" t="n">
        <v>0.927777589</v>
      </c>
      <c r="AP203" s="0" t="n">
        <v>-0.175361</v>
      </c>
      <c r="AQ203" s="0" t="n">
        <v>-0.275588483</v>
      </c>
      <c r="AR203" s="0" t="n">
        <v>25.82125974</v>
      </c>
      <c r="AS203" s="0" t="n">
        <v>24.78621409</v>
      </c>
      <c r="AT203" s="0" t="n">
        <v>18.85062899</v>
      </c>
      <c r="AU203" s="0" t="n">
        <v>0</v>
      </c>
      <c r="AV203" s="0" t="n">
        <v>-0.802484961</v>
      </c>
      <c r="AW203" s="0" t="n">
        <v>0</v>
      </c>
      <c r="AX203" s="0" t="n">
        <v>0</v>
      </c>
      <c r="AY203" s="0" t="n">
        <v>0</v>
      </c>
      <c r="AZ203" s="0" t="n">
        <v>0</v>
      </c>
      <c r="BA203" s="0" t="n">
        <v>-1.413510313</v>
      </c>
      <c r="BB203" s="0" t="n">
        <v>3.666649028</v>
      </c>
      <c r="BC203" s="0" t="n">
        <v>2.425552227</v>
      </c>
      <c r="BD203" s="0" t="n">
        <v>-1.74538216</v>
      </c>
      <c r="BE203" s="0" t="n">
        <v>0</v>
      </c>
      <c r="BF203" s="0" t="n">
        <v>0</v>
      </c>
      <c r="BG203" s="0" t="n">
        <v>0</v>
      </c>
      <c r="BH203" s="0" t="n">
        <v>-2.658490694</v>
      </c>
      <c r="BI203" s="0" t="n">
        <v>4.714036541</v>
      </c>
      <c r="BJ203" s="0" t="n">
        <v>-0.505569266</v>
      </c>
      <c r="BK203" s="0" t="n">
        <v>-0.326880267</v>
      </c>
      <c r="BL203" s="0" t="n">
        <v>-0.140717153</v>
      </c>
      <c r="BM203" s="0" t="n">
        <v>0</v>
      </c>
      <c r="BN203" s="0" t="n">
        <v>2.263692057</v>
      </c>
      <c r="BO203" s="0" t="n">
        <v>5.476283009</v>
      </c>
      <c r="BP203" s="0" t="n">
        <v>-1.099668145</v>
      </c>
      <c r="BQ203" s="0" t="n">
        <v>0</v>
      </c>
      <c r="BR203" s="0" t="n">
        <v>0</v>
      </c>
      <c r="BV203" s="9"/>
      <c r="BW203" s="0" t="s">
        <v>277</v>
      </c>
      <c r="BX203" s="9" t="n">
        <v>0.346870743631358</v>
      </c>
      <c r="BY203" s="0" t="n">
        <v>30.53991625</v>
      </c>
      <c r="BZ203" s="2" t="n">
        <v>0</v>
      </c>
      <c r="CA203" s="2" t="n">
        <v>0.983211333</v>
      </c>
    </row>
    <row r="204" customFormat="false" ht="15" hidden="false" customHeight="false" outlineLevel="0" collapsed="false">
      <c r="A204" s="8" t="s">
        <v>278</v>
      </c>
      <c r="B204" s="0" t="n">
        <v>-0.539690912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-4.769387243</v>
      </c>
      <c r="H204" s="0" t="n">
        <v>0</v>
      </c>
      <c r="I204" s="0" t="n">
        <v>-24.36127111</v>
      </c>
      <c r="J204" s="0" t="n">
        <v>-5.871174666</v>
      </c>
      <c r="K204" s="0" t="n">
        <v>-26.25649038</v>
      </c>
      <c r="L204" s="0" t="n">
        <v>-23.10663848</v>
      </c>
      <c r="M204" s="0" t="n">
        <v>-20.76221253</v>
      </c>
      <c r="N204" s="0" t="n">
        <v>0</v>
      </c>
      <c r="O204" s="0" t="n">
        <v>0</v>
      </c>
      <c r="P204" s="0" t="n">
        <v>-0.246696308</v>
      </c>
      <c r="Q204" s="0" t="n">
        <v>-9.975964963</v>
      </c>
      <c r="R204" s="0" t="n">
        <v>-6.565401419</v>
      </c>
      <c r="S204" s="0" t="n">
        <v>-5.055709498</v>
      </c>
      <c r="T204" s="0" t="n">
        <v>-3.42098375</v>
      </c>
      <c r="U204" s="0" t="n">
        <v>-3.42098375</v>
      </c>
      <c r="V204" s="0" t="n">
        <v>-4.685227326</v>
      </c>
      <c r="W204" s="0" t="n">
        <v>0</v>
      </c>
      <c r="X204" s="0" t="n">
        <v>0</v>
      </c>
      <c r="Y204" s="0" t="n">
        <v>-0.311774313</v>
      </c>
      <c r="Z204" s="0" t="n">
        <v>-0.875567941</v>
      </c>
      <c r="AA204" s="0" t="n">
        <v>-0.438191181</v>
      </c>
      <c r="AB204" s="0" t="n">
        <v>-14.20046815</v>
      </c>
      <c r="AC204" s="0" t="n">
        <v>-20.87529896</v>
      </c>
      <c r="AD204" s="0" t="n">
        <v>-3.60593338</v>
      </c>
      <c r="AE204" s="0" t="n">
        <v>-7.032882869</v>
      </c>
      <c r="AF204" s="0" t="n">
        <v>0</v>
      </c>
      <c r="AG204" s="0" t="n">
        <v>-6.445292777</v>
      </c>
      <c r="AH204" s="0" t="n">
        <v>-1.661893015</v>
      </c>
      <c r="AI204" s="0" t="n">
        <v>-6.592858348</v>
      </c>
      <c r="AJ204" s="0" t="n">
        <v>-7.857796367</v>
      </c>
      <c r="AK204" s="0" t="n">
        <v>-13.34133531</v>
      </c>
      <c r="AL204" s="0" t="n">
        <v>-23.05694299</v>
      </c>
      <c r="AM204" s="0" t="n">
        <v>-3.591820995</v>
      </c>
      <c r="AN204" s="0" t="n">
        <v>-3.07690673</v>
      </c>
      <c r="AO204" s="0" t="n">
        <v>-0.872195676</v>
      </c>
      <c r="AP204" s="0" t="n">
        <v>-0.057575737</v>
      </c>
      <c r="AQ204" s="0" t="n">
        <v>0</v>
      </c>
      <c r="AR204" s="0" t="n">
        <v>-23.05694299</v>
      </c>
      <c r="AS204" s="0" t="n">
        <v>-23.23268843</v>
      </c>
      <c r="AT204" s="0" t="n">
        <v>-12.97130874</v>
      </c>
      <c r="AU204" s="0" t="n">
        <v>0</v>
      </c>
      <c r="AV204" s="0" t="n">
        <v>0</v>
      </c>
      <c r="AW204" s="0" t="n">
        <v>-7.790608245</v>
      </c>
      <c r="AX204" s="0" t="n">
        <v>-2.961634134</v>
      </c>
      <c r="AY204" s="0" t="n">
        <v>-7.693816192</v>
      </c>
      <c r="AZ204" s="0" t="n">
        <v>-8.241418032</v>
      </c>
      <c r="BA204" s="0" t="n">
        <v>0</v>
      </c>
      <c r="BB204" s="0" t="n">
        <v>-6.689674274</v>
      </c>
      <c r="BC204" s="0" t="n">
        <v>-3.967758873</v>
      </c>
      <c r="BD204" s="0" t="n">
        <v>0</v>
      </c>
      <c r="BE204" s="0" t="n">
        <v>-0.369641931</v>
      </c>
      <c r="BF204" s="0" t="n">
        <v>-2.798315746</v>
      </c>
      <c r="BG204" s="0" t="n">
        <v>-7.522800854</v>
      </c>
      <c r="BH204" s="0" t="n">
        <v>0</v>
      </c>
      <c r="BI204" s="0" t="n">
        <v>-8.503512135</v>
      </c>
      <c r="BJ204" s="0" t="n">
        <v>0</v>
      </c>
      <c r="BK204" s="0" t="n">
        <v>-0.639955819</v>
      </c>
      <c r="BL204" s="0" t="n">
        <v>0</v>
      </c>
      <c r="BM204" s="0" t="n">
        <v>-3.092670171</v>
      </c>
      <c r="BN204" s="0" t="n">
        <v>-2.627453973</v>
      </c>
      <c r="BO204" s="0" t="n">
        <v>-10.14311951</v>
      </c>
      <c r="BP204" s="0" t="n">
        <v>0</v>
      </c>
      <c r="BQ204" s="0" t="n">
        <v>-3.656954704</v>
      </c>
      <c r="BR204" s="0" t="n">
        <v>-1.661893015</v>
      </c>
      <c r="BV204" s="9"/>
      <c r="BW204" s="0" t="s">
        <v>278</v>
      </c>
      <c r="BX204" s="9" t="n">
        <v>-5.23589910200306</v>
      </c>
      <c r="BY204" s="0" t="n">
        <v>-24.36127111</v>
      </c>
      <c r="BZ204" s="2" t="n">
        <v>-2.316338548</v>
      </c>
      <c r="CA204" s="2" t="n">
        <v>1.255460702</v>
      </c>
    </row>
    <row r="205" customFormat="false" ht="15" hidden="false" customHeight="false" outlineLevel="0" collapsed="false">
      <c r="A205" s="8" t="s">
        <v>279</v>
      </c>
      <c r="B205" s="0" t="n">
        <v>-0.231759251</v>
      </c>
      <c r="C205" s="0" t="n">
        <v>0</v>
      </c>
      <c r="D205" s="0" t="n">
        <v>0</v>
      </c>
      <c r="E205" s="0" t="n">
        <v>0</v>
      </c>
      <c r="F205" s="0" t="n">
        <v>-2.434827446</v>
      </c>
      <c r="G205" s="0" t="n">
        <v>-1.303284638</v>
      </c>
      <c r="H205" s="0" t="n">
        <v>-2.434827446</v>
      </c>
      <c r="I205" s="0" t="n">
        <v>-13.08785196</v>
      </c>
      <c r="J205" s="0" t="n">
        <v>-3.889163826</v>
      </c>
      <c r="K205" s="0" t="n">
        <v>-15.78678715</v>
      </c>
      <c r="L205" s="0" t="n">
        <v>-13.70786917</v>
      </c>
      <c r="M205" s="0" t="n">
        <v>-14.10051702</v>
      </c>
      <c r="N205" s="0" t="n">
        <v>-2.489927099</v>
      </c>
      <c r="O205" s="0" t="n">
        <v>0</v>
      </c>
      <c r="P205" s="0" t="n">
        <v>-0.902110622</v>
      </c>
      <c r="Q205" s="0" t="n">
        <v>-8.926394916</v>
      </c>
      <c r="R205" s="0" t="n">
        <v>-6.046732477</v>
      </c>
      <c r="S205" s="0" t="n">
        <v>-2.778230883</v>
      </c>
      <c r="T205" s="0" t="n">
        <v>-0.561134573</v>
      </c>
      <c r="U205" s="0" t="n">
        <v>-0.561134573</v>
      </c>
      <c r="V205" s="0" t="n">
        <v>-0.626318793</v>
      </c>
      <c r="W205" s="0" t="n">
        <v>0</v>
      </c>
      <c r="X205" s="0" t="n">
        <v>0</v>
      </c>
      <c r="Y205" s="0" t="n">
        <v>-0.339963537</v>
      </c>
      <c r="Z205" s="0" t="n">
        <v>-0.580540983</v>
      </c>
      <c r="AA205" s="0" t="n">
        <v>-0.290332393</v>
      </c>
      <c r="AB205" s="0" t="n">
        <v>-7.352296641</v>
      </c>
      <c r="AC205" s="0" t="n">
        <v>-10.35749606</v>
      </c>
      <c r="AD205" s="0" t="n">
        <v>-2.225471483</v>
      </c>
      <c r="AE205" s="0" t="n">
        <v>-2.389760893</v>
      </c>
      <c r="AF205" s="0" t="n">
        <v>0</v>
      </c>
      <c r="AG205" s="0" t="n">
        <v>-1.536390891</v>
      </c>
      <c r="AH205" s="0" t="n">
        <v>-0.996220172</v>
      </c>
      <c r="AI205" s="0" t="n">
        <v>-3.28307876</v>
      </c>
      <c r="AJ205" s="0" t="n">
        <v>-7.170949683</v>
      </c>
      <c r="AK205" s="0" t="n">
        <v>-10.92483546</v>
      </c>
      <c r="AL205" s="0" t="n">
        <v>-16.61985447</v>
      </c>
      <c r="AM205" s="0" t="n">
        <v>-2.756731222</v>
      </c>
      <c r="AN205" s="0" t="n">
        <v>-1.770703077</v>
      </c>
      <c r="AO205" s="0" t="n">
        <v>-0.502283682</v>
      </c>
      <c r="AP205" s="0" t="n">
        <v>-3.555209395</v>
      </c>
      <c r="AQ205" s="0" t="n">
        <v>0</v>
      </c>
      <c r="AR205" s="0" t="n">
        <v>-16.61985447</v>
      </c>
      <c r="AS205" s="0" t="n">
        <v>-16.63160284</v>
      </c>
      <c r="AT205" s="0" t="n">
        <v>-6.118479694</v>
      </c>
      <c r="AU205" s="0" t="n">
        <v>0</v>
      </c>
      <c r="AV205" s="0" t="n">
        <v>0</v>
      </c>
      <c r="AW205" s="0" t="n">
        <v>-1.245330885</v>
      </c>
      <c r="AX205" s="0" t="n">
        <v>-2.133534225</v>
      </c>
      <c r="AY205" s="0" t="n">
        <v>-2.29556488</v>
      </c>
      <c r="AZ205" s="0" t="n">
        <v>-1.064520338</v>
      </c>
      <c r="BA205" s="0" t="n">
        <v>0</v>
      </c>
      <c r="BB205" s="0" t="n">
        <v>-3.757075201</v>
      </c>
      <c r="BC205" s="0" t="n">
        <v>-2.3387752</v>
      </c>
      <c r="BD205" s="0" t="n">
        <v>-0.307941692</v>
      </c>
      <c r="BE205" s="0" t="n">
        <v>0</v>
      </c>
      <c r="BF205" s="0" t="n">
        <v>-1.113156688</v>
      </c>
      <c r="BG205" s="0" t="n">
        <v>-3.294583773</v>
      </c>
      <c r="BH205" s="0" t="n">
        <v>0</v>
      </c>
      <c r="BI205" s="0" t="n">
        <v>-4.905283728</v>
      </c>
      <c r="BJ205" s="0" t="n">
        <v>0</v>
      </c>
      <c r="BK205" s="0" t="n">
        <v>-0.189674986</v>
      </c>
      <c r="BL205" s="0" t="n">
        <v>0</v>
      </c>
      <c r="BM205" s="0" t="n">
        <v>-2.978631053</v>
      </c>
      <c r="BN205" s="0" t="n">
        <v>-1.446275803</v>
      </c>
      <c r="BO205" s="0" t="n">
        <v>-5.289310783</v>
      </c>
      <c r="BP205" s="0" t="n">
        <v>0</v>
      </c>
      <c r="BQ205" s="0" t="n">
        <v>-0.288440186</v>
      </c>
      <c r="BR205" s="0" t="n">
        <v>-0.996220172</v>
      </c>
      <c r="BV205" s="9"/>
      <c r="BW205" s="0" t="s">
        <v>279</v>
      </c>
      <c r="BX205" s="9" t="n">
        <v>-1.59082704995536</v>
      </c>
      <c r="BY205" s="0" t="n">
        <v>-13.08785196</v>
      </c>
      <c r="BZ205" s="2" t="n">
        <v>-2.120036106</v>
      </c>
      <c r="CA205" s="2" t="n">
        <v>0.400443973</v>
      </c>
    </row>
    <row r="206" customFormat="false" ht="15" hidden="false" customHeight="false" outlineLevel="0" collapsed="false">
      <c r="A206" s="8" t="s">
        <v>280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-26.57494473</v>
      </c>
      <c r="J206" s="0" t="n">
        <v>-8.930561202</v>
      </c>
      <c r="K206" s="0" t="n">
        <v>-23.76029315</v>
      </c>
      <c r="L206" s="0" t="n">
        <v>-23.13745391</v>
      </c>
      <c r="M206" s="0" t="n">
        <v>-24.12372</v>
      </c>
      <c r="N206" s="0" t="n">
        <v>0</v>
      </c>
      <c r="O206" s="0" t="n">
        <v>0</v>
      </c>
      <c r="P206" s="0" t="n">
        <v>0</v>
      </c>
      <c r="Q206" s="0" t="n">
        <v>-11.2420228</v>
      </c>
      <c r="R206" s="0" t="n">
        <v>-3.242642831</v>
      </c>
      <c r="S206" s="0" t="n">
        <v>0</v>
      </c>
      <c r="T206" s="0" t="n">
        <v>-1.972533755</v>
      </c>
      <c r="U206" s="0" t="n">
        <v>-1.972533755</v>
      </c>
      <c r="V206" s="0" t="n">
        <v>-6.683481062</v>
      </c>
      <c r="W206" s="0" t="n">
        <v>0</v>
      </c>
      <c r="X206" s="0" t="n">
        <v>0.022168818</v>
      </c>
      <c r="Y206" s="0" t="n">
        <v>-0.188541148</v>
      </c>
      <c r="Z206" s="0" t="n">
        <v>-0.464804223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-7.123444029</v>
      </c>
      <c r="AJ206" s="0" t="n">
        <v>-4.595786467</v>
      </c>
      <c r="AK206" s="0" t="n">
        <v>-10.66698719</v>
      </c>
      <c r="AL206" s="0" t="n">
        <v>-19.2223834</v>
      </c>
      <c r="AM206" s="0" t="n">
        <v>-6.072513736</v>
      </c>
      <c r="AN206" s="0" t="n">
        <v>-4.068844101</v>
      </c>
      <c r="AO206" s="0" t="n">
        <v>0</v>
      </c>
      <c r="AP206" s="0" t="n">
        <v>0</v>
      </c>
      <c r="AQ206" s="0" t="n">
        <v>0</v>
      </c>
      <c r="AR206" s="0" t="n">
        <v>-19.2223834</v>
      </c>
      <c r="AS206" s="0" t="n">
        <v>-19.37385282</v>
      </c>
      <c r="AT206" s="0" t="n">
        <v>-16.09362983</v>
      </c>
      <c r="AU206" s="0" t="n">
        <v>0.401310037</v>
      </c>
      <c r="AV206" s="0" t="n">
        <v>0</v>
      </c>
      <c r="AW206" s="0" t="n">
        <v>-0.104919081</v>
      </c>
      <c r="AX206" s="0" t="n">
        <v>0</v>
      </c>
      <c r="AY206" s="0" t="n">
        <v>0</v>
      </c>
      <c r="AZ206" s="0" t="n">
        <v>-0.169322676</v>
      </c>
      <c r="BA206" s="0" t="n">
        <v>0</v>
      </c>
      <c r="BB206" s="0" t="n">
        <v>-8.791494495</v>
      </c>
      <c r="BC206" s="0" t="n">
        <v>-4.732521935</v>
      </c>
      <c r="BD206" s="0" t="n">
        <v>0</v>
      </c>
      <c r="BE206" s="0" t="n">
        <v>0</v>
      </c>
      <c r="BF206" s="0" t="n">
        <v>0</v>
      </c>
      <c r="BG206" s="0" t="n">
        <v>0</v>
      </c>
      <c r="BH206" s="0" t="n">
        <v>0</v>
      </c>
      <c r="BI206" s="0" t="n">
        <v>-8.014339823</v>
      </c>
      <c r="BJ206" s="0" t="n">
        <v>0</v>
      </c>
      <c r="BK206" s="0" t="n">
        <v>0</v>
      </c>
      <c r="BL206" s="0" t="n">
        <v>0</v>
      </c>
      <c r="BM206" s="0" t="n">
        <v>0</v>
      </c>
      <c r="BN206" s="0" t="n">
        <v>-3.452255798</v>
      </c>
      <c r="BO206" s="0" t="n">
        <v>-7.720701179</v>
      </c>
      <c r="BP206" s="0" t="n">
        <v>0</v>
      </c>
      <c r="BQ206" s="0" t="n">
        <v>0</v>
      </c>
      <c r="BR206" s="0" t="n">
        <v>0</v>
      </c>
      <c r="BV206" s="9"/>
      <c r="BW206" s="0" t="s">
        <v>280</v>
      </c>
      <c r="BX206" s="9" t="n">
        <v>-2.9102515452929</v>
      </c>
      <c r="BY206" s="0" t="n">
        <v>-26.57494473</v>
      </c>
      <c r="BZ206" s="2" t="n">
        <v>-1.975955733</v>
      </c>
      <c r="CA206" s="2" t="n">
        <v>0.286305699</v>
      </c>
    </row>
    <row r="207" customFormat="false" ht="15" hidden="false" customHeight="false" outlineLevel="0" collapsed="false">
      <c r="A207" s="8" t="s">
        <v>281</v>
      </c>
      <c r="B207" s="0" t="n">
        <v>0</v>
      </c>
      <c r="C207" s="0" t="n">
        <v>2.358343175</v>
      </c>
      <c r="D207" s="0" t="n">
        <v>0</v>
      </c>
      <c r="E207" s="0" t="n">
        <v>0</v>
      </c>
      <c r="F207" s="0" t="n">
        <v>13.28963166</v>
      </c>
      <c r="G207" s="0" t="n">
        <v>-4.76732103</v>
      </c>
      <c r="H207" s="0" t="n">
        <v>13.28963166</v>
      </c>
      <c r="I207" s="0" t="n">
        <v>0</v>
      </c>
      <c r="J207" s="0" t="n">
        <v>-0.07366181</v>
      </c>
      <c r="K207" s="0" t="n">
        <v>-0.562578277</v>
      </c>
      <c r="L207" s="0" t="n">
        <v>0</v>
      </c>
      <c r="M207" s="0" t="n">
        <v>-0.839260117</v>
      </c>
      <c r="N207" s="0" t="n">
        <v>2.875824596</v>
      </c>
      <c r="O207" s="0" t="n">
        <v>5.247279063</v>
      </c>
      <c r="P207" s="0" t="n">
        <v>0</v>
      </c>
      <c r="Q207" s="0" t="n">
        <v>0.402096862</v>
      </c>
      <c r="R207" s="0" t="n">
        <v>0.687848621</v>
      </c>
      <c r="S207" s="0" t="n">
        <v>-8.045426339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-0.090795569</v>
      </c>
      <c r="Z207" s="0" t="n">
        <v>0</v>
      </c>
      <c r="AA207" s="0" t="n">
        <v>0</v>
      </c>
      <c r="AB207" s="0" t="n">
        <v>-28.15931854</v>
      </c>
      <c r="AC207" s="0" t="n">
        <v>-31.56546006</v>
      </c>
      <c r="AD207" s="0" t="n">
        <v>-1.837812158</v>
      </c>
      <c r="AE207" s="0" t="n">
        <v>-5.252635883</v>
      </c>
      <c r="AF207" s="0" t="n">
        <v>0.681790956</v>
      </c>
      <c r="AG207" s="0" t="n">
        <v>-5.401347884</v>
      </c>
      <c r="AH207" s="0" t="n">
        <v>-1.847974818</v>
      </c>
      <c r="AI207" s="0" t="n">
        <v>0</v>
      </c>
      <c r="AJ207" s="0" t="n">
        <v>-0.370246539</v>
      </c>
      <c r="AK207" s="0" t="n">
        <v>0</v>
      </c>
      <c r="AL207" s="0" t="n">
        <v>-0.209747218</v>
      </c>
      <c r="AM207" s="0" t="n">
        <v>0</v>
      </c>
      <c r="AN207" s="0" t="n">
        <v>-1.69957809</v>
      </c>
      <c r="AO207" s="0" t="n">
        <v>0</v>
      </c>
      <c r="AP207" s="0" t="n">
        <v>1.205657047</v>
      </c>
      <c r="AQ207" s="0" t="n">
        <v>0.077093228</v>
      </c>
      <c r="AR207" s="0" t="n">
        <v>-0.209747218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-6.965974988</v>
      </c>
      <c r="AX207" s="0" t="n">
        <v>-2.735223623</v>
      </c>
      <c r="AY207" s="0" t="n">
        <v>-8.143643647</v>
      </c>
      <c r="AZ207" s="0" t="n">
        <v>-6.526551224</v>
      </c>
      <c r="BA207" s="0" t="n">
        <v>0</v>
      </c>
      <c r="BB207" s="0" t="n">
        <v>0</v>
      </c>
      <c r="BC207" s="0" t="n">
        <v>0</v>
      </c>
      <c r="BD207" s="0" t="n">
        <v>1.799812189</v>
      </c>
      <c r="BE207" s="0" t="n">
        <v>-3.813515968</v>
      </c>
      <c r="BF207" s="0" t="n">
        <v>-4.290017897</v>
      </c>
      <c r="BG207" s="0" t="n">
        <v>-5.747021121</v>
      </c>
      <c r="BH207" s="0" t="n">
        <v>1.108835323</v>
      </c>
      <c r="BI207" s="0" t="n">
        <v>0</v>
      </c>
      <c r="BJ207" s="0" t="n">
        <v>1.465936309</v>
      </c>
      <c r="BK207" s="0" t="n">
        <v>-4.359134966</v>
      </c>
      <c r="BL207" s="0" t="n">
        <v>0</v>
      </c>
      <c r="BM207" s="0" t="n">
        <v>-0.381555947</v>
      </c>
      <c r="BN207" s="0" t="n">
        <v>-2.437718871</v>
      </c>
      <c r="BO207" s="0" t="n">
        <v>-1.757174691</v>
      </c>
      <c r="BP207" s="0" t="n">
        <v>2.667730001</v>
      </c>
      <c r="BQ207" s="0" t="n">
        <v>-2.383056065</v>
      </c>
      <c r="BR207" s="0" t="n">
        <v>-1.847974818</v>
      </c>
      <c r="BV207" s="9"/>
      <c r="BW207" s="0" t="s">
        <v>281</v>
      </c>
      <c r="BX207" s="9" t="n">
        <v>-1.59082704995536</v>
      </c>
      <c r="BY207" s="0" t="n">
        <v>0</v>
      </c>
      <c r="BZ207" s="2" t="n">
        <v>-0.626982232</v>
      </c>
      <c r="CA207" s="2" t="n">
        <v>0.960568441</v>
      </c>
    </row>
    <row r="208" customFormat="false" ht="15" hidden="false" customHeight="false" outlineLevel="0" collapsed="false">
      <c r="A208" s="8" t="s">
        <v>282</v>
      </c>
      <c r="B208" s="0" t="n">
        <v>0</v>
      </c>
      <c r="C208" s="0" t="n">
        <v>0</v>
      </c>
      <c r="D208" s="0" t="n">
        <v>0</v>
      </c>
      <c r="E208" s="0" t="n">
        <v>-0.712145919</v>
      </c>
      <c r="F208" s="0" t="n">
        <v>0</v>
      </c>
      <c r="G208" s="0" t="n">
        <v>-7.884421293</v>
      </c>
      <c r="H208" s="0" t="n">
        <v>0</v>
      </c>
      <c r="I208" s="0" t="n">
        <v>-11.34629554</v>
      </c>
      <c r="J208" s="0" t="n">
        <v>-4.181129041</v>
      </c>
      <c r="K208" s="0" t="n">
        <v>-12.10020025</v>
      </c>
      <c r="L208" s="0" t="n">
        <v>-7.842720311</v>
      </c>
      <c r="M208" s="0" t="n">
        <v>-11.18417525</v>
      </c>
      <c r="N208" s="0" t="n">
        <v>0</v>
      </c>
      <c r="O208" s="0" t="n">
        <v>0.199922202</v>
      </c>
      <c r="P208" s="0" t="n">
        <v>0</v>
      </c>
      <c r="Q208" s="0" t="n">
        <v>-3.402977285</v>
      </c>
      <c r="R208" s="0" t="n">
        <v>-2.006591512</v>
      </c>
      <c r="S208" s="0" t="n">
        <v>-15.60838027</v>
      </c>
      <c r="T208" s="0" t="n">
        <v>-2.19768811</v>
      </c>
      <c r="U208" s="0" t="n">
        <v>-2.19768811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-41.54441248</v>
      </c>
      <c r="AC208" s="0" t="n">
        <v>-45.4736946</v>
      </c>
      <c r="AD208" s="0" t="n">
        <v>-5.35927636</v>
      </c>
      <c r="AE208" s="0" t="n">
        <v>-8.253243341</v>
      </c>
      <c r="AF208" s="0" t="n">
        <v>0</v>
      </c>
      <c r="AG208" s="0" t="n">
        <v>-7.790688729</v>
      </c>
      <c r="AH208" s="0" t="n">
        <v>-4.518829625</v>
      </c>
      <c r="AI208" s="0" t="n">
        <v>-2.207618281</v>
      </c>
      <c r="AJ208" s="0" t="n">
        <v>-2.585959181</v>
      </c>
      <c r="AK208" s="0" t="n">
        <v>-4.882231449</v>
      </c>
      <c r="AL208" s="0" t="n">
        <v>-11.94810742</v>
      </c>
      <c r="AM208" s="0" t="n">
        <v>-2.148985635</v>
      </c>
      <c r="AN208" s="0" t="n">
        <v>-1.847507525</v>
      </c>
      <c r="AO208" s="0" t="n">
        <v>0</v>
      </c>
      <c r="AP208" s="0" t="n">
        <v>0</v>
      </c>
      <c r="AQ208" s="0" t="n">
        <v>0</v>
      </c>
      <c r="AR208" s="0" t="n">
        <v>-11.94810742</v>
      </c>
      <c r="AS208" s="0" t="n">
        <v>-11.44601166</v>
      </c>
      <c r="AT208" s="0" t="n">
        <v>-3.089397835</v>
      </c>
      <c r="AU208" s="0" t="n">
        <v>0</v>
      </c>
      <c r="AV208" s="0" t="n">
        <v>0</v>
      </c>
      <c r="AW208" s="0" t="n">
        <v>-10.12513157</v>
      </c>
      <c r="AX208" s="0" t="n">
        <v>-3.314724796</v>
      </c>
      <c r="AY208" s="0" t="n">
        <v>-11.14901259</v>
      </c>
      <c r="AZ208" s="0" t="n">
        <v>-9.155315627</v>
      </c>
      <c r="BA208" s="0" t="n">
        <v>0</v>
      </c>
      <c r="BB208" s="0" t="n">
        <v>-3.142685074</v>
      </c>
      <c r="BC208" s="0" t="n">
        <v>-2.737872904</v>
      </c>
      <c r="BD208" s="0" t="n">
        <v>0.534842888</v>
      </c>
      <c r="BE208" s="0" t="n">
        <v>-1.341367595</v>
      </c>
      <c r="BF208" s="0" t="n">
        <v>-4.124590794</v>
      </c>
      <c r="BG208" s="0" t="n">
        <v>-11.0625584</v>
      </c>
      <c r="BH208" s="0" t="n">
        <v>0.274988869</v>
      </c>
      <c r="BI208" s="0" t="n">
        <v>-2.903417657</v>
      </c>
      <c r="BJ208" s="0" t="n">
        <v>1.0046858</v>
      </c>
      <c r="BK208" s="0" t="n">
        <v>-2.840145764</v>
      </c>
      <c r="BL208" s="0" t="n">
        <v>0</v>
      </c>
      <c r="BM208" s="0" t="n">
        <v>-4.155022154</v>
      </c>
      <c r="BN208" s="0" t="n">
        <v>-2.20784136</v>
      </c>
      <c r="BO208" s="0" t="n">
        <v>-5.530477691</v>
      </c>
      <c r="BP208" s="0" t="n">
        <v>0.785588339</v>
      </c>
      <c r="BQ208" s="0" t="n">
        <v>-4.081772251</v>
      </c>
      <c r="BR208" s="0" t="n">
        <v>-4.518829625</v>
      </c>
      <c r="BV208" s="9"/>
      <c r="BW208" s="0" t="s">
        <v>282</v>
      </c>
      <c r="BX208" s="9" t="n">
        <v>-2.9102515452929</v>
      </c>
      <c r="BY208" s="0" t="n">
        <v>-11.34629554</v>
      </c>
      <c r="BZ208" s="2" t="n">
        <v>-0.915814016</v>
      </c>
      <c r="CA208" s="2" t="n">
        <v>1.191468844</v>
      </c>
    </row>
    <row r="209" customFormat="false" ht="15" hidden="false" customHeight="false" outlineLevel="0" collapsed="false">
      <c r="A209" s="8" t="s">
        <v>283</v>
      </c>
      <c r="B209" s="0" t="n">
        <v>0</v>
      </c>
      <c r="C209" s="0" t="n">
        <v>0</v>
      </c>
      <c r="D209" s="0" t="n">
        <v>0.080953927</v>
      </c>
      <c r="E209" s="0" t="n">
        <v>0</v>
      </c>
      <c r="F209" s="0" t="n">
        <v>7.686725843</v>
      </c>
      <c r="G209" s="0" t="n">
        <v>-2.630640949</v>
      </c>
      <c r="H209" s="0" t="n">
        <v>7.686725843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2.709343769</v>
      </c>
      <c r="O209" s="0" t="n">
        <v>1.892157374</v>
      </c>
      <c r="P209" s="0" t="n">
        <v>0</v>
      </c>
      <c r="Q209" s="0" t="n">
        <v>1.370843628</v>
      </c>
      <c r="R209" s="0" t="n">
        <v>2.328215716</v>
      </c>
      <c r="S209" s="0" t="n">
        <v>-0.14282155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-5.132955691</v>
      </c>
      <c r="AC209" s="0" t="n">
        <v>-6.634838027</v>
      </c>
      <c r="AD209" s="0" t="n">
        <v>0</v>
      </c>
      <c r="AE209" s="0" t="n">
        <v>-2.321166864</v>
      </c>
      <c r="AF209" s="0" t="n">
        <v>0</v>
      </c>
      <c r="AG209" s="0" t="n">
        <v>-2.9358254</v>
      </c>
      <c r="AH209" s="0" t="n">
        <v>-1.501688653</v>
      </c>
      <c r="AI209" s="0" t="n">
        <v>0</v>
      </c>
      <c r="AJ209" s="0" t="n">
        <v>1.410069673</v>
      </c>
      <c r="AK209" s="0" t="n">
        <v>0</v>
      </c>
      <c r="AL209" s="0" t="n">
        <v>0</v>
      </c>
      <c r="AM209" s="0" t="n">
        <v>0</v>
      </c>
      <c r="AN209" s="0" t="n">
        <v>-0.283463488</v>
      </c>
      <c r="AO209" s="0" t="n">
        <v>0</v>
      </c>
      <c r="AP209" s="0" t="n">
        <v>3.611938347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-1.794143852</v>
      </c>
      <c r="AX209" s="0" t="n">
        <v>-1.759113535</v>
      </c>
      <c r="AY209" s="0" t="n">
        <v>-2.328177085</v>
      </c>
      <c r="AZ209" s="0" t="n">
        <v>-1.610999577</v>
      </c>
      <c r="BA209" s="0" t="n">
        <v>0</v>
      </c>
      <c r="BB209" s="0" t="n">
        <v>0</v>
      </c>
      <c r="BC209" s="0" t="n">
        <v>0</v>
      </c>
      <c r="BD209" s="0" t="n">
        <v>0.241578045</v>
      </c>
      <c r="BE209" s="0" t="n">
        <v>-0.97396565</v>
      </c>
      <c r="BF209" s="0" t="n">
        <v>-1.671712766</v>
      </c>
      <c r="BG209" s="0" t="n">
        <v>-2.992727322</v>
      </c>
      <c r="BH209" s="0" t="n">
        <v>0.014030267</v>
      </c>
      <c r="BI209" s="0" t="n">
        <v>0</v>
      </c>
      <c r="BJ209" s="0" t="n">
        <v>0</v>
      </c>
      <c r="BK209" s="0" t="n">
        <v>-0.42416216</v>
      </c>
      <c r="BL209" s="0" t="n">
        <v>0</v>
      </c>
      <c r="BM209" s="0" t="n">
        <v>0</v>
      </c>
      <c r="BN209" s="0" t="n">
        <v>-0.071389388</v>
      </c>
      <c r="BO209" s="0" t="n">
        <v>0</v>
      </c>
      <c r="BP209" s="0" t="n">
        <v>0</v>
      </c>
      <c r="BQ209" s="0" t="n">
        <v>-0.775131639</v>
      </c>
      <c r="BR209" s="0" t="n">
        <v>-1.501688653</v>
      </c>
      <c r="BV209" s="9"/>
      <c r="BW209" s="0" t="s">
        <v>283</v>
      </c>
      <c r="BX209" s="9" t="n">
        <v>-0.0367263889471175</v>
      </c>
      <c r="BY209" s="0" t="n">
        <v>0</v>
      </c>
      <c r="BZ209" s="2" t="n">
        <v>0.004934025</v>
      </c>
      <c r="CA209" s="2" t="n">
        <v>0</v>
      </c>
    </row>
    <row r="210" customFormat="false" ht="15" hidden="false" customHeight="false" outlineLevel="0" collapsed="false">
      <c r="A210" s="8" t="s">
        <v>284</v>
      </c>
      <c r="B210" s="0" t="n">
        <v>0</v>
      </c>
      <c r="C210" s="0" t="n">
        <v>-5.933507611</v>
      </c>
      <c r="D210" s="0" t="n">
        <v>0</v>
      </c>
      <c r="E210" s="0" t="n">
        <v>0</v>
      </c>
      <c r="F210" s="0" t="n">
        <v>-14.81201127</v>
      </c>
      <c r="G210" s="0" t="n">
        <v>-1.615431673</v>
      </c>
      <c r="H210" s="0" t="n">
        <v>-14.81201127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-5.157074418</v>
      </c>
      <c r="O210" s="0" t="n">
        <v>-5.061593144</v>
      </c>
      <c r="P210" s="0" t="n">
        <v>0</v>
      </c>
      <c r="Q210" s="0" t="n">
        <v>0</v>
      </c>
      <c r="R210" s="0" t="n">
        <v>0</v>
      </c>
      <c r="S210" s="0" t="n">
        <v>-9.422230992</v>
      </c>
      <c r="T210" s="0" t="n">
        <v>0</v>
      </c>
      <c r="U210" s="0" t="n">
        <v>0</v>
      </c>
      <c r="V210" s="0" t="n">
        <v>0</v>
      </c>
      <c r="W210" s="0" t="n">
        <v>-0.600446505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-11.3921814</v>
      </c>
      <c r="AC210" s="0" t="n">
        <v>-12.85045858</v>
      </c>
      <c r="AD210" s="0" t="n">
        <v>-6.162317792</v>
      </c>
      <c r="AE210" s="0" t="n">
        <v>-1.435134387</v>
      </c>
      <c r="AF210" s="0" t="n">
        <v>-2.150411448</v>
      </c>
      <c r="AG210" s="0" t="n">
        <v>-0.132183757</v>
      </c>
      <c r="AH210" s="0" t="n">
        <v>-0.732933969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-5.04701621</v>
      </c>
      <c r="AQ210" s="0" t="n">
        <v>-0.44799436</v>
      </c>
      <c r="AR210" s="0" t="n">
        <v>0</v>
      </c>
      <c r="AS210" s="0" t="n">
        <v>0</v>
      </c>
      <c r="AT210" s="0" t="n">
        <v>0</v>
      </c>
      <c r="AU210" s="0" t="n">
        <v>-0.089703881</v>
      </c>
      <c r="AV210" s="0" t="n">
        <v>0</v>
      </c>
      <c r="AW210" s="0" t="n">
        <v>-2.597709424</v>
      </c>
      <c r="AX210" s="0" t="n">
        <v>-3.058046686</v>
      </c>
      <c r="AY210" s="0" t="n">
        <v>-3.732041078</v>
      </c>
      <c r="AZ210" s="0" t="n">
        <v>-1.827969845</v>
      </c>
      <c r="BA210" s="0" t="n">
        <v>0</v>
      </c>
      <c r="BB210" s="0" t="n">
        <v>0</v>
      </c>
      <c r="BC210" s="0" t="n">
        <v>0</v>
      </c>
      <c r="BD210" s="0" t="n">
        <v>-5.703665429</v>
      </c>
      <c r="BE210" s="0" t="n">
        <v>-1.910119559</v>
      </c>
      <c r="BF210" s="0" t="n">
        <v>-4.403407111</v>
      </c>
      <c r="BG210" s="0" t="n">
        <v>-7.095447893</v>
      </c>
      <c r="BH210" s="0" t="n">
        <v>-5.641505757</v>
      </c>
      <c r="BI210" s="0" t="n">
        <v>0</v>
      </c>
      <c r="BJ210" s="0" t="n">
        <v>0</v>
      </c>
      <c r="BK210" s="0" t="n">
        <v>-7.294692834</v>
      </c>
      <c r="BL210" s="0" t="n">
        <v>-0.873473654</v>
      </c>
      <c r="BM210" s="0" t="n">
        <v>-7.258113294</v>
      </c>
      <c r="BN210" s="0" t="n">
        <v>0</v>
      </c>
      <c r="BO210" s="0" t="n">
        <v>0</v>
      </c>
      <c r="BP210" s="0" t="n">
        <v>-0.999444839</v>
      </c>
      <c r="BQ210" s="0" t="n">
        <v>0</v>
      </c>
      <c r="BR210" s="0" t="n">
        <v>-0.732933969</v>
      </c>
      <c r="BV210" s="9"/>
      <c r="BW210" s="0" t="s">
        <v>284</v>
      </c>
      <c r="BX210" s="9" t="n">
        <v>0</v>
      </c>
      <c r="BY210" s="0" t="n">
        <v>0</v>
      </c>
      <c r="BZ210" s="2" t="n">
        <v>-0.082249194</v>
      </c>
      <c r="CA210" s="2" t="n">
        <v>0</v>
      </c>
    </row>
    <row r="211" customFormat="false" ht="15" hidden="false" customHeight="false" outlineLevel="0" collapsed="false">
      <c r="A211" s="8" t="s">
        <v>285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3.249947104</v>
      </c>
      <c r="G211" s="0" t="n">
        <v>0</v>
      </c>
      <c r="H211" s="0" t="n">
        <v>3.249947104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3.000375214</v>
      </c>
      <c r="O211" s="0" t="n">
        <v>0.246209561</v>
      </c>
      <c r="P211" s="0" t="n">
        <v>0.081025864</v>
      </c>
      <c r="Q211" s="0" t="n">
        <v>1.26475486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.426330578</v>
      </c>
      <c r="AC211" s="0" t="n">
        <v>0.247108932</v>
      </c>
      <c r="AD211" s="0" t="n">
        <v>0</v>
      </c>
      <c r="AE211" s="0" t="n">
        <v>0</v>
      </c>
      <c r="AF211" s="0" t="n">
        <v>2.255205329</v>
      </c>
      <c r="AG211" s="0" t="n">
        <v>0</v>
      </c>
      <c r="AH211" s="0" t="n">
        <v>0</v>
      </c>
      <c r="AI211" s="0" t="n">
        <v>-0.0316818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4.49618547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v>0</v>
      </c>
      <c r="BH211" s="0" t="n">
        <v>0</v>
      </c>
      <c r="BI211" s="0" t="n">
        <v>0</v>
      </c>
      <c r="BJ211" s="0" t="n">
        <v>0</v>
      </c>
      <c r="BK211" s="0" t="n">
        <v>0</v>
      </c>
      <c r="BL211" s="0" t="n">
        <v>0</v>
      </c>
      <c r="BM211" s="0" t="n">
        <v>0</v>
      </c>
      <c r="BN211" s="0" t="n">
        <v>0</v>
      </c>
      <c r="BO211" s="0" t="n">
        <v>0</v>
      </c>
      <c r="BP211" s="0" t="n">
        <v>0</v>
      </c>
      <c r="BQ211" s="0" t="n">
        <v>0</v>
      </c>
      <c r="BR211" s="0" t="n">
        <v>0</v>
      </c>
      <c r="BV211" s="9"/>
      <c r="BW211" s="0" t="s">
        <v>285</v>
      </c>
      <c r="BX211" s="9" t="n">
        <v>0.0367263889471175</v>
      </c>
      <c r="BY211" s="0" t="n">
        <v>0</v>
      </c>
      <c r="BZ211" s="2" t="n">
        <v>0</v>
      </c>
      <c r="CA211" s="2" t="n">
        <v>0.289394548</v>
      </c>
    </row>
    <row r="212" customFormat="false" ht="15" hidden="false" customHeight="false" outlineLevel="0" collapsed="false">
      <c r="A212" s="8" t="s">
        <v>286</v>
      </c>
      <c r="B212" s="0" t="n">
        <v>2.045549222</v>
      </c>
      <c r="C212" s="0" t="n">
        <v>0.916392215</v>
      </c>
      <c r="D212" s="0" t="n">
        <v>0</v>
      </c>
      <c r="E212" s="0" t="n">
        <v>0</v>
      </c>
      <c r="F212" s="0" t="n">
        <v>1.396207791</v>
      </c>
      <c r="G212" s="0" t="n">
        <v>0</v>
      </c>
      <c r="H212" s="0" t="n">
        <v>1.396207791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.351461151</v>
      </c>
      <c r="O212" s="0" t="n">
        <v>0.954622846</v>
      </c>
      <c r="P212" s="0" t="n">
        <v>1.960879135</v>
      </c>
      <c r="Q212" s="0" t="n">
        <v>0.342084158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.373239</v>
      </c>
      <c r="Z212" s="0" t="n">
        <v>0.711970848</v>
      </c>
      <c r="AA212" s="0" t="n">
        <v>1.282652343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.801218679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1.208058196</v>
      </c>
      <c r="AP212" s="0" t="n">
        <v>2.542885458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.820378546</v>
      </c>
      <c r="BE212" s="0" t="n">
        <v>0</v>
      </c>
      <c r="BF212" s="0" t="n">
        <v>0</v>
      </c>
      <c r="BG212" s="0" t="n">
        <v>0</v>
      </c>
      <c r="BH212" s="0" t="n">
        <v>0.014030267</v>
      </c>
      <c r="BI212" s="0" t="n">
        <v>0</v>
      </c>
      <c r="BJ212" s="0" t="n">
        <v>-0.541483897</v>
      </c>
      <c r="BK212" s="0" t="n">
        <v>0</v>
      </c>
      <c r="BL212" s="0" t="n">
        <v>0</v>
      </c>
      <c r="BM212" s="0" t="n">
        <v>0</v>
      </c>
      <c r="BN212" s="0" t="n">
        <v>0</v>
      </c>
      <c r="BO212" s="0" t="n">
        <v>0</v>
      </c>
      <c r="BP212" s="0" t="n">
        <v>0</v>
      </c>
      <c r="BQ212" s="0" t="n">
        <v>0</v>
      </c>
      <c r="BR212" s="0" t="n">
        <v>0</v>
      </c>
      <c r="BV212" s="9"/>
      <c r="BW212" s="0" t="s">
        <v>286</v>
      </c>
      <c r="BX212" s="9" t="n">
        <v>-0.0367263889471175</v>
      </c>
      <c r="BY212" s="0" t="n">
        <v>0</v>
      </c>
      <c r="BZ212" s="2" t="n">
        <v>0</v>
      </c>
      <c r="CA212" s="2" t="n">
        <v>0.728313202</v>
      </c>
    </row>
    <row r="213" customFormat="false" ht="15" hidden="false" customHeight="false" outlineLevel="0" collapsed="false">
      <c r="A213" s="8" t="s">
        <v>287</v>
      </c>
      <c r="B213" s="0" t="n">
        <v>0</v>
      </c>
      <c r="C213" s="0" t="n">
        <v>9.497669551</v>
      </c>
      <c r="D213" s="0" t="n">
        <v>0</v>
      </c>
      <c r="E213" s="0" t="n">
        <v>0</v>
      </c>
      <c r="F213" s="0" t="n">
        <v>23.73417017</v>
      </c>
      <c r="G213" s="0" t="n">
        <v>0</v>
      </c>
      <c r="H213" s="0" t="n">
        <v>23.73417017</v>
      </c>
      <c r="I213" s="0" t="n">
        <v>-48.87754035</v>
      </c>
      <c r="J213" s="0" t="n">
        <v>-9.667939533</v>
      </c>
      <c r="K213" s="0" t="n">
        <v>-46.65608548</v>
      </c>
      <c r="L213" s="0" t="n">
        <v>-45.71781906</v>
      </c>
      <c r="M213" s="0" t="n">
        <v>-41.04035089</v>
      </c>
      <c r="N213" s="0" t="n">
        <v>4.320429953</v>
      </c>
      <c r="O213" s="0" t="n">
        <v>10.33856119</v>
      </c>
      <c r="P213" s="0" t="n">
        <v>0</v>
      </c>
      <c r="Q213" s="0" t="n">
        <v>-19.82974114</v>
      </c>
      <c r="R213" s="0" t="n">
        <v>-3.806067598</v>
      </c>
      <c r="S213" s="0" t="n">
        <v>0</v>
      </c>
      <c r="T213" s="0" t="n">
        <v>-7.37906633</v>
      </c>
      <c r="U213" s="0" t="n">
        <v>-7.37906633</v>
      </c>
      <c r="V213" s="0" t="n">
        <v>-11.51377279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5.184149527</v>
      </c>
      <c r="AG213" s="0" t="n">
        <v>0</v>
      </c>
      <c r="AH213" s="0" t="n">
        <v>-0.271903269</v>
      </c>
      <c r="AI213" s="0" t="n">
        <v>-11.25071458</v>
      </c>
      <c r="AJ213" s="0" t="n">
        <v>-4.809564751</v>
      </c>
      <c r="AK213" s="0" t="n">
        <v>-13.86220432</v>
      </c>
      <c r="AL213" s="0" t="n">
        <v>-39.0186915</v>
      </c>
      <c r="AM213" s="0" t="n">
        <v>-6.882642598</v>
      </c>
      <c r="AN213" s="0" t="n">
        <v>-7.283618387</v>
      </c>
      <c r="AO213" s="0" t="n">
        <v>0</v>
      </c>
      <c r="AP213" s="0" t="n">
        <v>4.486073729</v>
      </c>
      <c r="AQ213" s="0" t="n">
        <v>1.235136423</v>
      </c>
      <c r="AR213" s="0" t="n">
        <v>-39.0186915</v>
      </c>
      <c r="AS213" s="0" t="n">
        <v>-38.02519176</v>
      </c>
      <c r="AT213" s="0" t="n">
        <v>-27.37427447</v>
      </c>
      <c r="AU213" s="0" t="n">
        <v>0</v>
      </c>
      <c r="AV213" s="0" t="n">
        <v>1.368774715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-10.20497031</v>
      </c>
      <c r="BC213" s="0" t="n">
        <v>-7.336106301</v>
      </c>
      <c r="BD213" s="0" t="n">
        <v>6.145366261</v>
      </c>
      <c r="BE213" s="0" t="n">
        <v>0</v>
      </c>
      <c r="BF213" s="0" t="n">
        <v>0</v>
      </c>
      <c r="BG213" s="0" t="n">
        <v>0</v>
      </c>
      <c r="BH213" s="0" t="n">
        <v>5.784330397</v>
      </c>
      <c r="BI213" s="0" t="n">
        <v>-10.45518204</v>
      </c>
      <c r="BJ213" s="0" t="n">
        <v>0</v>
      </c>
      <c r="BK213" s="0" t="n">
        <v>0</v>
      </c>
      <c r="BL213" s="0" t="n">
        <v>0</v>
      </c>
      <c r="BM213" s="0" t="n">
        <v>0</v>
      </c>
      <c r="BN213" s="0" t="n">
        <v>-6.804294076</v>
      </c>
      <c r="BO213" s="0" t="n">
        <v>-13.89630314</v>
      </c>
      <c r="BP213" s="0" t="n">
        <v>4.988910841</v>
      </c>
      <c r="BQ213" s="0" t="n">
        <v>0</v>
      </c>
      <c r="BR213" s="0" t="n">
        <v>-0.271903269</v>
      </c>
      <c r="BV213" s="9"/>
      <c r="BW213" s="0" t="s">
        <v>287</v>
      </c>
      <c r="BX213" s="9" t="n">
        <v>-2.43313071442824</v>
      </c>
      <c r="BY213" s="0" t="n">
        <v>-48.87754035</v>
      </c>
      <c r="BZ213" s="2" t="n">
        <v>-1.477739348</v>
      </c>
      <c r="CA213" s="2" t="n">
        <v>1.233554501</v>
      </c>
    </row>
    <row r="214" customFormat="false" ht="15" hidden="false" customHeight="false" outlineLevel="0" collapsed="false">
      <c r="A214" s="8" t="s">
        <v>288</v>
      </c>
      <c r="B214" s="0" t="n">
        <v>0</v>
      </c>
      <c r="C214" s="0" t="n">
        <v>11.0236189</v>
      </c>
      <c r="D214" s="0" t="n">
        <v>0</v>
      </c>
      <c r="E214" s="0" t="n">
        <v>0</v>
      </c>
      <c r="F214" s="0" t="n">
        <v>20.7606668</v>
      </c>
      <c r="G214" s="0" t="n">
        <v>0</v>
      </c>
      <c r="H214" s="0" t="n">
        <v>20.7606668</v>
      </c>
      <c r="I214" s="0" t="n">
        <v>-56.83467368</v>
      </c>
      <c r="J214" s="0" t="n">
        <v>-12.71265873</v>
      </c>
      <c r="K214" s="0" t="n">
        <v>-59.73436234</v>
      </c>
      <c r="L214" s="0" t="n">
        <v>-56.21156247</v>
      </c>
      <c r="M214" s="0" t="n">
        <v>-52.10816951</v>
      </c>
      <c r="N214" s="0" t="n">
        <v>4.003614942</v>
      </c>
      <c r="O214" s="0" t="n">
        <v>9.828267013</v>
      </c>
      <c r="P214" s="0" t="n">
        <v>0</v>
      </c>
      <c r="Q214" s="0" t="n">
        <v>-27.13733241</v>
      </c>
      <c r="R214" s="0" t="n">
        <v>-4.414968504</v>
      </c>
      <c r="S214" s="0" t="n">
        <v>0</v>
      </c>
      <c r="T214" s="0" t="n">
        <v>-7.352873357</v>
      </c>
      <c r="U214" s="0" t="n">
        <v>-7.352873357</v>
      </c>
      <c r="V214" s="0" t="n">
        <v>-12.11432609</v>
      </c>
      <c r="W214" s="0" t="n">
        <v>0.057846972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8.394956103</v>
      </c>
      <c r="AG214" s="0" t="n">
        <v>0</v>
      </c>
      <c r="AH214" s="0" t="n">
        <v>0</v>
      </c>
      <c r="AI214" s="0" t="n">
        <v>-15.14767913</v>
      </c>
      <c r="AJ214" s="0" t="n">
        <v>-5.297012062</v>
      </c>
      <c r="AK214" s="0" t="n">
        <v>-20.78721185</v>
      </c>
      <c r="AL214" s="0" t="n">
        <v>-45.55381225</v>
      </c>
      <c r="AM214" s="0" t="n">
        <v>-7.33579662</v>
      </c>
      <c r="AN214" s="0" t="n">
        <v>-9.579731287</v>
      </c>
      <c r="AO214" s="0" t="n">
        <v>0</v>
      </c>
      <c r="AP214" s="0" t="n">
        <v>5.185262497</v>
      </c>
      <c r="AQ214" s="0" t="n">
        <v>2.071083675</v>
      </c>
      <c r="AR214" s="0" t="n">
        <v>-45.55381225</v>
      </c>
      <c r="AS214" s="0" t="n">
        <v>-44.54429612</v>
      </c>
      <c r="AT214" s="0" t="n">
        <v>-38.83580879</v>
      </c>
      <c r="AU214" s="0" t="n">
        <v>0</v>
      </c>
      <c r="AV214" s="0" t="n">
        <v>3.000089586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.815159613</v>
      </c>
      <c r="BB214" s="0" t="n">
        <v>-11.9515814</v>
      </c>
      <c r="BC214" s="0" t="n">
        <v>-8.026768096</v>
      </c>
      <c r="BD214" s="0" t="n">
        <v>6.522715939</v>
      </c>
      <c r="BE214" s="0" t="n">
        <v>0</v>
      </c>
      <c r="BF214" s="0" t="n">
        <v>0</v>
      </c>
      <c r="BG214" s="0" t="n">
        <v>0.033512065</v>
      </c>
      <c r="BH214" s="0" t="n">
        <v>7.131802814</v>
      </c>
      <c r="BI214" s="0" t="n">
        <v>-12.96486123</v>
      </c>
      <c r="BJ214" s="0" t="n">
        <v>0.63300087</v>
      </c>
      <c r="BK214" s="0" t="n">
        <v>0</v>
      </c>
      <c r="BL214" s="0" t="n">
        <v>0</v>
      </c>
      <c r="BM214" s="0" t="n">
        <v>0</v>
      </c>
      <c r="BN214" s="0" t="n">
        <v>-9.221010485</v>
      </c>
      <c r="BO214" s="0" t="n">
        <v>-17.80220695</v>
      </c>
      <c r="BP214" s="0" t="n">
        <v>5.603052079</v>
      </c>
      <c r="BQ214" s="0" t="n">
        <v>0</v>
      </c>
      <c r="BR214" s="0" t="n">
        <v>0</v>
      </c>
      <c r="BV214" s="9"/>
      <c r="BW214" s="0" t="s">
        <v>288</v>
      </c>
      <c r="BX214" s="9" t="n">
        <v>-1.59082704995536</v>
      </c>
      <c r="BY214" s="0" t="n">
        <v>-56.83467368</v>
      </c>
      <c r="BZ214" s="2" t="n">
        <v>-1.284663764</v>
      </c>
      <c r="CA214" s="2" t="n">
        <v>0.819495361</v>
      </c>
    </row>
    <row r="215" customFormat="false" ht="15" hidden="false" customHeight="false" outlineLevel="0" collapsed="false">
      <c r="A215" s="8" t="s">
        <v>289</v>
      </c>
      <c r="B215" s="0" t="n">
        <v>0</v>
      </c>
      <c r="C215" s="0" t="n">
        <v>-2.678740188</v>
      </c>
      <c r="D215" s="0" t="n">
        <v>-0.641699318</v>
      </c>
      <c r="E215" s="0" t="n">
        <v>0.283837729</v>
      </c>
      <c r="F215" s="0" t="n">
        <v>-4.651647061</v>
      </c>
      <c r="G215" s="0" t="n">
        <v>0</v>
      </c>
      <c r="H215" s="0" t="n">
        <v>-4.651647061</v>
      </c>
      <c r="I215" s="0" t="n">
        <v>-7.680889472</v>
      </c>
      <c r="J215" s="0" t="n">
        <v>-0.916007088</v>
      </c>
      <c r="K215" s="0" t="n">
        <v>-11.24688377</v>
      </c>
      <c r="L215" s="0" t="n">
        <v>-8.721717079</v>
      </c>
      <c r="M215" s="0" t="n">
        <v>-10.90053187</v>
      </c>
      <c r="N215" s="0" t="n">
        <v>-0.330453026</v>
      </c>
      <c r="O215" s="0" t="n">
        <v>-0.630847008</v>
      </c>
      <c r="P215" s="0" t="n">
        <v>0</v>
      </c>
      <c r="Q215" s="0" t="n">
        <v>-8.590994903</v>
      </c>
      <c r="R215" s="0" t="n">
        <v>-3.461446537</v>
      </c>
      <c r="S215" s="0" t="n">
        <v>0</v>
      </c>
      <c r="T215" s="0" t="n">
        <v>-0.629110809</v>
      </c>
      <c r="U215" s="0" t="n">
        <v>-0.629110809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-0.164578648</v>
      </c>
      <c r="AG215" s="0" t="n">
        <v>0</v>
      </c>
      <c r="AH215" s="0" t="n">
        <v>-0.319176834</v>
      </c>
      <c r="AI215" s="0" t="n">
        <v>-2.448435737</v>
      </c>
      <c r="AJ215" s="0" t="n">
        <v>-4.24978921</v>
      </c>
      <c r="AK215" s="0" t="n">
        <v>-7.344564522</v>
      </c>
      <c r="AL215" s="0" t="n">
        <v>-11.40943098</v>
      </c>
      <c r="AM215" s="0" t="n">
        <v>-1.836132563</v>
      </c>
      <c r="AN215" s="0" t="n">
        <v>-1.943435712</v>
      </c>
      <c r="AO215" s="0" t="n">
        <v>0</v>
      </c>
      <c r="AP215" s="0" t="n">
        <v>-4.118675787</v>
      </c>
      <c r="AQ215" s="0" t="n">
        <v>0</v>
      </c>
      <c r="AR215" s="0" t="n">
        <v>-11.40943098</v>
      </c>
      <c r="AS215" s="0" t="n">
        <v>-10.80313718</v>
      </c>
      <c r="AT215" s="0" t="n">
        <v>-6.438460792</v>
      </c>
      <c r="AU215" s="0" t="n">
        <v>0</v>
      </c>
      <c r="AV215" s="0" t="n">
        <v>-0.450539367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-0.002353392</v>
      </c>
      <c r="BB215" s="0" t="n">
        <v>-0.88149077</v>
      </c>
      <c r="BC215" s="0" t="n">
        <v>-1.13234384</v>
      </c>
      <c r="BD215" s="0" t="n">
        <v>0</v>
      </c>
      <c r="BE215" s="0" t="n">
        <v>0</v>
      </c>
      <c r="BF215" s="0" t="n">
        <v>0</v>
      </c>
      <c r="BG215" s="0" t="n">
        <v>0</v>
      </c>
      <c r="BH215" s="0" t="n">
        <v>0</v>
      </c>
      <c r="BI215" s="0" t="n">
        <v>-1.784617012</v>
      </c>
      <c r="BJ215" s="0" t="n">
        <v>0</v>
      </c>
      <c r="BK215" s="0" t="n">
        <v>0</v>
      </c>
      <c r="BL215" s="0" t="n">
        <v>0</v>
      </c>
      <c r="BM215" s="0" t="n">
        <v>0</v>
      </c>
      <c r="BN215" s="0" t="n">
        <v>-1.615444273</v>
      </c>
      <c r="BO215" s="0" t="n">
        <v>-4.768861001</v>
      </c>
      <c r="BP215" s="0" t="n">
        <v>-0.320921886</v>
      </c>
      <c r="BQ215" s="0" t="n">
        <v>0.173762968</v>
      </c>
      <c r="BR215" s="0" t="n">
        <v>-0.319176834</v>
      </c>
      <c r="BV215" s="9"/>
      <c r="BW215" s="0" t="s">
        <v>289</v>
      </c>
      <c r="BX215" s="9" t="n">
        <v>-0.346870743631358</v>
      </c>
      <c r="BY215" s="0" t="n">
        <v>-7.680889472</v>
      </c>
      <c r="BZ215" s="2" t="n">
        <v>-1.373245806</v>
      </c>
      <c r="CA215" s="2" t="n">
        <v>0</v>
      </c>
    </row>
    <row r="216" customFormat="false" ht="15" hidden="false" customHeight="false" outlineLevel="0" collapsed="false">
      <c r="A216" s="8" t="s">
        <v>290</v>
      </c>
      <c r="B216" s="0" t="n">
        <v>0</v>
      </c>
      <c r="C216" s="0" t="n">
        <v>0.327248133</v>
      </c>
      <c r="D216" s="0" t="n">
        <v>-0.686204059</v>
      </c>
      <c r="E216" s="0" t="n">
        <v>5.49179612</v>
      </c>
      <c r="F216" s="0" t="n">
        <v>0.853813434</v>
      </c>
      <c r="G216" s="0" t="n">
        <v>0.683547437</v>
      </c>
      <c r="H216" s="0" t="n">
        <v>0.853813434</v>
      </c>
      <c r="I216" s="0" t="n">
        <v>-5.81957818</v>
      </c>
      <c r="J216" s="0" t="n">
        <v>-0.314561606</v>
      </c>
      <c r="K216" s="0" t="n">
        <v>-3.690824895</v>
      </c>
      <c r="L216" s="0" t="n">
        <v>-2.814345583</v>
      </c>
      <c r="M216" s="0" t="n">
        <v>-5.303109096</v>
      </c>
      <c r="N216" s="0" t="n">
        <v>0.608935182</v>
      </c>
      <c r="O216" s="0" t="n">
        <v>0.691976571</v>
      </c>
      <c r="P216" s="0" t="n">
        <v>0</v>
      </c>
      <c r="Q216" s="0" t="n">
        <v>-0.566273985</v>
      </c>
      <c r="R216" s="0" t="n">
        <v>0</v>
      </c>
      <c r="S216" s="0" t="n">
        <v>7.296910331</v>
      </c>
      <c r="T216" s="0" t="n">
        <v>-1.102118193</v>
      </c>
      <c r="U216" s="0" t="n">
        <v>-1.102118193</v>
      </c>
      <c r="V216" s="0" t="n">
        <v>-0.752902099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10.34952758</v>
      </c>
      <c r="AC216" s="0" t="n">
        <v>10.49836035</v>
      </c>
      <c r="AD216" s="0" t="n">
        <v>3.564023406</v>
      </c>
      <c r="AE216" s="0" t="n">
        <v>0.622261207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-5.840463158</v>
      </c>
      <c r="AM216" s="0" t="n">
        <v>-1.298513028</v>
      </c>
      <c r="AN216" s="0" t="n">
        <v>-0.096158229</v>
      </c>
      <c r="AO216" s="0" t="n">
        <v>0</v>
      </c>
      <c r="AP216" s="0" t="n">
        <v>0</v>
      </c>
      <c r="AQ216" s="0" t="n">
        <v>0</v>
      </c>
      <c r="AR216" s="0" t="n">
        <v>-5.840463158</v>
      </c>
      <c r="AS216" s="0" t="n">
        <v>-5.474907928</v>
      </c>
      <c r="AT216" s="0" t="n">
        <v>-1.422372369</v>
      </c>
      <c r="AU216" s="0" t="n">
        <v>0</v>
      </c>
      <c r="AV216" s="0" t="n">
        <v>-0.481523837</v>
      </c>
      <c r="AW216" s="0" t="n">
        <v>0</v>
      </c>
      <c r="AX216" s="0" t="n">
        <v>1.786951525</v>
      </c>
      <c r="AY216" s="0" t="n">
        <v>1.61561486</v>
      </c>
      <c r="AZ216" s="0" t="n">
        <v>0</v>
      </c>
      <c r="BA216" s="0" t="n">
        <v>-0.559412951</v>
      </c>
      <c r="BB216" s="0" t="n">
        <v>0.282845443</v>
      </c>
      <c r="BC216" s="0" t="n">
        <v>0</v>
      </c>
      <c r="BD216" s="0" t="n">
        <v>1.640598434</v>
      </c>
      <c r="BE216" s="0" t="n">
        <v>1.506583453</v>
      </c>
      <c r="BF216" s="0" t="n">
        <v>3.161162275</v>
      </c>
      <c r="BG216" s="0" t="n">
        <v>2.0655654</v>
      </c>
      <c r="BH216" s="0" t="n">
        <v>1.298117645</v>
      </c>
      <c r="BI216" s="0" t="n">
        <v>-0.573629689</v>
      </c>
      <c r="BJ216" s="0" t="n">
        <v>0</v>
      </c>
      <c r="BK216" s="0" t="n">
        <v>2.739154488</v>
      </c>
      <c r="BL216" s="0" t="n">
        <v>0.24945439</v>
      </c>
      <c r="BM216" s="0" t="n">
        <v>4.473287938</v>
      </c>
      <c r="BN216" s="0" t="n">
        <v>-0.680918141</v>
      </c>
      <c r="BO216" s="0" t="n">
        <v>-1.648873449</v>
      </c>
      <c r="BP216" s="0" t="n">
        <v>0.00158909</v>
      </c>
      <c r="BQ216" s="0" t="n">
        <v>0</v>
      </c>
      <c r="BR216" s="0" t="n">
        <v>0</v>
      </c>
      <c r="BV216" s="9"/>
      <c r="BW216" s="0" t="s">
        <v>290</v>
      </c>
      <c r="BX216" s="9" t="n">
        <v>-0.890841913243665</v>
      </c>
      <c r="BY216" s="0" t="n">
        <v>-5.81957818</v>
      </c>
      <c r="BZ216" s="2" t="n">
        <v>0</v>
      </c>
      <c r="CA216" s="2" t="n">
        <v>0.451259145</v>
      </c>
    </row>
    <row r="217" customFormat="false" ht="15" hidden="false" customHeight="false" outlineLevel="0" collapsed="false">
      <c r="A217" s="8" t="s">
        <v>291</v>
      </c>
      <c r="B217" s="0" t="n">
        <v>0</v>
      </c>
      <c r="C217" s="0" t="n">
        <v>-7.617394608</v>
      </c>
      <c r="D217" s="0" t="n">
        <v>0</v>
      </c>
      <c r="E217" s="0" t="n">
        <v>0</v>
      </c>
      <c r="F217" s="0" t="n">
        <v>-26.83974332</v>
      </c>
      <c r="G217" s="0" t="n">
        <v>0</v>
      </c>
      <c r="H217" s="0" t="n">
        <v>-26.83974332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-9.408541592</v>
      </c>
      <c r="O217" s="0" t="n">
        <v>-9.115863553</v>
      </c>
      <c r="P217" s="0" t="n">
        <v>0</v>
      </c>
      <c r="Q217" s="0" t="n">
        <v>-1.869367774</v>
      </c>
      <c r="R217" s="0" t="n">
        <v>-0.40662818</v>
      </c>
      <c r="S217" s="0" t="n">
        <v>0</v>
      </c>
      <c r="T217" s="0" t="n">
        <v>0</v>
      </c>
      <c r="U217" s="0" t="n">
        <v>0</v>
      </c>
      <c r="V217" s="0" t="n">
        <v>0.372019523</v>
      </c>
      <c r="W217" s="0" t="n">
        <v>-0.391206323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-0.749826948</v>
      </c>
      <c r="AD217" s="0" t="n">
        <v>-0.165603159</v>
      </c>
      <c r="AE217" s="0" t="n">
        <v>0</v>
      </c>
      <c r="AF217" s="0" t="n">
        <v>-4.51432734</v>
      </c>
      <c r="AG217" s="0" t="n">
        <v>0</v>
      </c>
      <c r="AH217" s="0" t="n">
        <v>0</v>
      </c>
      <c r="AI217" s="0" t="n">
        <v>0</v>
      </c>
      <c r="AJ217" s="0" t="n">
        <v>0.349862254</v>
      </c>
      <c r="AK217" s="0" t="n">
        <v>0.127378212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-5.904427145</v>
      </c>
      <c r="AQ217" s="0" t="n">
        <v>-2.696852725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-0.284500795</v>
      </c>
      <c r="AW217" s="0" t="n">
        <v>-0.017157354</v>
      </c>
      <c r="AX217" s="0" t="n">
        <v>-1.275951428</v>
      </c>
      <c r="AY217" s="0" t="n">
        <v>-0.871580153</v>
      </c>
      <c r="AZ217" s="0" t="n">
        <v>0</v>
      </c>
      <c r="BA217" s="0" t="n">
        <v>-0.808269353</v>
      </c>
      <c r="BB217" s="0" t="n">
        <v>0</v>
      </c>
      <c r="BC217" s="0" t="n">
        <v>0</v>
      </c>
      <c r="BD217" s="0" t="n">
        <v>-5.524234718</v>
      </c>
      <c r="BE217" s="0" t="n">
        <v>-0.364631361</v>
      </c>
      <c r="BF217" s="0" t="n">
        <v>-1.335598672</v>
      </c>
      <c r="BG217" s="0" t="n">
        <v>-2.442024958</v>
      </c>
      <c r="BH217" s="0" t="n">
        <v>-5.057961937</v>
      </c>
      <c r="BI217" s="0" t="n">
        <v>0</v>
      </c>
      <c r="BJ217" s="0" t="n">
        <v>-0.954858914</v>
      </c>
      <c r="BK217" s="0" t="n">
        <v>-3.545916049</v>
      </c>
      <c r="BL217" s="0" t="n">
        <v>0</v>
      </c>
      <c r="BM217" s="0" t="n">
        <v>-2.656553641</v>
      </c>
      <c r="BN217" s="0" t="n">
        <v>0</v>
      </c>
      <c r="BO217" s="0" t="n">
        <v>0</v>
      </c>
      <c r="BP217" s="0" t="n">
        <v>-3.201901763</v>
      </c>
      <c r="BQ217" s="0" t="n">
        <v>-0.011815748</v>
      </c>
      <c r="BR217" s="0" t="n">
        <v>0</v>
      </c>
      <c r="BV217" s="9"/>
      <c r="BW217" s="0" t="s">
        <v>291</v>
      </c>
      <c r="BX217" s="9" t="n">
        <v>-0.0367263889471175</v>
      </c>
      <c r="BY217" s="0" t="n">
        <v>0</v>
      </c>
      <c r="BZ217" s="2" t="n">
        <v>-0.723980705</v>
      </c>
      <c r="CA217" s="2" t="n">
        <v>-2.050361029</v>
      </c>
    </row>
    <row r="218" customFormat="false" ht="15" hidden="false" customHeight="false" outlineLevel="0" collapsed="false">
      <c r="A218" s="8" t="s">
        <v>292</v>
      </c>
      <c r="B218" s="0" t="n">
        <v>0</v>
      </c>
      <c r="C218" s="0" t="n">
        <v>-2.938450486</v>
      </c>
      <c r="D218" s="0" t="n">
        <v>0</v>
      </c>
      <c r="E218" s="0" t="n">
        <v>10.61212685</v>
      </c>
      <c r="F218" s="0" t="n">
        <v>-3.186006449</v>
      </c>
      <c r="G218" s="0" t="n">
        <v>10.21272894</v>
      </c>
      <c r="H218" s="0" t="n">
        <v>-3.186006449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-0.496772413</v>
      </c>
      <c r="P218" s="0" t="n">
        <v>0</v>
      </c>
      <c r="Q218" s="0" t="n">
        <v>-1.21923367</v>
      </c>
      <c r="R218" s="0" t="n">
        <v>0</v>
      </c>
      <c r="S218" s="0" t="n">
        <v>17.53094481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36.86176885</v>
      </c>
      <c r="AC218" s="0" t="n">
        <v>40.24147314</v>
      </c>
      <c r="AD218" s="0" t="n">
        <v>9.167164971</v>
      </c>
      <c r="AE218" s="0" t="n">
        <v>7.012266934</v>
      </c>
      <c r="AF218" s="0" t="n">
        <v>0</v>
      </c>
      <c r="AG218" s="0" t="n">
        <v>6.627842007</v>
      </c>
      <c r="AH218" s="0" t="n">
        <v>1.872972196</v>
      </c>
      <c r="AI218" s="0" t="n">
        <v>0</v>
      </c>
      <c r="AJ218" s="0" t="n">
        <v>0</v>
      </c>
      <c r="AK218" s="0" t="n">
        <v>-0.125984902</v>
      </c>
      <c r="AL218" s="0" t="n">
        <v>-0.042504666</v>
      </c>
      <c r="AM218" s="0" t="n">
        <v>0</v>
      </c>
      <c r="AN218" s="0" t="n">
        <v>0</v>
      </c>
      <c r="AO218" s="0" t="n">
        <v>0</v>
      </c>
      <c r="AP218" s="0" t="n">
        <v>-3.276653877</v>
      </c>
      <c r="AQ218" s="0" t="n">
        <v>0</v>
      </c>
      <c r="AR218" s="0" t="n">
        <v>-0.042504666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5.095750565</v>
      </c>
      <c r="AX218" s="0" t="n">
        <v>5.124768953</v>
      </c>
      <c r="AY218" s="0" t="n">
        <v>8.406396003</v>
      </c>
      <c r="AZ218" s="0" t="n">
        <v>4.808947773</v>
      </c>
      <c r="BA218" s="0" t="n">
        <v>0</v>
      </c>
      <c r="BB218" s="0" t="n">
        <v>0</v>
      </c>
      <c r="BC218" s="0" t="n">
        <v>0</v>
      </c>
      <c r="BD218" s="0" t="n">
        <v>0.860323711</v>
      </c>
      <c r="BE218" s="0" t="n">
        <v>3.45799354</v>
      </c>
      <c r="BF218" s="0" t="n">
        <v>6.095299745</v>
      </c>
      <c r="BG218" s="0" t="n">
        <v>9.456671406</v>
      </c>
      <c r="BH218" s="0" t="n">
        <v>0.515407897</v>
      </c>
      <c r="BI218" s="0" t="n">
        <v>0</v>
      </c>
      <c r="BJ218" s="0" t="n">
        <v>0</v>
      </c>
      <c r="BK218" s="0" t="n">
        <v>5.737527729</v>
      </c>
      <c r="BL218" s="0" t="n">
        <v>0</v>
      </c>
      <c r="BM218" s="0" t="n">
        <v>6.964649796</v>
      </c>
      <c r="BN218" s="0" t="n">
        <v>0</v>
      </c>
      <c r="BO218" s="0" t="n">
        <v>-0.030708048</v>
      </c>
      <c r="BP218" s="0" t="n">
        <v>-0.954803954</v>
      </c>
      <c r="BQ218" s="0" t="n">
        <v>4.764354568</v>
      </c>
      <c r="BR218" s="0" t="n">
        <v>1.872972196</v>
      </c>
      <c r="BV218" s="9"/>
      <c r="BW218" s="0" t="s">
        <v>292</v>
      </c>
      <c r="BX218" s="9" t="n">
        <v>0.0367263889471175</v>
      </c>
      <c r="BY218" s="0" t="n">
        <v>0</v>
      </c>
      <c r="BZ218" s="2" t="n">
        <v>0</v>
      </c>
      <c r="CA218" s="2" t="n">
        <v>0</v>
      </c>
    </row>
    <row r="219" customFormat="false" ht="15" hidden="false" customHeight="false" outlineLevel="0" collapsed="false">
      <c r="A219" s="8" t="s">
        <v>293</v>
      </c>
      <c r="B219" s="0" t="n">
        <v>0</v>
      </c>
      <c r="C219" s="0" t="n">
        <v>-0.414830577</v>
      </c>
      <c r="D219" s="0" t="n">
        <v>0</v>
      </c>
      <c r="E219" s="0" t="n">
        <v>-0.289508241</v>
      </c>
      <c r="F219" s="0" t="n">
        <v>-1.632669151</v>
      </c>
      <c r="G219" s="0" t="n">
        <v>-8.233832696</v>
      </c>
      <c r="H219" s="0" t="n">
        <v>-1.632669151</v>
      </c>
      <c r="I219" s="0" t="n">
        <v>-5.096363576</v>
      </c>
      <c r="J219" s="0" t="n">
        <v>-2.057292057</v>
      </c>
      <c r="K219" s="0" t="n">
        <v>-8.931770216</v>
      </c>
      <c r="L219" s="0" t="n">
        <v>-8.105764839</v>
      </c>
      <c r="M219" s="0" t="n">
        <v>-5.564668595</v>
      </c>
      <c r="N219" s="0" t="n">
        <v>-2.032621524</v>
      </c>
      <c r="O219" s="0" t="n">
        <v>0</v>
      </c>
      <c r="P219" s="0" t="n">
        <v>0</v>
      </c>
      <c r="Q219" s="0" t="n">
        <v>-3.792156579</v>
      </c>
      <c r="R219" s="0" t="n">
        <v>0</v>
      </c>
      <c r="S219" s="0" t="n">
        <v>-5.818985101</v>
      </c>
      <c r="T219" s="0" t="n">
        <v>-0.50153839</v>
      </c>
      <c r="U219" s="0" t="n">
        <v>-0.50153839</v>
      </c>
      <c r="V219" s="0" t="n">
        <v>0</v>
      </c>
      <c r="W219" s="0" t="n">
        <v>0</v>
      </c>
      <c r="X219" s="0" t="n">
        <v>-0.100918341</v>
      </c>
      <c r="Y219" s="0" t="n">
        <v>0</v>
      </c>
      <c r="Z219" s="0" t="n">
        <v>0</v>
      </c>
      <c r="AA219" s="0" t="n">
        <v>0</v>
      </c>
      <c r="AB219" s="0" t="n">
        <v>-25.27145463</v>
      </c>
      <c r="AC219" s="0" t="n">
        <v>-34.1068941</v>
      </c>
      <c r="AD219" s="0" t="n">
        <v>-4.726704303</v>
      </c>
      <c r="AE219" s="0" t="n">
        <v>-9.091226068</v>
      </c>
      <c r="AF219" s="0" t="n">
        <v>0</v>
      </c>
      <c r="AG219" s="0" t="n">
        <v>-8.189960099</v>
      </c>
      <c r="AH219" s="0" t="n">
        <v>-2.850711919</v>
      </c>
      <c r="AI219" s="0" t="n">
        <v>0.02393387</v>
      </c>
      <c r="AJ219" s="0" t="n">
        <v>-0.640562995</v>
      </c>
      <c r="AK219" s="0" t="n">
        <v>-0.72490018</v>
      </c>
      <c r="AL219" s="0" t="n">
        <v>-6.432176889</v>
      </c>
      <c r="AM219" s="0" t="n">
        <v>-0.991830252</v>
      </c>
      <c r="AN219" s="0" t="n">
        <v>-0.422927517</v>
      </c>
      <c r="AO219" s="0" t="n">
        <v>0</v>
      </c>
      <c r="AP219" s="0" t="n">
        <v>-0.776363662</v>
      </c>
      <c r="AQ219" s="0" t="n">
        <v>-1.107514014</v>
      </c>
      <c r="AR219" s="0" t="n">
        <v>-6.432176889</v>
      </c>
      <c r="AS219" s="0" t="n">
        <v>-6.018271149</v>
      </c>
      <c r="AT219" s="0" t="n">
        <v>-2.077519422</v>
      </c>
      <c r="AU219" s="0" t="n">
        <v>0</v>
      </c>
      <c r="AV219" s="0" t="n">
        <v>0</v>
      </c>
      <c r="AW219" s="0" t="n">
        <v>-9.489626003</v>
      </c>
      <c r="AX219" s="0" t="n">
        <v>-3.828637907</v>
      </c>
      <c r="AY219" s="0" t="n">
        <v>-11.02269566</v>
      </c>
      <c r="AZ219" s="0" t="n">
        <v>-8.557762172</v>
      </c>
      <c r="BA219" s="0" t="n">
        <v>0</v>
      </c>
      <c r="BB219" s="0" t="n">
        <v>-5.193144543</v>
      </c>
      <c r="BC219" s="0" t="n">
        <v>-2.412207027</v>
      </c>
      <c r="BD219" s="0" t="n">
        <v>-0.161559844</v>
      </c>
      <c r="BE219" s="0" t="n">
        <v>-0.80279267</v>
      </c>
      <c r="BF219" s="0" t="n">
        <v>-3.691705512</v>
      </c>
      <c r="BG219" s="0" t="n">
        <v>-11.18896186</v>
      </c>
      <c r="BH219" s="0" t="n">
        <v>0</v>
      </c>
      <c r="BI219" s="0" t="n">
        <v>-3.201042527</v>
      </c>
      <c r="BJ219" s="0" t="n">
        <v>-1.348376896</v>
      </c>
      <c r="BK219" s="0" t="n">
        <v>-4.132724638</v>
      </c>
      <c r="BL219" s="0" t="n">
        <v>0</v>
      </c>
      <c r="BM219" s="0" t="n">
        <v>-5.719162134</v>
      </c>
      <c r="BN219" s="0" t="n">
        <v>-0.204820182</v>
      </c>
      <c r="BO219" s="0" t="n">
        <v>-1.423863872</v>
      </c>
      <c r="BP219" s="0" t="n">
        <v>0</v>
      </c>
      <c r="BQ219" s="0" t="n">
        <v>-5.366146536</v>
      </c>
      <c r="BR219" s="0" t="n">
        <v>-2.850711919</v>
      </c>
      <c r="BV219" s="9"/>
      <c r="BW219" s="0" t="s">
        <v>293</v>
      </c>
      <c r="BX219" s="9" t="n">
        <v>-3.98503527165517</v>
      </c>
      <c r="BY219" s="0" t="n">
        <v>-5.096363576</v>
      </c>
      <c r="BZ219" s="2" t="n">
        <v>-0.993419677</v>
      </c>
      <c r="CA219" s="2" t="n">
        <v>0.266006239</v>
      </c>
    </row>
    <row r="220" customFormat="false" ht="15" hidden="false" customHeight="false" outlineLevel="0" collapsed="false">
      <c r="A220" s="8" t="s">
        <v>294</v>
      </c>
      <c r="B220" s="0" t="n">
        <v>-0.376675707</v>
      </c>
      <c r="C220" s="0" t="n">
        <v>-1.043430941</v>
      </c>
      <c r="D220" s="0" t="n">
        <v>0</v>
      </c>
      <c r="E220" s="0" t="n">
        <v>0</v>
      </c>
      <c r="F220" s="0" t="n">
        <v>-3.431544948</v>
      </c>
      <c r="G220" s="0" t="n">
        <v>-1.065331772</v>
      </c>
      <c r="H220" s="0" t="n">
        <v>-3.431544948</v>
      </c>
      <c r="I220" s="0" t="n">
        <v>-12.00157891</v>
      </c>
      <c r="J220" s="0" t="n">
        <v>-3.038022729</v>
      </c>
      <c r="K220" s="0" t="n">
        <v>-15.1434485</v>
      </c>
      <c r="L220" s="0" t="n">
        <v>-13.61385008</v>
      </c>
      <c r="M220" s="0" t="n">
        <v>-11.36716463</v>
      </c>
      <c r="N220" s="0" t="n">
        <v>-2.020521185</v>
      </c>
      <c r="O220" s="0" t="n">
        <v>0</v>
      </c>
      <c r="P220" s="0" t="n">
        <v>-0.011134226</v>
      </c>
      <c r="Q220" s="0" t="n">
        <v>-9.498759614</v>
      </c>
      <c r="R220" s="0" t="n">
        <v>-3.104843095</v>
      </c>
      <c r="S220" s="0" t="n">
        <v>-0.259112992</v>
      </c>
      <c r="T220" s="0" t="n">
        <v>-1.110853375</v>
      </c>
      <c r="U220" s="0" t="n">
        <v>-1.110853375</v>
      </c>
      <c r="V220" s="0" t="n">
        <v>-0.583560711</v>
      </c>
      <c r="W220" s="0" t="n">
        <v>0</v>
      </c>
      <c r="X220" s="0" t="n">
        <v>0</v>
      </c>
      <c r="Y220" s="0" t="n">
        <v>-0.446991495</v>
      </c>
      <c r="Z220" s="0" t="n">
        <v>-0.712332304</v>
      </c>
      <c r="AA220" s="0" t="n">
        <v>-0.4764679</v>
      </c>
      <c r="AB220" s="0" t="n">
        <v>-3.686125715</v>
      </c>
      <c r="AC220" s="0" t="n">
        <v>-7.247007637</v>
      </c>
      <c r="AD220" s="0" t="n">
        <v>-1.484255115</v>
      </c>
      <c r="AE220" s="0" t="n">
        <v>-2.104528605</v>
      </c>
      <c r="AF220" s="0" t="n">
        <v>0</v>
      </c>
      <c r="AG220" s="0" t="n">
        <v>-1.503620851</v>
      </c>
      <c r="AH220" s="0" t="n">
        <v>-0.917023003</v>
      </c>
      <c r="AI220" s="0" t="n">
        <v>-1.066311834</v>
      </c>
      <c r="AJ220" s="0" t="n">
        <v>-4.05146607</v>
      </c>
      <c r="AK220" s="0" t="n">
        <v>-5.647730382</v>
      </c>
      <c r="AL220" s="0" t="n">
        <v>-12.91403891</v>
      </c>
      <c r="AM220" s="0" t="n">
        <v>-2.177880402</v>
      </c>
      <c r="AN220" s="0" t="n">
        <v>-0.779468076</v>
      </c>
      <c r="AO220" s="0" t="n">
        <v>-0.803612792</v>
      </c>
      <c r="AP220" s="0" t="n">
        <v>-1.918587753</v>
      </c>
      <c r="AQ220" s="0" t="n">
        <v>-0.837070945</v>
      </c>
      <c r="AR220" s="0" t="n">
        <v>-12.91403891</v>
      </c>
      <c r="AS220" s="0" t="n">
        <v>-12.25260265</v>
      </c>
      <c r="AT220" s="0" t="n">
        <v>-5.699467317</v>
      </c>
      <c r="AU220" s="0" t="n">
        <v>0</v>
      </c>
      <c r="AV220" s="0" t="n">
        <v>0</v>
      </c>
      <c r="AW220" s="0" t="n">
        <v>0</v>
      </c>
      <c r="AX220" s="0" t="n">
        <v>-0.868006042</v>
      </c>
      <c r="AY220" s="0" t="n">
        <v>-0.424467923</v>
      </c>
      <c r="AZ220" s="0" t="n">
        <v>0</v>
      </c>
      <c r="BA220" s="0" t="n">
        <v>0</v>
      </c>
      <c r="BB220" s="0" t="n">
        <v>-6.50118063</v>
      </c>
      <c r="BC220" s="0" t="n">
        <v>-2.238193691</v>
      </c>
      <c r="BD220" s="0" t="n">
        <v>-0.413869366</v>
      </c>
      <c r="BE220" s="0" t="n">
        <v>0</v>
      </c>
      <c r="BF220" s="0" t="n">
        <v>0</v>
      </c>
      <c r="BG220" s="0" t="n">
        <v>-0.00777965</v>
      </c>
      <c r="BH220" s="0" t="n">
        <v>-0.164900215</v>
      </c>
      <c r="BI220" s="0" t="n">
        <v>-4.411284452</v>
      </c>
      <c r="BJ220" s="0" t="n">
        <v>0.053202583</v>
      </c>
      <c r="BK220" s="0" t="n">
        <v>0</v>
      </c>
      <c r="BL220" s="0" t="n">
        <v>0</v>
      </c>
      <c r="BM220" s="0" t="n">
        <v>-1.891135078</v>
      </c>
      <c r="BN220" s="0" t="n">
        <v>-0.486859393</v>
      </c>
      <c r="BO220" s="0" t="n">
        <v>-3.072976466</v>
      </c>
      <c r="BP220" s="0" t="n">
        <v>0</v>
      </c>
      <c r="BQ220" s="0" t="n">
        <v>-0.812800764</v>
      </c>
      <c r="BR220" s="0" t="n">
        <v>-0.917023003</v>
      </c>
      <c r="BV220" s="9"/>
      <c r="BW220" s="0" t="s">
        <v>294</v>
      </c>
      <c r="BX220" s="9" t="n">
        <v>-2.43313071442824</v>
      </c>
      <c r="BY220" s="0" t="n">
        <v>-12.00157891</v>
      </c>
      <c r="BZ220" s="2" t="n">
        <v>-1.548372296</v>
      </c>
      <c r="CA220" s="2" t="n">
        <v>-0.382251774</v>
      </c>
    </row>
    <row r="221" customFormat="false" ht="15" hidden="false" customHeight="false" outlineLevel="0" collapsed="false">
      <c r="A221" s="8" t="s">
        <v>295</v>
      </c>
      <c r="B221" s="0" t="n">
        <v>-0.166711232</v>
      </c>
      <c r="C221" s="0" t="n">
        <v>-2.587585719</v>
      </c>
      <c r="D221" s="0" t="n">
        <v>0</v>
      </c>
      <c r="E221" s="0" t="n">
        <v>0</v>
      </c>
      <c r="F221" s="0" t="n">
        <v>-1.411282413</v>
      </c>
      <c r="G221" s="0" t="n">
        <v>-1.845469837</v>
      </c>
      <c r="H221" s="0" t="n">
        <v>-1.411282413</v>
      </c>
      <c r="I221" s="0" t="n">
        <v>-12.06432181</v>
      </c>
      <c r="J221" s="0" t="n">
        <v>-3.619390655</v>
      </c>
      <c r="K221" s="0" t="n">
        <v>-16.35891512</v>
      </c>
      <c r="L221" s="0" t="n">
        <v>-13.55646074</v>
      </c>
      <c r="M221" s="0" t="n">
        <v>-11.66387265</v>
      </c>
      <c r="N221" s="0" t="n">
        <v>-0.970565785</v>
      </c>
      <c r="O221" s="0" t="n">
        <v>0</v>
      </c>
      <c r="P221" s="0" t="n">
        <v>0</v>
      </c>
      <c r="Q221" s="0" t="n">
        <v>-8.239883439</v>
      </c>
      <c r="R221" s="0" t="n">
        <v>-3.265077079</v>
      </c>
      <c r="S221" s="0" t="n">
        <v>0</v>
      </c>
      <c r="T221" s="0" t="n">
        <v>-1.59678286</v>
      </c>
      <c r="U221" s="0" t="n">
        <v>-1.59678286</v>
      </c>
      <c r="V221" s="0" t="n">
        <v>-0.849127462</v>
      </c>
      <c r="W221" s="0" t="n">
        <v>0</v>
      </c>
      <c r="X221" s="0" t="n">
        <v>-0.384854441</v>
      </c>
      <c r="Y221" s="0" t="n">
        <v>-0.437866754</v>
      </c>
      <c r="Z221" s="0" t="n">
        <v>-0.747900646</v>
      </c>
      <c r="AA221" s="0" t="n">
        <v>-0.333662723</v>
      </c>
      <c r="AB221" s="0" t="n">
        <v>-2.935042634</v>
      </c>
      <c r="AC221" s="0" t="n">
        <v>-7.385942707</v>
      </c>
      <c r="AD221" s="0" t="n">
        <v>-1.685017872</v>
      </c>
      <c r="AE221" s="0" t="n">
        <v>-3.068962343</v>
      </c>
      <c r="AF221" s="0" t="n">
        <v>0</v>
      </c>
      <c r="AG221" s="0" t="n">
        <v>-3.12032406</v>
      </c>
      <c r="AH221" s="0" t="n">
        <v>-1.02959384</v>
      </c>
      <c r="AI221" s="0" t="n">
        <v>-0.91432976</v>
      </c>
      <c r="AJ221" s="0" t="n">
        <v>-3.95620825</v>
      </c>
      <c r="AK221" s="0" t="n">
        <v>-4.491397718</v>
      </c>
      <c r="AL221" s="0" t="n">
        <v>-12.67498277</v>
      </c>
      <c r="AM221" s="0" t="n">
        <v>-1.581519558</v>
      </c>
      <c r="AN221" s="0" t="n">
        <v>-1.735739309</v>
      </c>
      <c r="AO221" s="0" t="n">
        <v>-0.617486065</v>
      </c>
      <c r="AP221" s="0" t="n">
        <v>-0.499536592</v>
      </c>
      <c r="AQ221" s="0" t="n">
        <v>-1.203348051</v>
      </c>
      <c r="AR221" s="0" t="n">
        <v>-12.67498277</v>
      </c>
      <c r="AS221" s="0" t="n">
        <v>-12.03449822</v>
      </c>
      <c r="AT221" s="0" t="n">
        <v>-5.569188741</v>
      </c>
      <c r="AU221" s="0" t="n">
        <v>0</v>
      </c>
      <c r="AV221" s="0" t="n">
        <v>0</v>
      </c>
      <c r="AW221" s="0" t="n">
        <v>-1.888903659</v>
      </c>
      <c r="AX221" s="0" t="n">
        <v>0</v>
      </c>
      <c r="AY221" s="0" t="n">
        <v>-1.692686842</v>
      </c>
      <c r="AZ221" s="0" t="n">
        <v>-2.11792398</v>
      </c>
      <c r="BA221" s="0" t="n">
        <v>0</v>
      </c>
      <c r="BB221" s="0" t="n">
        <v>-7.684710948</v>
      </c>
      <c r="BC221" s="0" t="n">
        <v>-3.28061283</v>
      </c>
      <c r="BD221" s="0" t="n">
        <v>-0.263289952</v>
      </c>
      <c r="BE221" s="0" t="n">
        <v>0</v>
      </c>
      <c r="BF221" s="0" t="n">
        <v>0</v>
      </c>
      <c r="BG221" s="0" t="n">
        <v>-0.342236735</v>
      </c>
      <c r="BH221" s="0" t="n">
        <v>0</v>
      </c>
      <c r="BI221" s="0" t="n">
        <v>-5.308502108</v>
      </c>
      <c r="BJ221" s="0" t="n">
        <v>-0.095539828</v>
      </c>
      <c r="BK221" s="0" t="n">
        <v>0</v>
      </c>
      <c r="BL221" s="0" t="n">
        <v>0</v>
      </c>
      <c r="BM221" s="0" t="n">
        <v>-1.972725763</v>
      </c>
      <c r="BN221" s="0" t="n">
        <v>-1.412086515</v>
      </c>
      <c r="BO221" s="0" t="n">
        <v>-2.96658564</v>
      </c>
      <c r="BP221" s="0" t="n">
        <v>0</v>
      </c>
      <c r="BQ221" s="0" t="n">
        <v>-2.101248191</v>
      </c>
      <c r="BR221" s="0" t="n">
        <v>-1.02959384</v>
      </c>
      <c r="BV221" s="9"/>
      <c r="BW221" s="0" t="s">
        <v>295</v>
      </c>
      <c r="BX221" s="9" t="n">
        <v>-5.23589910200306</v>
      </c>
      <c r="BY221" s="0" t="n">
        <v>-12.06432181</v>
      </c>
      <c r="BZ221" s="2" t="n">
        <v>-1.717550587</v>
      </c>
      <c r="CA221" s="2" t="n">
        <v>0.183940896</v>
      </c>
    </row>
    <row r="222" customFormat="false" ht="15" hidden="false" customHeight="false" outlineLevel="0" collapsed="false">
      <c r="A222" s="8" t="s">
        <v>296</v>
      </c>
      <c r="B222" s="0" t="n">
        <v>0</v>
      </c>
      <c r="C222" s="0" t="n">
        <v>-1.780300609</v>
      </c>
      <c r="D222" s="0" t="n">
        <v>0</v>
      </c>
      <c r="E222" s="0" t="n">
        <v>0</v>
      </c>
      <c r="F222" s="0" t="n">
        <v>-3.359623518</v>
      </c>
      <c r="G222" s="0" t="n">
        <v>0</v>
      </c>
      <c r="H222" s="0" t="n">
        <v>-3.359623518</v>
      </c>
      <c r="I222" s="0" t="n">
        <v>65.99138766</v>
      </c>
      <c r="J222" s="0" t="n">
        <v>16.03813729</v>
      </c>
      <c r="K222" s="0" t="n">
        <v>58.28332122</v>
      </c>
      <c r="L222" s="0" t="n">
        <v>60.86670364</v>
      </c>
      <c r="M222" s="0" t="n">
        <v>50.97509836</v>
      </c>
      <c r="N222" s="0" t="n">
        <v>-0.972678434</v>
      </c>
      <c r="O222" s="0" t="n">
        <v>-3.673271416</v>
      </c>
      <c r="P222" s="0" t="n">
        <v>0</v>
      </c>
      <c r="Q222" s="0" t="n">
        <v>25.62532782</v>
      </c>
      <c r="R222" s="0" t="n">
        <v>5.921082</v>
      </c>
      <c r="S222" s="0" t="n">
        <v>0</v>
      </c>
      <c r="T222" s="0" t="n">
        <v>7.099168916</v>
      </c>
      <c r="U222" s="0" t="n">
        <v>7.099168916</v>
      </c>
      <c r="V222" s="0" t="n">
        <v>16.27133798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-3.954211704</v>
      </c>
      <c r="AG222" s="0" t="n">
        <v>0</v>
      </c>
      <c r="AH222" s="0" t="n">
        <v>0</v>
      </c>
      <c r="AI222" s="0" t="n">
        <v>13.4660282</v>
      </c>
      <c r="AJ222" s="0" t="n">
        <v>6.828541408</v>
      </c>
      <c r="AK222" s="0" t="n">
        <v>18.64522412</v>
      </c>
      <c r="AL222" s="0" t="n">
        <v>46.93844559</v>
      </c>
      <c r="AM222" s="0" t="n">
        <v>8.102704553</v>
      </c>
      <c r="AN222" s="0" t="n">
        <v>7.293988358</v>
      </c>
      <c r="AO222" s="0" t="n">
        <v>0</v>
      </c>
      <c r="AP222" s="0" t="n">
        <v>-0.57969272</v>
      </c>
      <c r="AQ222" s="0" t="n">
        <v>-1.50007575</v>
      </c>
      <c r="AR222" s="0" t="n">
        <v>46.93844559</v>
      </c>
      <c r="AS222" s="0" t="n">
        <v>45.7135074</v>
      </c>
      <c r="AT222" s="0" t="n">
        <v>38.10555696</v>
      </c>
      <c r="AU222" s="0" t="n">
        <v>0</v>
      </c>
      <c r="AV222" s="0" t="n">
        <v>-0.631105641</v>
      </c>
      <c r="AW222" s="0" t="n">
        <v>0</v>
      </c>
      <c r="AX222" s="0" t="n">
        <v>0</v>
      </c>
      <c r="AY222" s="0" t="n">
        <v>0</v>
      </c>
      <c r="AZ222" s="0" t="n">
        <v>0</v>
      </c>
      <c r="BA222" s="0" t="n">
        <v>0</v>
      </c>
      <c r="BB222" s="0" t="n">
        <v>16.73462572</v>
      </c>
      <c r="BC222" s="0" t="n">
        <v>9.367220582</v>
      </c>
      <c r="BD222" s="0" t="n">
        <v>-5.151256507</v>
      </c>
      <c r="BE222" s="0" t="n">
        <v>0</v>
      </c>
      <c r="BF222" s="0" t="n">
        <v>0</v>
      </c>
      <c r="BG222" s="0" t="n">
        <v>0</v>
      </c>
      <c r="BH222" s="0" t="n">
        <v>-4.864830441</v>
      </c>
      <c r="BI222" s="0" t="n">
        <v>15.2909658</v>
      </c>
      <c r="BJ222" s="0" t="n">
        <v>-0.382327789</v>
      </c>
      <c r="BK222" s="0" t="n">
        <v>0</v>
      </c>
      <c r="BL222" s="0" t="n">
        <v>0</v>
      </c>
      <c r="BM222" s="0" t="n">
        <v>0</v>
      </c>
      <c r="BN222" s="0" t="n">
        <v>6.814641434</v>
      </c>
      <c r="BO222" s="0" t="n">
        <v>16.59731806</v>
      </c>
      <c r="BP222" s="0" t="n">
        <v>-0.264867951</v>
      </c>
      <c r="BQ222" s="0" t="n">
        <v>0</v>
      </c>
      <c r="BR222" s="0" t="n">
        <v>0</v>
      </c>
      <c r="BV222" s="9"/>
      <c r="BW222" s="0" t="s">
        <v>296</v>
      </c>
      <c r="BX222" s="9" t="n">
        <v>2.9102515452929</v>
      </c>
      <c r="BY222" s="0" t="n">
        <v>65.99138766</v>
      </c>
      <c r="BZ222" s="2" t="n">
        <v>1.53211281</v>
      </c>
      <c r="CA222" s="2" t="n">
        <v>-0.596280196</v>
      </c>
    </row>
    <row r="223" customFormat="false" ht="15" hidden="false" customHeight="false" outlineLevel="0" collapsed="false">
      <c r="A223" s="8" t="s">
        <v>297</v>
      </c>
      <c r="B223" s="0" t="n">
        <v>1.68762748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67.98826401</v>
      </c>
      <c r="J223" s="0" t="n">
        <v>17.07275305</v>
      </c>
      <c r="K223" s="0" t="n">
        <v>56.94108482</v>
      </c>
      <c r="L223" s="0" t="n">
        <v>61.42282541</v>
      </c>
      <c r="M223" s="0" t="n">
        <v>50.31043896</v>
      </c>
      <c r="N223" s="0" t="n">
        <v>0</v>
      </c>
      <c r="O223" s="0" t="n">
        <v>-1.265417974</v>
      </c>
      <c r="P223" s="0" t="n">
        <v>1.129357809</v>
      </c>
      <c r="Q223" s="0" t="n">
        <v>23.76631165</v>
      </c>
      <c r="R223" s="0" t="n">
        <v>5.387711767</v>
      </c>
      <c r="S223" s="0" t="n">
        <v>0</v>
      </c>
      <c r="T223" s="0" t="n">
        <v>8.571529074</v>
      </c>
      <c r="U223" s="0" t="n">
        <v>8.571529074</v>
      </c>
      <c r="V223" s="0" t="n">
        <v>12.96825808</v>
      </c>
      <c r="W223" s="0" t="n">
        <v>0</v>
      </c>
      <c r="X223" s="0" t="n">
        <v>0</v>
      </c>
      <c r="Y223" s="0" t="n">
        <v>2.26017952</v>
      </c>
      <c r="Z223" s="0" t="n">
        <v>2.704863194</v>
      </c>
      <c r="AA223" s="0" t="n">
        <v>1.509336586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-1.235064183</v>
      </c>
      <c r="AG223" s="0" t="n">
        <v>0</v>
      </c>
      <c r="AH223" s="0" t="n">
        <v>0</v>
      </c>
      <c r="AI223" s="0" t="n">
        <v>13.90007273</v>
      </c>
      <c r="AJ223" s="0" t="n">
        <v>6.056827591</v>
      </c>
      <c r="AK223" s="0" t="n">
        <v>19.74706802</v>
      </c>
      <c r="AL223" s="0" t="n">
        <v>47.14071644</v>
      </c>
      <c r="AM223" s="0" t="n">
        <v>8.102715818</v>
      </c>
      <c r="AN223" s="0" t="n">
        <v>7.15316793</v>
      </c>
      <c r="AO223" s="0" t="n">
        <v>1.84998338</v>
      </c>
      <c r="AP223" s="0" t="n">
        <v>0</v>
      </c>
      <c r="AQ223" s="0" t="n">
        <v>-0.845636513</v>
      </c>
      <c r="AR223" s="0" t="n">
        <v>47.14071644</v>
      </c>
      <c r="AS223" s="0" t="n">
        <v>46.28834219</v>
      </c>
      <c r="AT223" s="0" t="n">
        <v>36.05413037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  <c r="BA223" s="0" t="n">
        <v>0</v>
      </c>
      <c r="BB223" s="0" t="n">
        <v>18.23004669</v>
      </c>
      <c r="BC223" s="0" t="n">
        <v>9.879263834</v>
      </c>
      <c r="BD223" s="0" t="n">
        <v>-1.577155944</v>
      </c>
      <c r="BE223" s="0" t="n">
        <v>0</v>
      </c>
      <c r="BF223" s="0" t="n">
        <v>0</v>
      </c>
      <c r="BG223" s="0" t="n">
        <v>0</v>
      </c>
      <c r="BH223" s="0" t="n">
        <v>-1.34778068</v>
      </c>
      <c r="BI223" s="0" t="n">
        <v>16.2739715</v>
      </c>
      <c r="BJ223" s="0" t="n">
        <v>0</v>
      </c>
      <c r="BK223" s="0" t="n">
        <v>0</v>
      </c>
      <c r="BL223" s="0" t="n">
        <v>0</v>
      </c>
      <c r="BM223" s="0" t="n">
        <v>0</v>
      </c>
      <c r="BN223" s="0" t="n">
        <v>6.674137677</v>
      </c>
      <c r="BO223" s="0" t="n">
        <v>16.8325409</v>
      </c>
      <c r="BP223" s="0" t="n">
        <v>0</v>
      </c>
      <c r="BQ223" s="0" t="n">
        <v>0</v>
      </c>
      <c r="BR223" s="0" t="n">
        <v>0</v>
      </c>
      <c r="BV223" s="9"/>
      <c r="BW223" s="0" t="s">
        <v>297</v>
      </c>
      <c r="BX223" s="9" t="n">
        <v>3.98503527165517</v>
      </c>
      <c r="BY223" s="0" t="n">
        <v>67.98826401</v>
      </c>
      <c r="BZ223" s="2" t="n">
        <v>1.863991493</v>
      </c>
      <c r="CA223" s="2" t="n">
        <v>-0.561846309</v>
      </c>
    </row>
    <row r="224" customFormat="false" ht="15" hidden="false" customHeight="false" outlineLevel="0" collapsed="false">
      <c r="A224" s="8" t="s">
        <v>298</v>
      </c>
      <c r="B224" s="0" t="n">
        <v>0</v>
      </c>
      <c r="C224" s="0" t="n">
        <v>0</v>
      </c>
      <c r="D224" s="0" t="n">
        <v>0</v>
      </c>
      <c r="E224" s="0" t="n">
        <v>-1.644198292</v>
      </c>
      <c r="F224" s="0" t="n">
        <v>0</v>
      </c>
      <c r="G224" s="0" t="n">
        <v>-9.997936915</v>
      </c>
      <c r="H224" s="0" t="n">
        <v>0</v>
      </c>
      <c r="I224" s="0" t="n">
        <v>-2.208489751</v>
      </c>
      <c r="J224" s="0" t="n">
        <v>-3.065125565</v>
      </c>
      <c r="K224" s="0" t="n">
        <v>-7.125405721</v>
      </c>
      <c r="L224" s="0" t="n">
        <v>-3.809083887</v>
      </c>
      <c r="M224" s="0" t="n">
        <v>-3.873479008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.861479508</v>
      </c>
      <c r="S224" s="0" t="n">
        <v>-17.64831962</v>
      </c>
      <c r="T224" s="0" t="n">
        <v>-0.3034805</v>
      </c>
      <c r="U224" s="0" t="n">
        <v>-0.3034805</v>
      </c>
      <c r="V224" s="0" t="n">
        <v>-0.322470034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-0.06144215</v>
      </c>
      <c r="AB224" s="0" t="n">
        <v>-50.5761996</v>
      </c>
      <c r="AC224" s="0" t="n">
        <v>-56.88161744</v>
      </c>
      <c r="AD224" s="0" t="n">
        <v>-10.54913296</v>
      </c>
      <c r="AE224" s="0" t="n">
        <v>-12.28431856</v>
      </c>
      <c r="AF224" s="0" t="n">
        <v>-0.263213274</v>
      </c>
      <c r="AG224" s="0" t="n">
        <v>-11.41826079</v>
      </c>
      <c r="AH224" s="0" t="n">
        <v>-3.515124813</v>
      </c>
      <c r="AI224" s="0" t="n">
        <v>0.351469518</v>
      </c>
      <c r="AJ224" s="0" t="n">
        <v>0.899748273</v>
      </c>
      <c r="AK224" s="0" t="n">
        <v>1.06350717</v>
      </c>
      <c r="AL224" s="0" t="n">
        <v>-5.683479925</v>
      </c>
      <c r="AM224" s="0" t="n">
        <v>-2.122945647</v>
      </c>
      <c r="AN224" s="0" t="n">
        <v>-0.971845448</v>
      </c>
      <c r="AO224" s="0" t="n">
        <v>-0.318826597</v>
      </c>
      <c r="AP224" s="0" t="n">
        <v>0</v>
      </c>
      <c r="AQ224" s="0" t="n">
        <v>0</v>
      </c>
      <c r="AR224" s="0" t="n">
        <v>-5.683479925</v>
      </c>
      <c r="AS224" s="0" t="n">
        <v>-5.084897041</v>
      </c>
      <c r="AT224" s="0" t="n">
        <v>0</v>
      </c>
      <c r="AU224" s="0" t="n">
        <v>0</v>
      </c>
      <c r="AV224" s="0" t="n">
        <v>0</v>
      </c>
      <c r="AW224" s="0" t="n">
        <v>-11.57048337</v>
      </c>
      <c r="AX224" s="0" t="n">
        <v>-7.873976873</v>
      </c>
      <c r="AY224" s="0" t="n">
        <v>-15.91331678</v>
      </c>
      <c r="AZ224" s="0" t="n">
        <v>-11.12318044</v>
      </c>
      <c r="BA224" s="0" t="n">
        <v>0</v>
      </c>
      <c r="BB224" s="0" t="n">
        <v>-1.1142542</v>
      </c>
      <c r="BC224" s="0" t="n">
        <v>-1.950370068</v>
      </c>
      <c r="BD224" s="0" t="n">
        <v>0</v>
      </c>
      <c r="BE224" s="0" t="n">
        <v>-2.251658357</v>
      </c>
      <c r="BF224" s="0" t="n">
        <v>-10.21873207</v>
      </c>
      <c r="BG224" s="0" t="n">
        <v>-18.62487351</v>
      </c>
      <c r="BH224" s="0" t="n">
        <v>0</v>
      </c>
      <c r="BI224" s="0" t="n">
        <v>-3.386368378</v>
      </c>
      <c r="BJ224" s="0" t="n">
        <v>0.015403431</v>
      </c>
      <c r="BK224" s="0" t="n">
        <v>-7.968169759</v>
      </c>
      <c r="BL224" s="0" t="n">
        <v>0</v>
      </c>
      <c r="BM224" s="0" t="n">
        <v>-9.58810351</v>
      </c>
      <c r="BN224" s="0" t="n">
        <v>-0.736918577</v>
      </c>
      <c r="BO224" s="0" t="n">
        <v>-1.653584886</v>
      </c>
      <c r="BP224" s="0" t="n">
        <v>0</v>
      </c>
      <c r="BQ224" s="0" t="n">
        <v>-6.995979176</v>
      </c>
      <c r="BR224" s="0" t="n">
        <v>-3.515124813</v>
      </c>
      <c r="BV224" s="9"/>
      <c r="BW224" s="0" t="s">
        <v>298</v>
      </c>
      <c r="BX224" s="9" t="n">
        <v>-1.59082704995536</v>
      </c>
      <c r="BY224" s="0" t="n">
        <v>-2.208489751</v>
      </c>
      <c r="BZ224" s="2" t="n">
        <v>-0.865181163</v>
      </c>
      <c r="CA224" s="2" t="n">
        <v>0.981255467</v>
      </c>
    </row>
    <row r="225" customFormat="false" ht="15" hidden="false" customHeight="false" outlineLevel="0" collapsed="false">
      <c r="A225" s="8" t="s">
        <v>299</v>
      </c>
      <c r="B225" s="0" t="n">
        <v>-0.477196551</v>
      </c>
      <c r="C225" s="0" t="n">
        <v>0</v>
      </c>
      <c r="D225" s="0" t="n">
        <v>0</v>
      </c>
      <c r="E225" s="0" t="n">
        <v>-0.884159478</v>
      </c>
      <c r="F225" s="0" t="n">
        <v>0</v>
      </c>
      <c r="G225" s="0" t="n">
        <v>-8.411535233</v>
      </c>
      <c r="H225" s="0" t="n">
        <v>0</v>
      </c>
      <c r="I225" s="0" t="n">
        <v>-12.26375471</v>
      </c>
      <c r="J225" s="0" t="n">
        <v>-6.038682452</v>
      </c>
      <c r="K225" s="0" t="n">
        <v>-19.80583307</v>
      </c>
      <c r="L225" s="0" t="n">
        <v>-13.66758629</v>
      </c>
      <c r="M225" s="0" t="n">
        <v>-13.57419218</v>
      </c>
      <c r="N225" s="0" t="n">
        <v>0</v>
      </c>
      <c r="O225" s="0" t="n">
        <v>0</v>
      </c>
      <c r="P225" s="0" t="n">
        <v>-0.41657791</v>
      </c>
      <c r="Q225" s="0" t="n">
        <v>-1.594774786</v>
      </c>
      <c r="R225" s="0" t="n">
        <v>0.790461409</v>
      </c>
      <c r="S225" s="0" t="n">
        <v>-14.65223139</v>
      </c>
      <c r="T225" s="0" t="n">
        <v>-1.117096251</v>
      </c>
      <c r="U225" s="0" t="n">
        <v>-1.117096251</v>
      </c>
      <c r="V225" s="0" t="n">
        <v>-1.84672022</v>
      </c>
      <c r="W225" s="0" t="n">
        <v>0</v>
      </c>
      <c r="X225" s="0" t="n">
        <v>0</v>
      </c>
      <c r="Y225" s="0" t="n">
        <v>0</v>
      </c>
      <c r="Z225" s="0" t="n">
        <v>-0.346107818</v>
      </c>
      <c r="AA225" s="0" t="n">
        <v>-0.607666152</v>
      </c>
      <c r="AB225" s="0" t="n">
        <v>-40.67733677</v>
      </c>
      <c r="AC225" s="0" t="n">
        <v>-46.47736787</v>
      </c>
      <c r="AD225" s="0" t="n">
        <v>-7.894168734</v>
      </c>
      <c r="AE225" s="0" t="n">
        <v>-10.32501722</v>
      </c>
      <c r="AF225" s="0" t="n">
        <v>0</v>
      </c>
      <c r="AG225" s="0" t="n">
        <v>-9.733573772</v>
      </c>
      <c r="AH225" s="0" t="n">
        <v>-2.994144389</v>
      </c>
      <c r="AI225" s="0" t="n">
        <v>-1.221590461</v>
      </c>
      <c r="AJ225" s="0" t="n">
        <v>0.748359721</v>
      </c>
      <c r="AK225" s="0" t="n">
        <v>-3.248695676</v>
      </c>
      <c r="AL225" s="0" t="n">
        <v>-17.36901732</v>
      </c>
      <c r="AM225" s="0" t="n">
        <v>-4.426272457</v>
      </c>
      <c r="AN225" s="0" t="n">
        <v>-2.115692315</v>
      </c>
      <c r="AO225" s="0" t="n">
        <v>-0.931850952</v>
      </c>
      <c r="AP225" s="0" t="n">
        <v>0</v>
      </c>
      <c r="AQ225" s="0" t="n">
        <v>0</v>
      </c>
      <c r="AR225" s="0" t="n">
        <v>-17.36901732</v>
      </c>
      <c r="AS225" s="0" t="n">
        <v>-16.50223464</v>
      </c>
      <c r="AT225" s="0" t="n">
        <v>-4.304193716</v>
      </c>
      <c r="AU225" s="0" t="n">
        <v>0</v>
      </c>
      <c r="AV225" s="0" t="n">
        <v>0</v>
      </c>
      <c r="AW225" s="0" t="n">
        <v>-9.832706327</v>
      </c>
      <c r="AX225" s="0" t="n">
        <v>-6.358214962</v>
      </c>
      <c r="AY225" s="0" t="n">
        <v>-13.19723692</v>
      </c>
      <c r="AZ225" s="0" t="n">
        <v>-9.419128968</v>
      </c>
      <c r="BA225" s="0" t="n">
        <v>0</v>
      </c>
      <c r="BB225" s="0" t="n">
        <v>-1.912751695</v>
      </c>
      <c r="BC225" s="0" t="n">
        <v>-2.55699233</v>
      </c>
      <c r="BD225" s="0" t="n">
        <v>0</v>
      </c>
      <c r="BE225" s="0" t="n">
        <v>-1.638113412</v>
      </c>
      <c r="BF225" s="0" t="n">
        <v>-7.69607769</v>
      </c>
      <c r="BG225" s="0" t="n">
        <v>-12.971458</v>
      </c>
      <c r="BH225" s="0" t="n">
        <v>0</v>
      </c>
      <c r="BI225" s="0" t="n">
        <v>-4.14800731</v>
      </c>
      <c r="BJ225" s="0" t="n">
        <v>0</v>
      </c>
      <c r="BK225" s="0" t="n">
        <v>-5.745560889</v>
      </c>
      <c r="BL225" s="0" t="n">
        <v>0</v>
      </c>
      <c r="BM225" s="0" t="n">
        <v>-6.225354617</v>
      </c>
      <c r="BN225" s="0" t="n">
        <v>-1.784539453</v>
      </c>
      <c r="BO225" s="0" t="n">
        <v>-4.58099255</v>
      </c>
      <c r="BP225" s="0" t="n">
        <v>0</v>
      </c>
      <c r="BQ225" s="0" t="n">
        <v>-5.357603587</v>
      </c>
      <c r="BR225" s="0" t="n">
        <v>-2.994144389</v>
      </c>
      <c r="BV225" s="9"/>
      <c r="BW225" s="0" t="s">
        <v>299</v>
      </c>
      <c r="BX225" s="9" t="n">
        <v>-2.9102515452929</v>
      </c>
      <c r="BY225" s="0" t="n">
        <v>-12.26375471</v>
      </c>
      <c r="BZ225" s="2" t="n">
        <v>-1.225854711</v>
      </c>
      <c r="CA225" s="2" t="n">
        <v>1.241456342</v>
      </c>
    </row>
    <row r="226" customFormat="false" ht="15" hidden="false" customHeight="false" outlineLevel="0" collapsed="false">
      <c r="A226" s="8" t="s">
        <v>300</v>
      </c>
      <c r="B226" s="0" t="n">
        <v>0</v>
      </c>
      <c r="C226" s="0" t="n">
        <v>0</v>
      </c>
      <c r="D226" s="0" t="n">
        <v>0</v>
      </c>
      <c r="E226" s="0" t="n">
        <v>-5.892021842</v>
      </c>
      <c r="F226" s="0" t="n">
        <v>-12.73384256</v>
      </c>
      <c r="G226" s="0" t="n">
        <v>-8.760519122</v>
      </c>
      <c r="H226" s="0" t="n">
        <v>-12.73384256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-4.915729157</v>
      </c>
      <c r="O226" s="0" t="n">
        <v>-1.544864647</v>
      </c>
      <c r="P226" s="0" t="n">
        <v>0</v>
      </c>
      <c r="Q226" s="0" t="n">
        <v>0</v>
      </c>
      <c r="R226" s="0" t="n">
        <v>0</v>
      </c>
      <c r="S226" s="0" t="n">
        <v>-21.59160446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-51.71645572</v>
      </c>
      <c r="AC226" s="0" t="n">
        <v>-58.24301434</v>
      </c>
      <c r="AD226" s="0" t="n">
        <v>-11.63102399</v>
      </c>
      <c r="AE226" s="0" t="n">
        <v>-9.146846535</v>
      </c>
      <c r="AF226" s="0" t="n">
        <v>0</v>
      </c>
      <c r="AG226" s="0" t="n">
        <v>-6.557955662</v>
      </c>
      <c r="AH226" s="0" t="n">
        <v>-1.741851102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-4.452898548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-8.565233953</v>
      </c>
      <c r="AX226" s="0" t="n">
        <v>-6.391595668</v>
      </c>
      <c r="AY226" s="0" t="n">
        <v>-13.26557163</v>
      </c>
      <c r="AZ226" s="0" t="n">
        <v>-8.307835329</v>
      </c>
      <c r="BA226" s="0" t="n">
        <v>0</v>
      </c>
      <c r="BB226" s="0" t="n">
        <v>0</v>
      </c>
      <c r="BC226" s="0" t="n">
        <v>0</v>
      </c>
      <c r="BD226" s="0" t="n">
        <v>-6.364091522</v>
      </c>
      <c r="BE226" s="0" t="n">
        <v>-2.746062694</v>
      </c>
      <c r="BF226" s="0" t="n">
        <v>-9.54221578</v>
      </c>
      <c r="BG226" s="0" t="n">
        <v>-20.16981634</v>
      </c>
      <c r="BH226" s="0" t="n">
        <v>-5.783568916</v>
      </c>
      <c r="BI226" s="0" t="n">
        <v>0</v>
      </c>
      <c r="BJ226" s="0" t="n">
        <v>0</v>
      </c>
      <c r="BK226" s="0" t="n">
        <v>-9.005808727</v>
      </c>
      <c r="BL226" s="0" t="n">
        <v>0</v>
      </c>
      <c r="BM226" s="0" t="n">
        <v>-14.08884312</v>
      </c>
      <c r="BN226" s="0" t="n">
        <v>0</v>
      </c>
      <c r="BO226" s="0" t="n">
        <v>0</v>
      </c>
      <c r="BP226" s="0" t="n">
        <v>0</v>
      </c>
      <c r="BQ226" s="0" t="n">
        <v>-2.835107876</v>
      </c>
      <c r="BR226" s="0" t="n">
        <v>-1.741851102</v>
      </c>
      <c r="BV226" s="9"/>
      <c r="BW226" s="0" t="s">
        <v>300</v>
      </c>
      <c r="BX226" s="9" t="n">
        <v>-0.596350785450269</v>
      </c>
      <c r="BY226" s="0" t="n">
        <v>0</v>
      </c>
      <c r="BZ226" s="2" t="n">
        <v>0</v>
      </c>
      <c r="CA226" s="2" t="n">
        <v>0.154538128</v>
      </c>
    </row>
    <row r="227" customFormat="false" ht="15" hidden="false" customHeight="false" outlineLevel="0" collapsed="false">
      <c r="A227" s="8" t="s">
        <v>301</v>
      </c>
      <c r="B227" s="0" t="n">
        <v>0</v>
      </c>
      <c r="C227" s="0" t="n">
        <v>0</v>
      </c>
      <c r="D227" s="0" t="n">
        <v>0</v>
      </c>
      <c r="E227" s="0" t="n">
        <v>-13.68362405</v>
      </c>
      <c r="F227" s="0" t="n">
        <v>-6.672829247</v>
      </c>
      <c r="G227" s="0" t="n">
        <v>-10.43868137</v>
      </c>
      <c r="H227" s="0" t="n">
        <v>-6.672829247</v>
      </c>
      <c r="I227" s="0" t="n">
        <v>5.61716396</v>
      </c>
      <c r="J227" s="0" t="n">
        <v>0.688981954</v>
      </c>
      <c r="K227" s="0" t="n">
        <v>4.69093831</v>
      </c>
      <c r="L227" s="0" t="n">
        <v>2.242734995</v>
      </c>
      <c r="M227" s="0" t="n">
        <v>5.612961082</v>
      </c>
      <c r="N227" s="0" t="n">
        <v>-1.910934891</v>
      </c>
      <c r="O227" s="0" t="n">
        <v>0</v>
      </c>
      <c r="P227" s="0" t="n">
        <v>0</v>
      </c>
      <c r="Q227" s="0" t="n">
        <v>1.193578231</v>
      </c>
      <c r="R227" s="0" t="n">
        <v>0</v>
      </c>
      <c r="S227" s="0" t="n">
        <v>-22.18612288</v>
      </c>
      <c r="T227" s="0" t="n">
        <v>1.152462989</v>
      </c>
      <c r="U227" s="0" t="n">
        <v>1.152462989</v>
      </c>
      <c r="V227" s="0" t="n">
        <v>1.994817597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-68.96324102</v>
      </c>
      <c r="AC227" s="0" t="n">
        <v>-74.96841272</v>
      </c>
      <c r="AD227" s="0" t="n">
        <v>-13.24410296</v>
      </c>
      <c r="AE227" s="0" t="n">
        <v>-12.52797248</v>
      </c>
      <c r="AF227" s="0" t="n">
        <v>0</v>
      </c>
      <c r="AG227" s="0" t="n">
        <v>-12.07420608</v>
      </c>
      <c r="AH227" s="0" t="n">
        <v>-3.688772319</v>
      </c>
      <c r="AI227" s="0" t="n">
        <v>2.137119772</v>
      </c>
      <c r="AJ227" s="0" t="n">
        <v>0</v>
      </c>
      <c r="AK227" s="0" t="n">
        <v>1.408450622</v>
      </c>
      <c r="AL227" s="0" t="n">
        <v>3.589895434</v>
      </c>
      <c r="AM227" s="0" t="n">
        <v>0</v>
      </c>
      <c r="AN227" s="0" t="n">
        <v>0.5141008</v>
      </c>
      <c r="AO227" s="0" t="n">
        <v>0</v>
      </c>
      <c r="AP227" s="0" t="n">
        <v>0</v>
      </c>
      <c r="AQ227" s="0" t="n">
        <v>0</v>
      </c>
      <c r="AR227" s="0" t="n">
        <v>3.589895434</v>
      </c>
      <c r="AS227" s="0" t="n">
        <v>2.959781342</v>
      </c>
      <c r="AT227" s="0" t="n">
        <v>3.576251782</v>
      </c>
      <c r="AU227" s="0" t="n">
        <v>0</v>
      </c>
      <c r="AV227" s="0" t="n">
        <v>0</v>
      </c>
      <c r="AW227" s="0" t="n">
        <v>-13.91354521</v>
      </c>
      <c r="AX227" s="0" t="n">
        <v>-13.52283254</v>
      </c>
      <c r="AY227" s="0" t="n">
        <v>-23.21659067</v>
      </c>
      <c r="AZ227" s="0" t="n">
        <v>-13.46895105</v>
      </c>
      <c r="BA227" s="0" t="n">
        <v>0</v>
      </c>
      <c r="BB227" s="0" t="n">
        <v>0.779903174</v>
      </c>
      <c r="BC227" s="0" t="n">
        <v>-0.021456907</v>
      </c>
      <c r="BD227" s="0" t="n">
        <v>-0.361606152</v>
      </c>
      <c r="BE227" s="0" t="n">
        <v>-8.849246426</v>
      </c>
      <c r="BF227" s="0" t="n">
        <v>-17.24923908</v>
      </c>
      <c r="BG227" s="0" t="n">
        <v>-27.44223452</v>
      </c>
      <c r="BH227" s="0" t="n">
        <v>0</v>
      </c>
      <c r="BI227" s="0" t="n">
        <v>0.200799277</v>
      </c>
      <c r="BJ227" s="0" t="n">
        <v>0</v>
      </c>
      <c r="BK227" s="0" t="n">
        <v>-15.10259129</v>
      </c>
      <c r="BL227" s="0" t="n">
        <v>0</v>
      </c>
      <c r="BM227" s="0" t="n">
        <v>-11.31964498</v>
      </c>
      <c r="BN227" s="0" t="n">
        <v>0.292513462</v>
      </c>
      <c r="BO227" s="0" t="n">
        <v>0.580039233</v>
      </c>
      <c r="BP227" s="0" t="n">
        <v>0</v>
      </c>
      <c r="BQ227" s="0" t="n">
        <v>-6.784553837</v>
      </c>
      <c r="BR227" s="0" t="n">
        <v>-3.688772319</v>
      </c>
      <c r="BV227" s="9"/>
      <c r="BW227" s="0" t="s">
        <v>301</v>
      </c>
      <c r="BX227" s="9" t="n">
        <v>0.890841913243665</v>
      </c>
      <c r="BY227" s="0" t="n">
        <v>5.61716396</v>
      </c>
      <c r="BZ227" s="2" t="n">
        <v>0</v>
      </c>
      <c r="CA227" s="2" t="n">
        <v>0</v>
      </c>
    </row>
    <row r="228" customFormat="false" ht="15" hidden="false" customHeight="false" outlineLevel="0" collapsed="false">
      <c r="A228" s="8" t="s">
        <v>302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-0.009130305</v>
      </c>
      <c r="G228" s="0" t="n">
        <v>-9.099862971</v>
      </c>
      <c r="H228" s="0" t="n">
        <v>-0.009130305</v>
      </c>
      <c r="I228" s="0" t="n">
        <v>-3.62794194</v>
      </c>
      <c r="J228" s="0" t="n">
        <v>-1.675898121</v>
      </c>
      <c r="K228" s="0" t="n">
        <v>-7.599483237</v>
      </c>
      <c r="L228" s="0" t="n">
        <v>-5.584529074</v>
      </c>
      <c r="M228" s="0" t="n">
        <v>-8.443330248</v>
      </c>
      <c r="N228" s="0" t="n">
        <v>-0.745280216</v>
      </c>
      <c r="O228" s="0" t="n">
        <v>-0.143705886</v>
      </c>
      <c r="P228" s="0" t="n">
        <v>0</v>
      </c>
      <c r="Q228" s="0" t="n">
        <v>-0.797541323</v>
      </c>
      <c r="R228" s="0" t="n">
        <v>-1.882299753</v>
      </c>
      <c r="S228" s="0" t="n">
        <v>-10.01748797</v>
      </c>
      <c r="T228" s="0" t="n">
        <v>0</v>
      </c>
      <c r="U228" s="0" t="n">
        <v>0</v>
      </c>
      <c r="V228" s="0" t="n">
        <v>-0.729817813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-27.99850294</v>
      </c>
      <c r="AC228" s="0" t="n">
        <v>-37.28733911</v>
      </c>
      <c r="AD228" s="0" t="n">
        <v>-4.199841728</v>
      </c>
      <c r="AE228" s="0" t="n">
        <v>-10.20367072</v>
      </c>
      <c r="AF228" s="0" t="n">
        <v>-1.096516908</v>
      </c>
      <c r="AG228" s="0" t="n">
        <v>-8.341467913</v>
      </c>
      <c r="AH228" s="0" t="n">
        <v>-3.349467677</v>
      </c>
      <c r="AI228" s="0" t="n">
        <v>0.087055888</v>
      </c>
      <c r="AJ228" s="0" t="n">
        <v>-1.832982579</v>
      </c>
      <c r="AK228" s="0" t="n">
        <v>-2.236369222</v>
      </c>
      <c r="AL228" s="0" t="n">
        <v>-7.762435345</v>
      </c>
      <c r="AM228" s="0" t="n">
        <v>-1.981471006</v>
      </c>
      <c r="AN228" s="0" t="n">
        <v>-1.349178092</v>
      </c>
      <c r="AO228" s="0" t="n">
        <v>0</v>
      </c>
      <c r="AP228" s="0" t="n">
        <v>-1.467191107</v>
      </c>
      <c r="AQ228" s="0" t="n">
        <v>0</v>
      </c>
      <c r="AR228" s="0" t="n">
        <v>-7.762435345</v>
      </c>
      <c r="AS228" s="0" t="n">
        <v>-7.341134991</v>
      </c>
      <c r="AT228" s="0" t="n">
        <v>0</v>
      </c>
      <c r="AU228" s="0" t="n">
        <v>0</v>
      </c>
      <c r="AV228" s="0" t="n">
        <v>0</v>
      </c>
      <c r="AW228" s="0" t="n">
        <v>-7.168325324</v>
      </c>
      <c r="AX228" s="0" t="n">
        <v>-2.436811662</v>
      </c>
      <c r="AY228" s="0" t="n">
        <v>-7.27454738</v>
      </c>
      <c r="AZ228" s="0" t="n">
        <v>-6.879973903</v>
      </c>
      <c r="BA228" s="0" t="n">
        <v>0</v>
      </c>
      <c r="BB228" s="0" t="n">
        <v>-0.250130221</v>
      </c>
      <c r="BC228" s="0" t="n">
        <v>-1.094894612</v>
      </c>
      <c r="BD228" s="0" t="n">
        <v>-0.988354795</v>
      </c>
      <c r="BE228" s="0" t="n">
        <v>0</v>
      </c>
      <c r="BF228" s="0" t="n">
        <v>-3.102988851</v>
      </c>
      <c r="BG228" s="0" t="n">
        <v>-9.927759082</v>
      </c>
      <c r="BH228" s="0" t="n">
        <v>-0.125537207</v>
      </c>
      <c r="BI228" s="0" t="n">
        <v>-1.426773528</v>
      </c>
      <c r="BJ228" s="0" t="n">
        <v>0</v>
      </c>
      <c r="BK228" s="0" t="n">
        <v>-3.770956304</v>
      </c>
      <c r="BL228" s="0" t="n">
        <v>0</v>
      </c>
      <c r="BM228" s="0" t="n">
        <v>-4.160821213</v>
      </c>
      <c r="BN228" s="0" t="n">
        <v>-1.035493116</v>
      </c>
      <c r="BO228" s="0" t="n">
        <v>-2.613050817</v>
      </c>
      <c r="BP228" s="0" t="n">
        <v>0</v>
      </c>
      <c r="BQ228" s="0" t="n">
        <v>-2.356335098</v>
      </c>
      <c r="BR228" s="0" t="n">
        <v>-3.349467677</v>
      </c>
      <c r="BV228" s="9"/>
      <c r="BW228" s="0" t="s">
        <v>302</v>
      </c>
      <c r="BX228" s="9" t="n">
        <v>-1.22317675139059</v>
      </c>
      <c r="BY228" s="0" t="n">
        <v>-3.62794194</v>
      </c>
      <c r="BZ228" s="2" t="n">
        <v>-1.215940576</v>
      </c>
      <c r="CA228" s="2" t="n">
        <v>0.411313824</v>
      </c>
    </row>
    <row r="229" customFormat="false" ht="15" hidden="false" customHeight="false" outlineLevel="0" collapsed="false">
      <c r="A229" s="8" t="s">
        <v>303</v>
      </c>
      <c r="B229" s="0" t="n">
        <v>0</v>
      </c>
      <c r="C229" s="0" t="n">
        <v>2.37763739</v>
      </c>
      <c r="D229" s="0" t="n">
        <v>-0.746440926</v>
      </c>
      <c r="E229" s="0" t="n">
        <v>0</v>
      </c>
      <c r="F229" s="0" t="n">
        <v>4.958274644</v>
      </c>
      <c r="G229" s="0" t="n">
        <v>0</v>
      </c>
      <c r="H229" s="0" t="n">
        <v>4.958274644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.004460354</v>
      </c>
      <c r="O229" s="0" t="n">
        <v>3.648845302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-0.469194028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1.363892596</v>
      </c>
      <c r="AG229" s="0" t="n">
        <v>0</v>
      </c>
      <c r="AH229" s="0" t="n">
        <v>-1.615800221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-0.543749142</v>
      </c>
      <c r="AO229" s="0" t="n">
        <v>0</v>
      </c>
      <c r="AP229" s="0" t="n">
        <v>1.208592725</v>
      </c>
      <c r="AQ229" s="0" t="n">
        <v>2.407432627</v>
      </c>
      <c r="AR229" s="0" t="n">
        <v>0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-0.188868657</v>
      </c>
      <c r="BB229" s="0" t="n">
        <v>0</v>
      </c>
      <c r="BC229" s="0" t="n">
        <v>0</v>
      </c>
      <c r="BD229" s="0" t="n">
        <v>3.029368925</v>
      </c>
      <c r="BE229" s="0" t="n">
        <v>-0.814105863</v>
      </c>
      <c r="BF229" s="0" t="n">
        <v>-0.150846892</v>
      </c>
      <c r="BG229" s="0" t="n">
        <v>0</v>
      </c>
      <c r="BH229" s="0" t="n">
        <v>2.585028396</v>
      </c>
      <c r="BI229" s="0" t="n">
        <v>0</v>
      </c>
      <c r="BJ229" s="0" t="n">
        <v>0.895566858</v>
      </c>
      <c r="BK229" s="0" t="n">
        <v>0</v>
      </c>
      <c r="BL229" s="0" t="n">
        <v>0</v>
      </c>
      <c r="BM229" s="0" t="n">
        <v>0.729427569</v>
      </c>
      <c r="BN229" s="0" t="n">
        <v>-0.321100143</v>
      </c>
      <c r="BO229" s="0" t="n">
        <v>0</v>
      </c>
      <c r="BP229" s="0" t="n">
        <v>0</v>
      </c>
      <c r="BQ229" s="0" t="n">
        <v>0</v>
      </c>
      <c r="BR229" s="0" t="n">
        <v>-1.615800221</v>
      </c>
      <c r="BV229" s="9"/>
      <c r="BW229" s="0" t="s">
        <v>303</v>
      </c>
      <c r="BX229" s="9" t="n">
        <v>-0.596350785450269</v>
      </c>
      <c r="BY229" s="0" t="n">
        <v>0</v>
      </c>
      <c r="BZ229" s="2" t="n">
        <v>0</v>
      </c>
      <c r="CA229" s="2" t="n">
        <v>0.401761713</v>
      </c>
    </row>
    <row r="230" customFormat="false" ht="15" hidden="false" customHeight="false" outlineLevel="0" collapsed="false">
      <c r="A230" s="8" t="s">
        <v>304</v>
      </c>
      <c r="B230" s="0" t="n">
        <v>-2.318650487</v>
      </c>
      <c r="C230" s="0" t="n">
        <v>0</v>
      </c>
      <c r="D230" s="0" t="n">
        <v>0</v>
      </c>
      <c r="E230" s="0" t="n">
        <v>-4.032840034</v>
      </c>
      <c r="F230" s="0" t="n">
        <v>0</v>
      </c>
      <c r="G230" s="0" t="n">
        <v>-11.25857408</v>
      </c>
      <c r="H230" s="0" t="n">
        <v>0</v>
      </c>
      <c r="I230" s="0" t="n">
        <v>-2.414659651</v>
      </c>
      <c r="J230" s="0" t="n">
        <v>-2.64943066</v>
      </c>
      <c r="K230" s="0" t="n">
        <v>-6.513711323</v>
      </c>
      <c r="L230" s="0" t="n">
        <v>-4.612875414</v>
      </c>
      <c r="M230" s="0" t="n">
        <v>-4.043343251</v>
      </c>
      <c r="N230" s="0" t="n">
        <v>0</v>
      </c>
      <c r="O230" s="0" t="n">
        <v>0</v>
      </c>
      <c r="P230" s="0" t="n">
        <v>-1.834111952</v>
      </c>
      <c r="Q230" s="0" t="n">
        <v>0</v>
      </c>
      <c r="R230" s="0" t="n">
        <v>1.155457599</v>
      </c>
      <c r="S230" s="0" t="n">
        <v>-12.79208757</v>
      </c>
      <c r="T230" s="0" t="n">
        <v>-0.301778282</v>
      </c>
      <c r="U230" s="0" t="n">
        <v>-0.301778282</v>
      </c>
      <c r="V230" s="0" t="n">
        <v>0</v>
      </c>
      <c r="W230" s="0" t="n">
        <v>0</v>
      </c>
      <c r="X230" s="0" t="n">
        <v>0</v>
      </c>
      <c r="Y230" s="0" t="n">
        <v>-1.645415491</v>
      </c>
      <c r="Z230" s="0" t="n">
        <v>-2.361466262</v>
      </c>
      <c r="AA230" s="0" t="n">
        <v>-2.389925161</v>
      </c>
      <c r="AB230" s="0" t="n">
        <v>-46.08450313</v>
      </c>
      <c r="AC230" s="0" t="n">
        <v>-53.03995597</v>
      </c>
      <c r="AD230" s="0" t="n">
        <v>-6.422840128</v>
      </c>
      <c r="AE230" s="0" t="n">
        <v>-11.43151733</v>
      </c>
      <c r="AF230" s="0" t="n">
        <v>0</v>
      </c>
      <c r="AG230" s="0" t="n">
        <v>-10.4687006</v>
      </c>
      <c r="AH230" s="0" t="n">
        <v>-5.475028726</v>
      </c>
      <c r="AI230" s="0" t="n">
        <v>0.618452867</v>
      </c>
      <c r="AJ230" s="0" t="n">
        <v>1.240369085</v>
      </c>
      <c r="AK230" s="0" t="n">
        <v>2.154020005</v>
      </c>
      <c r="AL230" s="0" t="n">
        <v>-5.108721361</v>
      </c>
      <c r="AM230" s="0" t="n">
        <v>-1.710381759</v>
      </c>
      <c r="AN230" s="0" t="n">
        <v>-0.995307573</v>
      </c>
      <c r="AO230" s="0" t="n">
        <v>-2.870726946</v>
      </c>
      <c r="AP230" s="0" t="n">
        <v>0</v>
      </c>
      <c r="AQ230" s="0" t="n">
        <v>0</v>
      </c>
      <c r="AR230" s="0" t="n">
        <v>-5.108721361</v>
      </c>
      <c r="AS230" s="0" t="n">
        <v>-4.547918635</v>
      </c>
      <c r="AT230" s="0" t="n">
        <v>0</v>
      </c>
      <c r="AU230" s="0" t="n">
        <v>0</v>
      </c>
      <c r="AV230" s="0" t="n">
        <v>0</v>
      </c>
      <c r="AW230" s="0" t="n">
        <v>-11.08881467</v>
      </c>
      <c r="AX230" s="0" t="n">
        <v>-6.762581481</v>
      </c>
      <c r="AY230" s="0" t="n">
        <v>-13.27818719</v>
      </c>
      <c r="AZ230" s="0" t="n">
        <v>-11.34682232</v>
      </c>
      <c r="BA230" s="0" t="n">
        <v>0</v>
      </c>
      <c r="BB230" s="0" t="n">
        <v>0</v>
      </c>
      <c r="BC230" s="0" t="n">
        <v>-2.103726646</v>
      </c>
      <c r="BD230" s="0" t="n">
        <v>0</v>
      </c>
      <c r="BE230" s="0" t="n">
        <v>-5.60510968</v>
      </c>
      <c r="BF230" s="0" t="n">
        <v>-8.387243222</v>
      </c>
      <c r="BG230" s="0" t="n">
        <v>-15.19726405</v>
      </c>
      <c r="BH230" s="0" t="n">
        <v>0</v>
      </c>
      <c r="BI230" s="0" t="n">
        <v>-2.258484104</v>
      </c>
      <c r="BJ230" s="0" t="n">
        <v>0.283331862</v>
      </c>
      <c r="BK230" s="0" t="n">
        <v>-5.28533249</v>
      </c>
      <c r="BL230" s="0" t="n">
        <v>0</v>
      </c>
      <c r="BM230" s="0" t="n">
        <v>-4.619377521</v>
      </c>
      <c r="BN230" s="0" t="n">
        <v>-0.75984367</v>
      </c>
      <c r="BO230" s="0" t="n">
        <v>-1.847518649</v>
      </c>
      <c r="BP230" s="0" t="n">
        <v>0</v>
      </c>
      <c r="BQ230" s="0" t="n">
        <v>-7.141204383</v>
      </c>
      <c r="BR230" s="0" t="n">
        <v>-5.475028726</v>
      </c>
      <c r="BV230" s="9"/>
      <c r="BW230" s="0" t="s">
        <v>304</v>
      </c>
      <c r="BX230" s="9" t="n">
        <v>-2.43313071442824</v>
      </c>
      <c r="BY230" s="0" t="n">
        <v>-2.414659651</v>
      </c>
      <c r="BZ230" s="2" t="n">
        <v>-1.389999454</v>
      </c>
      <c r="CA230" s="2" t="n">
        <v>1.275896899</v>
      </c>
    </row>
    <row r="231" customFormat="false" ht="15" hidden="false" customHeight="false" outlineLevel="0" collapsed="false">
      <c r="A231" s="8" t="s">
        <v>305</v>
      </c>
      <c r="B231" s="0" t="n">
        <v>0</v>
      </c>
      <c r="C231" s="0" t="n">
        <v>0</v>
      </c>
      <c r="D231" s="0" t="n">
        <v>0</v>
      </c>
      <c r="E231" s="0" t="n">
        <v>-10.66217661</v>
      </c>
      <c r="F231" s="0" t="n">
        <v>-9.448775805</v>
      </c>
      <c r="G231" s="0" t="n">
        <v>-14.93130264</v>
      </c>
      <c r="H231" s="0" t="n">
        <v>-9.448775805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-6.15155964</v>
      </c>
      <c r="O231" s="0" t="n">
        <v>-0.267916318</v>
      </c>
      <c r="P231" s="0" t="n">
        <v>0</v>
      </c>
      <c r="Q231" s="0" t="n">
        <v>0</v>
      </c>
      <c r="R231" s="0" t="n">
        <v>0</v>
      </c>
      <c r="S231" s="0" t="n">
        <v>-29.26643382</v>
      </c>
      <c r="T231" s="0" t="n">
        <v>0</v>
      </c>
      <c r="U231" s="0" t="n">
        <v>0</v>
      </c>
      <c r="V231" s="0" t="n">
        <v>0.896261204</v>
      </c>
      <c r="W231" s="0" t="n">
        <v>0</v>
      </c>
      <c r="X231" s="0" t="n">
        <v>0.079839904</v>
      </c>
      <c r="Y231" s="0" t="n">
        <v>0</v>
      </c>
      <c r="Z231" s="0" t="n">
        <v>0</v>
      </c>
      <c r="AA231" s="0" t="n">
        <v>0</v>
      </c>
      <c r="AB231" s="0" t="n">
        <v>-75.55943677</v>
      </c>
      <c r="AC231" s="0" t="n">
        <v>-88.19053673</v>
      </c>
      <c r="AD231" s="0" t="n">
        <v>-16.76923218</v>
      </c>
      <c r="AE231" s="0" t="n">
        <v>-16.77609002</v>
      </c>
      <c r="AF231" s="0" t="n">
        <v>-0.413355028</v>
      </c>
      <c r="AG231" s="0" t="n">
        <v>-14.90558726</v>
      </c>
      <c r="AH231" s="0" t="n">
        <v>-4.525426509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.222780187</v>
      </c>
      <c r="AV231" s="0" t="n">
        <v>0</v>
      </c>
      <c r="AW231" s="0" t="n">
        <v>-16.16769967</v>
      </c>
      <c r="AX231" s="0" t="n">
        <v>-14.65052306</v>
      </c>
      <c r="AY231" s="0" t="n">
        <v>-25.31112</v>
      </c>
      <c r="AZ231" s="0" t="n">
        <v>-14.85262067</v>
      </c>
      <c r="BA231" s="0" t="n">
        <v>0</v>
      </c>
      <c r="BB231" s="0" t="n">
        <v>0</v>
      </c>
      <c r="BC231" s="0" t="n">
        <v>0</v>
      </c>
      <c r="BD231" s="0" t="n">
        <v>-5.368017156</v>
      </c>
      <c r="BE231" s="0" t="n">
        <v>-8.489058747</v>
      </c>
      <c r="BF231" s="0" t="n">
        <v>-16.61397714</v>
      </c>
      <c r="BG231" s="0" t="n">
        <v>-28.678488</v>
      </c>
      <c r="BH231" s="0" t="n">
        <v>-4.820598815</v>
      </c>
      <c r="BI231" s="0" t="n">
        <v>0</v>
      </c>
      <c r="BJ231" s="0" t="n">
        <v>0</v>
      </c>
      <c r="BK231" s="0" t="n">
        <v>-18.41881431</v>
      </c>
      <c r="BL231" s="0" t="n">
        <v>0</v>
      </c>
      <c r="BM231" s="0" t="n">
        <v>-15.12236622</v>
      </c>
      <c r="BN231" s="0" t="n">
        <v>0</v>
      </c>
      <c r="BO231" s="0" t="n">
        <v>0</v>
      </c>
      <c r="BP231" s="0" t="n">
        <v>0</v>
      </c>
      <c r="BQ231" s="0" t="n">
        <v>-8.546213992</v>
      </c>
      <c r="BR231" s="0" t="n">
        <v>-4.525426509</v>
      </c>
      <c r="BV231" s="9"/>
      <c r="BW231" s="0" t="s">
        <v>305</v>
      </c>
      <c r="BX231" s="9" t="n">
        <v>0.890841913243665</v>
      </c>
      <c r="BY231" s="0" t="n">
        <v>0</v>
      </c>
      <c r="BZ231" s="2" t="n">
        <v>0</v>
      </c>
      <c r="CA231" s="2" t="n">
        <v>0.130507844</v>
      </c>
    </row>
    <row r="232" customFormat="false" ht="15" hidden="false" customHeight="false" outlineLevel="0" collapsed="false">
      <c r="A232" s="8" t="s">
        <v>306</v>
      </c>
      <c r="B232" s="0" t="n">
        <v>0</v>
      </c>
      <c r="C232" s="0" t="n">
        <v>0</v>
      </c>
      <c r="D232" s="0" t="n">
        <v>0</v>
      </c>
      <c r="E232" s="0" t="n">
        <v>-10.47555849</v>
      </c>
      <c r="F232" s="0" t="n">
        <v>-7.096357649</v>
      </c>
      <c r="G232" s="0" t="n">
        <v>-9.161093135</v>
      </c>
      <c r="H232" s="0" t="n">
        <v>-7.096357649</v>
      </c>
      <c r="I232" s="0" t="n">
        <v>5.840144418</v>
      </c>
      <c r="J232" s="0" t="n">
        <v>0.117707625</v>
      </c>
      <c r="K232" s="0" t="n">
        <v>6.815791589</v>
      </c>
      <c r="L232" s="0" t="n">
        <v>3.632097889</v>
      </c>
      <c r="M232" s="0" t="n">
        <v>4.523544069</v>
      </c>
      <c r="N232" s="0" t="n">
        <v>-6.18917841</v>
      </c>
      <c r="O232" s="0" t="n">
        <v>-1.048007443</v>
      </c>
      <c r="P232" s="0" t="n">
        <v>0</v>
      </c>
      <c r="Q232" s="0" t="n">
        <v>2.814478106</v>
      </c>
      <c r="R232" s="0" t="n">
        <v>0</v>
      </c>
      <c r="S232" s="0" t="n">
        <v>-16.94970277</v>
      </c>
      <c r="T232" s="0" t="n">
        <v>1.356140533</v>
      </c>
      <c r="U232" s="0" t="n">
        <v>1.356140533</v>
      </c>
      <c r="V232" s="0" t="n">
        <v>4.164523863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-50.4541024</v>
      </c>
      <c r="AC232" s="0" t="n">
        <v>-61.79643527</v>
      </c>
      <c r="AD232" s="0" t="n">
        <v>-7.592469783</v>
      </c>
      <c r="AE232" s="0" t="n">
        <v>-9.539645273</v>
      </c>
      <c r="AF232" s="0" t="n">
        <v>-1.665388621</v>
      </c>
      <c r="AG232" s="0" t="n">
        <v>-9.223393497</v>
      </c>
      <c r="AH232" s="0" t="n">
        <v>-2.84166948</v>
      </c>
      <c r="AI232" s="0" t="n">
        <v>2.166250135</v>
      </c>
      <c r="AJ232" s="0" t="n">
        <v>0</v>
      </c>
      <c r="AK232" s="0" t="n">
        <v>2.328199073</v>
      </c>
      <c r="AL232" s="0" t="n">
        <v>4.986647862</v>
      </c>
      <c r="AM232" s="0" t="n">
        <v>0.515757108</v>
      </c>
      <c r="AN232" s="0" t="n">
        <v>0.829147439</v>
      </c>
      <c r="AO232" s="0" t="n">
        <v>0</v>
      </c>
      <c r="AP232" s="0" t="n">
        <v>-1.205629427</v>
      </c>
      <c r="AQ232" s="0" t="n">
        <v>0</v>
      </c>
      <c r="AR232" s="0" t="n">
        <v>4.986647862</v>
      </c>
      <c r="AS232" s="0" t="n">
        <v>4.709820313</v>
      </c>
      <c r="AT232" s="0" t="n">
        <v>6.096548235</v>
      </c>
      <c r="AU232" s="0" t="n">
        <v>0.122500066</v>
      </c>
      <c r="AV232" s="0" t="n">
        <v>0</v>
      </c>
      <c r="AW232" s="0" t="n">
        <v>-17.57439111</v>
      </c>
      <c r="AX232" s="0" t="n">
        <v>-11.65122547</v>
      </c>
      <c r="AY232" s="0" t="n">
        <v>-22.39575938</v>
      </c>
      <c r="AZ232" s="0" t="n">
        <v>-16.45910047</v>
      </c>
      <c r="BA232" s="0" t="n">
        <v>0</v>
      </c>
      <c r="BB232" s="0" t="n">
        <v>1.088556312</v>
      </c>
      <c r="BC232" s="0" t="n">
        <v>0</v>
      </c>
      <c r="BD232" s="0" t="n">
        <v>-3.623824275</v>
      </c>
      <c r="BE232" s="0" t="n">
        <v>-5.703764588</v>
      </c>
      <c r="BF232" s="0" t="n">
        <v>-14.98290194</v>
      </c>
      <c r="BG232" s="0" t="n">
        <v>-27.67136042</v>
      </c>
      <c r="BH232" s="0" t="n">
        <v>-3.143657783</v>
      </c>
      <c r="BI232" s="0" t="n">
        <v>0.814996637</v>
      </c>
      <c r="BJ232" s="0" t="n">
        <v>0</v>
      </c>
      <c r="BK232" s="0" t="n">
        <v>-15.45673973</v>
      </c>
      <c r="BL232" s="0" t="n">
        <v>0</v>
      </c>
      <c r="BM232" s="0" t="n">
        <v>-6.507235239</v>
      </c>
      <c r="BN232" s="0" t="n">
        <v>0.534300604</v>
      </c>
      <c r="BO232" s="0" t="n">
        <v>1.351528399</v>
      </c>
      <c r="BP232" s="0" t="n">
        <v>0</v>
      </c>
      <c r="BQ232" s="0" t="n">
        <v>-4.447723176</v>
      </c>
      <c r="BR232" s="0" t="n">
        <v>-2.84166948</v>
      </c>
      <c r="BV232" s="9"/>
      <c r="BW232" s="0" t="s">
        <v>306</v>
      </c>
      <c r="BX232" s="9" t="n">
        <v>1.59082704995536</v>
      </c>
      <c r="BY232" s="0" t="n">
        <v>5.840144418</v>
      </c>
      <c r="BZ232" s="2" t="n">
        <v>0</v>
      </c>
      <c r="CA232" s="2" t="n">
        <v>0.419398721</v>
      </c>
    </row>
    <row r="233" customFormat="false" ht="15" hidden="false" customHeight="false" outlineLevel="0" collapsed="false">
      <c r="A233" s="8" t="s">
        <v>307</v>
      </c>
      <c r="B233" s="0" t="n">
        <v>0</v>
      </c>
      <c r="C233" s="0" t="n">
        <v>-17.32541001</v>
      </c>
      <c r="D233" s="0" t="n">
        <v>0</v>
      </c>
      <c r="E233" s="0" t="n">
        <v>0</v>
      </c>
      <c r="F233" s="0" t="n">
        <v>-17.18641307</v>
      </c>
      <c r="G233" s="0" t="n">
        <v>0</v>
      </c>
      <c r="H233" s="0" t="n">
        <v>-17.18641307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-10.45559075</v>
      </c>
      <c r="O233" s="0" t="n">
        <v>-10.7420528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.795204259</v>
      </c>
      <c r="U233" s="0" t="n">
        <v>0.795204259</v>
      </c>
      <c r="V233" s="0" t="n">
        <v>0</v>
      </c>
      <c r="W233" s="0" t="n">
        <v>-1.460588606</v>
      </c>
      <c r="X233" s="0" t="n">
        <v>-0.055320164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-7.975445239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P233" s="0" t="n">
        <v>-5.885208523</v>
      </c>
      <c r="AQ233" s="0" t="n">
        <v>-2.348796989</v>
      </c>
      <c r="AR233" s="0" t="n">
        <v>0</v>
      </c>
      <c r="AS233" s="0" t="n">
        <v>0</v>
      </c>
      <c r="AT233" s="0" t="n">
        <v>0</v>
      </c>
      <c r="AU233" s="0" t="n">
        <v>-0.318553916</v>
      </c>
      <c r="AV233" s="0" t="n">
        <v>-2.818175597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-0.281519919</v>
      </c>
      <c r="BB233" s="0" t="n">
        <v>0</v>
      </c>
      <c r="BC233" s="0" t="n">
        <v>0</v>
      </c>
      <c r="BD233" s="0" t="n">
        <v>-6.870079576</v>
      </c>
      <c r="BE233" s="0" t="n">
        <v>0</v>
      </c>
      <c r="BF233" s="0" t="n">
        <v>-0.343186619</v>
      </c>
      <c r="BG233" s="0" t="n">
        <v>-1.255631209</v>
      </c>
      <c r="BH233" s="0" t="n">
        <v>-6.881725982</v>
      </c>
      <c r="BI233" s="0" t="n">
        <v>0</v>
      </c>
      <c r="BJ233" s="0" t="n">
        <v>0</v>
      </c>
      <c r="BK233" s="0" t="n">
        <v>-1.756388846</v>
      </c>
      <c r="BL233" s="0" t="n">
        <v>-1.612040141</v>
      </c>
      <c r="BM233" s="0" t="n">
        <v>-1.671119769</v>
      </c>
      <c r="BN233" s="0" t="n">
        <v>0</v>
      </c>
      <c r="BO233" s="0" t="n">
        <v>0</v>
      </c>
      <c r="BP233" s="0" t="n">
        <v>-6.426995433</v>
      </c>
      <c r="BQ233" s="0" t="n">
        <v>0</v>
      </c>
      <c r="BR233" s="0" t="n">
        <v>0</v>
      </c>
      <c r="BV233" s="9"/>
      <c r="BW233" s="0" t="s">
        <v>307</v>
      </c>
      <c r="BX233" s="9" t="n">
        <v>0.596350785450269</v>
      </c>
      <c r="BY233" s="0" t="n">
        <v>0</v>
      </c>
      <c r="BZ233" s="2" t="n">
        <v>0</v>
      </c>
      <c r="CA233" s="2" t="n">
        <v>0</v>
      </c>
    </row>
    <row r="234" customFormat="false" ht="15" hidden="false" customHeight="false" outlineLevel="0" collapsed="false">
      <c r="A234" s="8" t="s">
        <v>308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-3.96945342</v>
      </c>
      <c r="H234" s="0" t="n">
        <v>0</v>
      </c>
      <c r="I234" s="0" t="n">
        <v>-11.14654036</v>
      </c>
      <c r="J234" s="0" t="n">
        <v>-3.86808011</v>
      </c>
      <c r="K234" s="0" t="n">
        <v>-13.73533743</v>
      </c>
      <c r="L234" s="0" t="n">
        <v>-11.7587753</v>
      </c>
      <c r="M234" s="0" t="n">
        <v>-17.22443404</v>
      </c>
      <c r="N234" s="0" t="n">
        <v>0</v>
      </c>
      <c r="O234" s="0" t="n">
        <v>0</v>
      </c>
      <c r="P234" s="0" t="n">
        <v>0</v>
      </c>
      <c r="Q234" s="0" t="n">
        <v>-3.884147968</v>
      </c>
      <c r="R234" s="0" t="n">
        <v>-1.497745384</v>
      </c>
      <c r="S234" s="0" t="n">
        <v>-2.425191475</v>
      </c>
      <c r="T234" s="0" t="n">
        <v>-0.263304321</v>
      </c>
      <c r="U234" s="0" t="n">
        <v>-0.263304321</v>
      </c>
      <c r="V234" s="0" t="n">
        <v>-2.209679429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-8.153535839</v>
      </c>
      <c r="AC234" s="0" t="n">
        <v>-12.53764146</v>
      </c>
      <c r="AD234" s="0" t="n">
        <v>0</v>
      </c>
      <c r="AE234" s="0" t="n">
        <v>-5.132055597</v>
      </c>
      <c r="AF234" s="0" t="n">
        <v>-1.108422608</v>
      </c>
      <c r="AG234" s="0" t="n">
        <v>-4.836917193</v>
      </c>
      <c r="AH234" s="0" t="n">
        <v>-1.460653179</v>
      </c>
      <c r="AI234" s="0" t="n">
        <v>-2.868160908</v>
      </c>
      <c r="AJ234" s="0" t="n">
        <v>-2.217304425</v>
      </c>
      <c r="AK234" s="0" t="n">
        <v>-6.42528667</v>
      </c>
      <c r="AL234" s="0" t="n">
        <v>-14.08475355</v>
      </c>
      <c r="AM234" s="0" t="n">
        <v>-3.37102463</v>
      </c>
      <c r="AN234" s="0" t="n">
        <v>-2.393919212</v>
      </c>
      <c r="AO234" s="0" t="n">
        <v>0</v>
      </c>
      <c r="AP234" s="0" t="n">
        <v>-1.574524135</v>
      </c>
      <c r="AQ234" s="0" t="n">
        <v>0</v>
      </c>
      <c r="AR234" s="0" t="n">
        <v>-14.08475355</v>
      </c>
      <c r="AS234" s="0" t="n">
        <v>-13.86245834</v>
      </c>
      <c r="AT234" s="0" t="n">
        <v>-4.324417845</v>
      </c>
      <c r="AU234" s="0" t="n">
        <v>0</v>
      </c>
      <c r="AV234" s="0" t="n">
        <v>0</v>
      </c>
      <c r="AW234" s="0" t="n">
        <v>-2.134283644</v>
      </c>
      <c r="AX234" s="0" t="n">
        <v>-0.836929755</v>
      </c>
      <c r="AY234" s="0" t="n">
        <v>-1.563404836</v>
      </c>
      <c r="AZ234" s="0" t="n">
        <v>-1.936305763</v>
      </c>
      <c r="BA234" s="0" t="n">
        <v>0</v>
      </c>
      <c r="BB234" s="0" t="n">
        <v>-0.771886502</v>
      </c>
      <c r="BC234" s="0" t="n">
        <v>-1.757325816</v>
      </c>
      <c r="BD234" s="0" t="n">
        <v>-0.172382824</v>
      </c>
      <c r="BE234" s="0" t="n">
        <v>0</v>
      </c>
      <c r="BF234" s="0" t="n">
        <v>-0.618957262</v>
      </c>
      <c r="BG234" s="0" t="n">
        <v>-1.646616889</v>
      </c>
      <c r="BH234" s="0" t="n">
        <v>0</v>
      </c>
      <c r="BI234" s="0" t="n">
        <v>-3.301736087</v>
      </c>
      <c r="BJ234" s="0" t="n">
        <v>0</v>
      </c>
      <c r="BK234" s="0" t="n">
        <v>-0.563410867</v>
      </c>
      <c r="BL234" s="0" t="n">
        <v>0</v>
      </c>
      <c r="BM234" s="0" t="n">
        <v>0</v>
      </c>
      <c r="BN234" s="0" t="n">
        <v>-2.05836701</v>
      </c>
      <c r="BO234" s="0" t="n">
        <v>-5.334355391</v>
      </c>
      <c r="BP234" s="0" t="n">
        <v>0</v>
      </c>
      <c r="BQ234" s="0" t="n">
        <v>-1.044760175</v>
      </c>
      <c r="BR234" s="0" t="n">
        <v>-1.460653179</v>
      </c>
      <c r="BV234" s="9"/>
      <c r="BW234" s="0" t="s">
        <v>308</v>
      </c>
      <c r="BX234" s="9" t="n">
        <v>-1.22317675139059</v>
      </c>
      <c r="BY234" s="0" t="n">
        <v>-11.14654036</v>
      </c>
      <c r="BZ234" s="2" t="n">
        <v>-1.400221302</v>
      </c>
      <c r="CA234" s="2" t="n">
        <v>0.053623372</v>
      </c>
    </row>
    <row r="235" customFormat="false" ht="15" hidden="false" customHeight="false" outlineLevel="0" collapsed="false">
      <c r="A235" s="8" t="s">
        <v>309</v>
      </c>
      <c r="B235" s="0" t="n">
        <v>0</v>
      </c>
      <c r="C235" s="0" t="n">
        <v>9.159835303</v>
      </c>
      <c r="D235" s="0" t="n">
        <v>0</v>
      </c>
      <c r="E235" s="0" t="n">
        <v>0</v>
      </c>
      <c r="F235" s="0" t="n">
        <v>15.46877246</v>
      </c>
      <c r="G235" s="0" t="n">
        <v>0</v>
      </c>
      <c r="H235" s="0" t="n">
        <v>15.46877246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5.237600333</v>
      </c>
      <c r="O235" s="0" t="n">
        <v>3.056080851</v>
      </c>
      <c r="P235" s="0" t="n">
        <v>0</v>
      </c>
      <c r="Q235" s="0" t="n">
        <v>-1.450851956</v>
      </c>
      <c r="R235" s="0" t="n">
        <v>0</v>
      </c>
      <c r="S235" s="0" t="n">
        <v>0.631881071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.123140194</v>
      </c>
      <c r="Y235" s="0" t="n">
        <v>0</v>
      </c>
      <c r="Z235" s="0" t="n">
        <v>0</v>
      </c>
      <c r="AA235" s="0" t="n">
        <v>0</v>
      </c>
      <c r="AB235" s="0" t="n">
        <v>2.114652982</v>
      </c>
      <c r="AC235" s="0" t="n">
        <v>2.679975398</v>
      </c>
      <c r="AD235" s="0" t="n">
        <v>0.017468892</v>
      </c>
      <c r="AE235" s="0" t="n">
        <v>0</v>
      </c>
      <c r="AF235" s="0" t="n">
        <v>3.299879875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5.893559955</v>
      </c>
      <c r="AQ235" s="0" t="n">
        <v>0.554650814</v>
      </c>
      <c r="AR235" s="0" t="n">
        <v>0</v>
      </c>
      <c r="AS235" s="0" t="n">
        <v>0</v>
      </c>
      <c r="AT235" s="0" t="n">
        <v>-4.786446036</v>
      </c>
      <c r="AU235" s="0" t="n">
        <v>0</v>
      </c>
      <c r="AV235" s="0" t="n">
        <v>0.269494014</v>
      </c>
      <c r="AW235" s="0" t="n">
        <v>0</v>
      </c>
      <c r="AX235" s="0" t="n">
        <v>0.652417223</v>
      </c>
      <c r="AY235" s="0" t="n">
        <v>0.487583973</v>
      </c>
      <c r="AZ235" s="0" t="n">
        <v>0</v>
      </c>
      <c r="BA235" s="0" t="n">
        <v>0.977867301</v>
      </c>
      <c r="BB235" s="0" t="n">
        <v>0.873646162</v>
      </c>
      <c r="BC235" s="0" t="n">
        <v>0.153088093</v>
      </c>
      <c r="BD235" s="0" t="n">
        <v>3.784784161</v>
      </c>
      <c r="BE235" s="0" t="n">
        <v>0</v>
      </c>
      <c r="BF235" s="0" t="n">
        <v>0</v>
      </c>
      <c r="BG235" s="0" t="n">
        <v>0.322673855</v>
      </c>
      <c r="BH235" s="0" t="n">
        <v>3.599148776</v>
      </c>
      <c r="BI235" s="0" t="n">
        <v>1.385672081</v>
      </c>
      <c r="BJ235" s="0" t="n">
        <v>0.889010767</v>
      </c>
      <c r="BK235" s="0" t="n">
        <v>1.304644305</v>
      </c>
      <c r="BL235" s="0" t="n">
        <v>0</v>
      </c>
      <c r="BM235" s="0" t="n">
        <v>2.461628139</v>
      </c>
      <c r="BN235" s="0" t="n">
        <v>0</v>
      </c>
      <c r="BO235" s="0" t="n">
        <v>0</v>
      </c>
      <c r="BP235" s="0" t="n">
        <v>5.088783936</v>
      </c>
      <c r="BQ235" s="0" t="n">
        <v>0</v>
      </c>
      <c r="BR235" s="0" t="n">
        <v>0</v>
      </c>
      <c r="BV235" s="9"/>
      <c r="BW235" s="0" t="s">
        <v>309</v>
      </c>
      <c r="BX235" s="9" t="n">
        <v>0.155125089553631</v>
      </c>
      <c r="BY235" s="0" t="n">
        <v>0</v>
      </c>
      <c r="BZ235" s="2" t="n">
        <v>0.912446048</v>
      </c>
      <c r="CA235" s="2" t="n">
        <v>1.149151859</v>
      </c>
    </row>
    <row r="236" customFormat="false" ht="15" hidden="false" customHeight="false" outlineLevel="0" collapsed="false">
      <c r="A236" s="8" t="s">
        <v>310</v>
      </c>
      <c r="B236" s="0" t="n">
        <v>0</v>
      </c>
      <c r="C236" s="0" t="n">
        <v>13.11505807</v>
      </c>
      <c r="D236" s="0" t="n">
        <v>0</v>
      </c>
      <c r="E236" s="0" t="n">
        <v>0</v>
      </c>
      <c r="F236" s="0" t="n">
        <v>18.27867659</v>
      </c>
      <c r="G236" s="0" t="n">
        <v>0</v>
      </c>
      <c r="H236" s="0" t="n">
        <v>18.27867659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2.957005655</v>
      </c>
      <c r="O236" s="0" t="n">
        <v>4.040085484</v>
      </c>
      <c r="P236" s="0" t="n">
        <v>0</v>
      </c>
      <c r="Q236" s="0" t="n">
        <v>-5.524805736</v>
      </c>
      <c r="R236" s="0" t="n">
        <v>0</v>
      </c>
      <c r="S236" s="0" t="n">
        <v>0</v>
      </c>
      <c r="T236" s="0" t="n">
        <v>0.290708894</v>
      </c>
      <c r="U236" s="0" t="n">
        <v>0.290708894</v>
      </c>
      <c r="V236" s="0" t="n">
        <v>0</v>
      </c>
      <c r="W236" s="0" t="n">
        <v>0</v>
      </c>
      <c r="X236" s="0" t="n">
        <v>0.134718821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</v>
      </c>
      <c r="AD236" s="0" t="n">
        <v>0</v>
      </c>
      <c r="AE236" s="0" t="n">
        <v>0</v>
      </c>
      <c r="AF236" s="0" t="n">
        <v>4.617708897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.055777094</v>
      </c>
      <c r="AO236" s="0" t="n">
        <v>0</v>
      </c>
      <c r="AP236" s="0" t="n">
        <v>5.601444271</v>
      </c>
      <c r="AQ236" s="0" t="n">
        <v>0.96133416</v>
      </c>
      <c r="AR236" s="0" t="n">
        <v>0</v>
      </c>
      <c r="AS236" s="0" t="n">
        <v>0</v>
      </c>
      <c r="AT236" s="0" t="n">
        <v>-9.923515344</v>
      </c>
      <c r="AU236" s="0" t="n">
        <v>0</v>
      </c>
      <c r="AV236" s="0" t="n">
        <v>0.091717216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.507194369</v>
      </c>
      <c r="BB236" s="0" t="n">
        <v>0.002046591</v>
      </c>
      <c r="BC236" s="0" t="n">
        <v>0.125155175</v>
      </c>
      <c r="BD236" s="0" t="n">
        <v>3.944685019</v>
      </c>
      <c r="BE236" s="0" t="n">
        <v>0</v>
      </c>
      <c r="BF236" s="0" t="n">
        <v>0</v>
      </c>
      <c r="BG236" s="0" t="n">
        <v>0</v>
      </c>
      <c r="BH236" s="0" t="n">
        <v>4.232348279</v>
      </c>
      <c r="BI236" s="0" t="n">
        <v>0.414818645</v>
      </c>
      <c r="BJ236" s="0" t="n">
        <v>0.359319887</v>
      </c>
      <c r="BK236" s="0" t="n">
        <v>0.925014787</v>
      </c>
      <c r="BL236" s="0" t="n">
        <v>0</v>
      </c>
      <c r="BM236" s="0" t="n">
        <v>0.220649553</v>
      </c>
      <c r="BN236" s="0" t="n">
        <v>0</v>
      </c>
      <c r="BO236" s="0" t="n">
        <v>0</v>
      </c>
      <c r="BP236" s="0" t="n">
        <v>10.25184518</v>
      </c>
      <c r="BQ236" s="0" t="n">
        <v>0</v>
      </c>
      <c r="BR236" s="0" t="n">
        <v>0</v>
      </c>
      <c r="BV236" s="9"/>
      <c r="BW236" s="0" t="s">
        <v>310</v>
      </c>
      <c r="BX236" s="9" t="n">
        <v>0.155125089553631</v>
      </c>
      <c r="BY236" s="0" t="n">
        <v>0</v>
      </c>
      <c r="BZ236" s="2" t="n">
        <v>0.492615767</v>
      </c>
      <c r="CA236" s="2" t="n">
        <v>1.09826798</v>
      </c>
    </row>
    <row r="237" customFormat="false" ht="15" hidden="false" customHeight="false" outlineLevel="0" collapsed="false">
      <c r="A237" s="8" t="s">
        <v>311</v>
      </c>
      <c r="B237" s="0" t="n">
        <v>0</v>
      </c>
      <c r="C237" s="0" t="n">
        <v>-3.751485007</v>
      </c>
      <c r="D237" s="0" t="n">
        <v>0</v>
      </c>
      <c r="E237" s="0" t="n">
        <v>0</v>
      </c>
      <c r="F237" s="0" t="n">
        <v>-10.26775181</v>
      </c>
      <c r="G237" s="0" t="n">
        <v>0</v>
      </c>
      <c r="H237" s="0" t="n">
        <v>-10.26775181</v>
      </c>
      <c r="I237" s="0" t="n">
        <v>7.22229205</v>
      </c>
      <c r="J237" s="0" t="n">
        <v>1.473079862</v>
      </c>
      <c r="K237" s="0" t="n">
        <v>5.473923916</v>
      </c>
      <c r="L237" s="0" t="n">
        <v>3.781355386</v>
      </c>
      <c r="M237" s="0" t="n">
        <v>4.082771196</v>
      </c>
      <c r="N237" s="0" t="n">
        <v>-2.617978948</v>
      </c>
      <c r="O237" s="0" t="n">
        <v>-7.148045243</v>
      </c>
      <c r="P237" s="0" t="n">
        <v>0</v>
      </c>
      <c r="Q237" s="0" t="n">
        <v>-1.71442068</v>
      </c>
      <c r="R237" s="0" t="n">
        <v>0</v>
      </c>
      <c r="S237" s="0" t="n">
        <v>0</v>
      </c>
      <c r="T237" s="0" t="n">
        <v>1.566614702</v>
      </c>
      <c r="U237" s="0" t="n">
        <v>1.566614702</v>
      </c>
      <c r="V237" s="0" t="n">
        <v>4.208672202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-4.377394533</v>
      </c>
      <c r="AG237" s="0" t="n">
        <v>0.441408761</v>
      </c>
      <c r="AH237" s="0" t="n">
        <v>0.200644585</v>
      </c>
      <c r="AI237" s="0" t="n">
        <v>3.141901988</v>
      </c>
      <c r="AJ237" s="0" t="n">
        <v>0</v>
      </c>
      <c r="AK237" s="0" t="n">
        <v>1.462830867</v>
      </c>
      <c r="AL237" s="0" t="n">
        <v>4.062181834</v>
      </c>
      <c r="AM237" s="0" t="n">
        <v>0.175946797</v>
      </c>
      <c r="AN237" s="0" t="n">
        <v>2.614935252</v>
      </c>
      <c r="AO237" s="0" t="n">
        <v>0</v>
      </c>
      <c r="AP237" s="0" t="n">
        <v>-3.773116024</v>
      </c>
      <c r="AQ237" s="0" t="n">
        <v>-0.334522373</v>
      </c>
      <c r="AR237" s="0" t="n">
        <v>4.062181834</v>
      </c>
      <c r="AS237" s="0" t="n">
        <v>3.411691073</v>
      </c>
      <c r="AT237" s="0" t="n">
        <v>2.956136436</v>
      </c>
      <c r="AU237" s="0" t="n">
        <v>0</v>
      </c>
      <c r="AV237" s="0" t="n">
        <v>0</v>
      </c>
      <c r="AW237" s="0" t="n">
        <v>0.441364105</v>
      </c>
      <c r="AX237" s="0" t="n">
        <v>0</v>
      </c>
      <c r="AY237" s="0" t="n">
        <v>0</v>
      </c>
      <c r="AZ237" s="0" t="n">
        <v>0.608509298</v>
      </c>
      <c r="BA237" s="0" t="n">
        <v>0</v>
      </c>
      <c r="BB237" s="0" t="n">
        <v>0</v>
      </c>
      <c r="BC237" s="0" t="n">
        <v>0.699950804</v>
      </c>
      <c r="BD237" s="0" t="n">
        <v>-2.954431018</v>
      </c>
      <c r="BE237" s="0" t="n">
        <v>0</v>
      </c>
      <c r="BF237" s="0" t="n">
        <v>0</v>
      </c>
      <c r="BG237" s="0" t="n">
        <v>0</v>
      </c>
      <c r="BH237" s="0" t="n">
        <v>-2.147039905</v>
      </c>
      <c r="BI237" s="0" t="n">
        <v>0.055709916</v>
      </c>
      <c r="BJ237" s="0" t="n">
        <v>-0.131739612</v>
      </c>
      <c r="BK237" s="0" t="n">
        <v>0</v>
      </c>
      <c r="BL237" s="0" t="n">
        <v>0</v>
      </c>
      <c r="BM237" s="0" t="n">
        <v>0</v>
      </c>
      <c r="BN237" s="0" t="n">
        <v>2.276415494</v>
      </c>
      <c r="BO237" s="0" t="n">
        <v>3.304302158</v>
      </c>
      <c r="BP237" s="0" t="n">
        <v>-2.277190744</v>
      </c>
      <c r="BQ237" s="0" t="n">
        <v>0</v>
      </c>
      <c r="BR237" s="0" t="n">
        <v>0.200644585</v>
      </c>
      <c r="BV237" s="9"/>
      <c r="BW237" s="0" t="s">
        <v>311</v>
      </c>
      <c r="BX237" s="9" t="n">
        <v>0.890841913243665</v>
      </c>
      <c r="BY237" s="0" t="n">
        <v>7.22229205</v>
      </c>
      <c r="BZ237" s="2" t="n">
        <v>0.218754135</v>
      </c>
      <c r="CA237" s="2" t="n">
        <v>-1.17174751</v>
      </c>
    </row>
    <row r="238" customFormat="false" ht="15" hidden="false" customHeight="false" outlineLevel="0" collapsed="false">
      <c r="A238" s="8" t="s">
        <v>312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.815299786</v>
      </c>
      <c r="H238" s="0" t="n">
        <v>0</v>
      </c>
      <c r="I238" s="0" t="n">
        <v>1.60293917</v>
      </c>
      <c r="J238" s="0" t="n">
        <v>0.092341774</v>
      </c>
      <c r="K238" s="0" t="n">
        <v>5.981467745</v>
      </c>
      <c r="L238" s="0" t="n">
        <v>3.432482734</v>
      </c>
      <c r="M238" s="0" t="n">
        <v>4.321099305</v>
      </c>
      <c r="N238" s="0" t="n">
        <v>0</v>
      </c>
      <c r="O238" s="0" t="n">
        <v>-0.989585135</v>
      </c>
      <c r="P238" s="0" t="n">
        <v>0</v>
      </c>
      <c r="Q238" s="0" t="n">
        <v>1.079808868</v>
      </c>
      <c r="R238" s="0" t="n">
        <v>0</v>
      </c>
      <c r="S238" s="0" t="n">
        <v>2.6747052</v>
      </c>
      <c r="T238" s="0" t="n">
        <v>0.300465003</v>
      </c>
      <c r="U238" s="0" t="n">
        <v>0.300465003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6.928783279</v>
      </c>
      <c r="AC238" s="0" t="n">
        <v>6.358101994</v>
      </c>
      <c r="AD238" s="0" t="n">
        <v>0</v>
      </c>
      <c r="AE238" s="0" t="n">
        <v>1.362186542</v>
      </c>
      <c r="AF238" s="0" t="n">
        <v>-0.908915539</v>
      </c>
      <c r="AG238" s="0" t="n">
        <v>0.818110734</v>
      </c>
      <c r="AH238" s="0" t="n">
        <v>0.600850865</v>
      </c>
      <c r="AI238" s="0" t="n">
        <v>-0.193630899</v>
      </c>
      <c r="AJ238" s="0" t="n">
        <v>0</v>
      </c>
      <c r="AK238" s="0" t="n">
        <v>0</v>
      </c>
      <c r="AL238" s="0" t="n">
        <v>3.807769819</v>
      </c>
      <c r="AM238" s="0" t="n">
        <v>0.29960502</v>
      </c>
      <c r="AN238" s="0" t="n">
        <v>0.216677101</v>
      </c>
      <c r="AO238" s="0" t="n">
        <v>0</v>
      </c>
      <c r="AP238" s="0" t="n">
        <v>-0.566476131</v>
      </c>
      <c r="AQ238" s="0" t="n">
        <v>-0.3825492</v>
      </c>
      <c r="AR238" s="0" t="n">
        <v>3.807769819</v>
      </c>
      <c r="AS238" s="0" t="n">
        <v>3.138357091</v>
      </c>
      <c r="AT238" s="0" t="n">
        <v>2.832298894</v>
      </c>
      <c r="AU238" s="0" t="n">
        <v>0</v>
      </c>
      <c r="AV238" s="0" t="n">
        <v>0</v>
      </c>
      <c r="AW238" s="0" t="n">
        <v>0.4702542</v>
      </c>
      <c r="AX238" s="0" t="n">
        <v>0</v>
      </c>
      <c r="AY238" s="0" t="n">
        <v>0</v>
      </c>
      <c r="AZ238" s="0" t="n">
        <v>0.643857659</v>
      </c>
      <c r="BA238" s="0" t="n">
        <v>-0.162057482</v>
      </c>
      <c r="BB238" s="0" t="n">
        <v>0</v>
      </c>
      <c r="BC238" s="0" t="n">
        <v>0</v>
      </c>
      <c r="BD238" s="0" t="n">
        <v>0</v>
      </c>
      <c r="BE238" s="0" t="n">
        <v>0</v>
      </c>
      <c r="BF238" s="0" t="n">
        <v>0</v>
      </c>
      <c r="BG238" s="0" t="n">
        <v>0</v>
      </c>
      <c r="BH238" s="0" t="n">
        <v>0</v>
      </c>
      <c r="BI238" s="0" t="n">
        <v>0</v>
      </c>
      <c r="BJ238" s="0" t="n">
        <v>0</v>
      </c>
      <c r="BK238" s="0" t="n">
        <v>0</v>
      </c>
      <c r="BL238" s="0" t="n">
        <v>0</v>
      </c>
      <c r="BM238" s="0" t="n">
        <v>0</v>
      </c>
      <c r="BN238" s="0" t="n">
        <v>-0.064996749</v>
      </c>
      <c r="BO238" s="0" t="n">
        <v>0.369520798</v>
      </c>
      <c r="BP238" s="0" t="n">
        <v>0</v>
      </c>
      <c r="BQ238" s="0" t="n">
        <v>0</v>
      </c>
      <c r="BR238" s="0" t="n">
        <v>0.600850865</v>
      </c>
      <c r="BV238" s="9"/>
      <c r="BW238" s="0" t="s">
        <v>312</v>
      </c>
      <c r="BX238" s="9" t="n">
        <v>0.155125089553631</v>
      </c>
      <c r="BY238" s="0" t="n">
        <v>1.60293917</v>
      </c>
      <c r="BZ238" s="2" t="n">
        <v>0</v>
      </c>
      <c r="CA238" s="2" t="n">
        <v>0.595482946</v>
      </c>
    </row>
    <row r="239" customFormat="false" ht="15" hidden="false" customHeight="false" outlineLevel="0" collapsed="false">
      <c r="A239" s="8" t="s">
        <v>313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-7.406829917</v>
      </c>
      <c r="H239" s="0" t="n">
        <v>0</v>
      </c>
      <c r="I239" s="0" t="n">
        <v>-4.526719843</v>
      </c>
      <c r="J239" s="0" t="n">
        <v>-5.342886862</v>
      </c>
      <c r="K239" s="0" t="n">
        <v>-8.107208375</v>
      </c>
      <c r="L239" s="0" t="n">
        <v>-7.760423255</v>
      </c>
      <c r="M239" s="0" t="n">
        <v>-4.808726514</v>
      </c>
      <c r="N239" s="0" t="n">
        <v>0</v>
      </c>
      <c r="O239" s="0" t="n">
        <v>0</v>
      </c>
      <c r="P239" s="0" t="n">
        <v>0</v>
      </c>
      <c r="Q239" s="0" t="n">
        <v>0.470986835</v>
      </c>
      <c r="R239" s="0" t="n">
        <v>0</v>
      </c>
      <c r="S239" s="0" t="n">
        <v>-8.915131219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-0.033008222</v>
      </c>
      <c r="AA239" s="0" t="n">
        <v>0</v>
      </c>
      <c r="AB239" s="0" t="n">
        <v>-30.71045275</v>
      </c>
      <c r="AC239" s="0" t="n">
        <v>-36.66677779</v>
      </c>
      <c r="AD239" s="0" t="n">
        <v>-3.890103491</v>
      </c>
      <c r="AE239" s="0" t="n">
        <v>-6.60239003</v>
      </c>
      <c r="AF239" s="0" t="n">
        <v>0</v>
      </c>
      <c r="AG239" s="0" t="n">
        <v>-7.411942495</v>
      </c>
      <c r="AH239" s="0" t="n">
        <v>-3.320901884</v>
      </c>
      <c r="AI239" s="0" t="n">
        <v>-1.598484626</v>
      </c>
      <c r="AJ239" s="0" t="n">
        <v>-1.003664585</v>
      </c>
      <c r="AK239" s="0" t="n">
        <v>-3.259316728</v>
      </c>
      <c r="AL239" s="0" t="n">
        <v>-6.346790863</v>
      </c>
      <c r="AM239" s="0" t="n">
        <v>-1.016889695</v>
      </c>
      <c r="AN239" s="0" t="n">
        <v>-1.490547099</v>
      </c>
      <c r="AO239" s="0" t="n">
        <v>0</v>
      </c>
      <c r="AP239" s="0" t="n">
        <v>0</v>
      </c>
      <c r="AQ239" s="0" t="n">
        <v>0</v>
      </c>
      <c r="AR239" s="0" t="n">
        <v>-6.346790863</v>
      </c>
      <c r="AS239" s="0" t="n">
        <v>-5.813879805</v>
      </c>
      <c r="AT239" s="0" t="n">
        <v>0</v>
      </c>
      <c r="AU239" s="0" t="n">
        <v>0</v>
      </c>
      <c r="AV239" s="0" t="n">
        <v>0</v>
      </c>
      <c r="AW239" s="0" t="n">
        <v>-8.391013854</v>
      </c>
      <c r="AX239" s="0" t="n">
        <v>-5.057382549</v>
      </c>
      <c r="AY239" s="0" t="n">
        <v>-11.10268817</v>
      </c>
      <c r="AZ239" s="0" t="n">
        <v>-8.102178543</v>
      </c>
      <c r="BA239" s="0" t="n">
        <v>0</v>
      </c>
      <c r="BB239" s="0" t="n">
        <v>-3.838966874</v>
      </c>
      <c r="BC239" s="0" t="n">
        <v>-1.135168691</v>
      </c>
      <c r="BD239" s="0" t="n">
        <v>0</v>
      </c>
      <c r="BE239" s="0" t="n">
        <v>-2.750173883</v>
      </c>
      <c r="BF239" s="0" t="n">
        <v>-6.517921179</v>
      </c>
      <c r="BG239" s="0" t="n">
        <v>-11.11779871</v>
      </c>
      <c r="BH239" s="0" t="n">
        <v>0.093541985</v>
      </c>
      <c r="BI239" s="0" t="n">
        <v>-1.146674077</v>
      </c>
      <c r="BJ239" s="0" t="n">
        <v>0</v>
      </c>
      <c r="BK239" s="0" t="n">
        <v>-4.659574832</v>
      </c>
      <c r="BL239" s="0" t="n">
        <v>0.173338988</v>
      </c>
      <c r="BM239" s="0" t="n">
        <v>-3.998830935</v>
      </c>
      <c r="BN239" s="0" t="n">
        <v>-2.17316005</v>
      </c>
      <c r="BO239" s="0" t="n">
        <v>-5.34256541</v>
      </c>
      <c r="BP239" s="0" t="n">
        <v>0</v>
      </c>
      <c r="BQ239" s="0" t="n">
        <v>-2.19214986</v>
      </c>
      <c r="BR239" s="0" t="n">
        <v>-3.320901884</v>
      </c>
      <c r="BV239" s="9"/>
      <c r="BW239" s="0" t="s">
        <v>313</v>
      </c>
      <c r="BX239" s="9" t="n">
        <v>-3.98503527165517</v>
      </c>
      <c r="BY239" s="0" t="n">
        <v>-4.526719843</v>
      </c>
      <c r="BZ239" s="2" t="n">
        <v>-1.332158662</v>
      </c>
      <c r="CA239" s="2" t="n">
        <v>1.450670359</v>
      </c>
    </row>
    <row r="240" customFormat="false" ht="15" hidden="false" customHeight="false" outlineLevel="0" collapsed="false">
      <c r="A240" s="8" t="s">
        <v>314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-0.335707769</v>
      </c>
      <c r="H240" s="0" t="n">
        <v>0</v>
      </c>
      <c r="I240" s="0" t="n">
        <v>-17.37138106</v>
      </c>
      <c r="J240" s="0" t="n">
        <v>-2.838806813</v>
      </c>
      <c r="K240" s="0" t="n">
        <v>-18.16076972</v>
      </c>
      <c r="L240" s="0" t="n">
        <v>-12.82205372</v>
      </c>
      <c r="M240" s="0" t="n">
        <v>-12.72229003</v>
      </c>
      <c r="N240" s="0" t="n">
        <v>0</v>
      </c>
      <c r="O240" s="0" t="n">
        <v>0.497359847</v>
      </c>
      <c r="P240" s="0" t="n">
        <v>0</v>
      </c>
      <c r="Q240" s="0" t="n">
        <v>-1.736205697</v>
      </c>
      <c r="R240" s="0" t="n">
        <v>-0.718765296</v>
      </c>
      <c r="S240" s="0" t="n">
        <v>0</v>
      </c>
      <c r="T240" s="0" t="n">
        <v>-2.172245344</v>
      </c>
      <c r="U240" s="0" t="n">
        <v>-2.172245344</v>
      </c>
      <c r="V240" s="0" t="n">
        <v>-4.45908533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-0.632224323</v>
      </c>
      <c r="AF240" s="0" t="n">
        <v>1.381724393</v>
      </c>
      <c r="AG240" s="0" t="n">
        <v>-0.995847722</v>
      </c>
      <c r="AH240" s="0" t="n">
        <v>0</v>
      </c>
      <c r="AI240" s="0" t="n">
        <v>-1.762581156</v>
      </c>
      <c r="AJ240" s="0" t="n">
        <v>-1.333422078</v>
      </c>
      <c r="AK240" s="0" t="n">
        <v>-2.162403185</v>
      </c>
      <c r="AL240" s="0" t="n">
        <v>-11.82147387</v>
      </c>
      <c r="AM240" s="0" t="n">
        <v>-0.083636366</v>
      </c>
      <c r="AN240" s="0" t="n">
        <v>-3.282285004</v>
      </c>
      <c r="AO240" s="0" t="n">
        <v>0</v>
      </c>
      <c r="AP240" s="0" t="n">
        <v>0.048045193</v>
      </c>
      <c r="AQ240" s="0" t="n">
        <v>0</v>
      </c>
      <c r="AR240" s="0" t="n">
        <v>-11.82147387</v>
      </c>
      <c r="AS240" s="0" t="n">
        <v>-10.93969705</v>
      </c>
      <c r="AT240" s="0" t="n">
        <v>-7.682621474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-3.334605971</v>
      </c>
      <c r="BC240" s="0" t="n">
        <v>-1.779361361</v>
      </c>
      <c r="BD240" s="0" t="n">
        <v>0.087126292</v>
      </c>
      <c r="BE240" s="0" t="n">
        <v>0</v>
      </c>
      <c r="BF240" s="0" t="n">
        <v>0</v>
      </c>
      <c r="BG240" s="0" t="n">
        <v>0</v>
      </c>
      <c r="BH240" s="0" t="n">
        <v>0</v>
      </c>
      <c r="BI240" s="0" t="n">
        <v>-1.086722784</v>
      </c>
      <c r="BJ240" s="0" t="n">
        <v>0</v>
      </c>
      <c r="BK240" s="0" t="n">
        <v>0</v>
      </c>
      <c r="BL240" s="0" t="n">
        <v>0</v>
      </c>
      <c r="BM240" s="0" t="n">
        <v>0</v>
      </c>
      <c r="BN240" s="0" t="n">
        <v>-2.750511926</v>
      </c>
      <c r="BO240" s="0" t="n">
        <v>-4.783158453</v>
      </c>
      <c r="BP240" s="0" t="n">
        <v>0</v>
      </c>
      <c r="BQ240" s="0" t="n">
        <v>0</v>
      </c>
      <c r="BR240" s="0" t="n">
        <v>0</v>
      </c>
      <c r="BV240" s="9"/>
      <c r="BW240" s="0" t="s">
        <v>314</v>
      </c>
      <c r="BX240" s="9" t="n">
        <v>-1.59082704995536</v>
      </c>
      <c r="BY240" s="0" t="n">
        <v>-17.37138106</v>
      </c>
      <c r="BZ240" s="2" t="n">
        <v>-1.702419405</v>
      </c>
      <c r="CA240" s="2" t="n">
        <v>0</v>
      </c>
    </row>
    <row r="241" customFormat="false" ht="15" hidden="false" customHeight="false" outlineLevel="0" collapsed="false">
      <c r="A241" s="8" t="s">
        <v>315</v>
      </c>
      <c r="B241" s="0" t="n">
        <v>0</v>
      </c>
      <c r="C241" s="0" t="n">
        <v>-3.719363836</v>
      </c>
      <c r="D241" s="0" t="n">
        <v>0</v>
      </c>
      <c r="E241" s="0" t="n">
        <v>0</v>
      </c>
      <c r="F241" s="0" t="n">
        <v>0</v>
      </c>
      <c r="G241" s="0" t="n">
        <v>-3.866591558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-1.185023826</v>
      </c>
      <c r="O241" s="0" t="n">
        <v>-0.351131971</v>
      </c>
      <c r="P241" s="0" t="n">
        <v>0</v>
      </c>
      <c r="Q241" s="0" t="n">
        <v>2.11624007</v>
      </c>
      <c r="R241" s="0" t="n">
        <v>0</v>
      </c>
      <c r="S241" s="0" t="n">
        <v>-7.384354889</v>
      </c>
      <c r="T241" s="0" t="n">
        <v>0</v>
      </c>
      <c r="U241" s="0" t="n">
        <v>0</v>
      </c>
      <c r="V241" s="0" t="n">
        <v>0.063432539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-17.47746605</v>
      </c>
      <c r="AC241" s="0" t="n">
        <v>-21.57735591</v>
      </c>
      <c r="AD241" s="0" t="n">
        <v>-4.658582805</v>
      </c>
      <c r="AE241" s="0" t="n">
        <v>-2.02085316</v>
      </c>
      <c r="AF241" s="0" t="n">
        <v>-2.531072845</v>
      </c>
      <c r="AG241" s="0" t="n">
        <v>-1.598222933</v>
      </c>
      <c r="AH241" s="0" t="n">
        <v>-1.651027945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v>0</v>
      </c>
      <c r="AQ241" s="0" t="n">
        <v>-2.142511691</v>
      </c>
      <c r="AR241" s="0" t="n">
        <v>0</v>
      </c>
      <c r="AS241" s="0" t="n">
        <v>0</v>
      </c>
      <c r="AT241" s="0" t="n">
        <v>4.737831177</v>
      </c>
      <c r="AU241" s="0" t="n">
        <v>0</v>
      </c>
      <c r="AV241" s="0" t="n">
        <v>-0.367038074</v>
      </c>
      <c r="AW241" s="0" t="n">
        <v>-4.870398448</v>
      </c>
      <c r="AX241" s="0" t="n">
        <v>-5.031968225</v>
      </c>
      <c r="AY241" s="0" t="n">
        <v>-8.524310885</v>
      </c>
      <c r="AZ241" s="0" t="n">
        <v>-4.639129762</v>
      </c>
      <c r="BA241" s="0" t="n">
        <v>-0.729832065</v>
      </c>
      <c r="BB241" s="0" t="n">
        <v>0</v>
      </c>
      <c r="BC241" s="0" t="n">
        <v>0</v>
      </c>
      <c r="BD241" s="0" t="n">
        <v>-1.465353328</v>
      </c>
      <c r="BE241" s="0" t="n">
        <v>-1.280020263</v>
      </c>
      <c r="BF241" s="0" t="n">
        <v>-4.533933614</v>
      </c>
      <c r="BG241" s="0" t="n">
        <v>-7.506342701</v>
      </c>
      <c r="BH241" s="0" t="n">
        <v>-1.434369439</v>
      </c>
      <c r="BI241" s="0" t="n">
        <v>0</v>
      </c>
      <c r="BJ241" s="0" t="n">
        <v>-0.543848247</v>
      </c>
      <c r="BK241" s="0" t="n">
        <v>-6.036908574</v>
      </c>
      <c r="BL241" s="0" t="n">
        <v>-0.372072349</v>
      </c>
      <c r="BM241" s="0" t="n">
        <v>-5.906308132</v>
      </c>
      <c r="BN241" s="0" t="n">
        <v>0</v>
      </c>
      <c r="BO241" s="0" t="n">
        <v>0</v>
      </c>
      <c r="BP241" s="0" t="n">
        <v>-1.093906515</v>
      </c>
      <c r="BQ241" s="0" t="n">
        <v>0</v>
      </c>
      <c r="BR241" s="0" t="n">
        <v>-1.651027945</v>
      </c>
      <c r="BV241" s="9"/>
      <c r="BW241" s="0" t="s">
        <v>315</v>
      </c>
      <c r="BX241" s="9" t="n">
        <v>-1.22317675139059</v>
      </c>
      <c r="BY241" s="0" t="n">
        <v>0</v>
      </c>
      <c r="BZ241" s="2" t="n">
        <v>-0.108587328</v>
      </c>
      <c r="CA241" s="2" t="n">
        <v>0.162065092</v>
      </c>
    </row>
    <row r="242" customFormat="false" ht="15" hidden="false" customHeight="false" outlineLevel="0" collapsed="false">
      <c r="A242" s="8" t="s">
        <v>316</v>
      </c>
      <c r="B242" s="0" t="n">
        <v>0</v>
      </c>
      <c r="C242" s="0" t="n">
        <v>-0.755930422</v>
      </c>
      <c r="D242" s="0" t="n">
        <v>0</v>
      </c>
      <c r="E242" s="0" t="n">
        <v>-6.847844046</v>
      </c>
      <c r="F242" s="0" t="n">
        <v>-10.86762955</v>
      </c>
      <c r="G242" s="0" t="n">
        <v>-4.912116718</v>
      </c>
      <c r="H242" s="0" t="n">
        <v>-10.86762955</v>
      </c>
      <c r="I242" s="0" t="n">
        <v>11.06600404</v>
      </c>
      <c r="J242" s="0" t="n">
        <v>0</v>
      </c>
      <c r="K242" s="0" t="n">
        <v>9.919990406</v>
      </c>
      <c r="L242" s="0" t="n">
        <v>8.380270147</v>
      </c>
      <c r="M242" s="0" t="n">
        <v>8.407893279</v>
      </c>
      <c r="N242" s="0" t="n">
        <v>-4.96208503</v>
      </c>
      <c r="O242" s="0" t="n">
        <v>-3.388784878</v>
      </c>
      <c r="P242" s="0" t="n">
        <v>0</v>
      </c>
      <c r="Q242" s="0" t="n">
        <v>2.465390889</v>
      </c>
      <c r="R242" s="0" t="n">
        <v>1.002678246</v>
      </c>
      <c r="S242" s="0" t="n">
        <v>-16.97396554</v>
      </c>
      <c r="T242" s="0" t="n">
        <v>0.794689442</v>
      </c>
      <c r="U242" s="0" t="n">
        <v>0.794689442</v>
      </c>
      <c r="V242" s="0" t="n">
        <v>5.351060145</v>
      </c>
      <c r="W242" s="0" t="n">
        <v>-0.044063077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-35.86486999</v>
      </c>
      <c r="AC242" s="0" t="n">
        <v>-42.4880018</v>
      </c>
      <c r="AD242" s="0" t="n">
        <v>-11.37153163</v>
      </c>
      <c r="AE242" s="0" t="n">
        <v>-4.606306191</v>
      </c>
      <c r="AF242" s="0" t="n">
        <v>-2.956983799</v>
      </c>
      <c r="AG242" s="0" t="n">
        <v>-2.879688522</v>
      </c>
      <c r="AH242" s="0" t="n">
        <v>-0.176547025</v>
      </c>
      <c r="AI242" s="0" t="n">
        <v>3.84404086</v>
      </c>
      <c r="AJ242" s="0" t="n">
        <v>2.094692059</v>
      </c>
      <c r="AK242" s="0" t="n">
        <v>6.995875368</v>
      </c>
      <c r="AL242" s="0" t="n">
        <v>6.188500061</v>
      </c>
      <c r="AM242" s="0" t="n">
        <v>0</v>
      </c>
      <c r="AN242" s="0" t="n">
        <v>0.901079505</v>
      </c>
      <c r="AO242" s="0" t="n">
        <v>0</v>
      </c>
      <c r="AP242" s="0" t="n">
        <v>-0.358938664</v>
      </c>
      <c r="AQ242" s="0" t="n">
        <v>-0.715599527</v>
      </c>
      <c r="AR242" s="0" t="n">
        <v>6.188500061</v>
      </c>
      <c r="AS242" s="0" t="n">
        <v>6.100696986</v>
      </c>
      <c r="AT242" s="0" t="n">
        <v>8.414870266</v>
      </c>
      <c r="AU242" s="0" t="n">
        <v>0.054395958</v>
      </c>
      <c r="AV242" s="0" t="n">
        <v>0</v>
      </c>
      <c r="AW242" s="0" t="n">
        <v>-4.763026024</v>
      </c>
      <c r="AX242" s="0" t="n">
        <v>-8.946056425</v>
      </c>
      <c r="AY242" s="0" t="n">
        <v>-10.97908202</v>
      </c>
      <c r="AZ242" s="0" t="n">
        <v>-3.953786876</v>
      </c>
      <c r="BA242" s="0" t="n">
        <v>0.007780883</v>
      </c>
      <c r="BB242" s="0" t="n">
        <v>0.870012663</v>
      </c>
      <c r="BC242" s="0" t="n">
        <v>0</v>
      </c>
      <c r="BD242" s="0" t="n">
        <v>-6.76806798</v>
      </c>
      <c r="BE242" s="0" t="n">
        <v>-4.295009149</v>
      </c>
      <c r="BF242" s="0" t="n">
        <v>-8.416547045</v>
      </c>
      <c r="BG242" s="0" t="n">
        <v>-12.84781053</v>
      </c>
      <c r="BH242" s="0" t="n">
        <v>-5.185565918</v>
      </c>
      <c r="BI242" s="0" t="n">
        <v>0</v>
      </c>
      <c r="BJ242" s="0" t="n">
        <v>-0.460772897</v>
      </c>
      <c r="BK242" s="0" t="n">
        <v>-13.64484017</v>
      </c>
      <c r="BL242" s="0" t="n">
        <v>0</v>
      </c>
      <c r="BM242" s="0" t="n">
        <v>-13.23069189</v>
      </c>
      <c r="BN242" s="0" t="n">
        <v>0.603148588</v>
      </c>
      <c r="BO242" s="0" t="n">
        <v>1.251791711</v>
      </c>
      <c r="BP242" s="0" t="n">
        <v>0</v>
      </c>
      <c r="BQ242" s="0" t="n">
        <v>-1.660804079</v>
      </c>
      <c r="BR242" s="0" t="n">
        <v>-0.176547025</v>
      </c>
      <c r="BV242" s="9"/>
      <c r="BW242" s="0" t="s">
        <v>316</v>
      </c>
      <c r="BX242" s="9" t="n">
        <v>-0.155125089553631</v>
      </c>
      <c r="BY242" s="0" t="n">
        <v>11.06600404</v>
      </c>
      <c r="BZ242" s="2" t="n">
        <v>0.084867261</v>
      </c>
      <c r="CA242" s="2" t="n">
        <v>0.013127533</v>
      </c>
    </row>
    <row r="243" customFormat="false" ht="15" hidden="false" customHeight="false" outlineLevel="0" collapsed="false">
      <c r="A243" s="8" t="s">
        <v>317</v>
      </c>
      <c r="B243" s="0" t="n">
        <v>-0.32371537</v>
      </c>
      <c r="C243" s="0" t="n">
        <v>-13.26213659</v>
      </c>
      <c r="D243" s="0" t="n">
        <v>0</v>
      </c>
      <c r="E243" s="0" t="n">
        <v>0</v>
      </c>
      <c r="F243" s="0" t="n">
        <v>-7.170818918</v>
      </c>
      <c r="G243" s="0" t="n">
        <v>0</v>
      </c>
      <c r="H243" s="0" t="n">
        <v>-7.170818918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-3.91171915</v>
      </c>
      <c r="O243" s="0" t="n">
        <v>0</v>
      </c>
      <c r="P243" s="0" t="n">
        <v>-0.12884955</v>
      </c>
      <c r="Q243" s="0" t="n">
        <v>-0.957453045</v>
      </c>
      <c r="R243" s="0" t="n">
        <v>-1.316368234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-1.009476367</v>
      </c>
      <c r="X243" s="0" t="n">
        <v>0</v>
      </c>
      <c r="Y243" s="0" t="n">
        <v>-0.683975188</v>
      </c>
      <c r="Z243" s="0" t="n">
        <v>-1.131101192</v>
      </c>
      <c r="AA243" s="0" t="n">
        <v>-0.665287146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-1.029939848</v>
      </c>
      <c r="AG243" s="0" t="n">
        <v>0</v>
      </c>
      <c r="AH243" s="0" t="n">
        <v>0</v>
      </c>
      <c r="AI243" s="0" t="n">
        <v>0</v>
      </c>
      <c r="AJ243" s="0" t="n">
        <v>-1.388203587</v>
      </c>
      <c r="AK243" s="0" t="n">
        <v>-0.978229068</v>
      </c>
      <c r="AL243" s="0" t="n">
        <v>0</v>
      </c>
      <c r="AM243" s="0" t="n">
        <v>0</v>
      </c>
      <c r="AN243" s="0" t="n">
        <v>-0.122271418</v>
      </c>
      <c r="AO243" s="0" t="n">
        <v>-0.604742987</v>
      </c>
      <c r="AP243" s="0" t="n">
        <v>-0.842741234</v>
      </c>
      <c r="AQ243" s="0" t="n">
        <v>-1.664642187</v>
      </c>
      <c r="AR243" s="0" t="n">
        <v>0</v>
      </c>
      <c r="AS243" s="0" t="n">
        <v>0</v>
      </c>
      <c r="AT243" s="0" t="n">
        <v>0</v>
      </c>
      <c r="AU243" s="0" t="n">
        <v>0</v>
      </c>
      <c r="AV243" s="0" t="n">
        <v>-0.807856473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-0.487617349</v>
      </c>
      <c r="BC243" s="0" t="n">
        <v>0</v>
      </c>
      <c r="BD243" s="0" t="n">
        <v>-2.037557302</v>
      </c>
      <c r="BE243" s="0" t="n">
        <v>0</v>
      </c>
      <c r="BF243" s="0" t="n">
        <v>0</v>
      </c>
      <c r="BG243" s="0" t="n">
        <v>0</v>
      </c>
      <c r="BH243" s="0" t="n">
        <v>-1.326854543</v>
      </c>
      <c r="BI243" s="0" t="n">
        <v>-1.07322197</v>
      </c>
      <c r="BJ243" s="0" t="n">
        <v>-1.549893823</v>
      </c>
      <c r="BK243" s="0" t="n">
        <v>0</v>
      </c>
      <c r="BL243" s="0" t="n">
        <v>-0.660461483</v>
      </c>
      <c r="BM243" s="0" t="n">
        <v>0</v>
      </c>
      <c r="BN243" s="0" t="n">
        <v>0</v>
      </c>
      <c r="BO243" s="0" t="n">
        <v>-0.34340059</v>
      </c>
      <c r="BP243" s="0" t="n">
        <v>-4.079730701</v>
      </c>
      <c r="BQ243" s="0" t="n">
        <v>0</v>
      </c>
      <c r="BR243" s="0" t="n">
        <v>0</v>
      </c>
      <c r="BV243" s="9"/>
      <c r="BW243" s="0" t="s">
        <v>317</v>
      </c>
      <c r="BX243" s="9" t="n">
        <v>-0.155125089553631</v>
      </c>
      <c r="BY243" s="0" t="n">
        <v>0</v>
      </c>
      <c r="BZ243" s="2" t="n">
        <v>-1.114352405</v>
      </c>
      <c r="CA243" s="2" t="n">
        <v>-0.210640286</v>
      </c>
    </row>
    <row r="244" customFormat="false" ht="15" hidden="false" customHeight="false" outlineLevel="0" collapsed="false">
      <c r="A244" s="8" t="s">
        <v>318</v>
      </c>
      <c r="B244" s="0" t="n">
        <v>-0.972076238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-27.80694456</v>
      </c>
      <c r="J244" s="0" t="n">
        <v>-5.940130991</v>
      </c>
      <c r="K244" s="0" t="n">
        <v>-24.19017039</v>
      </c>
      <c r="L244" s="0" t="n">
        <v>-24.78793144</v>
      </c>
      <c r="M244" s="0" t="n">
        <v>-22.13294748</v>
      </c>
      <c r="N244" s="0" t="n">
        <v>0</v>
      </c>
      <c r="O244" s="0" t="n">
        <v>0</v>
      </c>
      <c r="P244" s="0" t="n">
        <v>-0.570038866</v>
      </c>
      <c r="Q244" s="0" t="n">
        <v>-6.965840245</v>
      </c>
      <c r="R244" s="0" t="n">
        <v>-2.574997598</v>
      </c>
      <c r="S244" s="0" t="n">
        <v>0</v>
      </c>
      <c r="T244" s="0" t="n">
        <v>-2.514061756</v>
      </c>
      <c r="U244" s="0" t="n">
        <v>-2.514061756</v>
      </c>
      <c r="V244" s="0" t="n">
        <v>-5.338559653</v>
      </c>
      <c r="W244" s="0" t="n">
        <v>0</v>
      </c>
      <c r="X244" s="0" t="n">
        <v>0.12658472</v>
      </c>
      <c r="Y244" s="0" t="n">
        <v>-0.195791552</v>
      </c>
      <c r="Z244" s="0" t="n">
        <v>-0.687597462</v>
      </c>
      <c r="AA244" s="0" t="n">
        <v>-1.051965845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-6.550195022</v>
      </c>
      <c r="AJ244" s="0" t="n">
        <v>-3.445212537</v>
      </c>
      <c r="AK244" s="0" t="n">
        <v>-9.236870999</v>
      </c>
      <c r="AL244" s="0" t="n">
        <v>-21.06471278</v>
      </c>
      <c r="AM244" s="0" t="n">
        <v>-5.527353125</v>
      </c>
      <c r="AN244" s="0" t="n">
        <v>-6.152678579</v>
      </c>
      <c r="AO244" s="0" t="n">
        <v>-1.436023569</v>
      </c>
      <c r="AP244" s="0" t="n">
        <v>0</v>
      </c>
      <c r="AQ244" s="0" t="n">
        <v>0</v>
      </c>
      <c r="AR244" s="0" t="n">
        <v>-21.06471278</v>
      </c>
      <c r="AS244" s="0" t="n">
        <v>-20.66871204</v>
      </c>
      <c r="AT244" s="0" t="n">
        <v>-11.68753157</v>
      </c>
      <c r="AU244" s="0" t="n">
        <v>0.010242851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-6.816512285</v>
      </c>
      <c r="BC244" s="0" t="n">
        <v>-2.681843822</v>
      </c>
      <c r="BD244" s="0" t="n">
        <v>0</v>
      </c>
      <c r="BE244" s="0" t="n">
        <v>0</v>
      </c>
      <c r="BF244" s="0" t="n">
        <v>0</v>
      </c>
      <c r="BG244" s="0" t="n">
        <v>0</v>
      </c>
      <c r="BH244" s="0" t="n">
        <v>0</v>
      </c>
      <c r="BI244" s="0" t="n">
        <v>-8.893897198</v>
      </c>
      <c r="BJ244" s="0" t="n">
        <v>0</v>
      </c>
      <c r="BK244" s="0" t="n">
        <v>0</v>
      </c>
      <c r="BL244" s="0" t="n">
        <v>0.480968823</v>
      </c>
      <c r="BM244" s="0" t="n">
        <v>0</v>
      </c>
      <c r="BN244" s="0" t="n">
        <v>-5.511420206</v>
      </c>
      <c r="BO244" s="0" t="n">
        <v>-9.843603847</v>
      </c>
      <c r="BP244" s="0" t="n">
        <v>0</v>
      </c>
      <c r="BQ244" s="0" t="n">
        <v>0</v>
      </c>
      <c r="BR244" s="0" t="n">
        <v>0</v>
      </c>
      <c r="BV244" s="9"/>
      <c r="BW244" s="0" t="s">
        <v>318</v>
      </c>
      <c r="BX244" s="9" t="n">
        <v>-1.22317675139059</v>
      </c>
      <c r="BY244" s="0" t="n">
        <v>-27.80694456</v>
      </c>
      <c r="BZ244" s="2" t="n">
        <v>-0.827563976</v>
      </c>
      <c r="CA244" s="2" t="n">
        <v>0.527730191</v>
      </c>
    </row>
    <row r="245" customFormat="false" ht="15" hidden="false" customHeight="false" outlineLevel="0" collapsed="false">
      <c r="A245" s="8" t="s">
        <v>319</v>
      </c>
      <c r="B245" s="0" t="n">
        <v>0</v>
      </c>
      <c r="C245" s="0" t="n">
        <v>2.136130784</v>
      </c>
      <c r="D245" s="0" t="n">
        <v>0.563177495</v>
      </c>
      <c r="E245" s="0" t="n">
        <v>0</v>
      </c>
      <c r="F245" s="0" t="n">
        <v>4.296824996</v>
      </c>
      <c r="G245" s="0" t="n">
        <v>0</v>
      </c>
      <c r="H245" s="0" t="n">
        <v>4.296824996</v>
      </c>
      <c r="I245" s="0" t="n">
        <v>-31.14500314</v>
      </c>
      <c r="J245" s="0" t="n">
        <v>-9.750383986</v>
      </c>
      <c r="K245" s="0" t="n">
        <v>-26.29146774</v>
      </c>
      <c r="L245" s="0" t="n">
        <v>-28.31436536</v>
      </c>
      <c r="M245" s="0" t="n">
        <v>-25.97752161</v>
      </c>
      <c r="N245" s="0" t="n">
        <v>1.974016169</v>
      </c>
      <c r="O245" s="0" t="n">
        <v>3.258029145</v>
      </c>
      <c r="P245" s="0" t="n">
        <v>0</v>
      </c>
      <c r="Q245" s="0" t="n">
        <v>-11.85307407</v>
      </c>
      <c r="R245" s="0" t="n">
        <v>-1.599832648</v>
      </c>
      <c r="S245" s="0" t="n">
        <v>0</v>
      </c>
      <c r="T245" s="0" t="n">
        <v>-3.52567206</v>
      </c>
      <c r="U245" s="0" t="n">
        <v>-3.52567206</v>
      </c>
      <c r="V245" s="0" t="n">
        <v>-7.444700389</v>
      </c>
      <c r="W245" s="0" t="n">
        <v>0.24052498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3.464977138</v>
      </c>
      <c r="AG245" s="0" t="n">
        <v>-0.090082004</v>
      </c>
      <c r="AH245" s="0" t="n">
        <v>0</v>
      </c>
      <c r="AI245" s="0" t="n">
        <v>-4.213713759</v>
      </c>
      <c r="AJ245" s="0" t="n">
        <v>-2.001893331</v>
      </c>
      <c r="AK245" s="0" t="n">
        <v>-6.498824807</v>
      </c>
      <c r="AL245" s="0" t="n">
        <v>-19.00001198</v>
      </c>
      <c r="AM245" s="0" t="n">
        <v>-3.025112528</v>
      </c>
      <c r="AN245" s="0" t="n">
        <v>-6.342182432</v>
      </c>
      <c r="AO245" s="0" t="n">
        <v>0</v>
      </c>
      <c r="AP245" s="0" t="n">
        <v>0.849745119</v>
      </c>
      <c r="AQ245" s="0" t="n">
        <v>0</v>
      </c>
      <c r="AR245" s="0" t="n">
        <v>-19.00001198</v>
      </c>
      <c r="AS245" s="0" t="n">
        <v>-18.39861584</v>
      </c>
      <c r="AT245" s="0" t="n">
        <v>-18.46860967</v>
      </c>
      <c r="AU245" s="0" t="n">
        <v>0</v>
      </c>
      <c r="AV245" s="0" t="n">
        <v>0.249725414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0.489478022</v>
      </c>
      <c r="BB245" s="0" t="n">
        <v>-7.982194679</v>
      </c>
      <c r="BC245" s="0" t="n">
        <v>-3.413415817</v>
      </c>
      <c r="BD245" s="0" t="n">
        <v>1.816957942</v>
      </c>
      <c r="BE245" s="0" t="n">
        <v>0</v>
      </c>
      <c r="BF245" s="0" t="n">
        <v>0</v>
      </c>
      <c r="BG245" s="0" t="n">
        <v>0</v>
      </c>
      <c r="BH245" s="0" t="n">
        <v>1.541159929</v>
      </c>
      <c r="BI245" s="0" t="n">
        <v>-6.105185699</v>
      </c>
      <c r="BJ245" s="0" t="n">
        <v>0</v>
      </c>
      <c r="BK245" s="0" t="n">
        <v>0</v>
      </c>
      <c r="BL245" s="0" t="n">
        <v>0</v>
      </c>
      <c r="BM245" s="0" t="n">
        <v>0</v>
      </c>
      <c r="BN245" s="0" t="n">
        <v>-5.985401267</v>
      </c>
      <c r="BO245" s="0" t="n">
        <v>-8.427467958</v>
      </c>
      <c r="BP245" s="0" t="n">
        <v>0.920028322</v>
      </c>
      <c r="BQ245" s="0" t="n">
        <v>0</v>
      </c>
      <c r="BR245" s="0" t="n">
        <v>0</v>
      </c>
      <c r="BV245" s="9"/>
      <c r="BW245" s="0" t="s">
        <v>319</v>
      </c>
      <c r="BX245" s="9" t="n">
        <v>-1.99380152705069</v>
      </c>
      <c r="BY245" s="0" t="n">
        <v>-31.14500314</v>
      </c>
      <c r="BZ245" s="2" t="n">
        <v>-2.215790098</v>
      </c>
      <c r="CA245" s="2" t="n">
        <v>0.281899036</v>
      </c>
    </row>
    <row r="246" customFormat="false" ht="15" hidden="false" customHeight="false" outlineLevel="0" collapsed="false">
      <c r="A246" s="8" t="s">
        <v>320</v>
      </c>
      <c r="B246" s="0" t="n">
        <v>0</v>
      </c>
      <c r="C246" s="0" t="n">
        <v>-10.80617276</v>
      </c>
      <c r="D246" s="0" t="n">
        <v>-1.849727025</v>
      </c>
      <c r="E246" s="0" t="n">
        <v>0</v>
      </c>
      <c r="F246" s="0" t="n">
        <v>-11.80334494</v>
      </c>
      <c r="G246" s="0" t="n">
        <v>0</v>
      </c>
      <c r="H246" s="0" t="n">
        <v>-11.80334494</v>
      </c>
      <c r="I246" s="0" t="n">
        <v>14.55199148</v>
      </c>
      <c r="J246" s="0" t="n">
        <v>0.220872974</v>
      </c>
      <c r="K246" s="0" t="n">
        <v>10.52396731</v>
      </c>
      <c r="L246" s="0" t="n">
        <v>9.703378419</v>
      </c>
      <c r="M246" s="0" t="n">
        <v>12.63268902</v>
      </c>
      <c r="N246" s="0" t="n">
        <v>-2.885567148</v>
      </c>
      <c r="O246" s="0" t="n">
        <v>-2.163779469</v>
      </c>
      <c r="P246" s="0" t="n">
        <v>0</v>
      </c>
      <c r="Q246" s="0" t="n">
        <v>2.375915542</v>
      </c>
      <c r="R246" s="0" t="n">
        <v>0.18864927</v>
      </c>
      <c r="S246" s="0" t="n">
        <v>-1.075985718</v>
      </c>
      <c r="T246" s="0" t="n">
        <v>0</v>
      </c>
      <c r="U246" s="0" t="n">
        <v>0</v>
      </c>
      <c r="V246" s="0" t="n">
        <v>2.598412209</v>
      </c>
      <c r="W246" s="0" t="n">
        <v>-3.512855805</v>
      </c>
      <c r="X246" s="0" t="n">
        <v>-0.331105675</v>
      </c>
      <c r="Y246" s="0" t="n">
        <v>0</v>
      </c>
      <c r="Z246" s="0" t="n">
        <v>0</v>
      </c>
      <c r="AA246" s="0" t="n">
        <v>0</v>
      </c>
      <c r="AB246" s="0" t="n">
        <v>-0.497851303</v>
      </c>
      <c r="AC246" s="0" t="n">
        <v>-1.639674081</v>
      </c>
      <c r="AD246" s="0" t="n">
        <v>-1.704480033</v>
      </c>
      <c r="AE246" s="0" t="n">
        <v>0</v>
      </c>
      <c r="AF246" s="0" t="n">
        <v>-4.044765184</v>
      </c>
      <c r="AG246" s="0" t="n">
        <v>0</v>
      </c>
      <c r="AH246" s="0" t="n">
        <v>0</v>
      </c>
      <c r="AI246" s="0" t="n">
        <v>3.943352314</v>
      </c>
      <c r="AJ246" s="0" t="n">
        <v>0.717817875</v>
      </c>
      <c r="AK246" s="0" t="n">
        <v>4.460918441</v>
      </c>
      <c r="AL246" s="0" t="n">
        <v>9.30386848</v>
      </c>
      <c r="AM246" s="0" t="n">
        <v>0.144227768</v>
      </c>
      <c r="AN246" s="0" t="n">
        <v>0.776877577</v>
      </c>
      <c r="AO246" s="0" t="n">
        <v>0</v>
      </c>
      <c r="AP246" s="0" t="n">
        <v>-1.406273768</v>
      </c>
      <c r="AQ246" s="0" t="n">
        <v>-4.473143221</v>
      </c>
      <c r="AR246" s="0" t="n">
        <v>9.30386848</v>
      </c>
      <c r="AS246" s="0" t="n">
        <v>9.278747003</v>
      </c>
      <c r="AT246" s="0" t="n">
        <v>9.742291565</v>
      </c>
      <c r="AU246" s="0" t="n">
        <v>-0.605078456</v>
      </c>
      <c r="AV246" s="0" t="n">
        <v>-4.909889246</v>
      </c>
      <c r="AW246" s="0" t="n">
        <v>0</v>
      </c>
      <c r="AX246" s="0" t="n">
        <v>-1.693448386</v>
      </c>
      <c r="AY246" s="0" t="n">
        <v>-0.265446904</v>
      </c>
      <c r="AZ246" s="0" t="n">
        <v>0</v>
      </c>
      <c r="BA246" s="0" t="n">
        <v>-1.613273203</v>
      </c>
      <c r="BB246" s="0" t="n">
        <v>0</v>
      </c>
      <c r="BC246" s="0" t="n">
        <v>0.244544411</v>
      </c>
      <c r="BD246" s="0" t="n">
        <v>-7.302369046</v>
      </c>
      <c r="BE246" s="0" t="n">
        <v>-0.146297798</v>
      </c>
      <c r="BF246" s="0" t="n">
        <v>-0.791114019</v>
      </c>
      <c r="BG246" s="0" t="n">
        <v>-1.166551115</v>
      </c>
      <c r="BH246" s="0" t="n">
        <v>-6.441631466</v>
      </c>
      <c r="BI246" s="0" t="n">
        <v>0</v>
      </c>
      <c r="BJ246" s="0" t="n">
        <v>-0.749899591</v>
      </c>
      <c r="BK246" s="0" t="n">
        <v>-4.467926531</v>
      </c>
      <c r="BL246" s="0" t="n">
        <v>-2.309143354</v>
      </c>
      <c r="BM246" s="0" t="n">
        <v>-3.10009557</v>
      </c>
      <c r="BN246" s="0" t="n">
        <v>0.484388135</v>
      </c>
      <c r="BO246" s="0" t="n">
        <v>2.938850239</v>
      </c>
      <c r="BP246" s="0" t="n">
        <v>-2.438100459</v>
      </c>
      <c r="BQ246" s="0" t="n">
        <v>0</v>
      </c>
      <c r="BR246" s="0" t="n">
        <v>0</v>
      </c>
      <c r="BV246" s="9"/>
      <c r="BW246" s="0" t="s">
        <v>320</v>
      </c>
      <c r="BX246" s="9" t="n">
        <v>-0.155125089553631</v>
      </c>
      <c r="BY246" s="0" t="n">
        <v>14.55199148</v>
      </c>
      <c r="BZ246" s="2" t="n">
        <v>0</v>
      </c>
      <c r="CA246" s="2" t="n">
        <v>-0.118850513</v>
      </c>
    </row>
    <row r="247" customFormat="false" ht="15" hidden="false" customHeight="false" outlineLevel="0" collapsed="false">
      <c r="A247" s="8" t="s">
        <v>321</v>
      </c>
      <c r="B247" s="0" t="n">
        <v>0</v>
      </c>
      <c r="C247" s="0" t="n">
        <v>-3.214028359</v>
      </c>
      <c r="D247" s="0" t="n">
        <v>0</v>
      </c>
      <c r="E247" s="0" t="n">
        <v>-1.03475219</v>
      </c>
      <c r="F247" s="0" t="n">
        <v>-14.58642194</v>
      </c>
      <c r="G247" s="0" t="n">
        <v>-5.068729834</v>
      </c>
      <c r="H247" s="0" t="n">
        <v>-14.58642194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-6.640988156</v>
      </c>
      <c r="O247" s="0" t="n">
        <v>-1.321363346</v>
      </c>
      <c r="P247" s="0" t="n">
        <v>0</v>
      </c>
      <c r="Q247" s="0" t="n">
        <v>0</v>
      </c>
      <c r="R247" s="0" t="n">
        <v>0.778188468</v>
      </c>
      <c r="S247" s="0" t="n">
        <v>-17.2913384</v>
      </c>
      <c r="T247" s="0" t="n">
        <v>0</v>
      </c>
      <c r="U247" s="0" t="n">
        <v>0</v>
      </c>
      <c r="V247" s="0" t="n">
        <v>0</v>
      </c>
      <c r="W247" s="0" t="n">
        <v>-0.636046403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-34.30037977</v>
      </c>
      <c r="AC247" s="0" t="n">
        <v>-38.49327245</v>
      </c>
      <c r="AD247" s="0" t="n">
        <v>-13.04467165</v>
      </c>
      <c r="AE247" s="0" t="n">
        <v>-5.404402631</v>
      </c>
      <c r="AF247" s="0" t="n">
        <v>-4.170206275</v>
      </c>
      <c r="AG247" s="0" t="n">
        <v>-2.415022702</v>
      </c>
      <c r="AH247" s="0" t="n">
        <v>-0.499890189</v>
      </c>
      <c r="AI247" s="0" t="n">
        <v>0.249129364</v>
      </c>
      <c r="AJ247" s="0" t="n">
        <v>0.904007485</v>
      </c>
      <c r="AK247" s="0" t="n">
        <v>1.264706794</v>
      </c>
      <c r="AL247" s="0" t="n">
        <v>0</v>
      </c>
      <c r="AM247" s="0" t="n">
        <v>0</v>
      </c>
      <c r="AN247" s="0" t="n">
        <v>0</v>
      </c>
      <c r="AO247" s="0" t="n">
        <v>0</v>
      </c>
      <c r="AP247" s="0" t="n">
        <v>-3.03176589</v>
      </c>
      <c r="AQ247" s="0" t="n">
        <v>-2.909087386</v>
      </c>
      <c r="AR247" s="0" t="n">
        <v>0</v>
      </c>
      <c r="AS247" s="0" t="n">
        <v>0</v>
      </c>
      <c r="AT247" s="0" t="n">
        <v>0</v>
      </c>
      <c r="AU247" s="0" t="n">
        <v>0</v>
      </c>
      <c r="AV247" s="0" t="n">
        <v>-0.217139841</v>
      </c>
      <c r="AW247" s="0" t="n">
        <v>-6.547207002</v>
      </c>
      <c r="AX247" s="0" t="n">
        <v>-7.029278664</v>
      </c>
      <c r="AY247" s="0" t="n">
        <v>-10.55705595</v>
      </c>
      <c r="AZ247" s="0" t="n">
        <v>-5.612665896</v>
      </c>
      <c r="BA247" s="0" t="n">
        <v>0</v>
      </c>
      <c r="BB247" s="0" t="n">
        <v>0</v>
      </c>
      <c r="BC247" s="0" t="n">
        <v>0</v>
      </c>
      <c r="BD247" s="0" t="n">
        <v>-5.284113197</v>
      </c>
      <c r="BE247" s="0" t="n">
        <v>-4.025250816</v>
      </c>
      <c r="BF247" s="0" t="n">
        <v>-7.772160032</v>
      </c>
      <c r="BG247" s="0" t="n">
        <v>-12.05664842</v>
      </c>
      <c r="BH247" s="0" t="n">
        <v>-4.947815176</v>
      </c>
      <c r="BI247" s="0" t="n">
        <v>0</v>
      </c>
      <c r="BJ247" s="0" t="n">
        <v>-0.109784238</v>
      </c>
      <c r="BK247" s="0" t="n">
        <v>-9.634870766</v>
      </c>
      <c r="BL247" s="0" t="n">
        <v>0</v>
      </c>
      <c r="BM247" s="0" t="n">
        <v>-15.12536895</v>
      </c>
      <c r="BN247" s="0" t="n">
        <v>0</v>
      </c>
      <c r="BO247" s="0" t="n">
        <v>0</v>
      </c>
      <c r="BP247" s="0" t="n">
        <v>0</v>
      </c>
      <c r="BQ247" s="0" t="n">
        <v>-1.742639013</v>
      </c>
      <c r="BR247" s="0" t="n">
        <v>-0.499890189</v>
      </c>
      <c r="BV247" s="9"/>
      <c r="BW247" s="0" t="s">
        <v>321</v>
      </c>
      <c r="BX247" s="9" t="n">
        <v>-2.43313071442824</v>
      </c>
      <c r="BY247" s="0" t="n">
        <v>0</v>
      </c>
      <c r="BZ247" s="2" t="n">
        <v>-0.687973924</v>
      </c>
      <c r="CA247" s="2" t="n">
        <v>-0.286305699</v>
      </c>
    </row>
    <row r="248" customFormat="false" ht="15" hidden="false" customHeight="false" outlineLevel="0" collapsed="false">
      <c r="A248" s="8" t="s">
        <v>322</v>
      </c>
      <c r="B248" s="0" t="n">
        <v>0</v>
      </c>
      <c r="C248" s="0" t="n">
        <v>0</v>
      </c>
      <c r="D248" s="0" t="n">
        <v>-0.314624699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-0.494194104</v>
      </c>
      <c r="P248" s="0" t="n">
        <v>0.116950486</v>
      </c>
      <c r="Q248" s="0" t="n">
        <v>1.208910287</v>
      </c>
      <c r="R248" s="0" t="n">
        <v>0</v>
      </c>
      <c r="S248" s="0" t="n">
        <v>0</v>
      </c>
      <c r="T248" s="0" t="n">
        <v>-0.146572624</v>
      </c>
      <c r="U248" s="0" t="n">
        <v>-0.146572624</v>
      </c>
      <c r="V248" s="0" t="n">
        <v>0</v>
      </c>
      <c r="W248" s="0" t="n">
        <v>0</v>
      </c>
      <c r="X248" s="0" t="n">
        <v>-0.117866936</v>
      </c>
      <c r="Y248" s="0" t="n">
        <v>0.542873758</v>
      </c>
      <c r="Z248" s="0" t="n">
        <v>1.060599207</v>
      </c>
      <c r="AA248" s="0" t="n">
        <v>0</v>
      </c>
      <c r="AB248" s="0" t="n">
        <v>0</v>
      </c>
      <c r="AC248" s="0" t="n">
        <v>0</v>
      </c>
      <c r="AD248" s="0" t="n">
        <v>-0.673253117</v>
      </c>
      <c r="AE248" s="0" t="n">
        <v>0</v>
      </c>
      <c r="AF248" s="0" t="n">
        <v>0</v>
      </c>
      <c r="AG248" s="0" t="n">
        <v>0</v>
      </c>
      <c r="AH248" s="0" t="n">
        <v>0</v>
      </c>
      <c r="AI248" s="0" t="n">
        <v>0</v>
      </c>
      <c r="AJ248" s="0" t="n">
        <v>0</v>
      </c>
      <c r="AK248" s="0" t="n">
        <v>0</v>
      </c>
      <c r="AL248" s="0" t="n">
        <v>0</v>
      </c>
      <c r="AM248" s="0" t="n">
        <v>0</v>
      </c>
      <c r="AN248" s="0" t="n">
        <v>0</v>
      </c>
      <c r="AO248" s="0" t="n">
        <v>0</v>
      </c>
      <c r="AP248" s="0" t="n">
        <v>0</v>
      </c>
      <c r="AQ248" s="0" t="n">
        <v>0</v>
      </c>
      <c r="AR248" s="0" t="n">
        <v>0</v>
      </c>
      <c r="AS248" s="0" t="n">
        <v>0</v>
      </c>
      <c r="AT248" s="0" t="n">
        <v>0.807998666</v>
      </c>
      <c r="AU248" s="0" t="n">
        <v>0</v>
      </c>
      <c r="AV248" s="0" t="n">
        <v>-0.168019431</v>
      </c>
      <c r="AW248" s="0" t="n">
        <v>0</v>
      </c>
      <c r="AX248" s="0" t="n">
        <v>0</v>
      </c>
      <c r="AY248" s="0" t="n">
        <v>0</v>
      </c>
      <c r="AZ248" s="0" t="n">
        <v>0</v>
      </c>
      <c r="BA248" s="0" t="n">
        <v>-0.304191908</v>
      </c>
      <c r="BB248" s="0" t="n">
        <v>-0.069258248</v>
      </c>
      <c r="BC248" s="0" t="n">
        <v>0</v>
      </c>
      <c r="BD248" s="0" t="n">
        <v>0</v>
      </c>
      <c r="BE248" s="0" t="n">
        <v>0</v>
      </c>
      <c r="BF248" s="0" t="n">
        <v>0</v>
      </c>
      <c r="BG248" s="0" t="n">
        <v>0</v>
      </c>
      <c r="BH248" s="0" t="n">
        <v>0</v>
      </c>
      <c r="BI248" s="0" t="n">
        <v>0</v>
      </c>
      <c r="BJ248" s="0" t="n">
        <v>0</v>
      </c>
      <c r="BK248" s="0" t="n">
        <v>0</v>
      </c>
      <c r="BL248" s="0" t="n">
        <v>0.771831327</v>
      </c>
      <c r="BM248" s="0" t="n">
        <v>-0.196794128</v>
      </c>
      <c r="BN248" s="0" t="n">
        <v>0</v>
      </c>
      <c r="BO248" s="0" t="n">
        <v>0</v>
      </c>
      <c r="BP248" s="0" t="n">
        <v>0</v>
      </c>
      <c r="BQ248" s="0" t="n">
        <v>0</v>
      </c>
      <c r="BR248" s="0" t="n">
        <v>0</v>
      </c>
      <c r="BV248" s="9"/>
      <c r="BW248" s="0" t="s">
        <v>322</v>
      </c>
      <c r="BX248" s="9" t="n">
        <v>-0.890841913243665</v>
      </c>
      <c r="BY248" s="0" t="n">
        <v>0</v>
      </c>
      <c r="BZ248" s="2" t="n">
        <v>-0.202299628</v>
      </c>
      <c r="CA248" s="2" t="n">
        <v>0.046562005</v>
      </c>
    </row>
    <row r="249" customFormat="false" ht="15" hidden="false" customHeight="false" outlineLevel="0" collapsed="false">
      <c r="A249" s="8" t="s">
        <v>323</v>
      </c>
      <c r="B249" s="0" t="n">
        <v>-0.448662209</v>
      </c>
      <c r="C249" s="0" t="n">
        <v>0</v>
      </c>
      <c r="D249" s="0" t="n">
        <v>0</v>
      </c>
      <c r="E249" s="0" t="n">
        <v>-0.298626762</v>
      </c>
      <c r="F249" s="0" t="n">
        <v>0</v>
      </c>
      <c r="G249" s="0" t="n">
        <v>-0.689675164</v>
      </c>
      <c r="H249" s="0" t="n">
        <v>0</v>
      </c>
      <c r="I249" s="0" t="n">
        <v>-13.4029853</v>
      </c>
      <c r="J249" s="0" t="n">
        <v>-2.042550103</v>
      </c>
      <c r="K249" s="0" t="n">
        <v>-15.33837861</v>
      </c>
      <c r="L249" s="0" t="n">
        <v>-12.2993748</v>
      </c>
      <c r="M249" s="0" t="n">
        <v>-16.0597596</v>
      </c>
      <c r="N249" s="0" t="n">
        <v>0</v>
      </c>
      <c r="O249" s="0" t="n">
        <v>0</v>
      </c>
      <c r="P249" s="0" t="n">
        <v>-0.358733681</v>
      </c>
      <c r="Q249" s="0" t="n">
        <v>-11.81833683</v>
      </c>
      <c r="R249" s="0" t="n">
        <v>-4.416103662</v>
      </c>
      <c r="S249" s="0" t="n">
        <v>-7.490814787</v>
      </c>
      <c r="T249" s="0" t="n">
        <v>0</v>
      </c>
      <c r="U249" s="0" t="n">
        <v>0</v>
      </c>
      <c r="V249" s="0" t="n">
        <v>-1.875381544</v>
      </c>
      <c r="W249" s="0" t="n">
        <v>0</v>
      </c>
      <c r="X249" s="0" t="n">
        <v>0</v>
      </c>
      <c r="Y249" s="0" t="n">
        <v>-1.005914881</v>
      </c>
      <c r="Z249" s="0" t="n">
        <v>-1.287667523</v>
      </c>
      <c r="AA249" s="0" t="n">
        <v>-0.651112261</v>
      </c>
      <c r="AB249" s="0" t="n">
        <v>-16.02864102</v>
      </c>
      <c r="AC249" s="0" t="n">
        <v>-18.39923292</v>
      </c>
      <c r="AD249" s="0" t="n">
        <v>-1.533145455</v>
      </c>
      <c r="AE249" s="0" t="n">
        <v>-1.840747345</v>
      </c>
      <c r="AF249" s="0" t="n">
        <v>0</v>
      </c>
      <c r="AG249" s="0" t="n">
        <v>-1.25273432</v>
      </c>
      <c r="AH249" s="0" t="n">
        <v>-0.463347987</v>
      </c>
      <c r="AI249" s="0" t="n">
        <v>-2.302970558</v>
      </c>
      <c r="AJ249" s="0" t="n">
        <v>-3.803350992</v>
      </c>
      <c r="AK249" s="0" t="n">
        <v>-5.445091061</v>
      </c>
      <c r="AL249" s="0" t="n">
        <v>-14.18227982</v>
      </c>
      <c r="AM249" s="0" t="n">
        <v>-1.765666554</v>
      </c>
      <c r="AN249" s="0" t="n">
        <v>-1.835225741</v>
      </c>
      <c r="AO249" s="0" t="n">
        <v>-0.61570652</v>
      </c>
      <c r="AP249" s="0" t="n">
        <v>-0.05838555</v>
      </c>
      <c r="AQ249" s="0" t="n">
        <v>0</v>
      </c>
      <c r="AR249" s="0" t="n">
        <v>-14.18227982</v>
      </c>
      <c r="AS249" s="0" t="n">
        <v>-14.05333072</v>
      </c>
      <c r="AT249" s="0" t="n">
        <v>-12.17721048</v>
      </c>
      <c r="AU249" s="0" t="n">
        <v>0</v>
      </c>
      <c r="AV249" s="0" t="n">
        <v>0</v>
      </c>
      <c r="AW249" s="0" t="n">
        <v>-2.962639451</v>
      </c>
      <c r="AX249" s="0" t="n">
        <v>-1.130647974</v>
      </c>
      <c r="AY249" s="0" t="n">
        <v>-3.736402157</v>
      </c>
      <c r="AZ249" s="0" t="n">
        <v>-2.756592457</v>
      </c>
      <c r="BA249" s="0" t="n">
        <v>0</v>
      </c>
      <c r="BB249" s="0" t="n">
        <v>-0.898167572</v>
      </c>
      <c r="BC249" s="0" t="n">
        <v>-0.434146837</v>
      </c>
      <c r="BD249" s="0" t="n">
        <v>0</v>
      </c>
      <c r="BE249" s="0" t="n">
        <v>-0.68805011</v>
      </c>
      <c r="BF249" s="0" t="n">
        <v>-2.472333947</v>
      </c>
      <c r="BG249" s="0" t="n">
        <v>-4.903543162</v>
      </c>
      <c r="BH249" s="0" t="n">
        <v>0</v>
      </c>
      <c r="BI249" s="0" t="n">
        <v>-2.333435341</v>
      </c>
      <c r="BJ249" s="0" t="n">
        <v>0</v>
      </c>
      <c r="BK249" s="0" t="n">
        <v>-0.61967946</v>
      </c>
      <c r="BL249" s="0" t="n">
        <v>0</v>
      </c>
      <c r="BM249" s="0" t="n">
        <v>-1.110596378</v>
      </c>
      <c r="BN249" s="0" t="n">
        <v>-1.416092548</v>
      </c>
      <c r="BO249" s="0" t="n">
        <v>-4.878548667</v>
      </c>
      <c r="BP249" s="0" t="n">
        <v>0</v>
      </c>
      <c r="BQ249" s="0" t="n">
        <v>-0.627102789</v>
      </c>
      <c r="BR249" s="0" t="n">
        <v>-0.463347987</v>
      </c>
      <c r="BV249" s="9"/>
      <c r="BW249" s="0" t="s">
        <v>323</v>
      </c>
      <c r="BX249" s="9" t="n">
        <v>-0.346870743631358</v>
      </c>
      <c r="BY249" s="0" t="n">
        <v>-13.4029853</v>
      </c>
      <c r="BZ249" s="2" t="n">
        <v>-1.518419261</v>
      </c>
      <c r="CA249" s="2" t="n">
        <v>0.430707984</v>
      </c>
    </row>
    <row r="250" customFormat="false" ht="15" hidden="false" customHeight="false" outlineLevel="0" collapsed="false">
      <c r="A250" s="8" t="s">
        <v>324</v>
      </c>
      <c r="B250" s="0" t="n">
        <v>0.148257555</v>
      </c>
      <c r="C250" s="0" t="n">
        <v>2.95402633</v>
      </c>
      <c r="D250" s="0" t="n">
        <v>0.257181648</v>
      </c>
      <c r="E250" s="0" t="n">
        <v>0</v>
      </c>
      <c r="F250" s="0" t="n">
        <v>4.83337448</v>
      </c>
      <c r="G250" s="0" t="n">
        <v>0</v>
      </c>
      <c r="H250" s="0" t="n">
        <v>4.83337448</v>
      </c>
      <c r="I250" s="0" t="n">
        <v>-7.108508804</v>
      </c>
      <c r="J250" s="0" t="n">
        <v>-4.238171092</v>
      </c>
      <c r="K250" s="0" t="n">
        <v>-5.158782863</v>
      </c>
      <c r="L250" s="0" t="n">
        <v>-5.025635665</v>
      </c>
      <c r="M250" s="0" t="n">
        <v>-5.564668595</v>
      </c>
      <c r="N250" s="0" t="n">
        <v>2.983827401</v>
      </c>
      <c r="O250" s="0" t="n">
        <v>2.55261948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-0.201637235</v>
      </c>
      <c r="U250" s="0" t="n">
        <v>-0.201637235</v>
      </c>
      <c r="V250" s="0" t="n">
        <v>-4.762671109</v>
      </c>
      <c r="W250" s="0" t="n">
        <v>2.597111539</v>
      </c>
      <c r="X250" s="0" t="n">
        <v>0.87624404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1.890197456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  <c r="AL250" s="0" t="n">
        <v>-3.723552992</v>
      </c>
      <c r="AM250" s="0" t="n">
        <v>-3.379102561</v>
      </c>
      <c r="AN250" s="0" t="n">
        <v>-0.928648161</v>
      </c>
      <c r="AO250" s="0" t="n">
        <v>0</v>
      </c>
      <c r="AP250" s="0" t="n">
        <v>0.280874298</v>
      </c>
      <c r="AQ250" s="0" t="n">
        <v>1.252946026</v>
      </c>
      <c r="AR250" s="0" t="n">
        <v>-3.723552992</v>
      </c>
      <c r="AS250" s="0" t="n">
        <v>-3.878107522</v>
      </c>
      <c r="AT250" s="0" t="n">
        <v>-3.366108569</v>
      </c>
      <c r="AU250" s="0" t="n">
        <v>1.235686278</v>
      </c>
      <c r="AV250" s="0" t="n">
        <v>5.245921312</v>
      </c>
      <c r="AW250" s="0" t="n">
        <v>0</v>
      </c>
      <c r="AX250" s="0" t="n">
        <v>0</v>
      </c>
      <c r="AY250" s="0" t="n">
        <v>0</v>
      </c>
      <c r="AZ250" s="0" t="n">
        <v>0</v>
      </c>
      <c r="BA250" s="0" t="n">
        <v>1.284080815</v>
      </c>
      <c r="BB250" s="0" t="n">
        <v>0</v>
      </c>
      <c r="BC250" s="0" t="n">
        <v>0</v>
      </c>
      <c r="BD250" s="0" t="n">
        <v>4.04805371</v>
      </c>
      <c r="BE250" s="0" t="n">
        <v>0.891784907</v>
      </c>
      <c r="BF250" s="0" t="n">
        <v>0.445947178</v>
      </c>
      <c r="BG250" s="0" t="n">
        <v>3.098818976</v>
      </c>
      <c r="BH250" s="0" t="n">
        <v>3.771350865</v>
      </c>
      <c r="BI250" s="0" t="n">
        <v>-1.058912099</v>
      </c>
      <c r="BJ250" s="0" t="n">
        <v>0</v>
      </c>
      <c r="BK250" s="0" t="n">
        <v>3.116855719</v>
      </c>
      <c r="BL250" s="0" t="n">
        <v>2.431624432</v>
      </c>
      <c r="BM250" s="0" t="n">
        <v>1.30432389</v>
      </c>
      <c r="BN250" s="0" t="n">
        <v>-0.629581822</v>
      </c>
      <c r="BO250" s="0" t="n">
        <v>-0.810170472</v>
      </c>
      <c r="BP250" s="0" t="n">
        <v>0</v>
      </c>
      <c r="BQ250" s="0" t="n">
        <v>0</v>
      </c>
      <c r="BR250" s="0" t="n">
        <v>0</v>
      </c>
      <c r="BV250" s="9"/>
      <c r="BW250" s="0" t="s">
        <v>324</v>
      </c>
      <c r="BX250" s="9" t="n">
        <v>-1.22317675139059</v>
      </c>
      <c r="BY250" s="0" t="n">
        <v>-7.108508804</v>
      </c>
      <c r="BZ250" s="2" t="n">
        <v>-0.071615028</v>
      </c>
      <c r="CA250" s="2" t="n">
        <v>0</v>
      </c>
    </row>
    <row r="251" customFormat="false" ht="15" hidden="false" customHeight="false" outlineLevel="0" collapsed="false">
      <c r="A251" s="8" t="s">
        <v>325</v>
      </c>
      <c r="B251" s="0" t="n">
        <v>-1.110930169</v>
      </c>
      <c r="C251" s="0" t="n">
        <v>8.985627883</v>
      </c>
      <c r="D251" s="0" t="n">
        <v>0</v>
      </c>
      <c r="E251" s="0" t="n">
        <v>0</v>
      </c>
      <c r="F251" s="0" t="n">
        <v>18.5718346</v>
      </c>
      <c r="G251" s="0" t="n">
        <v>0</v>
      </c>
      <c r="H251" s="0" t="n">
        <v>18.5718346</v>
      </c>
      <c r="I251" s="0" t="n">
        <v>-54.93312527</v>
      </c>
      <c r="J251" s="0" t="n">
        <v>-11.67701703</v>
      </c>
      <c r="K251" s="0" t="n">
        <v>-50.78094018</v>
      </c>
      <c r="L251" s="0" t="n">
        <v>-50.59905659</v>
      </c>
      <c r="M251" s="0" t="n">
        <v>-44.31160057</v>
      </c>
      <c r="N251" s="0" t="n">
        <v>2.847264613</v>
      </c>
      <c r="O251" s="0" t="n">
        <v>9.653257459</v>
      </c>
      <c r="P251" s="0" t="n">
        <v>-0.260004288</v>
      </c>
      <c r="Q251" s="0" t="n">
        <v>-24.68295978</v>
      </c>
      <c r="R251" s="0" t="n">
        <v>-6.938737928</v>
      </c>
      <c r="S251" s="0" t="n">
        <v>0</v>
      </c>
      <c r="T251" s="0" t="n">
        <v>-8.127421165</v>
      </c>
      <c r="U251" s="0" t="n">
        <v>-8.127421165</v>
      </c>
      <c r="V251" s="0" t="n">
        <v>-10.97316445</v>
      </c>
      <c r="W251" s="0" t="n">
        <v>0.170476083</v>
      </c>
      <c r="X251" s="0" t="n">
        <v>0</v>
      </c>
      <c r="Y251" s="0" t="n">
        <v>-1.130592095</v>
      </c>
      <c r="Z251" s="0" t="n">
        <v>-1.992800176</v>
      </c>
      <c r="AA251" s="0" t="n">
        <v>-0.94100557</v>
      </c>
      <c r="AB251" s="0" t="n">
        <v>0</v>
      </c>
      <c r="AC251" s="0" t="n">
        <v>0</v>
      </c>
      <c r="AD251" s="0" t="n">
        <v>0</v>
      </c>
      <c r="AE251" s="0" t="n">
        <v>0</v>
      </c>
      <c r="AF251" s="0" t="n">
        <v>6.009101524</v>
      </c>
      <c r="AG251" s="0" t="n">
        <v>0</v>
      </c>
      <c r="AH251" s="0" t="n">
        <v>0</v>
      </c>
      <c r="AI251" s="0" t="n">
        <v>-10.81766407</v>
      </c>
      <c r="AJ251" s="0" t="n">
        <v>-7.858438919</v>
      </c>
      <c r="AK251" s="0" t="n">
        <v>-17.77867095</v>
      </c>
      <c r="AL251" s="0" t="n">
        <v>-39.71079605</v>
      </c>
      <c r="AM251" s="0" t="n">
        <v>-5.658017384</v>
      </c>
      <c r="AN251" s="0" t="n">
        <v>-7.710383131</v>
      </c>
      <c r="AO251" s="0" t="n">
        <v>-1.251655714</v>
      </c>
      <c r="AP251" s="0" t="n">
        <v>3.044375603</v>
      </c>
      <c r="AQ251" s="0" t="n">
        <v>1.698752092</v>
      </c>
      <c r="AR251" s="0" t="n">
        <v>-39.71079605</v>
      </c>
      <c r="AS251" s="0" t="n">
        <v>-38.58034249</v>
      </c>
      <c r="AT251" s="0" t="n">
        <v>-34.02458138</v>
      </c>
      <c r="AU251" s="0" t="n">
        <v>0</v>
      </c>
      <c r="AV251" s="0" t="n">
        <v>2.241795728</v>
      </c>
      <c r="AW251" s="0" t="n">
        <v>0</v>
      </c>
      <c r="AX251" s="0" t="n">
        <v>0.047030364</v>
      </c>
      <c r="AY251" s="0" t="n">
        <v>0</v>
      </c>
      <c r="AZ251" s="0" t="n">
        <v>0</v>
      </c>
      <c r="BA251" s="0" t="n">
        <v>1.427565375</v>
      </c>
      <c r="BB251" s="0" t="n">
        <v>-11.52340638</v>
      </c>
      <c r="BC251" s="0" t="n">
        <v>-6.311392343</v>
      </c>
      <c r="BD251" s="0" t="n">
        <v>7.311497967</v>
      </c>
      <c r="BE251" s="0" t="n">
        <v>0</v>
      </c>
      <c r="BF251" s="0" t="n">
        <v>0</v>
      </c>
      <c r="BG251" s="0" t="n">
        <v>0.037913325</v>
      </c>
      <c r="BH251" s="0" t="n">
        <v>6.908359267</v>
      </c>
      <c r="BI251" s="0" t="n">
        <v>-12.45801204</v>
      </c>
      <c r="BJ251" s="0" t="n">
        <v>0.608961622</v>
      </c>
      <c r="BK251" s="0" t="n">
        <v>0.258088324</v>
      </c>
      <c r="BL251" s="0" t="n">
        <v>0</v>
      </c>
      <c r="BM251" s="0" t="n">
        <v>0</v>
      </c>
      <c r="BN251" s="0" t="n">
        <v>-7.448372007</v>
      </c>
      <c r="BO251" s="0" t="n">
        <v>-13.52116969</v>
      </c>
      <c r="BP251" s="0" t="n">
        <v>4.543537169</v>
      </c>
      <c r="BQ251" s="0" t="n">
        <v>0</v>
      </c>
      <c r="BR251" s="0" t="n">
        <v>0</v>
      </c>
      <c r="BV251" s="9"/>
      <c r="BW251" s="0" t="s">
        <v>325</v>
      </c>
      <c r="BX251" s="9" t="n">
        <v>-1.59082704995536</v>
      </c>
      <c r="BY251" s="0" t="n">
        <v>-54.93312527</v>
      </c>
      <c r="BZ251" s="2" t="n">
        <v>-2.488138409</v>
      </c>
      <c r="CA251" s="2" t="n">
        <v>0.79611882</v>
      </c>
    </row>
    <row r="252" customFormat="false" ht="15" hidden="false" customHeight="false" outlineLevel="0" collapsed="false">
      <c r="A252" s="8" t="s">
        <v>326</v>
      </c>
      <c r="B252" s="0" t="n">
        <v>-0.90325714</v>
      </c>
      <c r="C252" s="0" t="n">
        <v>11.86824479</v>
      </c>
      <c r="D252" s="0" t="n">
        <v>0.080953927</v>
      </c>
      <c r="E252" s="0" t="n">
        <v>-1.283793081</v>
      </c>
      <c r="F252" s="0" t="n">
        <v>23.3821227</v>
      </c>
      <c r="G252" s="0" t="n">
        <v>0</v>
      </c>
      <c r="H252" s="0" t="n">
        <v>23.3821227</v>
      </c>
      <c r="I252" s="0" t="n">
        <v>-43.33157082</v>
      </c>
      <c r="J252" s="0" t="n">
        <v>-8.707322004</v>
      </c>
      <c r="K252" s="0" t="n">
        <v>-45.01425014</v>
      </c>
      <c r="L252" s="0" t="n">
        <v>-41.1535245</v>
      </c>
      <c r="M252" s="0" t="n">
        <v>-39.82937733</v>
      </c>
      <c r="N252" s="0" t="n">
        <v>3.213943024</v>
      </c>
      <c r="O252" s="0" t="n">
        <v>12.35745965</v>
      </c>
      <c r="P252" s="0" t="n">
        <v>-0.752563275</v>
      </c>
      <c r="Q252" s="0" t="n">
        <v>-19.22332438</v>
      </c>
      <c r="R252" s="0" t="n">
        <v>-3.450504102</v>
      </c>
      <c r="S252" s="0" t="n">
        <v>0</v>
      </c>
      <c r="T252" s="0" t="n">
        <v>-5.489486823</v>
      </c>
      <c r="U252" s="0" t="n">
        <v>-5.489486823</v>
      </c>
      <c r="V252" s="0" t="n">
        <v>-8.548295868</v>
      </c>
      <c r="W252" s="0" t="n">
        <v>0.387513429</v>
      </c>
      <c r="X252" s="0" t="n">
        <v>0</v>
      </c>
      <c r="Y252" s="0" t="n">
        <v>-1.005682392</v>
      </c>
      <c r="Z252" s="0" t="n">
        <v>-1.721530229</v>
      </c>
      <c r="AA252" s="0" t="n">
        <v>-0.623259905</v>
      </c>
      <c r="AB252" s="0" t="n">
        <v>-0.787557642</v>
      </c>
      <c r="AC252" s="0" t="n">
        <v>-0.327900861</v>
      </c>
      <c r="AD252" s="0" t="n">
        <v>0</v>
      </c>
      <c r="AE252" s="0" t="n">
        <v>0</v>
      </c>
      <c r="AF252" s="0" t="n">
        <v>6.612546797</v>
      </c>
      <c r="AG252" s="0" t="n">
        <v>0</v>
      </c>
      <c r="AH252" s="0" t="n">
        <v>0</v>
      </c>
      <c r="AI252" s="0" t="n">
        <v>-9.692007492</v>
      </c>
      <c r="AJ252" s="0" t="n">
        <v>-3.674494006</v>
      </c>
      <c r="AK252" s="0" t="n">
        <v>-11.98893723</v>
      </c>
      <c r="AL252" s="0" t="n">
        <v>-38.11206769</v>
      </c>
      <c r="AM252" s="0" t="n">
        <v>-4.970854635</v>
      </c>
      <c r="AN252" s="0" t="n">
        <v>-7.011865348</v>
      </c>
      <c r="AO252" s="0" t="n">
        <v>-1.003645623</v>
      </c>
      <c r="AP252" s="0" t="n">
        <v>5.074235476</v>
      </c>
      <c r="AQ252" s="0" t="n">
        <v>2.211795499</v>
      </c>
      <c r="AR252" s="0" t="n">
        <v>-38.11206769</v>
      </c>
      <c r="AS252" s="0" t="n">
        <v>-37.03261874</v>
      </c>
      <c r="AT252" s="0" t="n">
        <v>-34.56121584</v>
      </c>
      <c r="AU252" s="0" t="n">
        <v>0</v>
      </c>
      <c r="AV252" s="0" t="n">
        <v>3.080388994</v>
      </c>
      <c r="AW252" s="0" t="n">
        <v>0</v>
      </c>
      <c r="AX252" s="0" t="n">
        <v>0</v>
      </c>
      <c r="AY252" s="0" t="n">
        <v>0</v>
      </c>
      <c r="AZ252" s="0" t="n">
        <v>0</v>
      </c>
      <c r="BA252" s="0" t="n">
        <v>0.668057347</v>
      </c>
      <c r="BB252" s="0" t="n">
        <v>-8.887418503</v>
      </c>
      <c r="BC252" s="0" t="n">
        <v>-6.379367068</v>
      </c>
      <c r="BD252" s="0" t="n">
        <v>6.204791227</v>
      </c>
      <c r="BE252" s="0" t="n">
        <v>0</v>
      </c>
      <c r="BF252" s="0" t="n">
        <v>0</v>
      </c>
      <c r="BG252" s="0" t="n">
        <v>0</v>
      </c>
      <c r="BH252" s="0" t="n">
        <v>6.175551083</v>
      </c>
      <c r="BI252" s="0" t="n">
        <v>-7.950323075</v>
      </c>
      <c r="BJ252" s="0" t="n">
        <v>0.784184331</v>
      </c>
      <c r="BK252" s="0" t="n">
        <v>0</v>
      </c>
      <c r="BL252" s="0" t="n">
        <v>0.051766995</v>
      </c>
      <c r="BM252" s="0" t="n">
        <v>1.214405024</v>
      </c>
      <c r="BN252" s="0" t="n">
        <v>-6.533174613</v>
      </c>
      <c r="BO252" s="0" t="n">
        <v>-13.73093974</v>
      </c>
      <c r="BP252" s="0" t="n">
        <v>6.501333746</v>
      </c>
      <c r="BQ252" s="0" t="n">
        <v>0</v>
      </c>
      <c r="BR252" s="0" t="n">
        <v>0</v>
      </c>
      <c r="BV252" s="9"/>
      <c r="BW252" s="0" t="s">
        <v>326</v>
      </c>
      <c r="BX252" s="9" t="n">
        <v>-1.22317675139059</v>
      </c>
      <c r="BY252" s="0" t="n">
        <v>-43.33157082</v>
      </c>
      <c r="BZ252" s="2" t="n">
        <v>-1.740577733</v>
      </c>
      <c r="CA252" s="2" t="n">
        <v>0.871561356</v>
      </c>
    </row>
    <row r="253" customFormat="false" ht="15" hidden="false" customHeight="false" outlineLevel="0" collapsed="false">
      <c r="A253" s="8" t="s">
        <v>327</v>
      </c>
      <c r="B253" s="0" t="n">
        <v>0</v>
      </c>
      <c r="C253" s="0" t="n">
        <v>0</v>
      </c>
      <c r="D253" s="0" t="n">
        <v>0</v>
      </c>
      <c r="E253" s="0" t="n">
        <v>-4.147417473</v>
      </c>
      <c r="F253" s="0" t="n">
        <v>-4.624005184</v>
      </c>
      <c r="G253" s="0" t="n">
        <v>-6.843017204</v>
      </c>
      <c r="H253" s="0" t="n">
        <v>-4.624005184</v>
      </c>
      <c r="I253" s="0" t="n">
        <v>0</v>
      </c>
      <c r="J253" s="0" t="n">
        <v>-0.605622595</v>
      </c>
      <c r="K253" s="0" t="n">
        <v>-1.782745399</v>
      </c>
      <c r="L253" s="0" t="n">
        <v>-3.87556625</v>
      </c>
      <c r="M253" s="0" t="n">
        <v>-1.000776154</v>
      </c>
      <c r="N253" s="0" t="n">
        <v>-4.269545693</v>
      </c>
      <c r="O253" s="0" t="n">
        <v>0</v>
      </c>
      <c r="P253" s="0" t="n">
        <v>0</v>
      </c>
      <c r="Q253" s="0" t="n">
        <v>-0.238705506</v>
      </c>
      <c r="R253" s="0" t="n">
        <v>0</v>
      </c>
      <c r="S253" s="0" t="n">
        <v>-9.501692599</v>
      </c>
      <c r="T253" s="0" t="n">
        <v>0</v>
      </c>
      <c r="U253" s="0" t="n">
        <v>0</v>
      </c>
      <c r="V253" s="0" t="n">
        <v>0</v>
      </c>
      <c r="W253" s="0" t="n">
        <v>-0.489520774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-24.86932496</v>
      </c>
      <c r="AC253" s="0" t="n">
        <v>-32.6352366</v>
      </c>
      <c r="AD253" s="0" t="n">
        <v>-3.881840734</v>
      </c>
      <c r="AE253" s="0" t="n">
        <v>-8.033930913</v>
      </c>
      <c r="AF253" s="0" t="n">
        <v>0</v>
      </c>
      <c r="AG253" s="0" t="n">
        <v>-6.983116096</v>
      </c>
      <c r="AH253" s="0" t="n">
        <v>-1.951601445</v>
      </c>
      <c r="AI253" s="0" t="n">
        <v>0</v>
      </c>
      <c r="AJ253" s="0" t="n">
        <v>-0.124450989</v>
      </c>
      <c r="AK253" s="0" t="n">
        <v>-0.042374726</v>
      </c>
      <c r="AL253" s="0" t="n">
        <v>-2.029190866</v>
      </c>
      <c r="AM253" s="0" t="n">
        <v>-1.677670116</v>
      </c>
      <c r="AN253" s="0" t="n">
        <v>-0.869727646</v>
      </c>
      <c r="AO253" s="0" t="n">
        <v>0</v>
      </c>
      <c r="AP253" s="0" t="n">
        <v>-1.027169916</v>
      </c>
      <c r="AQ253" s="0" t="n">
        <v>-0.311967772</v>
      </c>
      <c r="AR253" s="0" t="n">
        <v>-2.029190866</v>
      </c>
      <c r="AS253" s="0" t="n">
        <v>-1.518627659</v>
      </c>
      <c r="AT253" s="0" t="n">
        <v>0</v>
      </c>
      <c r="AU253" s="0" t="n">
        <v>0</v>
      </c>
      <c r="AV253" s="0" t="n">
        <v>0</v>
      </c>
      <c r="AW253" s="0" t="n">
        <v>-8.877631989</v>
      </c>
      <c r="AX253" s="0" t="n">
        <v>-7.104361823</v>
      </c>
      <c r="AY253" s="0" t="n">
        <v>-11.70772412</v>
      </c>
      <c r="AZ253" s="0" t="n">
        <v>-8.647894205</v>
      </c>
      <c r="BA253" s="0" t="n">
        <v>0</v>
      </c>
      <c r="BB253" s="0" t="n">
        <v>-1.738258878</v>
      </c>
      <c r="BC253" s="0" t="n">
        <v>-0.816755009</v>
      </c>
      <c r="BD253" s="0" t="n">
        <v>-0.526415463</v>
      </c>
      <c r="BE253" s="0" t="n">
        <v>-4.446864215</v>
      </c>
      <c r="BF253" s="0" t="n">
        <v>-6.660773414</v>
      </c>
      <c r="BG253" s="0" t="n">
        <v>-13.39919249</v>
      </c>
      <c r="BH253" s="0" t="n">
        <v>-0.123450234</v>
      </c>
      <c r="BI253" s="0" t="n">
        <v>-2.398211088</v>
      </c>
      <c r="BJ253" s="0" t="n">
        <v>0</v>
      </c>
      <c r="BK253" s="0" t="n">
        <v>-5.672724411</v>
      </c>
      <c r="BL253" s="0" t="n">
        <v>0</v>
      </c>
      <c r="BM253" s="0" t="n">
        <v>-4.414670201</v>
      </c>
      <c r="BN253" s="0" t="n">
        <v>-0.637281977</v>
      </c>
      <c r="BO253" s="0" t="n">
        <v>-2.709933214</v>
      </c>
      <c r="BP253" s="0" t="n">
        <v>0</v>
      </c>
      <c r="BQ253" s="0" t="n">
        <v>-5.484277546</v>
      </c>
      <c r="BR253" s="0" t="n">
        <v>-1.951601445</v>
      </c>
      <c r="BV253" s="9"/>
      <c r="BW253" s="0" t="s">
        <v>327</v>
      </c>
      <c r="BX253" s="9" t="n">
        <v>-0.596350785450269</v>
      </c>
      <c r="BY253" s="0" t="n">
        <v>0</v>
      </c>
      <c r="BZ253" s="2" t="n">
        <v>-0.078617242</v>
      </c>
      <c r="CA253" s="2" t="n">
        <v>0.181557649</v>
      </c>
    </row>
    <row r="254" customFormat="false" ht="15" hidden="false" customHeight="false" outlineLevel="0" collapsed="false">
      <c r="A254" s="8" t="s">
        <v>328</v>
      </c>
      <c r="B254" s="0" t="n">
        <v>0</v>
      </c>
      <c r="C254" s="0" t="n">
        <v>0</v>
      </c>
      <c r="D254" s="0" t="n">
        <v>0</v>
      </c>
      <c r="E254" s="0" t="n">
        <v>-1.748898226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2.534029779</v>
      </c>
      <c r="L254" s="0" t="n">
        <v>0.768812404</v>
      </c>
      <c r="M254" s="0" t="n">
        <v>2.602525261</v>
      </c>
      <c r="N254" s="0" t="n">
        <v>0</v>
      </c>
      <c r="O254" s="0" t="n">
        <v>0</v>
      </c>
      <c r="P254" s="0" t="n">
        <v>0</v>
      </c>
      <c r="Q254" s="0" t="n">
        <v>3.518060071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-0.242284356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-0.174240738</v>
      </c>
      <c r="AI254" s="0" t="n">
        <v>-0.00669121</v>
      </c>
      <c r="AJ254" s="0" t="n">
        <v>0</v>
      </c>
      <c r="AK254" s="0" t="n">
        <v>0</v>
      </c>
      <c r="AL254" s="0" t="n">
        <v>2.143930327</v>
      </c>
      <c r="AM254" s="0" t="n">
        <v>-0.055996041</v>
      </c>
      <c r="AN254" s="0" t="n">
        <v>0.112804979</v>
      </c>
      <c r="AO254" s="0" t="n">
        <v>0</v>
      </c>
      <c r="AP254" s="0" t="n">
        <v>0.477706048</v>
      </c>
      <c r="AQ254" s="0" t="n">
        <v>0</v>
      </c>
      <c r="AR254" s="0" t="n">
        <v>2.143930327</v>
      </c>
      <c r="AS254" s="0" t="n">
        <v>1.908554095</v>
      </c>
      <c r="AT254" s="0" t="n">
        <v>3.63978105</v>
      </c>
      <c r="AU254" s="0" t="n">
        <v>0</v>
      </c>
      <c r="AV254" s="0" t="n">
        <v>0</v>
      </c>
      <c r="AW254" s="0" t="n">
        <v>-0.287787915</v>
      </c>
      <c r="AX254" s="0" t="n">
        <v>0</v>
      </c>
      <c r="AY254" s="0" t="n">
        <v>-0.120699433</v>
      </c>
      <c r="AZ254" s="0" t="n">
        <v>-0.106158832</v>
      </c>
      <c r="BA254" s="0" t="n">
        <v>0</v>
      </c>
      <c r="BB254" s="0" t="n">
        <v>0</v>
      </c>
      <c r="BC254" s="0" t="n">
        <v>0</v>
      </c>
      <c r="BD254" s="0" t="n">
        <v>0</v>
      </c>
      <c r="BE254" s="0" t="n">
        <v>-0.458723582</v>
      </c>
      <c r="BF254" s="0" t="n">
        <v>0</v>
      </c>
      <c r="BG254" s="0" t="n">
        <v>0</v>
      </c>
      <c r="BH254" s="0" t="n">
        <v>0</v>
      </c>
      <c r="BI254" s="0" t="n">
        <v>0</v>
      </c>
      <c r="BJ254" s="0" t="n">
        <v>0</v>
      </c>
      <c r="BK254" s="0" t="n">
        <v>0</v>
      </c>
      <c r="BL254" s="0" t="n">
        <v>0</v>
      </c>
      <c r="BM254" s="0" t="n">
        <v>0</v>
      </c>
      <c r="BN254" s="0" t="n">
        <v>0</v>
      </c>
      <c r="BO254" s="0" t="n">
        <v>0.2612491</v>
      </c>
      <c r="BP254" s="0" t="n">
        <v>0</v>
      </c>
      <c r="BQ254" s="0" t="n">
        <v>0</v>
      </c>
      <c r="BR254" s="0" t="n">
        <v>-0.174240738</v>
      </c>
      <c r="BV254" s="9"/>
      <c r="BW254" s="0" t="s">
        <v>328</v>
      </c>
      <c r="BX254" s="9" t="n">
        <v>-0.0367263889471175</v>
      </c>
      <c r="BY254" s="0" t="n">
        <v>0</v>
      </c>
      <c r="BZ254" s="2" t="n">
        <v>0</v>
      </c>
      <c r="CA254" s="2" t="n">
        <v>0.521537905</v>
      </c>
    </row>
    <row r="255" customFormat="false" ht="15" hidden="false" customHeight="false" outlineLevel="0" collapsed="false">
      <c r="A255" s="8" t="s">
        <v>329</v>
      </c>
      <c r="B255" s="0" t="n">
        <v>-0.545473586</v>
      </c>
      <c r="C255" s="0" t="n">
        <v>0</v>
      </c>
      <c r="D255" s="0" t="n">
        <v>0</v>
      </c>
      <c r="E255" s="0" t="n">
        <v>-8.963928311</v>
      </c>
      <c r="F255" s="0" t="n">
        <v>0</v>
      </c>
      <c r="G255" s="0" t="n">
        <v>-9.980285552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-0.306752979</v>
      </c>
      <c r="Q255" s="0" t="n">
        <v>0</v>
      </c>
      <c r="R255" s="0" t="n">
        <v>0</v>
      </c>
      <c r="S255" s="0" t="n">
        <v>-6.109968977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-0.088671827</v>
      </c>
      <c r="AA255" s="0" t="n">
        <v>-0.869574706</v>
      </c>
      <c r="AB255" s="0" t="n">
        <v>-25.05450048</v>
      </c>
      <c r="AC255" s="0" t="n">
        <v>-36.2298391</v>
      </c>
      <c r="AD255" s="0" t="n">
        <v>-1.639777974</v>
      </c>
      <c r="AE255" s="0" t="n">
        <v>-10.06161811</v>
      </c>
      <c r="AF255" s="0" t="n">
        <v>0</v>
      </c>
      <c r="AG255" s="0" t="n">
        <v>-8.657686043</v>
      </c>
      <c r="AH255" s="0" t="n">
        <v>-4.489900921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-0.81235512</v>
      </c>
      <c r="AP255" s="0" t="n">
        <v>0.030948351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</v>
      </c>
      <c r="AV255" s="0" t="n">
        <v>0</v>
      </c>
      <c r="AW255" s="0" t="n">
        <v>-8.520926047</v>
      </c>
      <c r="AX255" s="0" t="n">
        <v>-3.411026381</v>
      </c>
      <c r="AY255" s="0" t="n">
        <v>-8.95732413</v>
      </c>
      <c r="AZ255" s="0" t="n">
        <v>-8.85727264</v>
      </c>
      <c r="BA255" s="0" t="n">
        <v>0</v>
      </c>
      <c r="BB255" s="0" t="n">
        <v>0</v>
      </c>
      <c r="BC255" s="0" t="n">
        <v>-0.351487304</v>
      </c>
      <c r="BD255" s="0" t="n">
        <v>0</v>
      </c>
      <c r="BE255" s="0" t="n">
        <v>-3.264936363</v>
      </c>
      <c r="BF255" s="0" t="n">
        <v>-4.182808626</v>
      </c>
      <c r="BG255" s="0" t="n">
        <v>-11.53493658</v>
      </c>
      <c r="BH255" s="0" t="n">
        <v>0</v>
      </c>
      <c r="BI255" s="0" t="n">
        <v>0</v>
      </c>
      <c r="BJ255" s="0" t="n">
        <v>1.300091538</v>
      </c>
      <c r="BK255" s="0" t="n">
        <v>-4.549297092</v>
      </c>
      <c r="BL255" s="0" t="n">
        <v>0</v>
      </c>
      <c r="BM255" s="0" t="n">
        <v>-1.394521967</v>
      </c>
      <c r="BN255" s="0" t="n">
        <v>0</v>
      </c>
      <c r="BO255" s="0" t="n">
        <v>0</v>
      </c>
      <c r="BP255" s="0" t="n">
        <v>0</v>
      </c>
      <c r="BQ255" s="0" t="n">
        <v>-3.004619013</v>
      </c>
      <c r="BR255" s="0" t="n">
        <v>-4.489900921</v>
      </c>
      <c r="BV255" s="9"/>
      <c r="BW255" s="0" t="s">
        <v>329</v>
      </c>
      <c r="BX255" s="9" t="n">
        <v>-0.346870743631358</v>
      </c>
      <c r="BY255" s="0" t="n">
        <v>0</v>
      </c>
      <c r="BZ255" s="2" t="n">
        <v>0</v>
      </c>
      <c r="CA255" s="2" t="n">
        <v>0.079975387</v>
      </c>
    </row>
    <row r="256" customFormat="false" ht="15" hidden="false" customHeight="false" outlineLevel="0" collapsed="false">
      <c r="A256" s="8" t="s">
        <v>330</v>
      </c>
      <c r="B256" s="0" t="n">
        <v>0</v>
      </c>
      <c r="C256" s="0" t="n">
        <v>-3.90812258</v>
      </c>
      <c r="D256" s="0" t="n">
        <v>-0.380894268</v>
      </c>
      <c r="E256" s="0" t="n">
        <v>0</v>
      </c>
      <c r="F256" s="0" t="n">
        <v>0</v>
      </c>
      <c r="G256" s="0" t="n">
        <v>-2.248275941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-0.125080445</v>
      </c>
      <c r="R256" s="0" t="n">
        <v>0</v>
      </c>
      <c r="S256" s="0" t="n">
        <v>0</v>
      </c>
      <c r="T256" s="0" t="n">
        <v>-0.801277027</v>
      </c>
      <c r="U256" s="0" t="n">
        <v>-0.801277027</v>
      </c>
      <c r="V256" s="0" t="n">
        <v>0</v>
      </c>
      <c r="W256" s="0" t="n">
        <v>0</v>
      </c>
      <c r="X256" s="0" t="n">
        <v>-0.363986602</v>
      </c>
      <c r="Y256" s="0" t="n">
        <v>-0.202246164</v>
      </c>
      <c r="Z256" s="0" t="n">
        <v>0</v>
      </c>
      <c r="AA256" s="0" t="n">
        <v>0</v>
      </c>
      <c r="AB256" s="0" t="n">
        <v>-0.027378686</v>
      </c>
      <c r="AC256" s="0" t="n">
        <v>-1.820517783</v>
      </c>
      <c r="AD256" s="0" t="n">
        <v>-0.005780817</v>
      </c>
      <c r="AE256" s="0" t="n">
        <v>-1.27852888</v>
      </c>
      <c r="AF256" s="0" t="n">
        <v>-0.293865535</v>
      </c>
      <c r="AG256" s="0" t="n">
        <v>-1.353261017</v>
      </c>
      <c r="AH256" s="0" t="n">
        <v>-0.066458619</v>
      </c>
      <c r="AI256" s="0" t="n">
        <v>-0.668554498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0</v>
      </c>
      <c r="AP256" s="0" t="n">
        <v>0</v>
      </c>
      <c r="AQ256" s="0" t="n">
        <v>0</v>
      </c>
      <c r="AR256" s="0" t="n">
        <v>0</v>
      </c>
      <c r="AS256" s="0" t="n">
        <v>0</v>
      </c>
      <c r="AT256" s="0" t="n">
        <v>0</v>
      </c>
      <c r="AU256" s="0" t="n">
        <v>0</v>
      </c>
      <c r="AV256" s="0" t="n">
        <v>0</v>
      </c>
      <c r="AW256" s="0" t="n">
        <v>0</v>
      </c>
      <c r="AX256" s="0" t="n">
        <v>0</v>
      </c>
      <c r="AY256" s="0" t="n">
        <v>0</v>
      </c>
      <c r="AZ256" s="0" t="n">
        <v>0</v>
      </c>
      <c r="BA256" s="0" t="n">
        <v>-0.007780883</v>
      </c>
      <c r="BB256" s="0" t="n">
        <v>-2.774858951</v>
      </c>
      <c r="BC256" s="0" t="n">
        <v>0</v>
      </c>
      <c r="BD256" s="0" t="n">
        <v>0</v>
      </c>
      <c r="BE256" s="0" t="n">
        <v>0</v>
      </c>
      <c r="BF256" s="0" t="n">
        <v>0</v>
      </c>
      <c r="BG256" s="0" t="n">
        <v>0</v>
      </c>
      <c r="BH256" s="0" t="n">
        <v>0</v>
      </c>
      <c r="BI256" s="0" t="n">
        <v>-0.773613527</v>
      </c>
      <c r="BJ256" s="0" t="n">
        <v>1.519903411</v>
      </c>
      <c r="BK256" s="0" t="n">
        <v>0</v>
      </c>
      <c r="BL256" s="0" t="n">
        <v>-0.152938861</v>
      </c>
      <c r="BM256" s="0" t="n">
        <v>-0.256080354</v>
      </c>
      <c r="BN256" s="0" t="n">
        <v>0</v>
      </c>
      <c r="BO256" s="0" t="n">
        <v>-0.159466919</v>
      </c>
      <c r="BP256" s="0" t="n">
        <v>-2.31061725</v>
      </c>
      <c r="BQ256" s="0" t="n">
        <v>0</v>
      </c>
      <c r="BR256" s="0" t="n">
        <v>-0.066458619</v>
      </c>
      <c r="BV256" s="9"/>
      <c r="BW256" s="0" t="s">
        <v>330</v>
      </c>
      <c r="BX256" s="9" t="n">
        <v>-0.596350785450269</v>
      </c>
      <c r="BY256" s="0" t="n">
        <v>0</v>
      </c>
      <c r="BZ256" s="2" t="n">
        <v>-1.15284432</v>
      </c>
      <c r="CA256" s="2" t="n">
        <v>0</v>
      </c>
    </row>
    <row r="257" customFormat="false" ht="15" hidden="false" customHeight="false" outlineLevel="0" collapsed="false">
      <c r="A257" s="8" t="s">
        <v>331</v>
      </c>
      <c r="B257" s="0" t="n">
        <v>0</v>
      </c>
      <c r="C257" s="0" t="n">
        <v>-1.638486834</v>
      </c>
      <c r="D257" s="0" t="n">
        <v>0</v>
      </c>
      <c r="E257" s="0" t="n">
        <v>-2.612996429</v>
      </c>
      <c r="F257" s="0" t="n">
        <v>-7.791657788</v>
      </c>
      <c r="G257" s="0" t="n">
        <v>0</v>
      </c>
      <c r="H257" s="0" t="n">
        <v>-7.791657788</v>
      </c>
      <c r="I257" s="0" t="n">
        <v>20.97203434</v>
      </c>
      <c r="J257" s="0" t="n">
        <v>3.182091654</v>
      </c>
      <c r="K257" s="0" t="n">
        <v>18.40999451</v>
      </c>
      <c r="L257" s="0" t="n">
        <v>14.69573375</v>
      </c>
      <c r="M257" s="0" t="n">
        <v>15.09520611</v>
      </c>
      <c r="N257" s="0" t="n">
        <v>-1.088440535</v>
      </c>
      <c r="O257" s="0" t="n">
        <v>-5.61484348</v>
      </c>
      <c r="P257" s="0" t="n">
        <v>0</v>
      </c>
      <c r="Q257" s="0" t="n">
        <v>8.102646902</v>
      </c>
      <c r="R257" s="0" t="n">
        <v>1.063342867</v>
      </c>
      <c r="S257" s="0" t="n">
        <v>0</v>
      </c>
      <c r="T257" s="0" t="n">
        <v>2.706630648</v>
      </c>
      <c r="U257" s="0" t="n">
        <v>2.706630648</v>
      </c>
      <c r="V257" s="0" t="n">
        <v>3.973917869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-3.16705144</v>
      </c>
      <c r="AG257" s="0" t="n">
        <v>0</v>
      </c>
      <c r="AH257" s="0" t="n">
        <v>0</v>
      </c>
      <c r="AI257" s="0" t="n">
        <v>8.269800371</v>
      </c>
      <c r="AJ257" s="0" t="n">
        <v>1.828124418</v>
      </c>
      <c r="AK257" s="0" t="n">
        <v>8.679578766</v>
      </c>
      <c r="AL257" s="0" t="n">
        <v>12.9681425</v>
      </c>
      <c r="AM257" s="0" t="n">
        <v>0</v>
      </c>
      <c r="AN257" s="0" t="n">
        <v>3.878242287</v>
      </c>
      <c r="AO257" s="0" t="n">
        <v>0</v>
      </c>
      <c r="AP257" s="0" t="n">
        <v>-2.70235129</v>
      </c>
      <c r="AQ257" s="0" t="n">
        <v>-0.370319002</v>
      </c>
      <c r="AR257" s="0" t="n">
        <v>12.9681425</v>
      </c>
      <c r="AS257" s="0" t="n">
        <v>11.90711865</v>
      </c>
      <c r="AT257" s="0" t="n">
        <v>20.17899188</v>
      </c>
      <c r="AU257" s="0" t="n">
        <v>0</v>
      </c>
      <c r="AV257" s="0" t="n">
        <v>0</v>
      </c>
      <c r="AW257" s="0" t="n">
        <v>0</v>
      </c>
      <c r="AX257" s="0" t="n">
        <v>-3.52144231</v>
      </c>
      <c r="AY257" s="0" t="n">
        <v>-1.228768011</v>
      </c>
      <c r="AZ257" s="0" t="n">
        <v>0</v>
      </c>
      <c r="BA257" s="0" t="n">
        <v>0</v>
      </c>
      <c r="BB257" s="0" t="n">
        <v>1.786005068</v>
      </c>
      <c r="BC257" s="0" t="n">
        <v>2.771445219</v>
      </c>
      <c r="BD257" s="0" t="n">
        <v>-2.208587297</v>
      </c>
      <c r="BE257" s="0" t="n">
        <v>0</v>
      </c>
      <c r="BF257" s="0" t="n">
        <v>-3.330509202</v>
      </c>
      <c r="BG257" s="0" t="n">
        <v>-2.51754978</v>
      </c>
      <c r="BH257" s="0" t="n">
        <v>-1.335088001</v>
      </c>
      <c r="BI257" s="0" t="n">
        <v>2.303354467</v>
      </c>
      <c r="BJ257" s="0" t="n">
        <v>0</v>
      </c>
      <c r="BK257" s="0" t="n">
        <v>-3.061495737</v>
      </c>
      <c r="BL257" s="0" t="n">
        <v>0</v>
      </c>
      <c r="BM257" s="0" t="n">
        <v>-1.323223846</v>
      </c>
      <c r="BN257" s="0" t="n">
        <v>3.528825382</v>
      </c>
      <c r="BO257" s="0" t="n">
        <v>7.019304104</v>
      </c>
      <c r="BP257" s="0" t="n">
        <v>0</v>
      </c>
      <c r="BQ257" s="0" t="n">
        <v>0</v>
      </c>
      <c r="BR257" s="0" t="n">
        <v>0</v>
      </c>
      <c r="BV257" s="9"/>
      <c r="BW257" s="0" t="s">
        <v>331</v>
      </c>
      <c r="BX257" s="9" t="n">
        <v>1.99380152705069</v>
      </c>
      <c r="BY257" s="0" t="n">
        <v>20.97203434</v>
      </c>
      <c r="BZ257" s="2" t="n">
        <v>0.483042133</v>
      </c>
      <c r="CA257" s="2" t="n">
        <v>-1.052779121</v>
      </c>
    </row>
    <row r="258" customFormat="false" ht="15" hidden="false" customHeight="false" outlineLevel="0" collapsed="false">
      <c r="A258" s="8" t="s">
        <v>332</v>
      </c>
      <c r="B258" s="0" t="n">
        <v>0</v>
      </c>
      <c r="C258" s="0" t="n">
        <v>-1.17333444</v>
      </c>
      <c r="D258" s="0" t="n">
        <v>0</v>
      </c>
      <c r="E258" s="0" t="n">
        <v>-5.508100925</v>
      </c>
      <c r="F258" s="0" t="n">
        <v>-9.963088848</v>
      </c>
      <c r="G258" s="0" t="n">
        <v>-6.172380543</v>
      </c>
      <c r="H258" s="0" t="n">
        <v>-9.963088848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-7.765019512</v>
      </c>
      <c r="O258" s="0" t="n">
        <v>-2.290565818</v>
      </c>
      <c r="P258" s="0" t="n">
        <v>0</v>
      </c>
      <c r="Q258" s="0" t="n">
        <v>0</v>
      </c>
      <c r="R258" s="0" t="n">
        <v>0.698042328</v>
      </c>
      <c r="S258" s="0" t="n">
        <v>-19.61964383</v>
      </c>
      <c r="T258" s="0" t="n">
        <v>0</v>
      </c>
      <c r="U258" s="0" t="n">
        <v>0</v>
      </c>
      <c r="V258" s="0" t="n">
        <v>0</v>
      </c>
      <c r="W258" s="10" t="n">
        <v>-8.82E-005</v>
      </c>
      <c r="X258" s="0" t="n">
        <v>-0.344104621</v>
      </c>
      <c r="Y258" s="0" t="n">
        <v>0</v>
      </c>
      <c r="Z258" s="0" t="n">
        <v>0</v>
      </c>
      <c r="AA258" s="0" t="n">
        <v>0</v>
      </c>
      <c r="AB258" s="0" t="n">
        <v>-44.9011614</v>
      </c>
      <c r="AC258" s="0" t="n">
        <v>-50.16268243</v>
      </c>
      <c r="AD258" s="0" t="n">
        <v>-15.66754292</v>
      </c>
      <c r="AE258" s="0" t="n">
        <v>-6.837382919</v>
      </c>
      <c r="AF258" s="0" t="n">
        <v>-1.721444697</v>
      </c>
      <c r="AG258" s="0" t="n">
        <v>-4.861932749</v>
      </c>
      <c r="AH258" s="0" t="n">
        <v>-1.786533666</v>
      </c>
      <c r="AI258" s="0" t="n">
        <v>0</v>
      </c>
      <c r="AJ258" s="0" t="n">
        <v>1.550678375</v>
      </c>
      <c r="AK258" s="0" t="n">
        <v>1.871382869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-0.3529305</v>
      </c>
      <c r="AQ258" s="0" t="n">
        <v>-0.797538287</v>
      </c>
      <c r="AR258" s="0" t="n">
        <v>0</v>
      </c>
      <c r="AS258" s="0" t="n">
        <v>0</v>
      </c>
      <c r="AT258" s="0" t="n">
        <v>0.790411093</v>
      </c>
      <c r="AU258" s="0" t="n">
        <v>0</v>
      </c>
      <c r="AV258" s="0" t="n">
        <v>0</v>
      </c>
      <c r="AW258" s="0" t="n">
        <v>-10.59788563</v>
      </c>
      <c r="AX258" s="0" t="n">
        <v>-12.10263555</v>
      </c>
      <c r="AY258" s="0" t="n">
        <v>-17.72919082</v>
      </c>
      <c r="AZ258" s="0" t="n">
        <v>-9.644939606</v>
      </c>
      <c r="BA258" s="0" t="n">
        <v>0</v>
      </c>
      <c r="BB258" s="0" t="n">
        <v>-0.677767939</v>
      </c>
      <c r="BC258" s="0" t="n">
        <v>-0.386662696</v>
      </c>
      <c r="BD258" s="0" t="n">
        <v>-1.35527577</v>
      </c>
      <c r="BE258" s="0" t="n">
        <v>-4.029315525</v>
      </c>
      <c r="BF258" s="0" t="n">
        <v>-11.27548664</v>
      </c>
      <c r="BG258" s="0" t="n">
        <v>-16.97096879</v>
      </c>
      <c r="BH258" s="0" t="n">
        <v>-1.248687904</v>
      </c>
      <c r="BI258" s="0" t="n">
        <v>-0.080725113</v>
      </c>
      <c r="BJ258" s="0" t="n">
        <v>-0.280037772</v>
      </c>
      <c r="BK258" s="0" t="n">
        <v>-14.52915046</v>
      </c>
      <c r="BL258" s="0" t="n">
        <v>0</v>
      </c>
      <c r="BM258" s="0" t="n">
        <v>-17.99479436</v>
      </c>
      <c r="BN258" s="0" t="n">
        <v>0</v>
      </c>
      <c r="BO258" s="0" t="n">
        <v>0</v>
      </c>
      <c r="BP258" s="0" t="n">
        <v>0</v>
      </c>
      <c r="BQ258" s="0" t="n">
        <v>-2.635886473</v>
      </c>
      <c r="BR258" s="0" t="n">
        <v>-1.786533666</v>
      </c>
      <c r="BV258" s="9"/>
      <c r="BW258" s="0" t="s">
        <v>332</v>
      </c>
      <c r="BX258" s="9" t="n">
        <v>-1.22317675139059</v>
      </c>
      <c r="BY258" s="0" t="n">
        <v>0</v>
      </c>
      <c r="BZ258" s="2" t="n">
        <v>-0.027166357</v>
      </c>
      <c r="CA258" s="2" t="n">
        <v>-0.404296626</v>
      </c>
    </row>
    <row r="259" customFormat="false" ht="15" hidden="false" customHeight="false" outlineLevel="0" collapsed="false">
      <c r="A259" s="8" t="s">
        <v>333</v>
      </c>
      <c r="B259" s="0" t="n">
        <v>0</v>
      </c>
      <c r="C259" s="0" t="n">
        <v>0</v>
      </c>
      <c r="D259" s="0" t="n">
        <v>0</v>
      </c>
      <c r="E259" s="0" t="n">
        <v>-2.481789851</v>
      </c>
      <c r="F259" s="0" t="n">
        <v>0</v>
      </c>
      <c r="G259" s="0" t="n">
        <v>0</v>
      </c>
      <c r="H259" s="0" t="n">
        <v>0</v>
      </c>
      <c r="I259" s="0" t="n">
        <v>3.939649368</v>
      </c>
      <c r="J259" s="0" t="n">
        <v>0</v>
      </c>
      <c r="K259" s="0" t="n">
        <v>6.360393455</v>
      </c>
      <c r="L259" s="0" t="n">
        <v>3.332235743</v>
      </c>
      <c r="M259" s="0" t="n">
        <v>6.342987751</v>
      </c>
      <c r="N259" s="0" t="n">
        <v>0</v>
      </c>
      <c r="O259" s="0" t="n">
        <v>0</v>
      </c>
      <c r="P259" s="0" t="n">
        <v>0</v>
      </c>
      <c r="Q259" s="0" t="n">
        <v>3.836122859</v>
      </c>
      <c r="R259" s="0" t="n">
        <v>0.115787573</v>
      </c>
      <c r="S259" s="0" t="n">
        <v>0</v>
      </c>
      <c r="T259" s="0" t="n">
        <v>1.279563273</v>
      </c>
      <c r="U259" s="0" t="n">
        <v>1.279563273</v>
      </c>
      <c r="V259" s="0" t="n">
        <v>0.889965631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.494303968</v>
      </c>
      <c r="AG259" s="0" t="n">
        <v>0</v>
      </c>
      <c r="AH259" s="0" t="n">
        <v>0</v>
      </c>
      <c r="AI259" s="0" t="n">
        <v>0.141864103</v>
      </c>
      <c r="AJ259" s="0" t="n">
        <v>0.034877545</v>
      </c>
      <c r="AK259" s="0" t="n">
        <v>1.080719681</v>
      </c>
      <c r="AL259" s="0" t="n">
        <v>4.950540818</v>
      </c>
      <c r="AM259" s="0" t="n">
        <v>0</v>
      </c>
      <c r="AN259" s="0" t="n">
        <v>1.786533666</v>
      </c>
      <c r="AO259" s="0" t="n">
        <v>0</v>
      </c>
      <c r="AP259" s="0" t="n">
        <v>0</v>
      </c>
      <c r="AQ259" s="0" t="n">
        <v>-0.453644418</v>
      </c>
      <c r="AR259" s="0" t="n">
        <v>4.950540818</v>
      </c>
      <c r="AS259" s="0" t="n">
        <v>4.794007606</v>
      </c>
      <c r="AT259" s="0" t="n">
        <v>8.704057497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0</v>
      </c>
      <c r="AZ259" s="0" t="n">
        <v>0</v>
      </c>
      <c r="BA259" s="0" t="n">
        <v>0</v>
      </c>
      <c r="BB259" s="0" t="n">
        <v>0</v>
      </c>
      <c r="BC259" s="0" t="n">
        <v>2.053599943</v>
      </c>
      <c r="BD259" s="0" t="n">
        <v>0</v>
      </c>
      <c r="BE259" s="0" t="n">
        <v>0</v>
      </c>
      <c r="BF259" s="0" t="n">
        <v>0</v>
      </c>
      <c r="BG259" s="0" t="n">
        <v>0</v>
      </c>
      <c r="BH259" s="0" t="n">
        <v>0</v>
      </c>
      <c r="BI259" s="0" t="n">
        <v>0</v>
      </c>
      <c r="BJ259" s="0" t="n">
        <v>0</v>
      </c>
      <c r="BK259" s="0" t="n">
        <v>0</v>
      </c>
      <c r="BL259" s="0" t="n">
        <v>0</v>
      </c>
      <c r="BM259" s="0" t="n">
        <v>0</v>
      </c>
      <c r="BN259" s="0" t="n">
        <v>1.369084291</v>
      </c>
      <c r="BO259" s="0" t="n">
        <v>2.876050235</v>
      </c>
      <c r="BP259" s="0" t="n">
        <v>0</v>
      </c>
      <c r="BQ259" s="0" t="n">
        <v>0</v>
      </c>
      <c r="BR259" s="0" t="n">
        <v>0</v>
      </c>
      <c r="BV259" s="9"/>
      <c r="BW259" s="0" t="s">
        <v>333</v>
      </c>
      <c r="BX259" s="9" t="n">
        <v>-0.596350785450269</v>
      </c>
      <c r="BY259" s="0" t="n">
        <v>3.939649368</v>
      </c>
      <c r="BZ259" s="2" t="n">
        <v>0</v>
      </c>
      <c r="CA259" s="2" t="n">
        <v>0</v>
      </c>
    </row>
    <row r="260" customFormat="false" ht="15" hidden="false" customHeight="false" outlineLevel="0" collapsed="false">
      <c r="A260" s="8" t="s">
        <v>334</v>
      </c>
      <c r="B260" s="0" t="n">
        <v>0</v>
      </c>
      <c r="C260" s="0" t="n">
        <v>-14.975242</v>
      </c>
      <c r="D260" s="0" t="n">
        <v>0</v>
      </c>
      <c r="E260" s="0" t="n">
        <v>0</v>
      </c>
      <c r="F260" s="0" t="n">
        <v>-21.937274</v>
      </c>
      <c r="G260" s="0" t="n">
        <v>-1.201459091</v>
      </c>
      <c r="H260" s="0" t="n">
        <v>-21.937274</v>
      </c>
      <c r="I260" s="0" t="n">
        <v>3.968818388</v>
      </c>
      <c r="J260" s="0" t="n">
        <v>0</v>
      </c>
      <c r="K260" s="0" t="n">
        <v>1.460264906</v>
      </c>
      <c r="L260" s="0" t="n">
        <v>0.788825867</v>
      </c>
      <c r="M260" s="0" t="n">
        <v>0.670363183</v>
      </c>
      <c r="N260" s="0" t="n">
        <v>-9.481744183</v>
      </c>
      <c r="O260" s="0" t="n">
        <v>-5.68096408</v>
      </c>
      <c r="P260" s="0" t="n">
        <v>0</v>
      </c>
      <c r="Q260" s="0" t="n">
        <v>0</v>
      </c>
      <c r="R260" s="0" t="n">
        <v>0</v>
      </c>
      <c r="S260" s="0" t="n">
        <v>-6.887953133</v>
      </c>
      <c r="T260" s="0" t="n">
        <v>0</v>
      </c>
      <c r="U260" s="0" t="n">
        <v>0</v>
      </c>
      <c r="V260" s="0" t="n">
        <v>0.542325486</v>
      </c>
      <c r="W260" s="0" t="n">
        <v>-1.170120819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-14.17985662</v>
      </c>
      <c r="AC260" s="0" t="n">
        <v>-16.58809945</v>
      </c>
      <c r="AD260" s="0" t="n">
        <v>-3.993171</v>
      </c>
      <c r="AE260" s="0" t="n">
        <v>-0.793918826</v>
      </c>
      <c r="AF260" s="0" t="n">
        <v>-5.262685828</v>
      </c>
      <c r="AG260" s="0" t="n">
        <v>-0.969195731</v>
      </c>
      <c r="AH260" s="0" t="n">
        <v>0</v>
      </c>
      <c r="AI260" s="0" t="n">
        <v>0.069517783</v>
      </c>
      <c r="AJ260" s="0" t="n">
        <v>0</v>
      </c>
      <c r="AK260" s="0" t="n">
        <v>0</v>
      </c>
      <c r="AL260" s="0" t="n">
        <v>0.937959554</v>
      </c>
      <c r="AM260" s="0" t="n">
        <v>0.110146282</v>
      </c>
      <c r="AN260" s="0" t="n">
        <v>0.183705464</v>
      </c>
      <c r="AO260" s="0" t="n">
        <v>0</v>
      </c>
      <c r="AP260" s="0" t="n">
        <v>-4.347949727</v>
      </c>
      <c r="AQ260" s="0" t="n">
        <v>-3.427927154</v>
      </c>
      <c r="AR260" s="0" t="n">
        <v>0.937959554</v>
      </c>
      <c r="AS260" s="0" t="n">
        <v>1.02640283</v>
      </c>
      <c r="AT260" s="0" t="n">
        <v>0</v>
      </c>
      <c r="AU260" s="0" t="n">
        <v>0</v>
      </c>
      <c r="AV260" s="0" t="n">
        <v>-1.434989613</v>
      </c>
      <c r="AW260" s="0" t="n">
        <v>-0.577430972</v>
      </c>
      <c r="AX260" s="0" t="n">
        <v>-0.87332987</v>
      </c>
      <c r="AY260" s="0" t="n">
        <v>-0.931493779</v>
      </c>
      <c r="AZ260" s="0" t="n">
        <v>-0.024001852</v>
      </c>
      <c r="BA260" s="0" t="n">
        <v>0</v>
      </c>
      <c r="BB260" s="0" t="n">
        <v>0</v>
      </c>
      <c r="BC260" s="0" t="n">
        <v>0</v>
      </c>
      <c r="BD260" s="0" t="n">
        <v>-6.808059956</v>
      </c>
      <c r="BE260" s="0" t="n">
        <v>0</v>
      </c>
      <c r="BF260" s="0" t="n">
        <v>-1.22198898</v>
      </c>
      <c r="BG260" s="0" t="n">
        <v>-0.50756534</v>
      </c>
      <c r="BH260" s="0" t="n">
        <v>-6.256163353</v>
      </c>
      <c r="BI260" s="0" t="n">
        <v>0</v>
      </c>
      <c r="BJ260" s="0" t="n">
        <v>-0.199585539</v>
      </c>
      <c r="BK260" s="0" t="n">
        <v>-2.313199145</v>
      </c>
      <c r="BL260" s="0" t="n">
        <v>0</v>
      </c>
      <c r="BM260" s="0" t="n">
        <v>-5.893297155</v>
      </c>
      <c r="BN260" s="0" t="n">
        <v>0</v>
      </c>
      <c r="BO260" s="0" t="n">
        <v>0</v>
      </c>
      <c r="BP260" s="0" t="n">
        <v>-8.237785312</v>
      </c>
      <c r="BQ260" s="0" t="n">
        <v>-0.110501867</v>
      </c>
      <c r="BR260" s="0" t="n">
        <v>0</v>
      </c>
      <c r="BV260" s="9"/>
      <c r="BW260" s="0" t="s">
        <v>334</v>
      </c>
      <c r="BX260" s="9" t="n">
        <v>0.155125089553631</v>
      </c>
      <c r="BY260" s="0" t="n">
        <v>3.968818388</v>
      </c>
      <c r="BZ260" s="2" t="n">
        <v>-0.886909159</v>
      </c>
      <c r="CA260" s="2" t="n">
        <v>-2.35125666</v>
      </c>
    </row>
    <row r="261" customFormat="false" ht="15" hidden="false" customHeight="false" outlineLevel="0" collapsed="false">
      <c r="A261" s="8" t="s">
        <v>335</v>
      </c>
      <c r="B261" s="0" t="n">
        <v>0</v>
      </c>
      <c r="C261" s="0" t="n">
        <v>-3.316351623</v>
      </c>
      <c r="D261" s="0" t="n">
        <v>0</v>
      </c>
      <c r="E261" s="0" t="n">
        <v>1.596168227</v>
      </c>
      <c r="F261" s="0" t="n">
        <v>-8.495042013</v>
      </c>
      <c r="G261" s="0" t="n">
        <v>0</v>
      </c>
      <c r="H261" s="0" t="n">
        <v>-8.495042013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-1.26809532</v>
      </c>
      <c r="O261" s="0" t="n">
        <v>-1.89380887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-0.080243976</v>
      </c>
      <c r="Z261" s="0" t="n">
        <v>0</v>
      </c>
      <c r="AA261" s="0" t="n">
        <v>0</v>
      </c>
      <c r="AB261" s="0" t="n">
        <v>0</v>
      </c>
      <c r="AC261" s="0" t="n">
        <v>0</v>
      </c>
      <c r="AD261" s="0" t="n">
        <v>0</v>
      </c>
      <c r="AE261" s="0" t="n">
        <v>0</v>
      </c>
      <c r="AF261" s="0" t="n">
        <v>-2.281593548</v>
      </c>
      <c r="AG261" s="0" t="n">
        <v>0</v>
      </c>
      <c r="AH261" s="0" t="n">
        <v>0.789881744</v>
      </c>
      <c r="AI261" s="0" t="n">
        <v>0.181814704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0</v>
      </c>
      <c r="AP261" s="0" t="n">
        <v>-3.097113366</v>
      </c>
      <c r="AQ261" s="0" t="n">
        <v>-0.242669543</v>
      </c>
      <c r="AR261" s="0" t="n">
        <v>0</v>
      </c>
      <c r="AS261" s="0" t="n">
        <v>0</v>
      </c>
      <c r="AT261" s="0" t="n">
        <v>0</v>
      </c>
      <c r="AU261" s="0" t="n">
        <v>0</v>
      </c>
      <c r="AV261" s="0" t="n">
        <v>0</v>
      </c>
      <c r="AW261" s="0" t="n">
        <v>0</v>
      </c>
      <c r="AX261" s="0" t="n">
        <v>0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-1.922871886</v>
      </c>
      <c r="BE261" s="0" t="n">
        <v>0</v>
      </c>
      <c r="BF261" s="0" t="n">
        <v>0</v>
      </c>
      <c r="BG261" s="0" t="n">
        <v>0</v>
      </c>
      <c r="BH261" s="0" t="n">
        <v>-2.126138874</v>
      </c>
      <c r="BI261" s="0" t="n">
        <v>0</v>
      </c>
      <c r="BJ261" s="0" t="n">
        <v>0</v>
      </c>
      <c r="BK261" s="0" t="n">
        <v>0</v>
      </c>
      <c r="BL261" s="0" t="n">
        <v>0</v>
      </c>
      <c r="BM261" s="0" t="n">
        <v>0</v>
      </c>
      <c r="BN261" s="0" t="n">
        <v>0</v>
      </c>
      <c r="BO261" s="0" t="n">
        <v>0</v>
      </c>
      <c r="BP261" s="0" t="n">
        <v>0</v>
      </c>
      <c r="BQ261" s="0" t="n">
        <v>0</v>
      </c>
      <c r="BR261" s="0" t="n">
        <v>0.789881744</v>
      </c>
      <c r="BV261" s="9"/>
      <c r="BW261" s="0" t="s">
        <v>335</v>
      </c>
      <c r="BX261" s="9" t="n">
        <v>0.155125089553631</v>
      </c>
      <c r="BY261" s="0" t="n">
        <v>0</v>
      </c>
      <c r="BZ261" s="2" t="n">
        <v>-0.362393469</v>
      </c>
      <c r="CA261" s="2" t="n">
        <v>0</v>
      </c>
    </row>
    <row r="262" customFormat="false" ht="15" hidden="false" customHeight="false" outlineLevel="0" collapsed="false">
      <c r="A262" s="8" t="s">
        <v>336</v>
      </c>
      <c r="B262" s="0" t="n">
        <v>-0.440032789</v>
      </c>
      <c r="C262" s="0" t="n">
        <v>-2.590684314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-9.336581699</v>
      </c>
      <c r="J262" s="0" t="n">
        <v>-4.569453121</v>
      </c>
      <c r="K262" s="0" t="n">
        <v>-15.17832934</v>
      </c>
      <c r="L262" s="0" t="n">
        <v>-13.57373847</v>
      </c>
      <c r="M262" s="0" t="n">
        <v>-10.4538704</v>
      </c>
      <c r="N262" s="0" t="n">
        <v>0</v>
      </c>
      <c r="O262" s="0" t="n">
        <v>0</v>
      </c>
      <c r="P262" s="0" t="n">
        <v>-0.33138612</v>
      </c>
      <c r="Q262" s="0" t="n">
        <v>-3.129277136</v>
      </c>
      <c r="R262" s="0" t="n">
        <v>-2.65612499</v>
      </c>
      <c r="S262" s="0" t="n">
        <v>0</v>
      </c>
      <c r="T262" s="0" t="n">
        <v>-1.38604966</v>
      </c>
      <c r="U262" s="0" t="n">
        <v>-1.38604966</v>
      </c>
      <c r="V262" s="0" t="n">
        <v>-0.723300832</v>
      </c>
      <c r="W262" s="0" t="n">
        <v>0</v>
      </c>
      <c r="X262" s="0" t="n">
        <v>0</v>
      </c>
      <c r="Y262" s="0" t="n">
        <v>-0.459233422</v>
      </c>
      <c r="Z262" s="0" t="n">
        <v>-0.906865179</v>
      </c>
      <c r="AA262" s="0" t="n">
        <v>-0.667017093</v>
      </c>
      <c r="AB262" s="0" t="n">
        <v>0</v>
      </c>
      <c r="AC262" s="0" t="n">
        <v>-0.820268555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-0.127315752</v>
      </c>
      <c r="AI262" s="0" t="n">
        <v>-1.759692341</v>
      </c>
      <c r="AJ262" s="0" t="n">
        <v>-3.301857416</v>
      </c>
      <c r="AK262" s="0" t="n">
        <v>-5.606413046</v>
      </c>
      <c r="AL262" s="0" t="n">
        <v>-11.26965678</v>
      </c>
      <c r="AM262" s="0" t="n">
        <v>-2.950208239</v>
      </c>
      <c r="AN262" s="0" t="n">
        <v>-2.842534916</v>
      </c>
      <c r="AO262" s="0" t="n">
        <v>-0.955233742</v>
      </c>
      <c r="AP262" s="0" t="n">
        <v>0</v>
      </c>
      <c r="AQ262" s="0" t="n">
        <v>-1.062337217</v>
      </c>
      <c r="AR262" s="0" t="n">
        <v>-11.26965678</v>
      </c>
      <c r="AS262" s="0" t="n">
        <v>-10.61438673</v>
      </c>
      <c r="AT262" s="0" t="n">
        <v>-3.037477934</v>
      </c>
      <c r="AU262" s="0" t="n">
        <v>0</v>
      </c>
      <c r="AV262" s="0" t="n">
        <v>0</v>
      </c>
      <c r="AW262" s="0" t="n">
        <v>-0.040528249</v>
      </c>
      <c r="AX262" s="0" t="n">
        <v>0</v>
      </c>
      <c r="AY262" s="0" t="n">
        <v>0</v>
      </c>
      <c r="AZ262" s="0" t="n">
        <v>-0.195381279</v>
      </c>
      <c r="BA262" s="0" t="n">
        <v>0</v>
      </c>
      <c r="BB262" s="0" t="n">
        <v>-3.439354972</v>
      </c>
      <c r="BC262" s="0" t="n">
        <v>-1.892874524</v>
      </c>
      <c r="BD262" s="0" t="n">
        <v>0</v>
      </c>
      <c r="BE262" s="0" t="n">
        <v>0</v>
      </c>
      <c r="BF262" s="0" t="n">
        <v>0</v>
      </c>
      <c r="BG262" s="0" t="n">
        <v>0</v>
      </c>
      <c r="BH262" s="0" t="n">
        <v>0</v>
      </c>
      <c r="BI262" s="0" t="n">
        <v>-5.565292619</v>
      </c>
      <c r="BJ262" s="0" t="n">
        <v>0</v>
      </c>
      <c r="BK262" s="0" t="n">
        <v>0</v>
      </c>
      <c r="BL262" s="0" t="n">
        <v>0</v>
      </c>
      <c r="BM262" s="0" t="n">
        <v>0</v>
      </c>
      <c r="BN262" s="0" t="n">
        <v>-2.255144463</v>
      </c>
      <c r="BO262" s="0" t="n">
        <v>-5.46341284</v>
      </c>
      <c r="BP262" s="0" t="n">
        <v>0</v>
      </c>
      <c r="BQ262" s="0" t="n">
        <v>0</v>
      </c>
      <c r="BR262" s="0" t="n">
        <v>-0.127315752</v>
      </c>
      <c r="BV262" s="9"/>
      <c r="BW262" s="0" t="s">
        <v>336</v>
      </c>
      <c r="BX262" s="9" t="n">
        <v>-2.9102515452929</v>
      </c>
      <c r="BY262" s="0" t="n">
        <v>-9.336581699</v>
      </c>
      <c r="BZ262" s="2" t="n">
        <v>-1.327409876</v>
      </c>
      <c r="CA262" s="2" t="n">
        <v>0.770832691</v>
      </c>
    </row>
    <row r="263" customFormat="false" ht="15" hidden="false" customHeight="false" outlineLevel="0" collapsed="false">
      <c r="A263" s="8" t="s">
        <v>337</v>
      </c>
      <c r="B263" s="0" t="n">
        <v>-1.543068038</v>
      </c>
      <c r="C263" s="0" t="n">
        <v>-3.473356592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-5.484342601</v>
      </c>
      <c r="J263" s="0" t="n">
        <v>-2.989802898</v>
      </c>
      <c r="K263" s="0" t="n">
        <v>-10.50793646</v>
      </c>
      <c r="L263" s="0" t="n">
        <v>-9.904748238</v>
      </c>
      <c r="M263" s="0" t="n">
        <v>-7.324454011</v>
      </c>
      <c r="N263" s="0" t="n">
        <v>-0.10801921</v>
      </c>
      <c r="O263" s="0" t="n">
        <v>0</v>
      </c>
      <c r="P263" s="0" t="n">
        <v>-1.399243979</v>
      </c>
      <c r="Q263" s="0" t="n">
        <v>-3.597010684</v>
      </c>
      <c r="R263" s="0" t="n">
        <v>-3.157983167</v>
      </c>
      <c r="S263" s="0" t="n">
        <v>0</v>
      </c>
      <c r="T263" s="0" t="n">
        <v>-0.713708796</v>
      </c>
      <c r="U263" s="0" t="n">
        <v>-0.713708796</v>
      </c>
      <c r="V263" s="0" t="n">
        <v>0</v>
      </c>
      <c r="W263" s="0" t="n">
        <v>-0.535274515</v>
      </c>
      <c r="X263" s="0" t="n">
        <v>0</v>
      </c>
      <c r="Y263" s="0" t="n">
        <v>-1.135853137</v>
      </c>
      <c r="Z263" s="0" t="n">
        <v>-0.982752735</v>
      </c>
      <c r="AA263" s="0" t="n">
        <v>-1.838394674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-0.945120821</v>
      </c>
      <c r="AG263" s="0" t="n">
        <v>0</v>
      </c>
      <c r="AH263" s="0" t="n">
        <v>0</v>
      </c>
      <c r="AI263" s="0" t="n">
        <v>-0.264040442</v>
      </c>
      <c r="AJ263" s="0" t="n">
        <v>-3.718914574</v>
      </c>
      <c r="AK263" s="0" t="n">
        <v>-4.535678115</v>
      </c>
      <c r="AL263" s="0" t="n">
        <v>-8.193291297</v>
      </c>
      <c r="AM263" s="0" t="n">
        <v>-1.705687767</v>
      </c>
      <c r="AN263" s="0" t="n">
        <v>-1.821820293</v>
      </c>
      <c r="AO263" s="0" t="n">
        <v>-2.188366932</v>
      </c>
      <c r="AP263" s="0" t="n">
        <v>0</v>
      </c>
      <c r="AQ263" s="0" t="n">
        <v>-1.227688562</v>
      </c>
      <c r="AR263" s="0" t="n">
        <v>-8.193291297</v>
      </c>
      <c r="AS263" s="0" t="n">
        <v>-7.753790348</v>
      </c>
      <c r="AT263" s="0" t="n">
        <v>-1.570320932</v>
      </c>
      <c r="AU263" s="0" t="n">
        <v>0</v>
      </c>
      <c r="AV263" s="0" t="n">
        <v>0</v>
      </c>
      <c r="AW263" s="0" t="n">
        <v>0</v>
      </c>
      <c r="AX263" s="0" t="n">
        <v>0</v>
      </c>
      <c r="AY263" s="0" t="n">
        <v>0</v>
      </c>
      <c r="AZ263" s="0" t="n">
        <v>0</v>
      </c>
      <c r="BA263" s="0" t="n">
        <v>0</v>
      </c>
      <c r="BB263" s="0" t="n">
        <v>-1.960585817</v>
      </c>
      <c r="BC263" s="0" t="n">
        <v>-1.952775149</v>
      </c>
      <c r="BD263" s="0" t="n">
        <v>0</v>
      </c>
      <c r="BE263" s="0" t="n">
        <v>0</v>
      </c>
      <c r="BF263" s="0" t="n">
        <v>0</v>
      </c>
      <c r="BG263" s="0" t="n">
        <v>0</v>
      </c>
      <c r="BH263" s="0" t="n">
        <v>0</v>
      </c>
      <c r="BI263" s="0" t="n">
        <v>-3.447870637</v>
      </c>
      <c r="BJ263" s="0" t="n">
        <v>0</v>
      </c>
      <c r="BK263" s="0" t="n">
        <v>0</v>
      </c>
      <c r="BL263" s="0" t="n">
        <v>0</v>
      </c>
      <c r="BM263" s="0" t="n">
        <v>0</v>
      </c>
      <c r="BN263" s="0" t="n">
        <v>-1.403145784</v>
      </c>
      <c r="BO263" s="0" t="n">
        <v>-2.626488742</v>
      </c>
      <c r="BP263" s="0" t="n">
        <v>0</v>
      </c>
      <c r="BQ263" s="0" t="n">
        <v>0</v>
      </c>
      <c r="BR263" s="0" t="n">
        <v>0</v>
      </c>
      <c r="BV263" s="9"/>
      <c r="BW263" s="0" t="s">
        <v>337</v>
      </c>
      <c r="BX263" s="9" t="n">
        <v>-1.99380152705069</v>
      </c>
      <c r="BY263" s="0" t="n">
        <v>-5.484342601</v>
      </c>
      <c r="BZ263" s="2" t="n">
        <v>-1.248553361</v>
      </c>
      <c r="CA263" s="2" t="n">
        <v>0.474969539</v>
      </c>
    </row>
    <row r="264" customFormat="false" ht="15" hidden="false" customHeight="false" outlineLevel="0" collapsed="false">
      <c r="A264" s="8" t="s">
        <v>338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24.55843095</v>
      </c>
      <c r="J264" s="0" t="n">
        <v>6.053770511</v>
      </c>
      <c r="K264" s="0" t="n">
        <v>27.32286608</v>
      </c>
      <c r="L264" s="0" t="n">
        <v>22.49400747</v>
      </c>
      <c r="M264" s="0" t="n">
        <v>27.44028104</v>
      </c>
      <c r="N264" s="0" t="n">
        <v>0</v>
      </c>
      <c r="O264" s="0" t="n">
        <v>0</v>
      </c>
      <c r="P264" s="0" t="n">
        <v>0</v>
      </c>
      <c r="Q264" s="0" t="n">
        <v>13.37164809</v>
      </c>
      <c r="R264" s="0" t="n">
        <v>1.492409162</v>
      </c>
      <c r="S264" s="0" t="n">
        <v>0</v>
      </c>
      <c r="T264" s="0" t="n">
        <v>1.903585206</v>
      </c>
      <c r="U264" s="0" t="n">
        <v>1.903585206</v>
      </c>
      <c r="V264" s="0" t="n">
        <v>4.119692301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4.958261282</v>
      </c>
      <c r="AJ264" s="0" t="n">
        <v>2.496681665</v>
      </c>
      <c r="AK264" s="0" t="n">
        <v>6.923648876</v>
      </c>
      <c r="AL264" s="0" t="n">
        <v>28.44757476</v>
      </c>
      <c r="AM264" s="0" t="n">
        <v>5.3241875</v>
      </c>
      <c r="AN264" s="0" t="n">
        <v>4.587393583</v>
      </c>
      <c r="AO264" s="0" t="n">
        <v>0</v>
      </c>
      <c r="AP264" s="0" t="n">
        <v>1.122049148</v>
      </c>
      <c r="AQ264" s="0" t="n">
        <v>0</v>
      </c>
      <c r="AR264" s="0" t="n">
        <v>28.44757476</v>
      </c>
      <c r="AS264" s="0" t="n">
        <v>28.42670853</v>
      </c>
      <c r="AT264" s="0" t="n">
        <v>19.14934571</v>
      </c>
      <c r="AU264" s="0" t="n">
        <v>0</v>
      </c>
      <c r="AV264" s="0" t="n">
        <v>0</v>
      </c>
      <c r="AW264" s="0" t="n">
        <v>0</v>
      </c>
      <c r="AX264" s="0" t="n">
        <v>0</v>
      </c>
      <c r="AY264" s="0" t="n">
        <v>0</v>
      </c>
      <c r="AZ264" s="0" t="n">
        <v>0</v>
      </c>
      <c r="BA264" s="0" t="n">
        <v>0</v>
      </c>
      <c r="BB264" s="0" t="n">
        <v>4.639682523</v>
      </c>
      <c r="BC264" s="0" t="n">
        <v>3.300564772</v>
      </c>
      <c r="BD264" s="0" t="n">
        <v>0</v>
      </c>
      <c r="BE264" s="0" t="n">
        <v>0</v>
      </c>
      <c r="BF264" s="0" t="n">
        <v>0</v>
      </c>
      <c r="BG264" s="0" t="n">
        <v>0</v>
      </c>
      <c r="BH264" s="0" t="n">
        <v>0</v>
      </c>
      <c r="BI264" s="0" t="n">
        <v>7.008987741</v>
      </c>
      <c r="BJ264" s="0" t="n">
        <v>0</v>
      </c>
      <c r="BK264" s="0" t="n">
        <v>0</v>
      </c>
      <c r="BL264" s="0" t="n">
        <v>0</v>
      </c>
      <c r="BM264" s="0" t="n">
        <v>0</v>
      </c>
      <c r="BN264" s="0" t="n">
        <v>4.234685034</v>
      </c>
      <c r="BO264" s="0" t="n">
        <v>7.181564938</v>
      </c>
      <c r="BP264" s="0" t="n">
        <v>0</v>
      </c>
      <c r="BQ264" s="0" t="n">
        <v>0</v>
      </c>
      <c r="BR264" s="0" t="n">
        <v>0</v>
      </c>
      <c r="BV264" s="9"/>
      <c r="BW264" s="0" t="s">
        <v>338</v>
      </c>
      <c r="BX264" s="9" t="n">
        <v>0.596350785450269</v>
      </c>
      <c r="BY264" s="0" t="n">
        <v>24.55843095</v>
      </c>
      <c r="BZ264" s="2" t="n">
        <v>1.512463689</v>
      </c>
      <c r="CA264" s="2" t="n">
        <v>-0.852952023</v>
      </c>
    </row>
    <row r="265" customFormat="false" ht="15" hidden="false" customHeight="false" outlineLevel="0" collapsed="false">
      <c r="A265" s="8" t="s">
        <v>339</v>
      </c>
      <c r="B265" s="0" t="n">
        <v>-0.148257555</v>
      </c>
      <c r="C265" s="0" t="n">
        <v>-2.025334505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v>-19.93044062</v>
      </c>
      <c r="J265" s="0" t="n">
        <v>-4.408223808</v>
      </c>
      <c r="K265" s="0" t="n">
        <v>-19.87054579</v>
      </c>
      <c r="L265" s="0" t="n">
        <v>-17.62520119</v>
      </c>
      <c r="M265" s="0" t="n">
        <v>-14.45434909</v>
      </c>
      <c r="N265" s="0" t="n">
        <v>0</v>
      </c>
      <c r="O265" s="0" t="n">
        <v>0</v>
      </c>
      <c r="P265" s="0" t="n">
        <v>-0.081025864</v>
      </c>
      <c r="Q265" s="0" t="n">
        <v>-4.926203501</v>
      </c>
      <c r="R265" s="0" t="n">
        <v>-1.909148077</v>
      </c>
      <c r="S265" s="0" t="n">
        <v>0</v>
      </c>
      <c r="T265" s="0" t="n">
        <v>-2.489790238</v>
      </c>
      <c r="U265" s="0" t="n">
        <v>-2.489790238</v>
      </c>
      <c r="V265" s="0" t="n">
        <v>-1.790369626</v>
      </c>
      <c r="W265" s="0" t="n">
        <v>0</v>
      </c>
      <c r="X265" s="0" t="n">
        <v>0</v>
      </c>
      <c r="Y265" s="0" t="n">
        <v>-0.388441695</v>
      </c>
      <c r="Z265" s="0" t="n">
        <v>-0.506908324</v>
      </c>
      <c r="AA265" s="0" t="n">
        <v>-0.236503456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-5.959925696</v>
      </c>
      <c r="AJ265" s="0" t="n">
        <v>-2.710833472</v>
      </c>
      <c r="AK265" s="0" t="n">
        <v>-8.14655677</v>
      </c>
      <c r="AL265" s="0" t="n">
        <v>-13.06670153</v>
      </c>
      <c r="AM265" s="0" t="n">
        <v>-1.958596642</v>
      </c>
      <c r="AN265" s="0" t="n">
        <v>-2.961966602</v>
      </c>
      <c r="AO265" s="0" t="n">
        <v>-0.221156702</v>
      </c>
      <c r="AP265" s="0" t="n">
        <v>0</v>
      </c>
      <c r="AQ265" s="0" t="n">
        <v>-2.759851238</v>
      </c>
      <c r="AR265" s="0" t="n">
        <v>-13.06670153</v>
      </c>
      <c r="AS265" s="0" t="n">
        <v>-12.13066405</v>
      </c>
      <c r="AT265" s="0" t="n">
        <v>-7.238353426</v>
      </c>
      <c r="AU265" s="0" t="n">
        <v>0</v>
      </c>
      <c r="AV265" s="0" t="n">
        <v>0</v>
      </c>
      <c r="AW265" s="0" t="n">
        <v>0</v>
      </c>
      <c r="AX265" s="0" t="n">
        <v>0</v>
      </c>
      <c r="AY265" s="0" t="n">
        <v>0</v>
      </c>
      <c r="AZ265" s="0" t="n">
        <v>0</v>
      </c>
      <c r="BA265" s="0" t="n">
        <v>0</v>
      </c>
      <c r="BB265" s="0" t="n">
        <v>-7.805674162</v>
      </c>
      <c r="BC265" s="0" t="n">
        <v>-2.89260857</v>
      </c>
      <c r="BD265" s="0" t="n">
        <v>0</v>
      </c>
      <c r="BE265" s="0" t="n">
        <v>0</v>
      </c>
      <c r="BF265" s="0" t="n">
        <v>0</v>
      </c>
      <c r="BG265" s="0" t="n">
        <v>0</v>
      </c>
      <c r="BH265" s="0" t="n">
        <v>0</v>
      </c>
      <c r="BI265" s="0" t="n">
        <v>-4.14492978</v>
      </c>
      <c r="BJ265" s="0" t="n">
        <v>-0.206351315</v>
      </c>
      <c r="BK265" s="0" t="n">
        <v>0</v>
      </c>
      <c r="BL265" s="0" t="n">
        <v>0</v>
      </c>
      <c r="BM265" s="0" t="n">
        <v>0</v>
      </c>
      <c r="BN265" s="0" t="n">
        <v>-2.514534738</v>
      </c>
      <c r="BO265" s="0" t="n">
        <v>-8.474482188</v>
      </c>
      <c r="BP265" s="0" t="n">
        <v>0</v>
      </c>
      <c r="BQ265" s="0" t="n">
        <v>0</v>
      </c>
      <c r="BR265" s="0" t="n">
        <v>0</v>
      </c>
      <c r="BV265" s="9"/>
      <c r="BW265" s="0" t="s">
        <v>339</v>
      </c>
      <c r="BX265" s="9" t="n">
        <v>-1.59082704995536</v>
      </c>
      <c r="BY265" s="0" t="n">
        <v>-19.93044062</v>
      </c>
      <c r="BZ265" s="2" t="n">
        <v>-1.630073491</v>
      </c>
      <c r="CA265" s="2" t="n">
        <v>0</v>
      </c>
    </row>
    <row r="266" customFormat="false" ht="15" hidden="false" customHeight="false" outlineLevel="0" collapsed="false">
      <c r="A266" s="8" t="s">
        <v>340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-20.99779453</v>
      </c>
      <c r="J266" s="0" t="n">
        <v>-5.387147194</v>
      </c>
      <c r="K266" s="0" t="n">
        <v>-23.6181505</v>
      </c>
      <c r="L266" s="0" t="n">
        <v>-19.60590669</v>
      </c>
      <c r="M266" s="0" t="n">
        <v>-14.80657823</v>
      </c>
      <c r="N266" s="0" t="n">
        <v>0</v>
      </c>
      <c r="O266" s="0" t="n">
        <v>0</v>
      </c>
      <c r="P266" s="0" t="n">
        <v>0</v>
      </c>
      <c r="Q266" s="0" t="n">
        <v>-7.497307946</v>
      </c>
      <c r="R266" s="0" t="n">
        <v>-2.266749252</v>
      </c>
      <c r="S266" s="0" t="n">
        <v>0</v>
      </c>
      <c r="T266" s="0" t="n">
        <v>-2.015209203</v>
      </c>
      <c r="U266" s="0" t="n">
        <v>-2.015209203</v>
      </c>
      <c r="V266" s="0" t="n">
        <v>-2.041851374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-5.943507217</v>
      </c>
      <c r="AJ266" s="0" t="n">
        <v>-3.037852422</v>
      </c>
      <c r="AK266" s="0" t="n">
        <v>-7.67247182</v>
      </c>
      <c r="AL266" s="0" t="n">
        <v>-16.37222693</v>
      </c>
      <c r="AM266" s="0" t="n">
        <v>-3.059869366</v>
      </c>
      <c r="AN266" s="0" t="n">
        <v>-2.829431008</v>
      </c>
      <c r="AO266" s="0" t="n">
        <v>0</v>
      </c>
      <c r="AP266" s="0" t="n">
        <v>0</v>
      </c>
      <c r="AQ266" s="0" t="n">
        <v>-0.796258295</v>
      </c>
      <c r="AR266" s="0" t="n">
        <v>-16.37222693</v>
      </c>
      <c r="AS266" s="0" t="n">
        <v>-15.44747991</v>
      </c>
      <c r="AT266" s="0" t="n">
        <v>-9.484151568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0</v>
      </c>
      <c r="AZ266" s="0" t="n">
        <v>0</v>
      </c>
      <c r="BA266" s="0" t="n">
        <v>0</v>
      </c>
      <c r="BB266" s="0" t="n">
        <v>-5.225325736</v>
      </c>
      <c r="BC266" s="0" t="n">
        <v>-2.098500071</v>
      </c>
      <c r="BD266" s="0" t="n">
        <v>0</v>
      </c>
      <c r="BE266" s="0" t="n">
        <v>0</v>
      </c>
      <c r="BF266" s="0" t="n">
        <v>0</v>
      </c>
      <c r="BG266" s="0" t="n">
        <v>0</v>
      </c>
      <c r="BH266" s="0" t="n">
        <v>0</v>
      </c>
      <c r="BI266" s="0" t="n">
        <v>-3.77954168</v>
      </c>
      <c r="BJ266" s="0" t="n">
        <v>0</v>
      </c>
      <c r="BK266" s="0" t="n">
        <v>0</v>
      </c>
      <c r="BL266" s="0" t="n">
        <v>0</v>
      </c>
      <c r="BM266" s="0" t="n">
        <v>0</v>
      </c>
      <c r="BN266" s="0" t="n">
        <v>-3.633202619</v>
      </c>
      <c r="BO266" s="0" t="n">
        <v>-7.441219668</v>
      </c>
      <c r="BP266" s="0" t="n">
        <v>0</v>
      </c>
      <c r="BQ266" s="0" t="n">
        <v>0</v>
      </c>
      <c r="BR266" s="0" t="n">
        <v>0</v>
      </c>
      <c r="BV266" s="9"/>
      <c r="BW266" s="0" t="s">
        <v>340</v>
      </c>
      <c r="BX266" s="9" t="n">
        <v>-1.59082704995536</v>
      </c>
      <c r="BY266" s="0" t="n">
        <v>-20.99779453</v>
      </c>
      <c r="BZ266" s="2" t="n">
        <v>-1.014592433</v>
      </c>
      <c r="CA266" s="2" t="n">
        <v>0</v>
      </c>
    </row>
    <row r="267" customFormat="false" ht="15" hidden="false" customHeight="false" outlineLevel="0" collapsed="false">
      <c r="A267" s="8" t="s">
        <v>341</v>
      </c>
      <c r="B267" s="0" t="n">
        <v>0</v>
      </c>
      <c r="C267" s="0" t="n">
        <v>0.700123991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0</v>
      </c>
      <c r="I267" s="0" t="n">
        <v>-7.222321663</v>
      </c>
      <c r="J267" s="0" t="n">
        <v>-1.90071854</v>
      </c>
      <c r="K267" s="0" t="n">
        <v>-6.577066974</v>
      </c>
      <c r="L267" s="0" t="n">
        <v>-5.859857835</v>
      </c>
      <c r="M267" s="0" t="n">
        <v>-7.457295665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-1.054180982</v>
      </c>
      <c r="U267" s="0" t="n">
        <v>-1.054180982</v>
      </c>
      <c r="V267" s="0" t="n">
        <v>-1.238268738</v>
      </c>
      <c r="W267" s="0" t="n"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v>0</v>
      </c>
      <c r="AH267" s="0" t="n">
        <v>-0.216677101</v>
      </c>
      <c r="AI267" s="0" t="n">
        <v>-1.352712725</v>
      </c>
      <c r="AJ267" s="0" t="n">
        <v>0</v>
      </c>
      <c r="AK267" s="0" t="n">
        <v>0</v>
      </c>
      <c r="AL267" s="0" t="n">
        <v>-7.571525571</v>
      </c>
      <c r="AM267" s="0" t="n">
        <v>-2.561132878</v>
      </c>
      <c r="AN267" s="0" t="n">
        <v>-2.15701209</v>
      </c>
      <c r="AO267" s="0" t="n">
        <v>0</v>
      </c>
      <c r="AP267" s="0" t="n">
        <v>0</v>
      </c>
      <c r="AQ267" s="0" t="n">
        <v>0</v>
      </c>
      <c r="AR267" s="0" t="n">
        <v>-7.571525571</v>
      </c>
      <c r="AS267" s="0" t="n">
        <v>-6.647540655</v>
      </c>
      <c r="AT267" s="0" t="n">
        <v>0</v>
      </c>
      <c r="AU267" s="0" t="n">
        <v>0</v>
      </c>
      <c r="AV267" s="0" t="n">
        <v>0</v>
      </c>
      <c r="AW267" s="0" t="n">
        <v>0</v>
      </c>
      <c r="AX267" s="0" t="n">
        <v>0</v>
      </c>
      <c r="AY267" s="0" t="n">
        <v>0</v>
      </c>
      <c r="AZ267" s="0" t="n">
        <v>0</v>
      </c>
      <c r="BA267" s="0" t="n">
        <v>0</v>
      </c>
      <c r="BB267" s="0" t="n">
        <v>-0.014154824</v>
      </c>
      <c r="BC267" s="0" t="n">
        <v>-2.080570417</v>
      </c>
      <c r="BD267" s="0" t="n">
        <v>0</v>
      </c>
      <c r="BE267" s="0" t="n">
        <v>0</v>
      </c>
      <c r="BF267" s="0" t="n">
        <v>0</v>
      </c>
      <c r="BG267" s="0" t="n">
        <v>0</v>
      </c>
      <c r="BH267" s="0" t="n">
        <v>0</v>
      </c>
      <c r="BI267" s="0" t="n">
        <v>-3.003671957</v>
      </c>
      <c r="BJ267" s="0" t="n">
        <v>0</v>
      </c>
      <c r="BK267" s="0" t="n">
        <v>0</v>
      </c>
      <c r="BL267" s="0" t="n">
        <v>0</v>
      </c>
      <c r="BM267" s="0" t="n">
        <v>0</v>
      </c>
      <c r="BN267" s="0" t="n">
        <v>-2.820738001</v>
      </c>
      <c r="BO267" s="0" t="n">
        <v>-1.904431483</v>
      </c>
      <c r="BP267" s="0" t="n">
        <v>2.639924333</v>
      </c>
      <c r="BQ267" s="0" t="n">
        <v>0</v>
      </c>
      <c r="BR267" s="0" t="n">
        <v>-0.216677101</v>
      </c>
      <c r="BV267" s="9"/>
      <c r="BW267" s="0" t="s">
        <v>341</v>
      </c>
      <c r="BX267" s="9" t="n">
        <v>-1.22317675139059</v>
      </c>
      <c r="BY267" s="0" t="n">
        <v>-7.222321663</v>
      </c>
      <c r="BZ267" s="2" t="n">
        <v>-0.749782099</v>
      </c>
      <c r="CA267" s="2" t="n">
        <v>0.687122487</v>
      </c>
    </row>
    <row r="268" customFormat="false" ht="15" hidden="false" customHeight="false" outlineLevel="0" collapsed="false">
      <c r="A268" s="8" t="s">
        <v>342</v>
      </c>
      <c r="B268" s="0" t="n">
        <v>0</v>
      </c>
      <c r="C268" s="0" t="n">
        <v>-4.401615508</v>
      </c>
      <c r="D268" s="0" t="n">
        <v>0</v>
      </c>
      <c r="E268" s="0" t="n">
        <v>0</v>
      </c>
      <c r="F268" s="0" t="n">
        <v>-0.386634996</v>
      </c>
      <c r="G268" s="0" t="n">
        <v>0</v>
      </c>
      <c r="H268" s="0" t="n">
        <v>-0.386634996</v>
      </c>
      <c r="I268" s="0" t="n">
        <v>-16.66055106</v>
      </c>
      <c r="J268" s="0" t="n">
        <v>-3.14201843</v>
      </c>
      <c r="K268" s="0" t="n">
        <v>-15.24931006</v>
      </c>
      <c r="L268" s="0" t="n">
        <v>-12.68233058</v>
      </c>
      <c r="M268" s="0" t="n">
        <v>-11.90900872</v>
      </c>
      <c r="N268" s="0" t="n">
        <v>-0.482628873</v>
      </c>
      <c r="O268" s="0" t="n">
        <v>0</v>
      </c>
      <c r="P268" s="0" t="n">
        <v>0</v>
      </c>
      <c r="Q268" s="0" t="n">
        <v>-3.809829707</v>
      </c>
      <c r="R268" s="0" t="n">
        <v>-2.3876867</v>
      </c>
      <c r="S268" s="0" t="n">
        <v>-1.148031775</v>
      </c>
      <c r="T268" s="0" t="n">
        <v>-2.805077464</v>
      </c>
      <c r="U268" s="0" t="n">
        <v>-2.805077464</v>
      </c>
      <c r="V268" s="0" t="n">
        <v>-0.568547589</v>
      </c>
      <c r="W268" s="0" t="n">
        <v>0</v>
      </c>
      <c r="X268" s="0" t="n">
        <v>0</v>
      </c>
      <c r="Y268" s="0" t="n">
        <v>-0.167828565</v>
      </c>
      <c r="Z268" s="0" t="n">
        <v>-0.286134092</v>
      </c>
      <c r="AA268" s="0" t="n">
        <v>-0.016131938</v>
      </c>
      <c r="AB268" s="0" t="n">
        <v>-2.500343632</v>
      </c>
      <c r="AC268" s="0" t="n">
        <v>-2.970987371</v>
      </c>
      <c r="AD268" s="0" t="n">
        <v>-1.106221127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-3.890695687</v>
      </c>
      <c r="AJ268" s="0" t="n">
        <v>-2.753971126</v>
      </c>
      <c r="AK268" s="0" t="n">
        <v>-6.90125782</v>
      </c>
      <c r="AL268" s="0" t="n">
        <v>-11.07609171</v>
      </c>
      <c r="AM268" s="0" t="n">
        <v>-1.66086322</v>
      </c>
      <c r="AN268" s="0" t="n">
        <v>-2.502831382</v>
      </c>
      <c r="AO268" s="10" t="n">
        <v>-0.000812</v>
      </c>
      <c r="AP268" s="0" t="n">
        <v>0</v>
      </c>
      <c r="AQ268" s="0" t="n">
        <v>-3.964673697</v>
      </c>
      <c r="AR268" s="0" t="n">
        <v>-11.07609171</v>
      </c>
      <c r="AS268" s="0" t="n">
        <v>-10.25294471</v>
      </c>
      <c r="AT268" s="0" t="n">
        <v>-5.663216566</v>
      </c>
      <c r="AU268" s="0" t="n">
        <v>0</v>
      </c>
      <c r="AV268" s="0" t="n">
        <v>0</v>
      </c>
      <c r="AW268" s="0" t="n">
        <v>-1.106725083</v>
      </c>
      <c r="AX268" s="0" t="n">
        <v>0</v>
      </c>
      <c r="AY268" s="0" t="n">
        <v>0</v>
      </c>
      <c r="AZ268" s="0" t="n">
        <v>-0.563789013</v>
      </c>
      <c r="BA268" s="0" t="n">
        <v>0</v>
      </c>
      <c r="BB268" s="0" t="n">
        <v>-7.298261661</v>
      </c>
      <c r="BC268" s="0" t="n">
        <v>-4.478051032</v>
      </c>
      <c r="BD268" s="0" t="n">
        <v>0</v>
      </c>
      <c r="BE268" s="0" t="n">
        <v>0</v>
      </c>
      <c r="BF268" s="0" t="n">
        <v>0</v>
      </c>
      <c r="BG268" s="0" t="n">
        <v>0</v>
      </c>
      <c r="BH268" s="0" t="n">
        <v>0</v>
      </c>
      <c r="BI268" s="0" t="n">
        <v>-5.759737153</v>
      </c>
      <c r="BJ268" s="0" t="n">
        <v>0</v>
      </c>
      <c r="BK268" s="0" t="n">
        <v>0</v>
      </c>
      <c r="BL268" s="0" t="n">
        <v>-0.274767476</v>
      </c>
      <c r="BM268" s="0" t="n">
        <v>-1.597825993</v>
      </c>
      <c r="BN268" s="0" t="n">
        <v>-2.064840027</v>
      </c>
      <c r="BO268" s="0" t="n">
        <v>-6.39748022</v>
      </c>
      <c r="BP268" s="0" t="n">
        <v>0</v>
      </c>
      <c r="BQ268" s="0" t="n">
        <v>0</v>
      </c>
      <c r="BR268" s="0" t="n">
        <v>0</v>
      </c>
      <c r="BV268" s="9"/>
      <c r="BW268" s="0" t="s">
        <v>342</v>
      </c>
      <c r="BX268" s="9" t="n">
        <v>-1.22317675139059</v>
      </c>
      <c r="BY268" s="0" t="n">
        <v>-16.66055106</v>
      </c>
      <c r="BZ268" s="2" t="n">
        <v>-1.047627787</v>
      </c>
      <c r="CA268" s="2" t="n">
        <v>0</v>
      </c>
    </row>
    <row r="269" customFormat="false" ht="15" hidden="false" customHeight="false" outlineLevel="0" collapsed="false">
      <c r="A269" s="8" t="s">
        <v>343</v>
      </c>
      <c r="B269" s="0" t="n">
        <v>0</v>
      </c>
      <c r="C269" s="0" t="n">
        <v>0</v>
      </c>
      <c r="D269" s="0" t="n">
        <v>0</v>
      </c>
      <c r="E269" s="0" t="n">
        <v>-0.044729752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-0.662834551</v>
      </c>
      <c r="P269" s="0" t="n">
        <v>0.556372368</v>
      </c>
      <c r="Q269" s="0" t="n">
        <v>2.40409513</v>
      </c>
      <c r="R269" s="0" t="n">
        <v>0</v>
      </c>
      <c r="S269" s="0" t="n">
        <v>-0.837559919</v>
      </c>
      <c r="T269" s="0" t="n">
        <v>0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-0.325927547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v>-0.570724191</v>
      </c>
      <c r="AQ269" s="0" t="n">
        <v>0</v>
      </c>
      <c r="AR269" s="0" t="n">
        <v>0</v>
      </c>
      <c r="AS269" s="0" t="n">
        <v>0</v>
      </c>
      <c r="AT269" s="0" t="n">
        <v>2.480561047</v>
      </c>
      <c r="AU269" s="0" t="n">
        <v>0</v>
      </c>
      <c r="AV269" s="0" t="n">
        <v>-0.138224202</v>
      </c>
      <c r="AW269" s="0" t="n">
        <v>-1.045579422</v>
      </c>
      <c r="AX269" s="0" t="n">
        <v>-1.3191471</v>
      </c>
      <c r="AY269" s="0" t="n">
        <v>-0.377410059</v>
      </c>
      <c r="AZ269" s="0" t="n">
        <v>-1.116004667</v>
      </c>
      <c r="BA269" s="0" t="n">
        <v>-0.165018817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-0.650159439</v>
      </c>
      <c r="BG269" s="0" t="n">
        <v>0</v>
      </c>
      <c r="BH269" s="0" t="n">
        <v>0</v>
      </c>
      <c r="BI269" s="0" t="n">
        <v>0</v>
      </c>
      <c r="BJ269" s="0" t="n">
        <v>0</v>
      </c>
      <c r="BK269" s="0" t="n">
        <v>0</v>
      </c>
      <c r="BL269" s="0" t="n">
        <v>0</v>
      </c>
      <c r="BM269" s="0" t="n">
        <v>-0.704167724</v>
      </c>
      <c r="BN269" s="0" t="n">
        <v>0</v>
      </c>
      <c r="BO269" s="0" t="n">
        <v>0</v>
      </c>
      <c r="BP269" s="0" t="n">
        <v>0</v>
      </c>
      <c r="BQ269" s="0" t="n">
        <v>0</v>
      </c>
      <c r="BR269" s="0" t="n">
        <v>0</v>
      </c>
      <c r="BV269" s="9"/>
      <c r="BW269" s="0" t="s">
        <v>343</v>
      </c>
      <c r="BX269" s="9" t="n">
        <v>-0.155125089553631</v>
      </c>
      <c r="BY269" s="0" t="n">
        <v>0</v>
      </c>
      <c r="BZ269" s="2" t="n">
        <v>0</v>
      </c>
      <c r="CA269" s="2" t="n">
        <v>0.974135105</v>
      </c>
    </row>
    <row r="270" customFormat="false" ht="15" hidden="false" customHeight="false" outlineLevel="0" collapsed="false">
      <c r="A270" s="8" t="s">
        <v>344</v>
      </c>
      <c r="B270" s="0" t="n">
        <v>-0.780409124</v>
      </c>
      <c r="C270" s="0" t="n">
        <v>0</v>
      </c>
      <c r="D270" s="0" t="n">
        <v>0.678336435</v>
      </c>
      <c r="E270" s="0" t="n">
        <v>0</v>
      </c>
      <c r="F270" s="0" t="n">
        <v>1.403350596</v>
      </c>
      <c r="G270" s="0" t="n">
        <v>0</v>
      </c>
      <c r="H270" s="0" t="n">
        <v>1.403350596</v>
      </c>
      <c r="I270" s="0" t="n">
        <v>-23.2396576</v>
      </c>
      <c r="J270" s="0" t="n">
        <v>-4.802124006</v>
      </c>
      <c r="K270" s="0" t="n">
        <v>-27.64525993</v>
      </c>
      <c r="L270" s="0" t="n">
        <v>-23.69185847</v>
      </c>
      <c r="M270" s="0" t="n">
        <v>-19.85313392</v>
      </c>
      <c r="N270" s="0" t="n">
        <v>0</v>
      </c>
      <c r="O270" s="0" t="n">
        <v>1.637442573</v>
      </c>
      <c r="P270" s="0" t="n">
        <v>-0.304169667</v>
      </c>
      <c r="Q270" s="0" t="n">
        <v>-8.388891502</v>
      </c>
      <c r="R270" s="0" t="n">
        <v>-2.416524151</v>
      </c>
      <c r="S270" s="0" t="n">
        <v>0</v>
      </c>
      <c r="T270" s="0" t="n">
        <v>-2.66172206</v>
      </c>
      <c r="U270" s="0" t="n">
        <v>-2.66172206</v>
      </c>
      <c r="V270" s="0" t="n">
        <v>-4.390073933</v>
      </c>
      <c r="W270" s="0" t="n">
        <v>0</v>
      </c>
      <c r="X270" s="0" t="n">
        <v>0</v>
      </c>
      <c r="Y270" s="0" t="n">
        <v>-0.436327058</v>
      </c>
      <c r="Z270" s="0" t="n">
        <v>-0.722299547</v>
      </c>
      <c r="AA270" s="0" t="n">
        <v>-0.640148296</v>
      </c>
      <c r="AB270" s="0" t="n">
        <v>-3.201243043</v>
      </c>
      <c r="AC270" s="0" t="n">
        <v>-3.255161642</v>
      </c>
      <c r="AD270" s="0" t="n">
        <v>-0.213540317</v>
      </c>
      <c r="AE270" s="0" t="n">
        <v>0</v>
      </c>
      <c r="AF270" s="0" t="n">
        <v>0.834763142</v>
      </c>
      <c r="AG270" s="0" t="n">
        <v>0</v>
      </c>
      <c r="AH270" s="0" t="n">
        <v>0</v>
      </c>
      <c r="AI270" s="0" t="n">
        <v>-5.761486948</v>
      </c>
      <c r="AJ270" s="0" t="n">
        <v>-2.890703663</v>
      </c>
      <c r="AK270" s="0" t="n">
        <v>-8.772389994</v>
      </c>
      <c r="AL270" s="0" t="n">
        <v>-24.12378059</v>
      </c>
      <c r="AM270" s="0" t="n">
        <v>-3.769294227</v>
      </c>
      <c r="AN270" s="0" t="n">
        <v>-2.847551438</v>
      </c>
      <c r="AO270" s="0" t="n">
        <v>-0.926124435</v>
      </c>
      <c r="AP270" s="0" t="n">
        <v>0.048570465</v>
      </c>
      <c r="AQ270" s="0" t="n">
        <v>0</v>
      </c>
      <c r="AR270" s="0" t="n">
        <v>-24.12378059</v>
      </c>
      <c r="AS270" s="0" t="n">
        <v>-23.72802304</v>
      </c>
      <c r="AT270" s="0" t="n">
        <v>-11.41595624</v>
      </c>
      <c r="AU270" s="0" t="n">
        <v>0</v>
      </c>
      <c r="AV270" s="0" t="n">
        <v>0</v>
      </c>
      <c r="AW270" s="0" t="n">
        <v>-0.030185163</v>
      </c>
      <c r="AX270" s="0" t="n">
        <v>0</v>
      </c>
      <c r="AY270" s="0" t="n">
        <v>0</v>
      </c>
      <c r="AZ270" s="0" t="n">
        <v>-0.179644368</v>
      </c>
      <c r="BA270" s="0" t="n">
        <v>0.127025923</v>
      </c>
      <c r="BB270" s="0" t="n">
        <v>-4.915630869</v>
      </c>
      <c r="BC270" s="0" t="n">
        <v>-3.467945458</v>
      </c>
      <c r="BD270" s="0" t="n">
        <v>0</v>
      </c>
      <c r="BE270" s="0" t="n">
        <v>0</v>
      </c>
      <c r="BF270" s="0" t="n">
        <v>0</v>
      </c>
      <c r="BG270" s="0" t="n">
        <v>0</v>
      </c>
      <c r="BH270" s="0" t="n">
        <v>0.642825567</v>
      </c>
      <c r="BI270" s="0" t="n">
        <v>-4.516227312</v>
      </c>
      <c r="BJ270" s="0" t="n">
        <v>0</v>
      </c>
      <c r="BK270" s="0" t="n">
        <v>0</v>
      </c>
      <c r="BL270" s="0" t="n">
        <v>0</v>
      </c>
      <c r="BM270" s="0" t="n">
        <v>-0.206724283</v>
      </c>
      <c r="BN270" s="0" t="n">
        <v>-2.665498583</v>
      </c>
      <c r="BO270" s="0" t="n">
        <v>-9.066714185</v>
      </c>
      <c r="BP270" s="0" t="n">
        <v>1.066017703</v>
      </c>
      <c r="BQ270" s="0" t="n">
        <v>0</v>
      </c>
      <c r="BR270" s="0" t="n">
        <v>0</v>
      </c>
      <c r="BV270" s="9"/>
      <c r="BW270" s="0" t="s">
        <v>344</v>
      </c>
      <c r="BX270" s="9" t="n">
        <v>-2.43313071442824</v>
      </c>
      <c r="BY270" s="0" t="n">
        <v>-23.2396576</v>
      </c>
      <c r="BZ270" s="2" t="n">
        <v>-1.029382117</v>
      </c>
      <c r="CA270" s="2" t="n">
        <v>0.519621115</v>
      </c>
    </row>
    <row r="271" customFormat="false" ht="15" hidden="false" customHeight="false" outlineLevel="0" collapsed="false">
      <c r="A271" s="8" t="s">
        <v>345</v>
      </c>
      <c r="B271" s="0" t="n">
        <v>0</v>
      </c>
      <c r="C271" s="0" t="n">
        <v>-23.56952946</v>
      </c>
      <c r="D271" s="0" t="n">
        <v>-3.536005707</v>
      </c>
      <c r="E271" s="0" t="n">
        <v>7.42432157</v>
      </c>
      <c r="F271" s="0" t="n">
        <v>-24.22393667</v>
      </c>
      <c r="G271" s="0" t="n">
        <v>1.897798791</v>
      </c>
      <c r="H271" s="0" t="n">
        <v>-24.22393667</v>
      </c>
      <c r="I271" s="0" t="n">
        <v>1.668943941</v>
      </c>
      <c r="J271" s="0" t="n">
        <v>0</v>
      </c>
      <c r="K271" s="0" t="n">
        <v>0</v>
      </c>
      <c r="L271" s="0" t="n">
        <v>0.281084215</v>
      </c>
      <c r="M271" s="0" t="n">
        <v>0</v>
      </c>
      <c r="N271" s="0" t="n">
        <v>-6.065869439</v>
      </c>
      <c r="O271" s="0" t="n">
        <v>-10.93155556</v>
      </c>
      <c r="P271" s="0" t="n">
        <v>0</v>
      </c>
      <c r="Q271" s="0" t="n">
        <v>0</v>
      </c>
      <c r="R271" s="0" t="n">
        <v>0</v>
      </c>
      <c r="S271" s="0" t="n">
        <v>5.400176728</v>
      </c>
      <c r="T271" s="0" t="n">
        <v>0.282902049</v>
      </c>
      <c r="U271" s="0" t="n">
        <v>0.282902049</v>
      </c>
      <c r="V271" s="0" t="n">
        <v>0</v>
      </c>
      <c r="W271" s="0" t="n">
        <v>-4.074040278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16.43715676</v>
      </c>
      <c r="AC271" s="0" t="n">
        <v>16.46269012</v>
      </c>
      <c r="AD271" s="0" t="n">
        <v>1.302287968</v>
      </c>
      <c r="AE271" s="0" t="n">
        <v>1.705494482</v>
      </c>
      <c r="AF271" s="0" t="n">
        <v>-8.725649215</v>
      </c>
      <c r="AG271" s="0" t="n">
        <v>1.903467373</v>
      </c>
      <c r="AH271" s="0" t="n">
        <v>1.953951863</v>
      </c>
      <c r="AI271" s="0" t="n">
        <v>0</v>
      </c>
      <c r="AJ271" s="0" t="n">
        <v>0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-6.306960908</v>
      </c>
      <c r="AQ271" s="0" t="n">
        <v>-3.697168515</v>
      </c>
      <c r="AR271" s="0" t="n">
        <v>0</v>
      </c>
      <c r="AS271" s="0" t="n">
        <v>0.286087459</v>
      </c>
      <c r="AT271" s="0" t="n">
        <v>1.038475936</v>
      </c>
      <c r="AU271" s="0" t="n">
        <v>0</v>
      </c>
      <c r="AV271" s="0" t="n">
        <v>-8.417210139</v>
      </c>
      <c r="AW271" s="0" t="n">
        <v>3.113743093</v>
      </c>
      <c r="AX271" s="0" t="n">
        <v>3.292985407</v>
      </c>
      <c r="AY271" s="0" t="n">
        <v>5.528631126</v>
      </c>
      <c r="AZ271" s="0" t="n">
        <v>3.366582696</v>
      </c>
      <c r="BA271" s="0" t="n">
        <v>-6.057057079</v>
      </c>
      <c r="BB271" s="0" t="n">
        <v>0</v>
      </c>
      <c r="BC271" s="0" t="n">
        <v>0</v>
      </c>
      <c r="BD271" s="0" t="n">
        <v>-11.00940287</v>
      </c>
      <c r="BE271" s="0" t="n">
        <v>0.780436198</v>
      </c>
      <c r="BF271" s="0" t="n">
        <v>3.598249917</v>
      </c>
      <c r="BG271" s="0" t="n">
        <v>3.477367201</v>
      </c>
      <c r="BH271" s="0" t="n">
        <v>-11.39699268</v>
      </c>
      <c r="BI271" s="0" t="n">
        <v>0</v>
      </c>
      <c r="BJ271" s="0" t="n">
        <v>-1.669016556</v>
      </c>
      <c r="BK271" s="0" t="n">
        <v>-2.566239856</v>
      </c>
      <c r="BL271" s="0" t="n">
        <v>-4.762275059</v>
      </c>
      <c r="BM271" s="0" t="n">
        <v>-0.602118705</v>
      </c>
      <c r="BN271" s="0" t="n">
        <v>0</v>
      </c>
      <c r="BO271" s="0" t="n">
        <v>0</v>
      </c>
      <c r="BP271" s="0" t="n">
        <v>-15.53670824</v>
      </c>
      <c r="BQ271" s="0" t="n">
        <v>1.316784864</v>
      </c>
      <c r="BR271" s="0" t="n">
        <v>1.953951863</v>
      </c>
      <c r="BV271" s="9"/>
      <c r="BW271" s="0" t="s">
        <v>345</v>
      </c>
      <c r="BX271" s="9" t="n">
        <v>0.155125089553631</v>
      </c>
      <c r="BY271" s="0" t="n">
        <v>1.668943941</v>
      </c>
      <c r="BZ271" s="2" t="n">
        <v>0</v>
      </c>
      <c r="CA271" s="2" t="n">
        <v>-0.446550961</v>
      </c>
    </row>
    <row r="272" customFormat="false" ht="15" hidden="false" customHeight="false" outlineLevel="0" collapsed="false">
      <c r="A272" s="8" t="s">
        <v>346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-6.451349301</v>
      </c>
      <c r="H272" s="0" t="n">
        <v>0</v>
      </c>
      <c r="I272" s="0" t="n">
        <v>-8.899019556</v>
      </c>
      <c r="J272" s="0" t="n">
        <v>-4.977537631</v>
      </c>
      <c r="K272" s="0" t="n">
        <v>-11.86725402</v>
      </c>
      <c r="L272" s="0" t="n">
        <v>-11.56537075</v>
      </c>
      <c r="M272" s="0" t="n">
        <v>-7.908147509</v>
      </c>
      <c r="N272" s="0" t="n">
        <v>0</v>
      </c>
      <c r="O272" s="0" t="n">
        <v>0</v>
      </c>
      <c r="P272" s="0" t="n">
        <v>0</v>
      </c>
      <c r="Q272" s="0" t="n">
        <v>-1.836093208</v>
      </c>
      <c r="R272" s="0" t="n">
        <v>-5.905819901</v>
      </c>
      <c r="S272" s="0" t="n">
        <v>-3.247262363</v>
      </c>
      <c r="T272" s="0" t="n">
        <v>-0.62559477</v>
      </c>
      <c r="U272" s="0" t="n">
        <v>-0.62559477</v>
      </c>
      <c r="V272" s="0" t="n">
        <v>-1.032719659</v>
      </c>
      <c r="W272" s="0" t="n">
        <v>0</v>
      </c>
      <c r="X272" s="0" t="n">
        <v>-0.184588417</v>
      </c>
      <c r="Y272" s="0" t="n">
        <v>0</v>
      </c>
      <c r="Z272" s="0" t="n">
        <v>-0.15421787</v>
      </c>
      <c r="AA272" s="0" t="n">
        <v>0</v>
      </c>
      <c r="AB272" s="0" t="n">
        <v>-15.81917764</v>
      </c>
      <c r="AC272" s="0" t="n">
        <v>-21.96298354</v>
      </c>
      <c r="AD272" s="0" t="n">
        <v>-1.704643875</v>
      </c>
      <c r="AE272" s="0" t="n">
        <v>-7.137311566</v>
      </c>
      <c r="AF272" s="0" t="n">
        <v>0</v>
      </c>
      <c r="AG272" s="0" t="n">
        <v>-6.441147911</v>
      </c>
      <c r="AH272" s="0" t="n">
        <v>-2.44556235</v>
      </c>
      <c r="AI272" s="0" t="n">
        <v>-0.828377641</v>
      </c>
      <c r="AJ272" s="0" t="n">
        <v>-5.594718718</v>
      </c>
      <c r="AK272" s="0" t="n">
        <v>-7.02578973</v>
      </c>
      <c r="AL272" s="0" t="n">
        <v>-10.11979048</v>
      </c>
      <c r="AM272" s="0" t="n">
        <v>-2.698814395</v>
      </c>
      <c r="AN272" s="0" t="n">
        <v>-1.41078113</v>
      </c>
      <c r="AO272" s="0" t="n">
        <v>0</v>
      </c>
      <c r="AP272" s="0" t="n">
        <v>0</v>
      </c>
      <c r="AQ272" s="0" t="n">
        <v>0</v>
      </c>
      <c r="AR272" s="0" t="n">
        <v>-10.11979048</v>
      </c>
      <c r="AS272" s="0" t="n">
        <v>-9.67548004</v>
      </c>
      <c r="AT272" s="0" t="n">
        <v>-2.662498419</v>
      </c>
      <c r="AU272" s="0" t="n">
        <v>0.203532841</v>
      </c>
      <c r="AV272" s="0" t="n">
        <v>0</v>
      </c>
      <c r="AW272" s="0" t="n">
        <v>-6.009916464</v>
      </c>
      <c r="AX272" s="0" t="n">
        <v>-1.820580653</v>
      </c>
      <c r="AY272" s="0" t="n">
        <v>-6.552536956</v>
      </c>
      <c r="AZ272" s="0" t="n">
        <v>-6.332161832</v>
      </c>
      <c r="BA272" s="0" t="n">
        <v>0</v>
      </c>
      <c r="BB272" s="0" t="n">
        <v>-4.33360357</v>
      </c>
      <c r="BC272" s="0" t="n">
        <v>-1.462576592</v>
      </c>
      <c r="BD272" s="0" t="n">
        <v>0</v>
      </c>
      <c r="BE272" s="0" t="n">
        <v>-0.810914374</v>
      </c>
      <c r="BF272" s="0" t="n">
        <v>-1.43191198</v>
      </c>
      <c r="BG272" s="0" t="n">
        <v>-6.196779946</v>
      </c>
      <c r="BH272" s="0" t="n">
        <v>0</v>
      </c>
      <c r="BI272" s="0" t="n">
        <v>-3.621199786</v>
      </c>
      <c r="BJ272" s="0" t="n">
        <v>0</v>
      </c>
      <c r="BK272" s="0" t="n">
        <v>-1.63154028</v>
      </c>
      <c r="BL272" s="0" t="n">
        <v>0</v>
      </c>
      <c r="BM272" s="0" t="n">
        <v>-1.39282424</v>
      </c>
      <c r="BN272" s="0" t="n">
        <v>-1.095316627</v>
      </c>
      <c r="BO272" s="0" t="n">
        <v>-3.008719598</v>
      </c>
      <c r="BP272" s="0" t="n">
        <v>0</v>
      </c>
      <c r="BQ272" s="0" t="n">
        <v>-1.936034526</v>
      </c>
      <c r="BR272" s="0" t="n">
        <v>-2.44556235</v>
      </c>
      <c r="BV272" s="9"/>
      <c r="BW272" s="0" t="s">
        <v>346</v>
      </c>
      <c r="BX272" s="9" t="n">
        <v>-2.9102515452929</v>
      </c>
      <c r="BY272" s="0" t="n">
        <v>-8.899019556</v>
      </c>
      <c r="BZ272" s="2" t="n">
        <v>-0.952080696</v>
      </c>
      <c r="CA272" s="2" t="n">
        <v>0.843604447</v>
      </c>
    </row>
    <row r="273" customFormat="false" ht="15" hidden="false" customHeight="false" outlineLevel="0" collapsed="false">
      <c r="A273" s="8" t="s">
        <v>347</v>
      </c>
      <c r="B273" s="0" t="n">
        <v>0</v>
      </c>
      <c r="C273" s="0" t="n">
        <v>-4.20899677</v>
      </c>
      <c r="D273" s="0" t="n">
        <v>0</v>
      </c>
      <c r="E273" s="0" t="n">
        <v>4.863329769</v>
      </c>
      <c r="F273" s="0" t="n">
        <v>-6.921346183</v>
      </c>
      <c r="G273" s="0" t="n">
        <v>5.803695782</v>
      </c>
      <c r="H273" s="0" t="n">
        <v>-6.921346183</v>
      </c>
      <c r="I273" s="0" t="n">
        <v>6.059532716</v>
      </c>
      <c r="J273" s="0" t="n">
        <v>1.048762749</v>
      </c>
      <c r="K273" s="0" t="n">
        <v>4.20253573</v>
      </c>
      <c r="L273" s="0" t="n">
        <v>3.008972707</v>
      </c>
      <c r="M273" s="0" t="n">
        <v>2.457018042</v>
      </c>
      <c r="N273" s="0" t="n">
        <v>-0.395889523</v>
      </c>
      <c r="O273" s="0" t="n">
        <v>-6.778180469</v>
      </c>
      <c r="P273" s="0" t="n">
        <v>0</v>
      </c>
      <c r="Q273" s="0" t="n">
        <v>0</v>
      </c>
      <c r="R273" s="0" t="n">
        <v>0</v>
      </c>
      <c r="S273" s="0" t="n">
        <v>6.024577156</v>
      </c>
      <c r="T273" s="0" t="n">
        <v>1.429839822</v>
      </c>
      <c r="U273" s="0" t="n">
        <v>1.429839822</v>
      </c>
      <c r="V273" s="0" t="n">
        <v>0.453976968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21.06277741</v>
      </c>
      <c r="AC273" s="0" t="n">
        <v>24.74930364</v>
      </c>
      <c r="AD273" s="0" t="n">
        <v>1.48027088</v>
      </c>
      <c r="AE273" s="0" t="n">
        <v>6.112945897</v>
      </c>
      <c r="AF273" s="0" t="n">
        <v>-2.149629499</v>
      </c>
      <c r="AG273" s="0" t="n">
        <v>6.053186909</v>
      </c>
      <c r="AH273" s="0" t="n">
        <v>3.135546011</v>
      </c>
      <c r="AI273" s="0" t="n">
        <v>1.034431057</v>
      </c>
      <c r="AJ273" s="0" t="n">
        <v>0</v>
      </c>
      <c r="AK273" s="0" t="n">
        <v>0</v>
      </c>
      <c r="AL273" s="0" t="n">
        <v>2.653352955</v>
      </c>
      <c r="AM273" s="0" t="n">
        <v>0.331578864</v>
      </c>
      <c r="AN273" s="0" t="n">
        <v>2.79486556</v>
      </c>
      <c r="AO273" s="0" t="n">
        <v>0</v>
      </c>
      <c r="AP273" s="0" t="n">
        <v>-6.388967547</v>
      </c>
      <c r="AQ273" s="0" t="n">
        <v>-0.464112785</v>
      </c>
      <c r="AR273" s="0" t="n">
        <v>2.653352955</v>
      </c>
      <c r="AS273" s="0" t="n">
        <v>2.10326064</v>
      </c>
      <c r="AT273" s="0" t="n">
        <v>0.61415835</v>
      </c>
      <c r="AU273" s="0" t="n">
        <v>0</v>
      </c>
      <c r="AV273" s="0" t="n">
        <v>0</v>
      </c>
      <c r="AW273" s="0" t="n">
        <v>5.931433492</v>
      </c>
      <c r="AX273" s="0" t="n">
        <v>1.758384202</v>
      </c>
      <c r="AY273" s="0" t="n">
        <v>6.491690017</v>
      </c>
      <c r="AZ273" s="0" t="n">
        <v>6.212059096</v>
      </c>
      <c r="BA273" s="0" t="n">
        <v>0</v>
      </c>
      <c r="BB273" s="0" t="n">
        <v>0.261047418</v>
      </c>
      <c r="BC273" s="0" t="n">
        <v>2.238057184</v>
      </c>
      <c r="BD273" s="0" t="n">
        <v>-0.643296648</v>
      </c>
      <c r="BE273" s="0" t="n">
        <v>0.369493586</v>
      </c>
      <c r="BF273" s="0" t="n">
        <v>3.063422448</v>
      </c>
      <c r="BG273" s="0" t="n">
        <v>5.651395855</v>
      </c>
      <c r="BH273" s="0" t="n">
        <v>-0.555885226</v>
      </c>
      <c r="BI273" s="0" t="n">
        <v>0.665493841</v>
      </c>
      <c r="BJ273" s="0" t="n">
        <v>0</v>
      </c>
      <c r="BK273" s="0" t="n">
        <v>1.335192526</v>
      </c>
      <c r="BL273" s="0" t="n">
        <v>0</v>
      </c>
      <c r="BM273" s="0" t="n">
        <v>0.420649767</v>
      </c>
      <c r="BN273" s="0" t="n">
        <v>2.350601517</v>
      </c>
      <c r="BO273" s="0" t="n">
        <v>1.926538295</v>
      </c>
      <c r="BP273" s="0" t="n">
        <v>-3.33768969</v>
      </c>
      <c r="BQ273" s="0" t="n">
        <v>3.791539419</v>
      </c>
      <c r="BR273" s="0" t="n">
        <v>3.135546011</v>
      </c>
      <c r="BV273" s="9"/>
      <c r="BW273" s="0" t="s">
        <v>347</v>
      </c>
      <c r="BX273" s="9" t="n">
        <v>2.9102515452929</v>
      </c>
      <c r="BY273" s="0" t="n">
        <v>6.059532716</v>
      </c>
      <c r="BZ273" s="2" t="n">
        <v>0.300631877</v>
      </c>
      <c r="CA273" s="2" t="n">
        <v>-0.544318192</v>
      </c>
    </row>
    <row r="274" customFormat="false" ht="15" hidden="false" customHeight="false" outlineLevel="0" collapsed="false">
      <c r="A274" s="8" t="s">
        <v>348</v>
      </c>
      <c r="B274" s="0" t="n">
        <v>1.935296498</v>
      </c>
      <c r="C274" s="0" t="n">
        <v>0</v>
      </c>
      <c r="D274" s="0" t="n">
        <v>0</v>
      </c>
      <c r="E274" s="0" t="n">
        <v>11.04675852</v>
      </c>
      <c r="F274" s="0" t="n">
        <v>0</v>
      </c>
      <c r="G274" s="0" t="n">
        <v>7.374265909</v>
      </c>
      <c r="H274" s="0" t="n">
        <v>0</v>
      </c>
      <c r="I274" s="0" t="n">
        <v>23.37234171</v>
      </c>
      <c r="J274" s="0" t="n">
        <v>3.883269856</v>
      </c>
      <c r="K274" s="0" t="n">
        <v>22.00722441</v>
      </c>
      <c r="L274" s="0" t="n">
        <v>20.30413677</v>
      </c>
      <c r="M274" s="0" t="n">
        <v>18.84646059</v>
      </c>
      <c r="N274" s="0" t="n">
        <v>0</v>
      </c>
      <c r="O274" s="0" t="n">
        <v>-0.341924122</v>
      </c>
      <c r="P274" s="0" t="n">
        <v>1.269544046</v>
      </c>
      <c r="Q274" s="0" t="n">
        <v>7.360741075</v>
      </c>
      <c r="R274" s="0" t="n">
        <v>1.014965576</v>
      </c>
      <c r="S274" s="0" t="n">
        <v>13.05966912</v>
      </c>
      <c r="T274" s="0" t="n">
        <v>3.080585791</v>
      </c>
      <c r="U274" s="0" t="n">
        <v>3.080585791</v>
      </c>
      <c r="V274" s="0" t="n">
        <v>0.88554237</v>
      </c>
      <c r="W274" s="0" t="n">
        <v>0</v>
      </c>
      <c r="X274" s="0" t="n">
        <v>0</v>
      </c>
      <c r="Y274" s="0" t="n">
        <v>1.329525919</v>
      </c>
      <c r="Z274" s="0" t="n">
        <v>1.63893351</v>
      </c>
      <c r="AA274" s="0" t="n">
        <v>1.690419605</v>
      </c>
      <c r="AB274" s="0" t="n">
        <v>33.11299425</v>
      </c>
      <c r="AC274" s="0" t="n">
        <v>37.91797667</v>
      </c>
      <c r="AD274" s="0" t="n">
        <v>3.114880918</v>
      </c>
      <c r="AE274" s="0" t="n">
        <v>8.358835506</v>
      </c>
      <c r="AF274" s="0" t="n">
        <v>-0.948560248</v>
      </c>
      <c r="AG274" s="0" t="n">
        <v>7.7101911</v>
      </c>
      <c r="AH274" s="0" t="n">
        <v>4.165844941</v>
      </c>
      <c r="AI274" s="0" t="n">
        <v>3.692018809</v>
      </c>
      <c r="AJ274" s="0" t="n">
        <v>0.927490772</v>
      </c>
      <c r="AK274" s="0" t="n">
        <v>3.357427168</v>
      </c>
      <c r="AL274" s="0" t="n">
        <v>18.60529849</v>
      </c>
      <c r="AM274" s="0" t="n">
        <v>2.733819207</v>
      </c>
      <c r="AN274" s="0" t="n">
        <v>3.799784597</v>
      </c>
      <c r="AO274" s="0" t="n">
        <v>2.059257811</v>
      </c>
      <c r="AP274" s="0" t="n">
        <v>-0.284523853</v>
      </c>
      <c r="AQ274" s="0" t="n">
        <v>0</v>
      </c>
      <c r="AR274" s="0" t="n">
        <v>18.60529849</v>
      </c>
      <c r="AS274" s="0" t="n">
        <v>17.67302479</v>
      </c>
      <c r="AT274" s="0" t="n">
        <v>12.60108666</v>
      </c>
      <c r="AU274" s="0" t="n">
        <v>0</v>
      </c>
      <c r="AV274" s="0" t="n">
        <v>0</v>
      </c>
      <c r="AW274" s="0" t="n">
        <v>8.051885888</v>
      </c>
      <c r="AX274" s="0" t="n">
        <v>6.558446958</v>
      </c>
      <c r="AY274" s="0" t="n">
        <v>11.30019381</v>
      </c>
      <c r="AZ274" s="0" t="n">
        <v>8.493059656</v>
      </c>
      <c r="BA274" s="0" t="n">
        <v>0</v>
      </c>
      <c r="BB274" s="0" t="n">
        <v>5.418689416</v>
      </c>
      <c r="BC274" s="0" t="n">
        <v>3.364408753</v>
      </c>
      <c r="BD274" s="0" t="n">
        <v>0</v>
      </c>
      <c r="BE274" s="0" t="n">
        <v>1.452060856</v>
      </c>
      <c r="BF274" s="0" t="n">
        <v>6.897614302</v>
      </c>
      <c r="BG274" s="0" t="n">
        <v>11.49464702</v>
      </c>
      <c r="BH274" s="0" t="n">
        <v>0</v>
      </c>
      <c r="BI274" s="0" t="n">
        <v>3.398733339</v>
      </c>
      <c r="BJ274" s="0" t="n">
        <v>0</v>
      </c>
      <c r="BK274" s="0" t="n">
        <v>2.879058806</v>
      </c>
      <c r="BL274" s="0" t="n">
        <v>0</v>
      </c>
      <c r="BM274" s="0" t="n">
        <v>2.334539241</v>
      </c>
      <c r="BN274" s="0" t="n">
        <v>3.188294215</v>
      </c>
      <c r="BO274" s="0" t="n">
        <v>6.853697484</v>
      </c>
      <c r="BP274" s="0" t="n">
        <v>0</v>
      </c>
      <c r="BQ274" s="0" t="n">
        <v>5.458592272</v>
      </c>
      <c r="BR274" s="0" t="n">
        <v>4.165844941</v>
      </c>
      <c r="BV274" s="9"/>
      <c r="BW274" s="0" t="s">
        <v>348</v>
      </c>
      <c r="BX274" s="9" t="n">
        <v>2.43313071442824</v>
      </c>
      <c r="BY274" s="0" t="n">
        <v>23.37234171</v>
      </c>
      <c r="BZ274" s="2" t="n">
        <v>1.135240305</v>
      </c>
      <c r="CA274" s="2" t="n">
        <v>-0.014216068</v>
      </c>
    </row>
    <row r="275" customFormat="false" ht="15" hidden="false" customHeight="false" outlineLevel="0" collapsed="false">
      <c r="A275" s="8" t="s">
        <v>349</v>
      </c>
      <c r="B275" s="0" t="n">
        <v>0</v>
      </c>
      <c r="C275" s="0" t="n">
        <v>-1.212771987</v>
      </c>
      <c r="D275" s="0" t="n">
        <v>0</v>
      </c>
      <c r="E275" s="0" t="n">
        <v>0</v>
      </c>
      <c r="F275" s="0" t="n">
        <v>-7.289191334</v>
      </c>
      <c r="G275" s="0" t="n">
        <v>0</v>
      </c>
      <c r="H275" s="0" t="n">
        <v>-7.289191334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-3.651961488</v>
      </c>
      <c r="O275" s="0" t="n">
        <v>-1.157132868</v>
      </c>
      <c r="P275" s="0" t="n">
        <v>0</v>
      </c>
      <c r="Q275" s="0" t="n">
        <v>0</v>
      </c>
      <c r="R275" s="0" t="n">
        <v>0.356723554</v>
      </c>
      <c r="S275" s="0" t="n">
        <v>-3.01274112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.951905771</v>
      </c>
      <c r="Y275" s="0" t="n">
        <v>0</v>
      </c>
      <c r="Z275" s="0" t="n">
        <v>0</v>
      </c>
      <c r="AA275" s="0" t="n">
        <v>0</v>
      </c>
      <c r="AB275" s="0" t="n">
        <v>-2.430135306</v>
      </c>
      <c r="AC275" s="0" t="n">
        <v>-3.526290251</v>
      </c>
      <c r="AD275" s="0" t="n">
        <v>-1.296207213</v>
      </c>
      <c r="AE275" s="0" t="n">
        <v>0</v>
      </c>
      <c r="AF275" s="0" t="n">
        <v>-2.070436828</v>
      </c>
      <c r="AG275" s="0" t="n">
        <v>-0.200459662</v>
      </c>
      <c r="AH275" s="0" t="n">
        <v>0</v>
      </c>
      <c r="AI275" s="0" t="n">
        <v>0</v>
      </c>
      <c r="AJ275" s="0" t="n">
        <v>0.639401923</v>
      </c>
      <c r="AK275" s="0" t="n">
        <v>0.648037212</v>
      </c>
      <c r="AL275" s="0" t="n">
        <v>0</v>
      </c>
      <c r="AM275" s="0" t="n">
        <v>0</v>
      </c>
      <c r="AN275" s="0" t="n">
        <v>0.841050197</v>
      </c>
      <c r="AO275" s="0" t="n">
        <v>0</v>
      </c>
      <c r="AP275" s="0" t="n">
        <v>-8.361374837</v>
      </c>
      <c r="AQ275" s="0" t="n">
        <v>0</v>
      </c>
      <c r="AR275" s="0" t="n">
        <v>0</v>
      </c>
      <c r="AS275" s="0" t="n">
        <v>0</v>
      </c>
      <c r="AT275" s="0" t="n">
        <v>0</v>
      </c>
      <c r="AU275" s="0" t="n">
        <v>0.752693978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  <c r="BA275" s="0" t="n">
        <v>0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G275" s="0" t="n">
        <v>0</v>
      </c>
      <c r="BH275" s="0" t="n">
        <v>0</v>
      </c>
      <c r="BI275" s="0" t="n">
        <v>0</v>
      </c>
      <c r="BJ275" s="0" t="n">
        <v>0</v>
      </c>
      <c r="BK275" s="0" t="n">
        <v>0</v>
      </c>
      <c r="BL275" s="0" t="n">
        <v>0</v>
      </c>
      <c r="BM275" s="0" t="n">
        <v>-2.488585162</v>
      </c>
      <c r="BN275" s="0" t="n">
        <v>0.545680521</v>
      </c>
      <c r="BO275" s="0" t="n">
        <v>0</v>
      </c>
      <c r="BP275" s="0" t="n">
        <v>-2.740426306</v>
      </c>
      <c r="BQ275" s="0" t="n">
        <v>-0.169087421</v>
      </c>
      <c r="BR275" s="0" t="n">
        <v>0</v>
      </c>
      <c r="BV275" s="9"/>
      <c r="BW275" s="0" t="s">
        <v>349</v>
      </c>
      <c r="BX275" s="9" t="n">
        <v>0</v>
      </c>
      <c r="BY275" s="0" t="n">
        <v>0</v>
      </c>
      <c r="BZ275" s="2" t="n">
        <v>0</v>
      </c>
      <c r="CA275" s="2" t="n">
        <v>-0.680437389</v>
      </c>
    </row>
    <row r="276" customFormat="false" ht="15" hidden="false" customHeight="false" outlineLevel="0" collapsed="false">
      <c r="A276" s="8" t="s">
        <v>350</v>
      </c>
      <c r="B276" s="0" t="n">
        <v>0</v>
      </c>
      <c r="C276" s="0" t="n">
        <v>0</v>
      </c>
      <c r="D276" s="0" t="n">
        <v>0</v>
      </c>
      <c r="E276" s="0" t="n">
        <v>-11.31157006</v>
      </c>
      <c r="F276" s="0" t="n">
        <v>-3.212452724</v>
      </c>
      <c r="G276" s="0" t="n">
        <v>-7.349473766</v>
      </c>
      <c r="H276" s="0" t="n">
        <v>-3.212452724</v>
      </c>
      <c r="I276" s="0" t="n">
        <v>-10.34867556</v>
      </c>
      <c r="J276" s="0" t="n">
        <v>-1.513345852</v>
      </c>
      <c r="K276" s="0" t="n">
        <v>-11.91953545</v>
      </c>
      <c r="L276" s="0" t="n">
        <v>-7.816773535</v>
      </c>
      <c r="M276" s="0" t="n">
        <v>-7.23872498</v>
      </c>
      <c r="N276" s="0" t="n">
        <v>-3.423636761</v>
      </c>
      <c r="O276" s="0" t="n">
        <v>-0.038374076</v>
      </c>
      <c r="P276" s="0" t="n">
        <v>0</v>
      </c>
      <c r="Q276" s="0" t="n">
        <v>-2.723965131</v>
      </c>
      <c r="R276" s="0" t="n">
        <v>-3.769006043</v>
      </c>
      <c r="S276" s="0" t="n">
        <v>-24.77373485</v>
      </c>
      <c r="T276" s="0" t="n">
        <v>-0.392208164</v>
      </c>
      <c r="U276" s="0" t="n">
        <v>-0.392208164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-62.95253052</v>
      </c>
      <c r="AC276" s="0" t="n">
        <v>-66.86328643</v>
      </c>
      <c r="AD276" s="0" t="n">
        <v>-14.90471735</v>
      </c>
      <c r="AE276" s="0" t="n">
        <v>-8.820089619</v>
      </c>
      <c r="AF276" s="0" t="n">
        <v>0</v>
      </c>
      <c r="AG276" s="0" t="n">
        <v>-7.83241175</v>
      </c>
      <c r="AH276" s="0" t="n">
        <v>-3.039243718</v>
      </c>
      <c r="AI276" s="0" t="n">
        <v>-1.216009101</v>
      </c>
      <c r="AJ276" s="0" t="n">
        <v>-4.182962084</v>
      </c>
      <c r="AK276" s="0" t="n">
        <v>-5.678560152</v>
      </c>
      <c r="AL276" s="0" t="n">
        <v>-8.90841463</v>
      </c>
      <c r="AM276" s="0" t="n">
        <v>-0.759104926</v>
      </c>
      <c r="AN276" s="0" t="n">
        <v>-1.212528914</v>
      </c>
      <c r="AO276" s="0" t="n">
        <v>0</v>
      </c>
      <c r="AP276" s="0" t="n">
        <v>-0.001413663</v>
      </c>
      <c r="AQ276" s="0" t="n">
        <v>0</v>
      </c>
      <c r="AR276" s="0" t="n">
        <v>-8.90841463</v>
      </c>
      <c r="AS276" s="0" t="n">
        <v>-8.415123654</v>
      </c>
      <c r="AT276" s="0" t="n">
        <v>-1.343997171</v>
      </c>
      <c r="AU276" s="0" t="n">
        <v>0</v>
      </c>
      <c r="AV276" s="0" t="n">
        <v>0</v>
      </c>
      <c r="AW276" s="0" t="n">
        <v>-9.602279813</v>
      </c>
      <c r="AX276" s="0" t="n">
        <v>-9.832572111</v>
      </c>
      <c r="AY276" s="0" t="n">
        <v>-16.34313918</v>
      </c>
      <c r="AZ276" s="0" t="n">
        <v>-9.278687743</v>
      </c>
      <c r="BA276" s="0" t="n">
        <v>0</v>
      </c>
      <c r="BB276" s="0" t="n">
        <v>-6.496806337</v>
      </c>
      <c r="BC276" s="0" t="n">
        <v>-2.603325064</v>
      </c>
      <c r="BD276" s="0" t="n">
        <v>0</v>
      </c>
      <c r="BE276" s="0" t="n">
        <v>-4.690310306</v>
      </c>
      <c r="BF276" s="0" t="n">
        <v>-12.70726302</v>
      </c>
      <c r="BG276" s="0" t="n">
        <v>-16.90942697</v>
      </c>
      <c r="BH276" s="0" t="n">
        <v>0</v>
      </c>
      <c r="BI276" s="0" t="n">
        <v>-4.067310643</v>
      </c>
      <c r="BJ276" s="0" t="n">
        <v>0</v>
      </c>
      <c r="BK276" s="0" t="n">
        <v>-7.018053005</v>
      </c>
      <c r="BL276" s="0" t="n">
        <v>0</v>
      </c>
      <c r="BM276" s="0" t="n">
        <v>-14.24985652</v>
      </c>
      <c r="BN276" s="0" t="n">
        <v>-0.903092217</v>
      </c>
      <c r="BO276" s="0" t="n">
        <v>-2.971607133</v>
      </c>
      <c r="BP276" s="0" t="n">
        <v>0</v>
      </c>
      <c r="BQ276" s="0" t="n">
        <v>-4.016871152</v>
      </c>
      <c r="BR276" s="0" t="n">
        <v>-3.039243718</v>
      </c>
      <c r="BV276" s="9"/>
      <c r="BW276" s="0" t="s">
        <v>350</v>
      </c>
      <c r="BX276" s="9" t="n">
        <v>-2.9102515452929</v>
      </c>
      <c r="BY276" s="0" t="n">
        <v>-10.34867556</v>
      </c>
      <c r="BZ276" s="2" t="n">
        <v>-1.322018664</v>
      </c>
      <c r="CA276" s="2" t="n">
        <v>0.6104545</v>
      </c>
    </row>
    <row r="277" customFormat="false" ht="15" hidden="false" customHeight="false" outlineLevel="0" collapsed="false">
      <c r="A277" s="8" t="s">
        <v>351</v>
      </c>
      <c r="B277" s="0" t="n">
        <v>0.704295001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-1.57619674</v>
      </c>
      <c r="H277" s="0" t="n">
        <v>0</v>
      </c>
      <c r="I277" s="0" t="n">
        <v>-22.70172949</v>
      </c>
      <c r="J277" s="0" t="n">
        <v>-8.812486052</v>
      </c>
      <c r="K277" s="0" t="n">
        <v>-17.95834225</v>
      </c>
      <c r="L277" s="0" t="n">
        <v>-17.8928371</v>
      </c>
      <c r="M277" s="0" t="n">
        <v>-17.9250455</v>
      </c>
      <c r="N277" s="0" t="n">
        <v>0</v>
      </c>
      <c r="O277" s="0" t="n">
        <v>0</v>
      </c>
      <c r="P277" s="0" t="n">
        <v>0.807654696</v>
      </c>
      <c r="Q277" s="0" t="n">
        <v>-4.56847763</v>
      </c>
      <c r="R277" s="0" t="n">
        <v>-0.781420848</v>
      </c>
      <c r="S277" s="0" t="n">
        <v>0</v>
      </c>
      <c r="T277" s="0" t="n">
        <v>-1.909050514</v>
      </c>
      <c r="U277" s="0" t="n">
        <v>-1.909050514</v>
      </c>
      <c r="V277" s="0" t="n">
        <v>-5.377166493</v>
      </c>
      <c r="W277" s="0" t="n">
        <v>0</v>
      </c>
      <c r="X277" s="0" t="n">
        <v>0</v>
      </c>
      <c r="Y277" s="0" t="n">
        <v>0</v>
      </c>
      <c r="Z277" s="0" t="n">
        <v>0</v>
      </c>
      <c r="AA277" s="0" t="n">
        <v>0.603395549</v>
      </c>
      <c r="AB277" s="0" t="n">
        <v>-0.247471809</v>
      </c>
      <c r="AC277" s="0" t="n">
        <v>0</v>
      </c>
      <c r="AD277" s="0" t="n">
        <v>0</v>
      </c>
      <c r="AE277" s="0" t="n">
        <v>-1.807379986</v>
      </c>
      <c r="AF277" s="0" t="n">
        <v>0</v>
      </c>
      <c r="AG277" s="0" t="n">
        <v>-2.088627685</v>
      </c>
      <c r="AH277" s="0" t="n">
        <v>0</v>
      </c>
      <c r="AI277" s="0" t="n">
        <v>-4.36248127</v>
      </c>
      <c r="AJ277" s="0" t="n">
        <v>-1.024976229</v>
      </c>
      <c r="AK277" s="0" t="n">
        <v>-3.140631483</v>
      </c>
      <c r="AL277" s="0" t="n">
        <v>-13.16434896</v>
      </c>
      <c r="AM277" s="0" t="n">
        <v>-4.232163075</v>
      </c>
      <c r="AN277" s="0" t="n">
        <v>-3.483944678</v>
      </c>
      <c r="AO277" s="0" t="n">
        <v>0.534560198</v>
      </c>
      <c r="AP277" s="0" t="n">
        <v>0</v>
      </c>
      <c r="AQ277" s="0" t="n">
        <v>0</v>
      </c>
      <c r="AR277" s="0" t="n">
        <v>-13.16434896</v>
      </c>
      <c r="AS277" s="0" t="n">
        <v>-12.30447272</v>
      </c>
      <c r="AT277" s="0" t="n">
        <v>-8.68294797</v>
      </c>
      <c r="AU277" s="0" t="n">
        <v>0</v>
      </c>
      <c r="AV277" s="0" t="n">
        <v>0</v>
      </c>
      <c r="AW277" s="0" t="n">
        <v>-0.124338552</v>
      </c>
      <c r="AX277" s="0" t="n">
        <v>0</v>
      </c>
      <c r="AY277" s="0" t="n">
        <v>0</v>
      </c>
      <c r="AZ277" s="0" t="n">
        <v>-0.146873639</v>
      </c>
      <c r="BA277" s="0" t="n">
        <v>0</v>
      </c>
      <c r="BB277" s="0" t="n">
        <v>-8.127767834</v>
      </c>
      <c r="BC277" s="0" t="n">
        <v>-3.758182336</v>
      </c>
      <c r="BD277" s="0" t="n">
        <v>0</v>
      </c>
      <c r="BE277" s="0" t="n">
        <v>0</v>
      </c>
      <c r="BF277" s="0" t="n">
        <v>0</v>
      </c>
      <c r="BG277" s="0" t="n">
        <v>0</v>
      </c>
      <c r="BH277" s="0" t="n">
        <v>0</v>
      </c>
      <c r="BI277" s="0" t="n">
        <v>-6.331643583</v>
      </c>
      <c r="BJ277" s="0" t="n">
        <v>0</v>
      </c>
      <c r="BK277" s="0" t="n">
        <v>0</v>
      </c>
      <c r="BL277" s="0" t="n">
        <v>0</v>
      </c>
      <c r="BM277" s="0" t="n">
        <v>0</v>
      </c>
      <c r="BN277" s="0" t="n">
        <v>-3.032234979</v>
      </c>
      <c r="BO277" s="0" t="n">
        <v>-7.148656171</v>
      </c>
      <c r="BP277" s="0" t="n">
        <v>0</v>
      </c>
      <c r="BQ277" s="0" t="n">
        <v>-0.230708383</v>
      </c>
      <c r="BR277" s="0" t="n">
        <v>0</v>
      </c>
      <c r="BV277" s="9"/>
      <c r="BW277" s="0" t="s">
        <v>351</v>
      </c>
      <c r="BX277" s="9" t="n">
        <v>-1.99380152705069</v>
      </c>
      <c r="BY277" s="0" t="n">
        <v>-22.70172949</v>
      </c>
      <c r="BZ277" s="2" t="n">
        <v>-2.127370327</v>
      </c>
      <c r="CA277" s="2" t="n">
        <v>0</v>
      </c>
    </row>
    <row r="278" customFormat="false" ht="15" hidden="false" customHeight="false" outlineLevel="0" collapsed="false">
      <c r="A278" s="8" t="s">
        <v>352</v>
      </c>
      <c r="B278" s="0" t="n">
        <v>0</v>
      </c>
      <c r="C278" s="0" t="n">
        <v>9.160971281</v>
      </c>
      <c r="D278" s="0" t="n">
        <v>0</v>
      </c>
      <c r="E278" s="0" t="n">
        <v>0</v>
      </c>
      <c r="F278" s="0" t="n">
        <v>18.09941694</v>
      </c>
      <c r="G278" s="0" t="n">
        <v>0</v>
      </c>
      <c r="H278" s="0" t="n">
        <v>18.09941694</v>
      </c>
      <c r="I278" s="0" t="n">
        <v>-57.762016</v>
      </c>
      <c r="J278" s="0" t="n">
        <v>-13.22110245</v>
      </c>
      <c r="K278" s="0" t="n">
        <v>-59.28283629</v>
      </c>
      <c r="L278" s="0" t="n">
        <v>-58.26197269</v>
      </c>
      <c r="M278" s="0" t="n">
        <v>-49.66065127</v>
      </c>
      <c r="N278" s="0" t="n">
        <v>2.832182801</v>
      </c>
      <c r="O278" s="0" t="n">
        <v>8.012704848</v>
      </c>
      <c r="P278" s="0" t="n">
        <v>0</v>
      </c>
      <c r="Q278" s="0" t="n">
        <v>-29.48771842</v>
      </c>
      <c r="R278" s="0" t="n">
        <v>-6.356214233</v>
      </c>
      <c r="S278" s="0" t="n">
        <v>0</v>
      </c>
      <c r="T278" s="0" t="n">
        <v>-7.367041866</v>
      </c>
      <c r="U278" s="0" t="n">
        <v>-7.367041866</v>
      </c>
      <c r="V278" s="0" t="n">
        <v>-10.99335946</v>
      </c>
      <c r="W278" s="0" t="n">
        <v>0</v>
      </c>
      <c r="X278" s="0" t="n">
        <v>0</v>
      </c>
      <c r="Y278" s="0" t="n">
        <v>0</v>
      </c>
      <c r="Z278" s="0" t="n">
        <v>-0.002877639</v>
      </c>
      <c r="AA278" s="0" t="n">
        <v>0</v>
      </c>
      <c r="AB278" s="0" t="n">
        <v>0</v>
      </c>
      <c r="AC278" s="0" t="n">
        <v>0</v>
      </c>
      <c r="AD278" s="0" t="n">
        <v>0</v>
      </c>
      <c r="AE278" s="0" t="n">
        <v>0</v>
      </c>
      <c r="AF278" s="0" t="n">
        <v>6.187963555</v>
      </c>
      <c r="AG278" s="0" t="n">
        <v>0</v>
      </c>
      <c r="AH278" s="0" t="n">
        <v>-0.001229924</v>
      </c>
      <c r="AI278" s="0" t="n">
        <v>-11.32194334</v>
      </c>
      <c r="AJ278" s="0" t="n">
        <v>-7.346053813</v>
      </c>
      <c r="AK278" s="0" t="n">
        <v>-18.15530045</v>
      </c>
      <c r="AL278" s="0" t="n">
        <v>-45.85172102</v>
      </c>
      <c r="AM278" s="0" t="n">
        <v>-8.356502748</v>
      </c>
      <c r="AN278" s="0" t="n">
        <v>-7.91442247</v>
      </c>
      <c r="AO278" s="0" t="n">
        <v>0</v>
      </c>
      <c r="AP278" s="0" t="n">
        <v>3.080273263</v>
      </c>
      <c r="AQ278" s="0" t="n">
        <v>1.358422836</v>
      </c>
      <c r="AR278" s="0" t="n">
        <v>-45.85172102</v>
      </c>
      <c r="AS278" s="0" t="n">
        <v>-44.93311879</v>
      </c>
      <c r="AT278" s="0" t="n">
        <v>-41.87423743</v>
      </c>
      <c r="AU278" s="0" t="n">
        <v>0</v>
      </c>
      <c r="AV278" s="0" t="n">
        <v>0.893478211</v>
      </c>
      <c r="AW278" s="0" t="n">
        <v>0</v>
      </c>
      <c r="AX278" s="0" t="n">
        <v>0</v>
      </c>
      <c r="AY278" s="0" t="n">
        <v>0</v>
      </c>
      <c r="AZ278" s="0" t="n">
        <v>0</v>
      </c>
      <c r="BA278" s="0" t="n">
        <v>1.126043582</v>
      </c>
      <c r="BB278" s="0" t="n">
        <v>-13.94995967</v>
      </c>
      <c r="BC278" s="0" t="n">
        <v>-9.925393267</v>
      </c>
      <c r="BD278" s="0" t="n">
        <v>5.599822555</v>
      </c>
      <c r="BE278" s="0" t="n">
        <v>0</v>
      </c>
      <c r="BF278" s="0" t="n">
        <v>0</v>
      </c>
      <c r="BG278" s="0" t="n">
        <v>0</v>
      </c>
      <c r="BH278" s="0" t="n">
        <v>5.153833103</v>
      </c>
      <c r="BI278" s="0" t="n">
        <v>-14.96354673</v>
      </c>
      <c r="BJ278" s="0" t="n">
        <v>0</v>
      </c>
      <c r="BK278" s="0" t="n">
        <v>0</v>
      </c>
      <c r="BL278" s="0" t="n">
        <v>0</v>
      </c>
      <c r="BM278" s="0" t="n">
        <v>0</v>
      </c>
      <c r="BN278" s="0" t="n">
        <v>-7.652391184</v>
      </c>
      <c r="BO278" s="0" t="n">
        <v>-16.2808178</v>
      </c>
      <c r="BP278" s="0" t="n">
        <v>5.924497967</v>
      </c>
      <c r="BQ278" s="0" t="n">
        <v>0</v>
      </c>
      <c r="BR278" s="0" t="n">
        <v>-0.001229924</v>
      </c>
      <c r="BV278" s="9"/>
      <c r="BW278" s="0" t="s">
        <v>352</v>
      </c>
      <c r="BX278" s="9" t="n">
        <v>-2.43313071442824</v>
      </c>
      <c r="BY278" s="0" t="n">
        <v>-57.762016</v>
      </c>
      <c r="BZ278" s="2" t="n">
        <v>-2.621485001</v>
      </c>
      <c r="CA278" s="2" t="n">
        <v>0.812756418</v>
      </c>
    </row>
    <row r="279" customFormat="false" ht="15" hidden="false" customHeight="false" outlineLevel="0" collapsed="false">
      <c r="A279" s="8" t="s">
        <v>353</v>
      </c>
      <c r="B279" s="0" t="n">
        <v>0</v>
      </c>
      <c r="C279" s="0" t="n">
        <v>13.9647493</v>
      </c>
      <c r="D279" s="0" t="n">
        <v>-0.380894268</v>
      </c>
      <c r="E279" s="0" t="n">
        <v>-1.327981981</v>
      </c>
      <c r="F279" s="0" t="n">
        <v>30.47011773</v>
      </c>
      <c r="G279" s="0" t="n">
        <v>-1.56196554</v>
      </c>
      <c r="H279" s="0" t="n">
        <v>30.47011773</v>
      </c>
      <c r="I279" s="0" t="n">
        <v>-5.590999403</v>
      </c>
      <c r="J279" s="0" t="n">
        <v>-1.031583898</v>
      </c>
      <c r="K279" s="0" t="n">
        <v>-3.017051985</v>
      </c>
      <c r="L279" s="0" t="n">
        <v>-3.7958631</v>
      </c>
      <c r="M279" s="0" t="n">
        <v>-1.52788238</v>
      </c>
      <c r="N279" s="0" t="n">
        <v>7.658857947</v>
      </c>
      <c r="O279" s="0" t="n">
        <v>11.37560242</v>
      </c>
      <c r="P279" s="0" t="n">
        <v>0</v>
      </c>
      <c r="Q279" s="0" t="n">
        <v>0</v>
      </c>
      <c r="R279" s="0" t="n">
        <v>0</v>
      </c>
      <c r="S279" s="0" t="n">
        <v>-0.961368623</v>
      </c>
      <c r="T279" s="0" t="n">
        <v>-0.38500205</v>
      </c>
      <c r="U279" s="0" t="n">
        <v>-0.38500205</v>
      </c>
      <c r="V279" s="0" t="n">
        <v>-0.676370513</v>
      </c>
      <c r="W279" s="0" t="n">
        <v>0.973668423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-5.521941177</v>
      </c>
      <c r="AC279" s="0" t="n">
        <v>-6.267813278</v>
      </c>
      <c r="AD279" s="0" t="n">
        <v>-0.386945636</v>
      </c>
      <c r="AE279" s="0" t="n">
        <v>-1.048469802</v>
      </c>
      <c r="AF279" s="0" t="n">
        <v>6.367142954</v>
      </c>
      <c r="AG279" s="0" t="n">
        <v>-1.960909533</v>
      </c>
      <c r="AH279" s="0" t="n">
        <v>-1.438833249</v>
      </c>
      <c r="AI279" s="0" t="n">
        <v>0</v>
      </c>
      <c r="AJ279" s="0" t="n">
        <v>0</v>
      </c>
      <c r="AK279" s="0" t="n">
        <v>0</v>
      </c>
      <c r="AL279" s="0" t="n">
        <v>-2.040847328</v>
      </c>
      <c r="AM279" s="0" t="n">
        <v>0</v>
      </c>
      <c r="AN279" s="0" t="n">
        <v>-0.254406169</v>
      </c>
      <c r="AO279" s="0" t="n">
        <v>0</v>
      </c>
      <c r="AP279" s="0" t="n">
        <v>9.444706594</v>
      </c>
      <c r="AQ279" s="0" t="n">
        <v>2.164530396</v>
      </c>
      <c r="AR279" s="0" t="n">
        <v>-2.040847328</v>
      </c>
      <c r="AS279" s="0" t="n">
        <v>-2.175428189</v>
      </c>
      <c r="AT279" s="0" t="n">
        <v>0</v>
      </c>
      <c r="AU279" s="0" t="n">
        <v>0</v>
      </c>
      <c r="AV279" s="0" t="n">
        <v>0.909248334</v>
      </c>
      <c r="AW279" s="0" t="n">
        <v>-0.904770998</v>
      </c>
      <c r="AX279" s="0" t="n">
        <v>0</v>
      </c>
      <c r="AY279" s="0" t="n">
        <v>-1.460344198</v>
      </c>
      <c r="AZ279" s="0" t="n">
        <v>-0.974480088</v>
      </c>
      <c r="BA279" s="0" t="n">
        <v>0.419933845</v>
      </c>
      <c r="BB279" s="0" t="n">
        <v>0</v>
      </c>
      <c r="BC279" s="0" t="n">
        <v>0</v>
      </c>
      <c r="BD279" s="0" t="n">
        <v>15.02562939</v>
      </c>
      <c r="BE279" s="0" t="n">
        <v>0</v>
      </c>
      <c r="BF279" s="0" t="n">
        <v>-0.198747154</v>
      </c>
      <c r="BG279" s="0" t="n">
        <v>-1.974846675</v>
      </c>
      <c r="BH279" s="0" t="n">
        <v>14.15511069</v>
      </c>
      <c r="BI279" s="0" t="n">
        <v>0</v>
      </c>
      <c r="BJ279" s="0" t="n">
        <v>0.056147222</v>
      </c>
      <c r="BK279" s="0" t="n">
        <v>0.547882683</v>
      </c>
      <c r="BL279" s="0" t="n">
        <v>0.254544928</v>
      </c>
      <c r="BM279" s="0" t="n">
        <v>0.693582375</v>
      </c>
      <c r="BN279" s="0" t="n">
        <v>-0.043711464</v>
      </c>
      <c r="BO279" s="0" t="n">
        <v>-0.45275374</v>
      </c>
      <c r="BP279" s="0" t="n">
        <v>5.95584718</v>
      </c>
      <c r="BQ279" s="0" t="n">
        <v>-1.985483511</v>
      </c>
      <c r="BR279" s="0" t="n">
        <v>-1.438833249</v>
      </c>
      <c r="BV279" s="9"/>
      <c r="BW279" s="0" t="s">
        <v>353</v>
      </c>
      <c r="BX279" s="9" t="n">
        <v>-0.596350785450269</v>
      </c>
      <c r="BY279" s="0" t="n">
        <v>-5.590999403</v>
      </c>
      <c r="BZ279" s="2" t="n">
        <v>0.010503173</v>
      </c>
      <c r="CA279" s="2" t="n">
        <v>0.739629912</v>
      </c>
    </row>
    <row r="280" customFormat="false" ht="15" hidden="false" customHeight="false" outlineLevel="0" collapsed="false">
      <c r="A280" s="8" t="s">
        <v>354</v>
      </c>
      <c r="B280" s="0" t="n">
        <v>0</v>
      </c>
      <c r="C280" s="0" t="n">
        <v>0</v>
      </c>
      <c r="D280" s="0" t="n">
        <v>-0.080953927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11.02166905</v>
      </c>
      <c r="J280" s="0" t="n">
        <v>1.544330794</v>
      </c>
      <c r="K280" s="0" t="n">
        <v>14.06377933</v>
      </c>
      <c r="L280" s="0" t="n">
        <v>11.88412828</v>
      </c>
      <c r="M280" s="0" t="n">
        <v>15.76182876</v>
      </c>
      <c r="N280" s="0" t="n">
        <v>0</v>
      </c>
      <c r="O280" s="0" t="n">
        <v>0</v>
      </c>
      <c r="P280" s="0" t="n">
        <v>0</v>
      </c>
      <c r="Q280" s="0" t="n">
        <v>5.37070532</v>
      </c>
      <c r="R280" s="0" t="n">
        <v>0</v>
      </c>
      <c r="S280" s="0" t="n">
        <v>0</v>
      </c>
      <c r="T280" s="0" t="n">
        <v>1.814967319</v>
      </c>
      <c r="U280" s="0" t="n">
        <v>1.814967319</v>
      </c>
      <c r="V280" s="0" t="n">
        <v>1.931526715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0</v>
      </c>
      <c r="AI280" s="0" t="n">
        <v>3.20924462</v>
      </c>
      <c r="AJ280" s="0" t="n">
        <v>0.196640123</v>
      </c>
      <c r="AK280" s="0" t="n">
        <v>4.111983975</v>
      </c>
      <c r="AL280" s="0" t="n">
        <v>14.76769942</v>
      </c>
      <c r="AM280" s="0" t="n">
        <v>2.067901784</v>
      </c>
      <c r="AN280" s="0" t="n">
        <v>4.453238956</v>
      </c>
      <c r="AO280" s="0" t="n">
        <v>0</v>
      </c>
      <c r="AP280" s="0" t="n">
        <v>0.125197691</v>
      </c>
      <c r="AQ280" s="0" t="n">
        <v>0</v>
      </c>
      <c r="AR280" s="0" t="n">
        <v>14.76769942</v>
      </c>
      <c r="AS280" s="0" t="n">
        <v>14.82512431</v>
      </c>
      <c r="AT280" s="0" t="n">
        <v>10.47240016</v>
      </c>
      <c r="AU280" s="0" t="n">
        <v>0</v>
      </c>
      <c r="AV280" s="0" t="n">
        <v>0</v>
      </c>
      <c r="AW280" s="0" t="n">
        <v>0</v>
      </c>
      <c r="AX280" s="0" t="n">
        <v>0</v>
      </c>
      <c r="AY280" s="0" t="n">
        <v>0</v>
      </c>
      <c r="AZ280" s="0" t="n">
        <v>0</v>
      </c>
      <c r="BA280" s="0" t="n">
        <v>0</v>
      </c>
      <c r="BB280" s="0" t="n">
        <v>0</v>
      </c>
      <c r="BC280" s="0" t="n">
        <v>1.014397302</v>
      </c>
      <c r="BD280" s="0" t="n">
        <v>0</v>
      </c>
      <c r="BE280" s="0" t="n">
        <v>0</v>
      </c>
      <c r="BF280" s="0" t="n">
        <v>0</v>
      </c>
      <c r="BG280" s="0" t="n">
        <v>0</v>
      </c>
      <c r="BH280" s="0" t="n">
        <v>0</v>
      </c>
      <c r="BI280" s="0" t="n">
        <v>2.62242068</v>
      </c>
      <c r="BJ280" s="0" t="n">
        <v>0</v>
      </c>
      <c r="BK280" s="0" t="n">
        <v>0</v>
      </c>
      <c r="BL280" s="0" t="n">
        <v>0</v>
      </c>
      <c r="BM280" s="0" t="n">
        <v>0</v>
      </c>
      <c r="BN280" s="0" t="n">
        <v>3.83033206</v>
      </c>
      <c r="BO280" s="0" t="n">
        <v>3.382711998</v>
      </c>
      <c r="BP280" s="0" t="n">
        <v>0</v>
      </c>
      <c r="BQ280" s="0" t="n">
        <v>0.055531106</v>
      </c>
      <c r="BR280" s="0" t="n">
        <v>0</v>
      </c>
      <c r="BV280" s="9"/>
      <c r="BW280" s="0" t="s">
        <v>354</v>
      </c>
      <c r="BX280" s="9" t="n">
        <v>0.155125089553631</v>
      </c>
      <c r="BY280" s="0" t="n">
        <v>11.02166905</v>
      </c>
      <c r="BZ280" s="2" t="n">
        <v>0.9194089</v>
      </c>
      <c r="CA280" s="2" t="n">
        <v>-0.059404684</v>
      </c>
    </row>
    <row r="281" customFormat="false" ht="15" hidden="false" customHeight="false" outlineLevel="0" collapsed="false">
      <c r="A281" s="8" t="s">
        <v>355</v>
      </c>
      <c r="B281" s="0" t="n">
        <v>0</v>
      </c>
      <c r="C281" s="0" t="n">
        <v>0</v>
      </c>
      <c r="D281" s="0" t="n">
        <v>-0.689023846</v>
      </c>
      <c r="E281" s="0" t="n">
        <v>0</v>
      </c>
      <c r="F281" s="0" t="n">
        <v>-1.718615647</v>
      </c>
      <c r="G281" s="0" t="n">
        <v>0</v>
      </c>
      <c r="H281" s="0" t="n">
        <v>-1.718615647</v>
      </c>
      <c r="I281" s="0" t="n">
        <v>1.845470598</v>
      </c>
      <c r="J281" s="0" t="n">
        <v>0</v>
      </c>
      <c r="K281" s="0" t="n">
        <v>2.916014213</v>
      </c>
      <c r="L281" s="0" t="n">
        <v>0.488787628</v>
      </c>
      <c r="M281" s="0" t="n">
        <v>3.600810499</v>
      </c>
      <c r="N281" s="0" t="n">
        <v>0</v>
      </c>
      <c r="O281" s="0" t="n">
        <v>-2.008562134</v>
      </c>
      <c r="P281" s="0" t="n">
        <v>0</v>
      </c>
      <c r="Q281" s="0" t="n">
        <v>0</v>
      </c>
      <c r="R281" s="0" t="n">
        <v>-2.419945384</v>
      </c>
      <c r="S281" s="0" t="n">
        <v>0.196328523</v>
      </c>
      <c r="T281" s="0" t="n">
        <v>0</v>
      </c>
      <c r="U281" s="0" t="n">
        <v>0</v>
      </c>
      <c r="V281" s="0" t="n">
        <v>1.42145099</v>
      </c>
      <c r="W281" s="0" t="n">
        <v>-0.302331348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D281" s="0" t="n">
        <v>0</v>
      </c>
      <c r="AE281" s="0" t="n">
        <v>0.068313786</v>
      </c>
      <c r="AF281" s="0" t="n">
        <v>0</v>
      </c>
      <c r="AG281" s="0" t="n">
        <v>0.441746189</v>
      </c>
      <c r="AH281" s="0" t="n">
        <v>0.294268495</v>
      </c>
      <c r="AI281" s="0" t="n">
        <v>0.044179172</v>
      </c>
      <c r="AJ281" s="0" t="n">
        <v>-0.816740852</v>
      </c>
      <c r="AK281" s="0" t="n">
        <v>0</v>
      </c>
      <c r="AL281" s="0" t="n">
        <v>4.400008672</v>
      </c>
      <c r="AM281" s="0" t="n">
        <v>0.449921362</v>
      </c>
      <c r="AN281" s="0" t="n">
        <v>0.826994768</v>
      </c>
      <c r="AO281" s="0" t="n">
        <v>0</v>
      </c>
      <c r="AP281" s="0" t="n">
        <v>0</v>
      </c>
      <c r="AQ281" s="0" t="n">
        <v>-2.365355206</v>
      </c>
      <c r="AR281" s="0" t="n">
        <v>4.400008672</v>
      </c>
      <c r="AS281" s="0" t="n">
        <v>4.072093367</v>
      </c>
      <c r="AT281" s="0" t="n">
        <v>0</v>
      </c>
      <c r="AU281" s="0" t="n">
        <v>0</v>
      </c>
      <c r="AV281" s="0" t="n">
        <v>-1.208207319</v>
      </c>
      <c r="AW281" s="0" t="n">
        <v>0</v>
      </c>
      <c r="AX281" s="0" t="n">
        <v>0</v>
      </c>
      <c r="AY281" s="0" t="n">
        <v>0</v>
      </c>
      <c r="AZ281" s="0" t="n">
        <v>0.122539469</v>
      </c>
      <c r="BA281" s="0" t="n">
        <v>-1.118372388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G281" s="0" t="n">
        <v>0</v>
      </c>
      <c r="BH281" s="0" t="n">
        <v>0</v>
      </c>
      <c r="BI281" s="0" t="n">
        <v>0</v>
      </c>
      <c r="BJ281" s="0" t="n">
        <v>-1.315095078</v>
      </c>
      <c r="BK281" s="0" t="n">
        <v>0</v>
      </c>
      <c r="BL281" s="0" t="n">
        <v>-0.098046196</v>
      </c>
      <c r="BM281" s="0" t="n">
        <v>0</v>
      </c>
      <c r="BN281" s="0" t="n">
        <v>0.532243035</v>
      </c>
      <c r="BO281" s="0" t="n">
        <v>1.208247633</v>
      </c>
      <c r="BP281" s="0" t="n">
        <v>0</v>
      </c>
      <c r="BQ281" s="0" t="n">
        <v>0</v>
      </c>
      <c r="BR281" s="0" t="n">
        <v>0.294268495</v>
      </c>
      <c r="BV281" s="9"/>
      <c r="BW281" s="0" t="s">
        <v>355</v>
      </c>
      <c r="BX281" s="9" t="n">
        <v>0.596350785450269</v>
      </c>
      <c r="BY281" s="0" t="n">
        <v>1.845470598</v>
      </c>
      <c r="BZ281" s="2" t="n">
        <v>0</v>
      </c>
      <c r="CA281" s="2" t="n">
        <v>-0.378414428</v>
      </c>
    </row>
    <row r="282" customFormat="false" ht="15" hidden="false" customHeight="false" outlineLevel="0" collapsed="false">
      <c r="A282" s="8" t="s">
        <v>356</v>
      </c>
      <c r="B282" s="0" t="n">
        <v>0</v>
      </c>
      <c r="C282" s="0" t="n">
        <v>-3.910144917</v>
      </c>
      <c r="D282" s="0" t="n">
        <v>0</v>
      </c>
      <c r="E282" s="0" t="n">
        <v>0</v>
      </c>
      <c r="F282" s="0" t="n">
        <v>-7.930669689</v>
      </c>
      <c r="G282" s="0" t="n">
        <v>0</v>
      </c>
      <c r="H282" s="0" t="n">
        <v>-7.930669689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-1.578063827</v>
      </c>
      <c r="O282" s="0" t="n">
        <v>-5.027691843</v>
      </c>
      <c r="P282" s="0" t="n">
        <v>0</v>
      </c>
      <c r="Q282" s="0" t="n">
        <v>-0.123955533</v>
      </c>
      <c r="R282" s="0" t="n">
        <v>0</v>
      </c>
      <c r="S282" s="0" t="n">
        <v>0</v>
      </c>
      <c r="T282" s="0" t="n">
        <v>0.708775706</v>
      </c>
      <c r="U282" s="0" t="n">
        <v>0.708775706</v>
      </c>
      <c r="V282" s="0" t="n">
        <v>0</v>
      </c>
      <c r="W282" s="0" t="n">
        <v>0</v>
      </c>
      <c r="X282" s="0" t="n">
        <v>-0.057070606</v>
      </c>
      <c r="Y282" s="0" t="n">
        <v>0.107842209</v>
      </c>
      <c r="Z282" s="0" t="n">
        <v>0.349522163</v>
      </c>
      <c r="AA282" s="0" t="n">
        <v>0</v>
      </c>
      <c r="AB282" s="0" t="n">
        <v>0.370266478</v>
      </c>
      <c r="AC282" s="0" t="n">
        <v>0.326918452</v>
      </c>
      <c r="AD282" s="0" t="n">
        <v>0</v>
      </c>
      <c r="AE282" s="0" t="n">
        <v>0</v>
      </c>
      <c r="AF282" s="0" t="n">
        <v>-2.334047086</v>
      </c>
      <c r="AG282" s="0" t="n">
        <v>0</v>
      </c>
      <c r="AH282" s="0" t="n">
        <v>0.999878249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1.570915848</v>
      </c>
      <c r="AO282" s="0" t="n">
        <v>0.229670019</v>
      </c>
      <c r="AP282" s="0" t="n">
        <v>-5.564544107</v>
      </c>
      <c r="AQ282" s="0" t="n">
        <v>-0.317519352</v>
      </c>
      <c r="AR282" s="0" t="n">
        <v>0</v>
      </c>
      <c r="AS282" s="0" t="n">
        <v>0</v>
      </c>
      <c r="AT282" s="0" t="n">
        <v>0</v>
      </c>
      <c r="AU282" s="0" t="n">
        <v>0</v>
      </c>
      <c r="AV282" s="0" t="n">
        <v>0</v>
      </c>
      <c r="AW282" s="0" t="n">
        <v>0.837413154</v>
      </c>
      <c r="AX282" s="0" t="n">
        <v>0</v>
      </c>
      <c r="AY282" s="0" t="n">
        <v>0</v>
      </c>
      <c r="AZ282" s="0" t="n">
        <v>0.985085918</v>
      </c>
      <c r="BA282" s="0" t="n">
        <v>0</v>
      </c>
      <c r="BB282" s="0" t="n">
        <v>0</v>
      </c>
      <c r="BC282" s="0" t="n">
        <v>0.472900457</v>
      </c>
      <c r="BD282" s="0" t="n">
        <v>-1.558185011</v>
      </c>
      <c r="BE282" s="0" t="n">
        <v>0</v>
      </c>
      <c r="BF282" s="0" t="n">
        <v>0</v>
      </c>
      <c r="BG282" s="0" t="n">
        <v>0</v>
      </c>
      <c r="BH282" s="0" t="n">
        <v>-2.215762842</v>
      </c>
      <c r="BI282" s="0" t="n">
        <v>0</v>
      </c>
      <c r="BJ282" s="0" t="n">
        <v>0</v>
      </c>
      <c r="BK282" s="0" t="n">
        <v>0</v>
      </c>
      <c r="BL282" s="0" t="n">
        <v>0</v>
      </c>
      <c r="BM282" s="0" t="n">
        <v>0</v>
      </c>
      <c r="BN282" s="0" t="n">
        <v>1.325310371</v>
      </c>
      <c r="BO282" s="0" t="n">
        <v>0</v>
      </c>
      <c r="BP282" s="0" t="n">
        <v>-3.425412475</v>
      </c>
      <c r="BQ282" s="0" t="n">
        <v>0</v>
      </c>
      <c r="BR282" s="0" t="n">
        <v>0.999878249</v>
      </c>
      <c r="BV282" s="9"/>
      <c r="BW282" s="0" t="s">
        <v>356</v>
      </c>
      <c r="BX282" s="9" t="n">
        <v>0.596350785450269</v>
      </c>
      <c r="BY282" s="0" t="n">
        <v>0</v>
      </c>
      <c r="BZ282" s="2" t="n">
        <v>0</v>
      </c>
      <c r="CA282" s="2" t="n">
        <v>-1.09826798</v>
      </c>
    </row>
    <row r="283" customFormat="false" ht="15" hidden="false" customHeight="false" outlineLevel="0" collapsed="false">
      <c r="A283" s="8" t="s">
        <v>357</v>
      </c>
      <c r="B283" s="0" t="n">
        <v>0</v>
      </c>
      <c r="C283" s="0" t="n">
        <v>-8.732281432</v>
      </c>
      <c r="D283" s="0" t="n">
        <v>0</v>
      </c>
      <c r="E283" s="0" t="n">
        <v>0</v>
      </c>
      <c r="F283" s="0" t="n">
        <v>-19.77700842</v>
      </c>
      <c r="G283" s="0" t="n">
        <v>-0.043621817</v>
      </c>
      <c r="H283" s="0" t="n">
        <v>-19.77700842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-7.088746007</v>
      </c>
      <c r="O283" s="0" t="n">
        <v>-8.298559859</v>
      </c>
      <c r="P283" s="0" t="n">
        <v>0</v>
      </c>
      <c r="Q283" s="0" t="n">
        <v>-0.140006005</v>
      </c>
      <c r="R283" s="0" t="n">
        <v>-0.644457167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-0.180754703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-6.41759316</v>
      </c>
      <c r="AG283" s="0" t="n">
        <v>0</v>
      </c>
      <c r="AH283" s="0" t="n">
        <v>0</v>
      </c>
      <c r="AI283" s="0" t="n">
        <v>0</v>
      </c>
      <c r="AJ283" s="0" t="n">
        <v>-0.006415442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v>-7.259161902</v>
      </c>
      <c r="AQ283" s="0" t="n">
        <v>-1.249821744</v>
      </c>
      <c r="AR283" s="0" t="n">
        <v>0</v>
      </c>
      <c r="AS283" s="0" t="n">
        <v>0</v>
      </c>
      <c r="AT283" s="0" t="n">
        <v>0</v>
      </c>
      <c r="AU283" s="0" t="n">
        <v>0</v>
      </c>
      <c r="AV283" s="0" t="n">
        <v>-0.108940845</v>
      </c>
      <c r="AW283" s="0" t="n">
        <v>0</v>
      </c>
      <c r="AX283" s="0" t="n">
        <v>0</v>
      </c>
      <c r="AY283" s="0" t="n">
        <v>0</v>
      </c>
      <c r="AZ283" s="0" t="n">
        <v>0</v>
      </c>
      <c r="BA283" s="0" t="n">
        <v>0</v>
      </c>
      <c r="BB283" s="0" t="n">
        <v>0</v>
      </c>
      <c r="BC283" s="0" t="n">
        <v>0</v>
      </c>
      <c r="BD283" s="0" t="n">
        <v>-8.355759112</v>
      </c>
      <c r="BE283" s="0" t="n">
        <v>0</v>
      </c>
      <c r="BF283" s="0" t="n">
        <v>-0.406476568</v>
      </c>
      <c r="BG283" s="0" t="n">
        <v>0</v>
      </c>
      <c r="BH283" s="0" t="n">
        <v>-7.942251496</v>
      </c>
      <c r="BI283" s="0" t="n">
        <v>0</v>
      </c>
      <c r="BJ283" s="0" t="n">
        <v>0</v>
      </c>
      <c r="BK283" s="0" t="n">
        <v>0</v>
      </c>
      <c r="BL283" s="0" t="n">
        <v>-0.131515181</v>
      </c>
      <c r="BM283" s="0" t="n">
        <v>0</v>
      </c>
      <c r="BN283" s="0" t="n">
        <v>0</v>
      </c>
      <c r="BO283" s="0" t="n">
        <v>0</v>
      </c>
      <c r="BP283" s="0" t="n">
        <v>-5.285669477</v>
      </c>
      <c r="BQ283" s="0" t="n">
        <v>0</v>
      </c>
      <c r="BR283" s="0" t="n">
        <v>0</v>
      </c>
      <c r="BV283" s="9"/>
      <c r="BW283" s="0" t="s">
        <v>357</v>
      </c>
      <c r="BX283" s="9" t="n">
        <v>0.346870743631358</v>
      </c>
      <c r="BY283" s="0" t="n">
        <v>0</v>
      </c>
      <c r="BZ283" s="2" t="n">
        <v>-0.179721154</v>
      </c>
      <c r="CA283" s="2" t="n">
        <v>0</v>
      </c>
    </row>
    <row r="284" customFormat="false" ht="15" hidden="false" customHeight="false" outlineLevel="0" collapsed="false">
      <c r="A284" s="8" t="s">
        <v>358</v>
      </c>
      <c r="B284" s="0" t="n">
        <v>0</v>
      </c>
      <c r="C284" s="0" t="n">
        <v>-2.147946292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-2.083981413</v>
      </c>
      <c r="P284" s="0" t="n">
        <v>0.427131923</v>
      </c>
      <c r="Q284" s="0" t="n">
        <v>1.147460219</v>
      </c>
      <c r="R284" s="0" t="n">
        <v>0</v>
      </c>
      <c r="S284" s="0" t="n">
        <v>0</v>
      </c>
      <c r="T284" s="0" t="n">
        <v>0.346136063</v>
      </c>
      <c r="U284" s="0" t="n">
        <v>0.346136063</v>
      </c>
      <c r="V284" s="0" t="n">
        <v>0.876347232</v>
      </c>
      <c r="W284" s="0" t="n">
        <v>0</v>
      </c>
      <c r="X284" s="0" t="n">
        <v>0</v>
      </c>
      <c r="Y284" s="0" t="n">
        <v>0.156001971</v>
      </c>
      <c r="Z284" s="0" t="n">
        <v>0.397584645</v>
      </c>
      <c r="AA284" s="0" t="n">
        <v>0.031739568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-2.667326497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P284" s="0" t="n">
        <v>-2.402376086</v>
      </c>
      <c r="AQ284" s="0" t="n">
        <v>-6.657021069</v>
      </c>
      <c r="AR284" s="0" t="n">
        <v>0</v>
      </c>
      <c r="AS284" s="0" t="n">
        <v>0</v>
      </c>
      <c r="AT284" s="0" t="n">
        <v>2.954448438</v>
      </c>
      <c r="AU284" s="0" t="n">
        <v>0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0</v>
      </c>
      <c r="BB284" s="0" t="n">
        <v>0</v>
      </c>
      <c r="BC284" s="0" t="n">
        <v>0</v>
      </c>
      <c r="BD284" s="0" t="n">
        <v>-2.266263189</v>
      </c>
      <c r="BE284" s="0" t="n">
        <v>0</v>
      </c>
      <c r="BF284" s="0" t="n">
        <v>0</v>
      </c>
      <c r="BG284" s="0" t="n">
        <v>0</v>
      </c>
      <c r="BH284" s="0" t="n">
        <v>-1.817501954</v>
      </c>
      <c r="BI284" s="0" t="n">
        <v>0</v>
      </c>
      <c r="BJ284" s="0" t="n">
        <v>-0.74613603</v>
      </c>
      <c r="BK284" s="0" t="n">
        <v>0</v>
      </c>
      <c r="BL284" s="0" t="n">
        <v>0</v>
      </c>
      <c r="BM284" s="0" t="n">
        <v>0</v>
      </c>
      <c r="BN284" s="0" t="n">
        <v>0</v>
      </c>
      <c r="BO284" s="0" t="n">
        <v>0</v>
      </c>
      <c r="BP284" s="0" t="n">
        <v>-0.774304886</v>
      </c>
      <c r="BQ284" s="0" t="n">
        <v>0</v>
      </c>
      <c r="BR284" s="0" t="n">
        <v>0</v>
      </c>
      <c r="BV284" s="9"/>
      <c r="BW284" s="0" t="s">
        <v>358</v>
      </c>
      <c r="BX284" s="9" t="n">
        <v>0.346870743631358</v>
      </c>
      <c r="BY284" s="0" t="n">
        <v>0</v>
      </c>
      <c r="BZ284" s="2" t="n">
        <v>-0.101302249</v>
      </c>
      <c r="CA284" s="2" t="n">
        <v>0</v>
      </c>
    </row>
    <row r="285" customFormat="false" ht="15" hidden="false" customHeight="false" outlineLevel="0" collapsed="false">
      <c r="A285" s="8" t="s">
        <v>359</v>
      </c>
      <c r="B285" s="0" t="n">
        <v>0</v>
      </c>
      <c r="C285" s="0" t="n">
        <v>-2.269860665</v>
      </c>
      <c r="D285" s="0" t="n">
        <v>0</v>
      </c>
      <c r="E285" s="0" t="n">
        <v>-3.954894717</v>
      </c>
      <c r="F285" s="0" t="n">
        <v>-1.682135532</v>
      </c>
      <c r="G285" s="0" t="n">
        <v>-6.759978163</v>
      </c>
      <c r="H285" s="0" t="n">
        <v>-1.682135532</v>
      </c>
      <c r="I285" s="0" t="n">
        <v>-14.01873697</v>
      </c>
      <c r="J285" s="0" t="n">
        <v>-4.281311135</v>
      </c>
      <c r="K285" s="0" t="n">
        <v>-16.35430802</v>
      </c>
      <c r="L285" s="0" t="n">
        <v>-15.84423364</v>
      </c>
      <c r="M285" s="0" t="n">
        <v>-10.94134814</v>
      </c>
      <c r="N285" s="0" t="n">
        <v>-1.31007805</v>
      </c>
      <c r="O285" s="0" t="n">
        <v>0</v>
      </c>
      <c r="P285" s="0" t="n">
        <v>0</v>
      </c>
      <c r="Q285" s="0" t="n">
        <v>-2.575327317</v>
      </c>
      <c r="R285" s="0" t="n">
        <v>-1.024683918</v>
      </c>
      <c r="S285" s="0" t="n">
        <v>-11.71054091</v>
      </c>
      <c r="T285" s="0" t="n">
        <v>-2.901798708</v>
      </c>
      <c r="U285" s="0" t="n">
        <v>-2.901798708</v>
      </c>
      <c r="V285" s="0" t="n">
        <v>-4.328044287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-35.62603192</v>
      </c>
      <c r="AC285" s="0" t="n">
        <v>-42.85343359</v>
      </c>
      <c r="AD285" s="0" t="n">
        <v>-9.409538652</v>
      </c>
      <c r="AE285" s="0" t="n">
        <v>-7.749119725</v>
      </c>
      <c r="AF285" s="0" t="n">
        <v>0</v>
      </c>
      <c r="AG285" s="0" t="n">
        <v>-8.034236051</v>
      </c>
      <c r="AH285" s="0" t="n">
        <v>-4.554179593</v>
      </c>
      <c r="AI285" s="0" t="n">
        <v>-3.886685143</v>
      </c>
      <c r="AJ285" s="0" t="n">
        <v>-2.064197387</v>
      </c>
      <c r="AK285" s="0" t="n">
        <v>-5.550374584</v>
      </c>
      <c r="AL285" s="0" t="n">
        <v>-10.63012697</v>
      </c>
      <c r="AM285" s="0" t="n">
        <v>-1.257727159</v>
      </c>
      <c r="AN285" s="0" t="n">
        <v>-2.972635571</v>
      </c>
      <c r="AO285" s="0" t="n">
        <v>0</v>
      </c>
      <c r="AP285" s="0" t="n">
        <v>-0.062704375</v>
      </c>
      <c r="AQ285" s="0" t="n">
        <v>-1.801635367</v>
      </c>
      <c r="AR285" s="0" t="n">
        <v>-10.63012697</v>
      </c>
      <c r="AS285" s="0" t="n">
        <v>-10.13018054</v>
      </c>
      <c r="AT285" s="0" t="n">
        <v>-3.434680179</v>
      </c>
      <c r="AU285" s="0" t="n">
        <v>0</v>
      </c>
      <c r="AV285" s="0" t="n">
        <v>0</v>
      </c>
      <c r="AW285" s="0" t="n">
        <v>-9.98391381</v>
      </c>
      <c r="AX285" s="0" t="n">
        <v>-4.99509393</v>
      </c>
      <c r="AY285" s="0" t="n">
        <v>-10.99604399</v>
      </c>
      <c r="AZ285" s="0" t="n">
        <v>-9.764057112</v>
      </c>
      <c r="BA285" s="0" t="n">
        <v>0</v>
      </c>
      <c r="BB285" s="0" t="n">
        <v>-8.137269202</v>
      </c>
      <c r="BC285" s="0" t="n">
        <v>-4.614527519</v>
      </c>
      <c r="BD285" s="0" t="n">
        <v>0</v>
      </c>
      <c r="BE285" s="0" t="n">
        <v>-2.795668492</v>
      </c>
      <c r="BF285" s="0" t="n">
        <v>-6.590861212</v>
      </c>
      <c r="BG285" s="0" t="n">
        <v>-9.784675022</v>
      </c>
      <c r="BH285" s="0" t="n">
        <v>0</v>
      </c>
      <c r="BI285" s="0" t="n">
        <v>-7.005541958</v>
      </c>
      <c r="BJ285" s="0" t="n">
        <v>0</v>
      </c>
      <c r="BK285" s="0" t="n">
        <v>-4.442499108</v>
      </c>
      <c r="BL285" s="0" t="n">
        <v>0</v>
      </c>
      <c r="BM285" s="0" t="n">
        <v>-7.597474385</v>
      </c>
      <c r="BN285" s="0" t="n">
        <v>-2.525010893</v>
      </c>
      <c r="BO285" s="0" t="n">
        <v>-8.356645273</v>
      </c>
      <c r="BP285" s="0" t="n">
        <v>0</v>
      </c>
      <c r="BQ285" s="0" t="n">
        <v>-4.097052337</v>
      </c>
      <c r="BR285" s="0" t="n">
        <v>-4.554179593</v>
      </c>
      <c r="BV285" s="9"/>
      <c r="BW285" s="0" t="s">
        <v>359</v>
      </c>
      <c r="BX285" s="9" t="n">
        <v>-1.99380152705069</v>
      </c>
      <c r="BY285" s="0" t="n">
        <v>-14.01873697</v>
      </c>
      <c r="BZ285" s="2" t="n">
        <v>-1.529894098</v>
      </c>
      <c r="CA285" s="2" t="n">
        <v>0.251428408</v>
      </c>
    </row>
    <row r="286" customFormat="false" ht="15" hidden="false" customHeight="false" outlineLevel="0" collapsed="false">
      <c r="A286" s="8" t="s">
        <v>360</v>
      </c>
      <c r="B286" s="0" t="n">
        <v>0</v>
      </c>
      <c r="C286" s="0" t="n">
        <v>13.35449103</v>
      </c>
      <c r="D286" s="0" t="n">
        <v>0.080953927</v>
      </c>
      <c r="E286" s="0" t="n">
        <v>-0.252839665</v>
      </c>
      <c r="F286" s="0" t="n">
        <v>23.61391234</v>
      </c>
      <c r="G286" s="0" t="n">
        <v>0</v>
      </c>
      <c r="H286" s="0" t="n">
        <v>23.61391234</v>
      </c>
      <c r="I286" s="0" t="n">
        <v>-36.51890077</v>
      </c>
      <c r="J286" s="0" t="n">
        <v>-8.012362039</v>
      </c>
      <c r="K286" s="0" t="n">
        <v>-36.6487318</v>
      </c>
      <c r="L286" s="0" t="n">
        <v>-32.35537624</v>
      </c>
      <c r="M286" s="0" t="n">
        <v>-30.0251855</v>
      </c>
      <c r="N286" s="0" t="n">
        <v>3.844644104</v>
      </c>
      <c r="O286" s="0" t="n">
        <v>11.18327247</v>
      </c>
      <c r="P286" s="0" t="n">
        <v>0</v>
      </c>
      <c r="Q286" s="0" t="n">
        <v>-18.88066115</v>
      </c>
      <c r="R286" s="0" t="n">
        <v>-2.087880388</v>
      </c>
      <c r="S286" s="0" t="n">
        <v>0</v>
      </c>
      <c r="T286" s="0" t="n">
        <v>-5.274048403</v>
      </c>
      <c r="U286" s="0" t="n">
        <v>-5.274048403</v>
      </c>
      <c r="V286" s="0" t="n">
        <v>-9.228814134</v>
      </c>
      <c r="W286" s="0" t="n">
        <v>0.711088634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n">
        <v>0</v>
      </c>
      <c r="AE286" s="0" t="n">
        <v>0</v>
      </c>
      <c r="AF286" s="0" t="n">
        <v>8.39672468</v>
      </c>
      <c r="AG286" s="0" t="n">
        <v>0</v>
      </c>
      <c r="AH286" s="0" t="n">
        <v>0</v>
      </c>
      <c r="AI286" s="0" t="n">
        <v>-8.021476766</v>
      </c>
      <c r="AJ286" s="0" t="n">
        <v>-2.379295485</v>
      </c>
      <c r="AK286" s="0" t="n">
        <v>-10.31714696</v>
      </c>
      <c r="AL286" s="0" t="n">
        <v>-29.40164029</v>
      </c>
      <c r="AM286" s="0" t="n">
        <v>-3.480807175</v>
      </c>
      <c r="AN286" s="0" t="n">
        <v>-5.67756568</v>
      </c>
      <c r="AO286" s="0" t="n">
        <v>0</v>
      </c>
      <c r="AP286" s="0" t="n">
        <v>6.320442054</v>
      </c>
      <c r="AQ286" s="0" t="n">
        <v>2.48040311</v>
      </c>
      <c r="AR286" s="0" t="n">
        <v>-29.40164029</v>
      </c>
      <c r="AS286" s="0" t="n">
        <v>-28.48594915</v>
      </c>
      <c r="AT286" s="0" t="n">
        <v>-32.01946376</v>
      </c>
      <c r="AU286" s="0" t="n">
        <v>0</v>
      </c>
      <c r="AV286" s="0" t="n">
        <v>2.898703329</v>
      </c>
      <c r="AW286" s="0" t="n">
        <v>0</v>
      </c>
      <c r="AX286" s="0" t="n">
        <v>0</v>
      </c>
      <c r="AY286" s="0" t="n">
        <v>0</v>
      </c>
      <c r="AZ286" s="0" t="n">
        <v>0</v>
      </c>
      <c r="BA286" s="0" t="n">
        <v>0.583729675</v>
      </c>
      <c r="BB286" s="0" t="n">
        <v>-7.367430724</v>
      </c>
      <c r="BC286" s="0" t="n">
        <v>-4.389399557</v>
      </c>
      <c r="BD286" s="0" t="n">
        <v>7.155987124</v>
      </c>
      <c r="BE286" s="0" t="n">
        <v>0</v>
      </c>
      <c r="BF286" s="0" t="n">
        <v>0</v>
      </c>
      <c r="BG286" s="0" t="n">
        <v>0</v>
      </c>
      <c r="BH286" s="0" t="n">
        <v>7.603444996</v>
      </c>
      <c r="BI286" s="0" t="n">
        <v>-5.114447657</v>
      </c>
      <c r="BJ286" s="0" t="n">
        <v>0.470583048</v>
      </c>
      <c r="BK286" s="0" t="n">
        <v>0</v>
      </c>
      <c r="BL286" s="0" t="n">
        <v>0</v>
      </c>
      <c r="BM286" s="0" t="n">
        <v>0.226150353</v>
      </c>
      <c r="BN286" s="0" t="n">
        <v>-5.203492886</v>
      </c>
      <c r="BO286" s="0" t="n">
        <v>-12.65547302</v>
      </c>
      <c r="BP286" s="0" t="n">
        <v>6.393836055</v>
      </c>
      <c r="BQ286" s="0" t="n">
        <v>0</v>
      </c>
      <c r="BR286" s="0" t="n">
        <v>0</v>
      </c>
      <c r="BV286" s="9"/>
      <c r="BW286" s="0" t="s">
        <v>360</v>
      </c>
      <c r="BX286" s="9" t="n">
        <v>-1.99380152705069</v>
      </c>
      <c r="BY286" s="0" t="n">
        <v>-36.51890077</v>
      </c>
      <c r="BZ286" s="2" t="n">
        <v>-1.264423726</v>
      </c>
      <c r="CA286" s="2" t="n">
        <v>0.630086128</v>
      </c>
    </row>
    <row r="287" customFormat="false" ht="15" hidden="false" customHeight="false" outlineLevel="0" collapsed="false">
      <c r="A287" s="8" t="s">
        <v>361</v>
      </c>
      <c r="B287" s="0" t="n">
        <v>0</v>
      </c>
      <c r="C287" s="0" t="n">
        <v>8.259719862</v>
      </c>
      <c r="D287" s="0" t="n">
        <v>0</v>
      </c>
      <c r="E287" s="0" t="n">
        <v>-0.287585666</v>
      </c>
      <c r="F287" s="0" t="n">
        <v>16.77361397</v>
      </c>
      <c r="G287" s="0" t="n">
        <v>0</v>
      </c>
      <c r="H287" s="0" t="n">
        <v>16.77361397</v>
      </c>
      <c r="I287" s="0" t="n">
        <v>-58.32822124</v>
      </c>
      <c r="J287" s="0" t="n">
        <v>-11.17394746</v>
      </c>
      <c r="K287" s="0" t="n">
        <v>-54.33930417</v>
      </c>
      <c r="L287" s="0" t="n">
        <v>-50.96441905</v>
      </c>
      <c r="M287" s="0" t="n">
        <v>-46.67362982</v>
      </c>
      <c r="N287" s="0" t="n">
        <v>3.864390913</v>
      </c>
      <c r="O287" s="0" t="n">
        <v>8.182480944</v>
      </c>
      <c r="P287" s="0" t="n">
        <v>0</v>
      </c>
      <c r="Q287" s="0" t="n">
        <v>-27.61148004</v>
      </c>
      <c r="R287" s="0" t="n">
        <v>-5.78077201</v>
      </c>
      <c r="S287" s="0" t="n">
        <v>0</v>
      </c>
      <c r="T287" s="0" t="n">
        <v>-5.98489147</v>
      </c>
      <c r="U287" s="0" t="n">
        <v>-5.98489147</v>
      </c>
      <c r="V287" s="0" t="n">
        <v>-11.05197029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-2.969752641</v>
      </c>
      <c r="AC287" s="0" t="n">
        <v>-2.901738441</v>
      </c>
      <c r="AD287" s="0" t="n">
        <v>0</v>
      </c>
      <c r="AE287" s="0" t="n">
        <v>0</v>
      </c>
      <c r="AF287" s="0" t="n">
        <v>6.42105599</v>
      </c>
      <c r="AG287" s="0" t="n">
        <v>-0.465915725</v>
      </c>
      <c r="AH287" s="0" t="n">
        <v>-0.456850711</v>
      </c>
      <c r="AI287" s="0" t="n">
        <v>-9.475517903</v>
      </c>
      <c r="AJ287" s="0" t="n">
        <v>-6.686274052</v>
      </c>
      <c r="AK287" s="0" t="n">
        <v>-14.39825446</v>
      </c>
      <c r="AL287" s="0" t="n">
        <v>-43.86645938</v>
      </c>
      <c r="AM287" s="0" t="n">
        <v>-6.376024805</v>
      </c>
      <c r="AN287" s="0" t="n">
        <v>-7.368011521</v>
      </c>
      <c r="AO287" s="0" t="n">
        <v>0</v>
      </c>
      <c r="AP287" s="0" t="n">
        <v>2.813767563</v>
      </c>
      <c r="AQ287" s="0" t="n">
        <v>1.037596145</v>
      </c>
      <c r="AR287" s="0" t="n">
        <v>-43.86645938</v>
      </c>
      <c r="AS287" s="0" t="n">
        <v>-42.76859582</v>
      </c>
      <c r="AT287" s="0" t="n">
        <v>-39.78466807</v>
      </c>
      <c r="AU287" s="0" t="n">
        <v>0</v>
      </c>
      <c r="AV287" s="0" t="n">
        <v>1.064356628</v>
      </c>
      <c r="AW287" s="0" t="n">
        <v>0</v>
      </c>
      <c r="AX287" s="0" t="n">
        <v>0</v>
      </c>
      <c r="AY287" s="0" t="n">
        <v>0</v>
      </c>
      <c r="AZ287" s="0" t="n">
        <v>0</v>
      </c>
      <c r="BA287" s="0" t="n">
        <v>0.483933689</v>
      </c>
      <c r="BB287" s="0" t="n">
        <v>-14.35376649</v>
      </c>
      <c r="BC287" s="0" t="n">
        <v>-8.491303112</v>
      </c>
      <c r="BD287" s="0" t="n">
        <v>5.624945598</v>
      </c>
      <c r="BE287" s="0" t="n">
        <v>0</v>
      </c>
      <c r="BF287" s="0" t="n">
        <v>0</v>
      </c>
      <c r="BG287" s="0" t="n">
        <v>0</v>
      </c>
      <c r="BH287" s="0" t="n">
        <v>5.821047473</v>
      </c>
      <c r="BI287" s="0" t="n">
        <v>-13.12770528</v>
      </c>
      <c r="BJ287" s="0" t="n">
        <v>0</v>
      </c>
      <c r="BK287" s="0" t="n">
        <v>0</v>
      </c>
      <c r="BL287" s="0" t="n">
        <v>0</v>
      </c>
      <c r="BM287" s="0" t="n">
        <v>0</v>
      </c>
      <c r="BN287" s="0" t="n">
        <v>-6.888506338</v>
      </c>
      <c r="BO287" s="0" t="n">
        <v>-13.91592585</v>
      </c>
      <c r="BP287" s="0" t="n">
        <v>4.811482664</v>
      </c>
      <c r="BQ287" s="0" t="n">
        <v>-0.134914049</v>
      </c>
      <c r="BR287" s="0" t="n">
        <v>-0.456850711</v>
      </c>
      <c r="BV287" s="9"/>
      <c r="BW287" s="0" t="s">
        <v>361</v>
      </c>
      <c r="BX287" s="9" t="n">
        <v>-2.9102515452929</v>
      </c>
      <c r="BY287" s="0" t="n">
        <v>-58.32822124</v>
      </c>
      <c r="BZ287" s="2" t="n">
        <v>-1.709259895</v>
      </c>
      <c r="CA287" s="2" t="n">
        <v>1.169203611</v>
      </c>
    </row>
    <row r="288" customFormat="false" ht="15" hidden="false" customHeight="false" outlineLevel="0" collapsed="false">
      <c r="A288" s="8" t="s">
        <v>362</v>
      </c>
      <c r="B288" s="0" t="n">
        <v>0</v>
      </c>
      <c r="C288" s="0" t="n">
        <v>14.40653897</v>
      </c>
      <c r="D288" s="0" t="n">
        <v>0</v>
      </c>
      <c r="E288" s="0" t="n">
        <v>0</v>
      </c>
      <c r="F288" s="0" t="n">
        <v>14.20553405</v>
      </c>
      <c r="G288" s="0" t="n">
        <v>-0.149386274</v>
      </c>
      <c r="H288" s="0" t="n">
        <v>14.20553405</v>
      </c>
      <c r="I288" s="0" t="n">
        <v>-20.04318868</v>
      </c>
      <c r="J288" s="0" t="n">
        <v>-1.200377814</v>
      </c>
      <c r="K288" s="0" t="n">
        <v>-11.43068785</v>
      </c>
      <c r="L288" s="0" t="n">
        <v>-14.40924639</v>
      </c>
      <c r="M288" s="0" t="n">
        <v>-15.90982236</v>
      </c>
      <c r="N288" s="0" t="n">
        <v>3.613267523</v>
      </c>
      <c r="O288" s="0" t="n">
        <v>6.170883754</v>
      </c>
      <c r="P288" s="0" t="n">
        <v>0</v>
      </c>
      <c r="Q288" s="0" t="n">
        <v>-2.68141485</v>
      </c>
      <c r="R288" s="0" t="n">
        <v>0</v>
      </c>
      <c r="S288" s="0" t="n">
        <v>0</v>
      </c>
      <c r="T288" s="0" t="n">
        <v>-1.033609628</v>
      </c>
      <c r="U288" s="0" t="n">
        <v>-1.033609628</v>
      </c>
      <c r="V288" s="0" t="n">
        <v>-4.570753597</v>
      </c>
      <c r="W288" s="0" t="n">
        <v>0</v>
      </c>
      <c r="X288" s="0" t="n">
        <v>0.111312151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  <c r="AE288" s="0" t="n">
        <v>-0.377228136</v>
      </c>
      <c r="AF288" s="0" t="n">
        <v>5.686814647</v>
      </c>
      <c r="AG288" s="0" t="n">
        <v>-0.655135985</v>
      </c>
      <c r="AH288" s="0" t="n">
        <v>0</v>
      </c>
      <c r="AI288" s="0" t="n">
        <v>-0.586890403</v>
      </c>
      <c r="AJ288" s="0" t="n">
        <v>0</v>
      </c>
      <c r="AK288" s="0" t="n">
        <v>-0.344577287</v>
      </c>
      <c r="AL288" s="0" t="n">
        <v>-12.63559071</v>
      </c>
      <c r="AM288" s="0" t="n">
        <v>0</v>
      </c>
      <c r="AN288" s="0" t="n">
        <v>-1.952396497</v>
      </c>
      <c r="AO288" s="0" t="n">
        <v>0</v>
      </c>
      <c r="AP288" s="0" t="n">
        <v>3.063443135</v>
      </c>
      <c r="AQ288" s="0" t="n">
        <v>1.472592485</v>
      </c>
      <c r="AR288" s="0" t="n">
        <v>-12.63559071</v>
      </c>
      <c r="AS288" s="0" t="n">
        <v>-11.54997868</v>
      </c>
      <c r="AT288" s="0" t="n">
        <v>-12.2453994</v>
      </c>
      <c r="AU288" s="0" t="n">
        <v>0</v>
      </c>
      <c r="AV288" s="0" t="n">
        <v>2.573648363</v>
      </c>
      <c r="AW288" s="0" t="n">
        <v>0</v>
      </c>
      <c r="AX288" s="0" t="n">
        <v>0</v>
      </c>
      <c r="AY288" s="0" t="n">
        <v>0</v>
      </c>
      <c r="AZ288" s="0" t="n">
        <v>0</v>
      </c>
      <c r="BA288" s="0" t="n">
        <v>0.572758198</v>
      </c>
      <c r="BB288" s="0" t="n">
        <v>-1.187456289</v>
      </c>
      <c r="BC288" s="0" t="n">
        <v>-0.777815828</v>
      </c>
      <c r="BD288" s="0" t="n">
        <v>7.810961962</v>
      </c>
      <c r="BE288" s="0" t="n">
        <v>0</v>
      </c>
      <c r="BF288" s="0" t="n">
        <v>0</v>
      </c>
      <c r="BG288" s="0" t="n">
        <v>0</v>
      </c>
      <c r="BH288" s="0" t="n">
        <v>8.042679258</v>
      </c>
      <c r="BI288" s="0" t="n">
        <v>-1.082320529</v>
      </c>
      <c r="BJ288" s="0" t="n">
        <v>0.594996252</v>
      </c>
      <c r="BK288" s="0" t="n">
        <v>0</v>
      </c>
      <c r="BL288" s="0" t="n">
        <v>1.254664192</v>
      </c>
      <c r="BM288" s="0" t="n">
        <v>1.131084967</v>
      </c>
      <c r="BN288" s="0" t="n">
        <v>-1.52940596</v>
      </c>
      <c r="BO288" s="0" t="n">
        <v>-2.048925582</v>
      </c>
      <c r="BP288" s="0" t="n">
        <v>4.631991578</v>
      </c>
      <c r="BQ288" s="0" t="n">
        <v>0</v>
      </c>
      <c r="BR288" s="0" t="n">
        <v>0</v>
      </c>
      <c r="BV288" s="9"/>
      <c r="BW288" s="0" t="s">
        <v>362</v>
      </c>
      <c r="BX288" s="9" t="n">
        <v>0.155125089553631</v>
      </c>
      <c r="BY288" s="0" t="n">
        <v>-20.04318868</v>
      </c>
      <c r="BZ288" s="2" t="n">
        <v>-0.099522891</v>
      </c>
      <c r="CA288" s="2" t="n">
        <v>0.370172136</v>
      </c>
    </row>
    <row r="289" customFormat="false" ht="15" hidden="false" customHeight="false" outlineLevel="0" collapsed="false">
      <c r="A289" s="8" t="s">
        <v>363</v>
      </c>
      <c r="B289" s="0" t="n">
        <v>0</v>
      </c>
      <c r="C289" s="0" t="n">
        <v>15.0092091</v>
      </c>
      <c r="D289" s="0" t="n">
        <v>0</v>
      </c>
      <c r="E289" s="0" t="n">
        <v>0</v>
      </c>
      <c r="F289" s="0" t="n">
        <v>25.68153637</v>
      </c>
      <c r="G289" s="0" t="n">
        <v>0</v>
      </c>
      <c r="H289" s="0" t="n">
        <v>25.68153637</v>
      </c>
      <c r="I289" s="0" t="n">
        <v>-32.16832673</v>
      </c>
      <c r="J289" s="0" t="n">
        <v>-8.538183751</v>
      </c>
      <c r="K289" s="0" t="n">
        <v>-30.85088259</v>
      </c>
      <c r="L289" s="0" t="n">
        <v>-28.89132282</v>
      </c>
      <c r="M289" s="0" t="n">
        <v>-26.63542154</v>
      </c>
      <c r="N289" s="0" t="n">
        <v>4.684304708</v>
      </c>
      <c r="O289" s="0" t="n">
        <v>11.96143403</v>
      </c>
      <c r="P289" s="0" t="n">
        <v>0</v>
      </c>
      <c r="Q289" s="0" t="n">
        <v>-13.55552227</v>
      </c>
      <c r="R289" s="0" t="n">
        <v>-1.664126225</v>
      </c>
      <c r="S289" s="0" t="n">
        <v>0</v>
      </c>
      <c r="T289" s="0" t="n">
        <v>-4.711956898</v>
      </c>
      <c r="U289" s="0" t="n">
        <v>-4.711956898</v>
      </c>
      <c r="V289" s="0" t="n">
        <v>-8.229049058</v>
      </c>
      <c r="W289" s="0" t="n">
        <v>0.715423132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8.630360227</v>
      </c>
      <c r="AG289" s="0" t="n">
        <v>0</v>
      </c>
      <c r="AH289" s="0" t="n">
        <v>0</v>
      </c>
      <c r="AI289" s="0" t="n">
        <v>-6.959649462</v>
      </c>
      <c r="AJ289" s="0" t="n">
        <v>-2.097526378</v>
      </c>
      <c r="AK289" s="0" t="n">
        <v>-8.847900803</v>
      </c>
      <c r="AL289" s="0" t="n">
        <v>-23.60343204</v>
      </c>
      <c r="AM289" s="0" t="n">
        <v>-2.348157541</v>
      </c>
      <c r="AN289" s="0" t="n">
        <v>-5.610190545</v>
      </c>
      <c r="AO289" s="0" t="n">
        <v>0</v>
      </c>
      <c r="AP289" s="0" t="n">
        <v>8.105289584</v>
      </c>
      <c r="AQ289" s="0" t="n">
        <v>2.071083675</v>
      </c>
      <c r="AR289" s="0" t="n">
        <v>-23.60343204</v>
      </c>
      <c r="AS289" s="0" t="n">
        <v>-22.73868213</v>
      </c>
      <c r="AT289" s="0" t="n">
        <v>-27.17108448</v>
      </c>
      <c r="AU289" s="0" t="n">
        <v>0</v>
      </c>
      <c r="AV289" s="0" t="n">
        <v>2.559305752</v>
      </c>
      <c r="AW289" s="0" t="n">
        <v>0</v>
      </c>
      <c r="AX289" s="0" t="n">
        <v>0</v>
      </c>
      <c r="AY289" s="0" t="n">
        <v>0</v>
      </c>
      <c r="AZ289" s="0" t="n">
        <v>0</v>
      </c>
      <c r="BA289" s="0" t="n">
        <v>0.948575274</v>
      </c>
      <c r="BB289" s="0" t="n">
        <v>-8.642638553</v>
      </c>
      <c r="BC289" s="0" t="n">
        <v>-4.54168597</v>
      </c>
      <c r="BD289" s="0" t="n">
        <v>7.344210105</v>
      </c>
      <c r="BE289" s="0" t="n">
        <v>0</v>
      </c>
      <c r="BF289" s="0" t="n">
        <v>0</v>
      </c>
      <c r="BG289" s="0" t="n">
        <v>0</v>
      </c>
      <c r="BH289" s="0" t="n">
        <v>8.247347478</v>
      </c>
      <c r="BI289" s="0" t="n">
        <v>-5.233451309</v>
      </c>
      <c r="BJ289" s="0" t="n">
        <v>0.389678181</v>
      </c>
      <c r="BK289" s="0" t="n">
        <v>0</v>
      </c>
      <c r="BL289" s="0" t="n">
        <v>0.326278909</v>
      </c>
      <c r="BM289" s="0" t="n">
        <v>0.333688273</v>
      </c>
      <c r="BN289" s="0" t="n">
        <v>-5.136437828</v>
      </c>
      <c r="BO289" s="0" t="n">
        <v>-11.70230333</v>
      </c>
      <c r="BP289" s="0" t="n">
        <v>7.151034582</v>
      </c>
      <c r="BQ289" s="0" t="n">
        <v>0</v>
      </c>
      <c r="BR289" s="0" t="n">
        <v>0</v>
      </c>
      <c r="BV289" s="9"/>
      <c r="BW289" s="0" t="s">
        <v>363</v>
      </c>
      <c r="BX289" s="9" t="n">
        <v>-1.59082704995536</v>
      </c>
      <c r="BY289" s="0" t="n">
        <v>-32.16832673</v>
      </c>
      <c r="BZ289" s="2" t="n">
        <v>-0.976998042</v>
      </c>
      <c r="CA289" s="2" t="n">
        <v>0.729796152</v>
      </c>
    </row>
    <row r="290" customFormat="false" ht="15" hidden="false" customHeight="false" outlineLevel="0" collapsed="false">
      <c r="A290" s="8" t="s">
        <v>364</v>
      </c>
      <c r="B290" s="0" t="n">
        <v>0</v>
      </c>
      <c r="C290" s="0" t="n">
        <v>12.78387334</v>
      </c>
      <c r="D290" s="0" t="n">
        <v>0.080953927</v>
      </c>
      <c r="E290" s="0" t="n">
        <v>0</v>
      </c>
      <c r="F290" s="0" t="n">
        <v>25.65643132</v>
      </c>
      <c r="G290" s="0" t="n">
        <v>0</v>
      </c>
      <c r="H290" s="0" t="n">
        <v>25.65643132</v>
      </c>
      <c r="I290" s="0" t="n">
        <v>-35.08566482</v>
      </c>
      <c r="J290" s="0" t="n">
        <v>-8.089372807</v>
      </c>
      <c r="K290" s="0" t="n">
        <v>-33.10113658</v>
      </c>
      <c r="L290" s="0" t="n">
        <v>-29.7127928</v>
      </c>
      <c r="M290" s="0" t="n">
        <v>-29.88663006</v>
      </c>
      <c r="N290" s="0" t="n">
        <v>4.768633149</v>
      </c>
      <c r="O290" s="0" t="n">
        <v>12.03598472</v>
      </c>
      <c r="P290" s="0" t="n">
        <v>0</v>
      </c>
      <c r="Q290" s="0" t="n">
        <v>-16.99976662</v>
      </c>
      <c r="R290" s="0" t="n">
        <v>-2.464002561</v>
      </c>
      <c r="S290" s="0" t="n">
        <v>0</v>
      </c>
      <c r="T290" s="0" t="n">
        <v>-3.885461894</v>
      </c>
      <c r="U290" s="0" t="n">
        <v>-3.885461894</v>
      </c>
      <c r="V290" s="0" t="n">
        <v>-11.16684296</v>
      </c>
      <c r="W290" s="0" t="n">
        <v>1.446350395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9.965929615</v>
      </c>
      <c r="AG290" s="0" t="n">
        <v>0</v>
      </c>
      <c r="AH290" s="0" t="n">
        <v>0</v>
      </c>
      <c r="AI290" s="0" t="n">
        <v>-8.056226117</v>
      </c>
      <c r="AJ290" s="0" t="n">
        <v>-2.597381923</v>
      </c>
      <c r="AK290" s="0" t="n">
        <v>-9.620597073</v>
      </c>
      <c r="AL290" s="0" t="n">
        <v>-27.96359855</v>
      </c>
      <c r="AM290" s="0" t="n">
        <v>-2.856288585</v>
      </c>
      <c r="AN290" s="0" t="n">
        <v>-5.658097229</v>
      </c>
      <c r="AO290" s="0" t="n">
        <v>0</v>
      </c>
      <c r="AP290" s="0" t="n">
        <v>6.454159985</v>
      </c>
      <c r="AQ290" s="0" t="n">
        <v>2.170505465</v>
      </c>
      <c r="AR290" s="0" t="n">
        <v>-27.96359855</v>
      </c>
      <c r="AS290" s="0" t="n">
        <v>-26.74789004</v>
      </c>
      <c r="AT290" s="0" t="n">
        <v>-30.38095368</v>
      </c>
      <c r="AU290" s="0" t="n">
        <v>0</v>
      </c>
      <c r="AV290" s="0" t="n">
        <v>3.647442289</v>
      </c>
      <c r="AW290" s="0" t="n">
        <v>0</v>
      </c>
      <c r="AX290" s="0" t="n">
        <v>0</v>
      </c>
      <c r="AY290" s="0" t="n">
        <v>0</v>
      </c>
      <c r="AZ290" s="0" t="n">
        <v>0</v>
      </c>
      <c r="BA290" s="0" t="n">
        <v>1.034164043</v>
      </c>
      <c r="BB290" s="0" t="n">
        <v>-6.049291298</v>
      </c>
      <c r="BC290" s="0" t="n">
        <v>-3.845856959</v>
      </c>
      <c r="BD290" s="0" t="n">
        <v>6.282734632</v>
      </c>
      <c r="BE290" s="0" t="n">
        <v>0</v>
      </c>
      <c r="BF290" s="0" t="n">
        <v>0</v>
      </c>
      <c r="BG290" s="0" t="n">
        <v>0.065203503</v>
      </c>
      <c r="BH290" s="0" t="n">
        <v>7.28715678</v>
      </c>
      <c r="BI290" s="0" t="n">
        <v>-5.186515013</v>
      </c>
      <c r="BJ290" s="0" t="n">
        <v>0.067965638</v>
      </c>
      <c r="BK290" s="0" t="n">
        <v>0.4625644</v>
      </c>
      <c r="BL290" s="0" t="n">
        <v>0</v>
      </c>
      <c r="BM290" s="0" t="n">
        <v>1.586743427</v>
      </c>
      <c r="BN290" s="0" t="n">
        <v>-5.184115864</v>
      </c>
      <c r="BO290" s="0" t="n">
        <v>-11.84889278</v>
      </c>
      <c r="BP290" s="0" t="n">
        <v>6.55651284</v>
      </c>
      <c r="BQ290" s="0" t="n">
        <v>0</v>
      </c>
      <c r="BR290" s="0" t="n">
        <v>0</v>
      </c>
      <c r="BV290" s="9"/>
      <c r="BW290" s="0" t="s">
        <v>364</v>
      </c>
      <c r="BX290" s="9" t="n">
        <v>-1.59082704995536</v>
      </c>
      <c r="BY290" s="0" t="n">
        <v>-35.08566482</v>
      </c>
      <c r="BZ290" s="2" t="n">
        <v>-1.373245806</v>
      </c>
      <c r="CA290" s="2" t="n">
        <v>0.687992564</v>
      </c>
    </row>
    <row r="291" customFormat="false" ht="15" hidden="false" customHeight="false" outlineLevel="0" collapsed="false">
      <c r="A291" s="8" t="s">
        <v>365</v>
      </c>
      <c r="B291" s="0" t="n">
        <v>0</v>
      </c>
      <c r="C291" s="0" t="n">
        <v>0</v>
      </c>
      <c r="D291" s="0" t="n">
        <v>0</v>
      </c>
      <c r="E291" s="0" t="n">
        <v>0.682568187</v>
      </c>
      <c r="F291" s="0" t="n">
        <v>8.407647795</v>
      </c>
      <c r="G291" s="0" t="n">
        <v>0</v>
      </c>
      <c r="H291" s="0" t="n">
        <v>8.407647795</v>
      </c>
      <c r="I291" s="0" t="n">
        <v>-34.06107769</v>
      </c>
      <c r="J291" s="0" t="n">
        <v>-10.38874601</v>
      </c>
      <c r="K291" s="0" t="n">
        <v>-26.85201323</v>
      </c>
      <c r="L291" s="0" t="n">
        <v>-27.97188748</v>
      </c>
      <c r="M291" s="0" t="n">
        <v>-26.90466386</v>
      </c>
      <c r="N291" s="0" t="n">
        <v>0.969731557</v>
      </c>
      <c r="O291" s="0" t="n">
        <v>2.995686318</v>
      </c>
      <c r="P291" s="0" t="n">
        <v>0.291040356</v>
      </c>
      <c r="Q291" s="0" t="n">
        <v>-6.66309339</v>
      </c>
      <c r="R291" s="0" t="n">
        <v>-1.321100473</v>
      </c>
      <c r="S291" s="0" t="n">
        <v>0</v>
      </c>
      <c r="T291" s="0" t="n">
        <v>-5.2126137</v>
      </c>
      <c r="U291" s="0" t="n">
        <v>-5.2126137</v>
      </c>
      <c r="V291" s="0" t="n">
        <v>-8.080719735</v>
      </c>
      <c r="W291" s="0" t="n">
        <v>0</v>
      </c>
      <c r="X291" s="0" t="n">
        <v>0.442496992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-0.277824368</v>
      </c>
      <c r="AF291" s="0" t="n">
        <v>0.241760547</v>
      </c>
      <c r="AG291" s="0" t="n">
        <v>-0.779795363</v>
      </c>
      <c r="AH291" s="0" t="n">
        <v>0</v>
      </c>
      <c r="AI291" s="0" t="n">
        <v>-6.168268675</v>
      </c>
      <c r="AJ291" s="0" t="n">
        <v>-2.2596548</v>
      </c>
      <c r="AK291" s="0" t="n">
        <v>-6.067997853</v>
      </c>
      <c r="AL291" s="0" t="n">
        <v>-21.03168253</v>
      </c>
      <c r="AM291" s="0" t="n">
        <v>-4.100053374</v>
      </c>
      <c r="AN291" s="0" t="n">
        <v>-5.355979372</v>
      </c>
      <c r="AO291" s="0" t="n">
        <v>0</v>
      </c>
      <c r="AP291" s="0" t="n">
        <v>5.588279414</v>
      </c>
      <c r="AQ291" s="0" t="n">
        <v>0.435033144</v>
      </c>
      <c r="AR291" s="0" t="n">
        <v>-21.03168253</v>
      </c>
      <c r="AS291" s="0" t="n">
        <v>-20.00089315</v>
      </c>
      <c r="AT291" s="0" t="n">
        <v>-10.89172483</v>
      </c>
      <c r="AU291" s="0" t="n">
        <v>0.853595785</v>
      </c>
      <c r="AV291" s="0" t="n">
        <v>0</v>
      </c>
      <c r="AW291" s="0" t="n">
        <v>0</v>
      </c>
      <c r="AX291" s="0" t="n">
        <v>0</v>
      </c>
      <c r="AY291" s="0" t="n">
        <v>0</v>
      </c>
      <c r="AZ291" s="0" t="n">
        <v>-0.040907006</v>
      </c>
      <c r="BA291" s="0" t="n">
        <v>0</v>
      </c>
      <c r="BB291" s="0" t="n">
        <v>-8.705104697</v>
      </c>
      <c r="BC291" s="0" t="n">
        <v>-4.37000671</v>
      </c>
      <c r="BD291" s="0" t="n">
        <v>2.565137429</v>
      </c>
      <c r="BE291" s="0" t="n">
        <v>0</v>
      </c>
      <c r="BF291" s="0" t="n">
        <v>0.312689449</v>
      </c>
      <c r="BG291" s="0" t="n">
        <v>0.201900262</v>
      </c>
      <c r="BH291" s="0" t="n">
        <v>2.115576779</v>
      </c>
      <c r="BI291" s="0" t="n">
        <v>-7.761398424</v>
      </c>
      <c r="BJ291" s="0" t="n">
        <v>0</v>
      </c>
      <c r="BK291" s="0" t="n">
        <v>0</v>
      </c>
      <c r="BL291" s="0" t="n">
        <v>0</v>
      </c>
      <c r="BM291" s="0" t="n">
        <v>0</v>
      </c>
      <c r="BN291" s="0" t="n">
        <v>-4.883531969</v>
      </c>
      <c r="BO291" s="0" t="n">
        <v>-10.56062017</v>
      </c>
      <c r="BP291" s="0" t="n">
        <v>0.228642375</v>
      </c>
      <c r="BQ291" s="0" t="n">
        <v>0</v>
      </c>
      <c r="BR291" s="0" t="n">
        <v>0</v>
      </c>
      <c r="BV291" s="9"/>
      <c r="BW291" s="0" t="s">
        <v>365</v>
      </c>
      <c r="BX291" s="9" t="n">
        <v>-0.890841913243665</v>
      </c>
      <c r="BY291" s="0" t="n">
        <v>-34.06107769</v>
      </c>
      <c r="BZ291" s="2" t="n">
        <v>-2.217376519</v>
      </c>
      <c r="CA291" s="2" t="n">
        <v>0</v>
      </c>
    </row>
    <row r="292" customFormat="false" ht="15" hidden="false" customHeight="false" outlineLevel="0" collapsed="false">
      <c r="A292" s="8" t="s">
        <v>366</v>
      </c>
      <c r="B292" s="0" t="n">
        <v>0.95364459</v>
      </c>
      <c r="C292" s="0" t="n">
        <v>3.47141288</v>
      </c>
      <c r="D292" s="0" t="n">
        <v>0</v>
      </c>
      <c r="E292" s="0" t="n">
        <v>3.471435476</v>
      </c>
      <c r="F292" s="0" t="n">
        <v>6.482536204</v>
      </c>
      <c r="G292" s="0" t="n">
        <v>0</v>
      </c>
      <c r="H292" s="0" t="n">
        <v>6.482536204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-0.144441483</v>
      </c>
      <c r="N292" s="0" t="n">
        <v>2.466151863</v>
      </c>
      <c r="O292" s="0" t="n">
        <v>0</v>
      </c>
      <c r="P292" s="0" t="n">
        <v>1.158284433</v>
      </c>
      <c r="Q292" s="0" t="n">
        <v>0.20112134</v>
      </c>
      <c r="R292" s="0" t="n">
        <v>1.975414021</v>
      </c>
      <c r="S292" s="0" t="n">
        <v>1.050117807</v>
      </c>
      <c r="T292" s="0" t="n">
        <v>0</v>
      </c>
      <c r="U292" s="0" t="n">
        <v>0</v>
      </c>
      <c r="V292" s="0" t="n">
        <v>-1.833613766</v>
      </c>
      <c r="W292" s="0" t="n">
        <v>0</v>
      </c>
      <c r="X292" s="0" t="n">
        <v>0</v>
      </c>
      <c r="Y292" s="0" t="n">
        <v>1.516878556</v>
      </c>
      <c r="Z292" s="0" t="n">
        <v>0.782018874</v>
      </c>
      <c r="AA292" s="0" t="n">
        <v>1.378186808</v>
      </c>
      <c r="AB292" s="0" t="n">
        <v>3.456228991</v>
      </c>
      <c r="AC292" s="0" t="n">
        <v>5.763092983</v>
      </c>
      <c r="AD292" s="0" t="n">
        <v>0.825658066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  <c r="AJ292" s="0" t="n">
        <v>0</v>
      </c>
      <c r="AK292" s="0" t="n">
        <v>0</v>
      </c>
      <c r="AL292" s="0" t="n">
        <v>0</v>
      </c>
      <c r="AM292" s="0" t="n">
        <v>0</v>
      </c>
      <c r="AN292" s="0" t="n">
        <v>0</v>
      </c>
      <c r="AO292" s="0" t="n">
        <v>1.30289825</v>
      </c>
      <c r="AP292" s="0" t="n">
        <v>1.48055932</v>
      </c>
      <c r="AQ292" s="0" t="n">
        <v>7.369851515</v>
      </c>
      <c r="AR292" s="0" t="n">
        <v>0</v>
      </c>
      <c r="AS292" s="0" t="n">
        <v>0</v>
      </c>
      <c r="AT292" s="0" t="n">
        <v>0</v>
      </c>
      <c r="AU292" s="0" t="n">
        <v>0</v>
      </c>
      <c r="AV292" s="0" t="n">
        <v>0</v>
      </c>
      <c r="AW292" s="0" t="n">
        <v>0</v>
      </c>
      <c r="AX292" s="0" t="n">
        <v>1.660152703</v>
      </c>
      <c r="AY292" s="0" t="n">
        <v>2.014502189</v>
      </c>
      <c r="AZ292" s="0" t="n">
        <v>0</v>
      </c>
      <c r="BA292" s="0" t="n">
        <v>0</v>
      </c>
      <c r="BB292" s="0" t="n">
        <v>0</v>
      </c>
      <c r="BC292" s="0" t="n">
        <v>0</v>
      </c>
      <c r="BD292" s="0" t="n">
        <v>3.884139464</v>
      </c>
      <c r="BE292" s="0" t="n">
        <v>1.522629535</v>
      </c>
      <c r="BF292" s="0" t="n">
        <v>1.507076032</v>
      </c>
      <c r="BG292" s="0" t="n">
        <v>2.921983926</v>
      </c>
      <c r="BH292" s="0" t="n">
        <v>2.572722715</v>
      </c>
      <c r="BI292" s="0" t="n">
        <v>0</v>
      </c>
      <c r="BJ292" s="0" t="n">
        <v>3.239032135</v>
      </c>
      <c r="BK292" s="0" t="n">
        <v>2.803311442</v>
      </c>
      <c r="BL292" s="0" t="n">
        <v>2.367352664</v>
      </c>
      <c r="BM292" s="0" t="n">
        <v>1.929136183</v>
      </c>
      <c r="BN292" s="0" t="n">
        <v>0</v>
      </c>
      <c r="BO292" s="0" t="n">
        <v>0</v>
      </c>
      <c r="BP292" s="0" t="n">
        <v>0</v>
      </c>
      <c r="BQ292" s="0" t="n">
        <v>0.094845149</v>
      </c>
      <c r="BR292" s="0" t="n">
        <v>0</v>
      </c>
      <c r="BV292" s="9"/>
      <c r="BW292" s="0" t="s">
        <v>366</v>
      </c>
      <c r="BX292" s="9" t="n">
        <v>0.890841913243665</v>
      </c>
      <c r="BY292" s="0" t="n">
        <v>0</v>
      </c>
      <c r="BZ292" s="2" t="n">
        <v>0</v>
      </c>
      <c r="CA292" s="2" t="n">
        <v>-0.186812431</v>
      </c>
    </row>
    <row r="293" customFormat="false" ht="15" hidden="false" customHeight="false" outlineLevel="0" collapsed="false">
      <c r="A293" s="8" t="s">
        <v>367</v>
      </c>
      <c r="B293" s="0" t="n">
        <v>0.852135972</v>
      </c>
      <c r="C293" s="0" t="n">
        <v>3.147224768</v>
      </c>
      <c r="D293" s="0" t="n">
        <v>0</v>
      </c>
      <c r="E293" s="0" t="n">
        <v>4.654288333</v>
      </c>
      <c r="F293" s="0" t="n">
        <v>5.381914123</v>
      </c>
      <c r="G293" s="0" t="n">
        <v>0.451273331</v>
      </c>
      <c r="H293" s="0" t="n">
        <v>5.381914123</v>
      </c>
      <c r="I293" s="0" t="n">
        <v>-0.301236821</v>
      </c>
      <c r="J293" s="0" t="n">
        <v>0</v>
      </c>
      <c r="K293" s="0" t="n">
        <v>0</v>
      </c>
      <c r="L293" s="0" t="n">
        <v>0</v>
      </c>
      <c r="M293" s="0" t="n">
        <v>-0.240413323</v>
      </c>
      <c r="N293" s="0" t="n">
        <v>2.248702638</v>
      </c>
      <c r="O293" s="0" t="n">
        <v>0</v>
      </c>
      <c r="P293" s="0" t="n">
        <v>0.703019672</v>
      </c>
      <c r="Q293" s="0" t="n">
        <v>0</v>
      </c>
      <c r="R293" s="0" t="n">
        <v>0.378770047</v>
      </c>
      <c r="S293" s="0" t="n">
        <v>1.200595111</v>
      </c>
      <c r="T293" s="0" t="n">
        <v>0</v>
      </c>
      <c r="U293" s="0" t="n">
        <v>0</v>
      </c>
      <c r="V293" s="0" t="n">
        <v>-1.661412395</v>
      </c>
      <c r="W293" s="0" t="n">
        <v>0</v>
      </c>
      <c r="X293" s="0" t="n">
        <v>0</v>
      </c>
      <c r="Y293" s="0" t="n">
        <v>1.09150697</v>
      </c>
      <c r="Z293" s="0" t="n">
        <v>0.461304248</v>
      </c>
      <c r="AA293" s="0" t="n">
        <v>0.941185728</v>
      </c>
      <c r="AB293" s="0" t="n">
        <v>4.144307916</v>
      </c>
      <c r="AC293" s="0" t="n">
        <v>5.864369423</v>
      </c>
      <c r="AD293" s="0" t="n">
        <v>1.584626333</v>
      </c>
      <c r="AE293" s="0" t="n">
        <v>0.846490946</v>
      </c>
      <c r="AF293" s="0" t="n">
        <v>0</v>
      </c>
      <c r="AG293" s="0" t="n">
        <v>0</v>
      </c>
      <c r="AH293" s="0" t="n">
        <v>0</v>
      </c>
      <c r="AI293" s="0" t="n">
        <v>0</v>
      </c>
      <c r="AJ293" s="0" t="n">
        <v>0</v>
      </c>
      <c r="AK293" s="0" t="n">
        <v>-0.215826959</v>
      </c>
      <c r="AL293" s="0" t="n">
        <v>0</v>
      </c>
      <c r="AM293" s="0" t="n">
        <v>0</v>
      </c>
      <c r="AN293" s="0" t="n">
        <v>0</v>
      </c>
      <c r="AO293" s="0" t="n">
        <v>0.869290504</v>
      </c>
      <c r="AP293" s="0" t="n">
        <v>0.159762045</v>
      </c>
      <c r="AQ293" s="0" t="n">
        <v>5.017560722</v>
      </c>
      <c r="AR293" s="0" t="n">
        <v>0</v>
      </c>
      <c r="AS293" s="0" t="n">
        <v>0</v>
      </c>
      <c r="AT293" s="0" t="n">
        <v>-0.657521371</v>
      </c>
      <c r="AU293" s="0" t="n">
        <v>0</v>
      </c>
      <c r="AV293" s="0" t="n">
        <v>0</v>
      </c>
      <c r="AW293" s="0" t="n">
        <v>0</v>
      </c>
      <c r="AX293" s="0" t="n">
        <v>0.813321801</v>
      </c>
      <c r="AY293" s="0" t="n">
        <v>1.077738999</v>
      </c>
      <c r="AZ293" s="0" t="n">
        <v>0</v>
      </c>
      <c r="BA293" s="0" t="n">
        <v>0</v>
      </c>
      <c r="BB293" s="0" t="n">
        <v>0</v>
      </c>
      <c r="BC293" s="0" t="n">
        <v>0</v>
      </c>
      <c r="BD293" s="0" t="n">
        <v>2.970758771</v>
      </c>
      <c r="BE293" s="0" t="n">
        <v>0.536589008</v>
      </c>
      <c r="BF293" s="0" t="n">
        <v>0.504647762</v>
      </c>
      <c r="BG293" s="0" t="n">
        <v>3.094187099</v>
      </c>
      <c r="BH293" s="0" t="n">
        <v>1.847563329</v>
      </c>
      <c r="BI293" s="0" t="n">
        <v>0</v>
      </c>
      <c r="BJ293" s="0" t="n">
        <v>3.078428108</v>
      </c>
      <c r="BK293" s="0" t="n">
        <v>2.591186796</v>
      </c>
      <c r="BL293" s="0" t="n">
        <v>1.473976001</v>
      </c>
      <c r="BM293" s="0" t="n">
        <v>3.032265443</v>
      </c>
      <c r="BN293" s="0" t="n">
        <v>0</v>
      </c>
      <c r="BO293" s="0" t="n">
        <v>0</v>
      </c>
      <c r="BP293" s="0" t="n">
        <v>0</v>
      </c>
      <c r="BQ293" s="0" t="n">
        <v>0</v>
      </c>
      <c r="BR293" s="0" t="n">
        <v>0</v>
      </c>
      <c r="BV293" s="9"/>
      <c r="BW293" s="0" t="s">
        <v>367</v>
      </c>
      <c r="BX293" s="9" t="n">
        <v>1.22317675139059</v>
      </c>
      <c r="BY293" s="0" t="n">
        <v>-0.301236821</v>
      </c>
      <c r="BZ293" s="2" t="n">
        <v>0</v>
      </c>
      <c r="CA293" s="2" t="n">
        <v>0.147280864</v>
      </c>
    </row>
    <row r="294" customFormat="false" ht="15" hidden="false" customHeight="false" outlineLevel="0" collapsed="false">
      <c r="A294" s="8" t="s">
        <v>368</v>
      </c>
      <c r="B294" s="0" t="n">
        <v>0</v>
      </c>
      <c r="C294" s="0" t="n">
        <v>11.36536566</v>
      </c>
      <c r="D294" s="0" t="n">
        <v>0</v>
      </c>
      <c r="E294" s="0" t="n">
        <v>0</v>
      </c>
      <c r="F294" s="0" t="n">
        <v>24.54997928</v>
      </c>
      <c r="G294" s="0" t="n">
        <v>0</v>
      </c>
      <c r="H294" s="0" t="n">
        <v>24.54997928</v>
      </c>
      <c r="I294" s="0" t="n">
        <v>-45.610874</v>
      </c>
      <c r="J294" s="0" t="n">
        <v>-10.06856723</v>
      </c>
      <c r="K294" s="0" t="n">
        <v>-46.72816427</v>
      </c>
      <c r="L294" s="0" t="n">
        <v>-42.58169804</v>
      </c>
      <c r="M294" s="0" t="n">
        <v>-38.69245287</v>
      </c>
      <c r="N294" s="0" t="n">
        <v>5.857027302</v>
      </c>
      <c r="O294" s="0" t="n">
        <v>10.98492662</v>
      </c>
      <c r="P294" s="0" t="n">
        <v>0</v>
      </c>
      <c r="Q294" s="0" t="n">
        <v>-19.03725108</v>
      </c>
      <c r="R294" s="0" t="n">
        <v>-3.011811735</v>
      </c>
      <c r="S294" s="0" t="n">
        <v>0</v>
      </c>
      <c r="T294" s="0" t="n">
        <v>-6.273453486</v>
      </c>
      <c r="U294" s="0" t="n">
        <v>-6.273453486</v>
      </c>
      <c r="V294" s="0" t="n">
        <v>-13.06317618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0</v>
      </c>
      <c r="AE294" s="0" t="n">
        <v>0</v>
      </c>
      <c r="AF294" s="0" t="n">
        <v>6.667823163</v>
      </c>
      <c r="AG294" s="0" t="n">
        <v>-0.06945683</v>
      </c>
      <c r="AH294" s="0" t="n">
        <v>-0.969290389</v>
      </c>
      <c r="AI294" s="0" t="n">
        <v>-10.46715297</v>
      </c>
      <c r="AJ294" s="0" t="n">
        <v>-3.724232981</v>
      </c>
      <c r="AK294" s="0" t="n">
        <v>-13.01880903</v>
      </c>
      <c r="AL294" s="0" t="n">
        <v>-37.35380716</v>
      </c>
      <c r="AM294" s="0" t="n">
        <v>-4.708096516</v>
      </c>
      <c r="AN294" s="0" t="n">
        <v>-7.157853992</v>
      </c>
      <c r="AO294" s="0" t="n">
        <v>0</v>
      </c>
      <c r="AP294" s="0" t="n">
        <v>5.55258942</v>
      </c>
      <c r="AQ294" s="0" t="n">
        <v>1.066167089</v>
      </c>
      <c r="AR294" s="0" t="n">
        <v>-37.35380716</v>
      </c>
      <c r="AS294" s="0" t="n">
        <v>-36.27721481</v>
      </c>
      <c r="AT294" s="0" t="n">
        <v>-31.15634232</v>
      </c>
      <c r="AU294" s="0" t="n">
        <v>0</v>
      </c>
      <c r="AV294" s="0" t="n">
        <v>1.631973915</v>
      </c>
      <c r="AW294" s="0" t="n">
        <v>0</v>
      </c>
      <c r="AX294" s="0" t="n">
        <v>0</v>
      </c>
      <c r="AY294" s="0" t="n">
        <v>0</v>
      </c>
      <c r="AZ294" s="0" t="n">
        <v>0</v>
      </c>
      <c r="BA294" s="0" t="n">
        <v>0.4741854</v>
      </c>
      <c r="BB294" s="0" t="n">
        <v>-10.97008062</v>
      </c>
      <c r="BC294" s="0" t="n">
        <v>-8.137377792</v>
      </c>
      <c r="BD294" s="0" t="n">
        <v>7.988675612</v>
      </c>
      <c r="BE294" s="0" t="n">
        <v>0</v>
      </c>
      <c r="BF294" s="0" t="n">
        <v>0</v>
      </c>
      <c r="BG294" s="0" t="n">
        <v>0</v>
      </c>
      <c r="BH294" s="0" t="n">
        <v>8.115023098</v>
      </c>
      <c r="BI294" s="0" t="n">
        <v>-11.62930727</v>
      </c>
      <c r="BJ294" s="0" t="n">
        <v>0</v>
      </c>
      <c r="BK294" s="0" t="n">
        <v>0</v>
      </c>
      <c r="BL294" s="0" t="n">
        <v>0</v>
      </c>
      <c r="BM294" s="0" t="n">
        <v>0.819048577</v>
      </c>
      <c r="BN294" s="0" t="n">
        <v>-6.800209966</v>
      </c>
      <c r="BO294" s="0" t="n">
        <v>-13.85410258</v>
      </c>
      <c r="BP294" s="0" t="n">
        <v>6.200977572</v>
      </c>
      <c r="BQ294" s="0" t="n">
        <v>0</v>
      </c>
      <c r="BR294" s="0" t="n">
        <v>-0.969290389</v>
      </c>
      <c r="BV294" s="9"/>
      <c r="BW294" s="0" t="s">
        <v>368</v>
      </c>
      <c r="BX294" s="9" t="n">
        <v>-2.43313071442824</v>
      </c>
      <c r="BY294" s="0" t="n">
        <v>-45.610874</v>
      </c>
      <c r="BZ294" s="2" t="n">
        <v>-1.343363183</v>
      </c>
      <c r="CA294" s="2" t="n">
        <v>1.419430005</v>
      </c>
    </row>
    <row r="295" customFormat="false" ht="15" hidden="false" customHeight="false" outlineLevel="0" collapsed="false">
      <c r="A295" s="8" t="s">
        <v>369</v>
      </c>
      <c r="B295" s="0" t="n">
        <v>0</v>
      </c>
      <c r="C295" s="0" t="n">
        <v>11.44789021</v>
      </c>
      <c r="D295" s="0" t="n">
        <v>0.080953927</v>
      </c>
      <c r="E295" s="0" t="n">
        <v>0</v>
      </c>
      <c r="F295" s="0" t="n">
        <v>24.19883853</v>
      </c>
      <c r="G295" s="0" t="n">
        <v>0</v>
      </c>
      <c r="H295" s="0" t="n">
        <v>24.19883853</v>
      </c>
      <c r="I295" s="0" t="n">
        <v>-38.16384977</v>
      </c>
      <c r="J295" s="0" t="n">
        <v>-10.09033526</v>
      </c>
      <c r="K295" s="0" t="n">
        <v>-40.36990221</v>
      </c>
      <c r="L295" s="0" t="n">
        <v>-36.35106419</v>
      </c>
      <c r="M295" s="0" t="n">
        <v>-34.06829559</v>
      </c>
      <c r="N295" s="0" t="n">
        <v>4.413172847</v>
      </c>
      <c r="O295" s="0" t="n">
        <v>11.57950612</v>
      </c>
      <c r="P295" s="0" t="n">
        <v>0</v>
      </c>
      <c r="Q295" s="0" t="n">
        <v>-13.76204726</v>
      </c>
      <c r="R295" s="0" t="n">
        <v>-2.02508792</v>
      </c>
      <c r="S295" s="0" t="n">
        <v>0</v>
      </c>
      <c r="T295" s="0" t="n">
        <v>-5.388289978</v>
      </c>
      <c r="U295" s="0" t="n">
        <v>-5.388289978</v>
      </c>
      <c r="V295" s="0" t="n">
        <v>-10.8642849</v>
      </c>
      <c r="W295" s="0" t="n">
        <v>0.067768085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6.596750247</v>
      </c>
      <c r="AG295" s="0" t="n">
        <v>0</v>
      </c>
      <c r="AH295" s="0" t="n">
        <v>0</v>
      </c>
      <c r="AI295" s="0" t="n">
        <v>-10.61330944</v>
      </c>
      <c r="AJ295" s="0" t="n">
        <v>-2.711970777</v>
      </c>
      <c r="AK295" s="0" t="n">
        <v>-11.24437663</v>
      </c>
      <c r="AL295" s="0" t="n">
        <v>-32.3225957</v>
      </c>
      <c r="AM295" s="0" t="n">
        <v>-4.359206228</v>
      </c>
      <c r="AN295" s="0" t="n">
        <v>-5.990663185</v>
      </c>
      <c r="AO295" s="0" t="n">
        <v>0</v>
      </c>
      <c r="AP295" s="0" t="n">
        <v>5.823760415</v>
      </c>
      <c r="AQ295" s="0" t="n">
        <v>1.835001931</v>
      </c>
      <c r="AR295" s="0" t="n">
        <v>-32.3225957</v>
      </c>
      <c r="AS295" s="0" t="n">
        <v>-31.28937008</v>
      </c>
      <c r="AT295" s="0" t="n">
        <v>-25.69023258</v>
      </c>
      <c r="AU295" s="0" t="n">
        <v>0</v>
      </c>
      <c r="AV295" s="0" t="n">
        <v>1.998270987</v>
      </c>
      <c r="AW295" s="0" t="n">
        <v>0</v>
      </c>
      <c r="AX295" s="0" t="n">
        <v>0</v>
      </c>
      <c r="AY295" s="0" t="n">
        <v>0</v>
      </c>
      <c r="AZ295" s="0" t="n">
        <v>0</v>
      </c>
      <c r="BA295" s="0" t="n">
        <v>0.7765595</v>
      </c>
      <c r="BB295" s="0" t="n">
        <v>-7.383916879</v>
      </c>
      <c r="BC295" s="0" t="n">
        <v>-5.16939431</v>
      </c>
      <c r="BD295" s="0" t="n">
        <v>6.703093228</v>
      </c>
      <c r="BE295" s="0" t="n">
        <v>0</v>
      </c>
      <c r="BF295" s="0" t="n">
        <v>0</v>
      </c>
      <c r="BG295" s="0" t="n">
        <v>0</v>
      </c>
      <c r="BH295" s="0" t="n">
        <v>7.305526369</v>
      </c>
      <c r="BI295" s="0" t="n">
        <v>-7.221893106</v>
      </c>
      <c r="BJ295" s="0" t="n">
        <v>0.280745834</v>
      </c>
      <c r="BK295" s="0" t="n">
        <v>0.058249515</v>
      </c>
      <c r="BL295" s="0" t="n">
        <v>0.192057667</v>
      </c>
      <c r="BM295" s="0" t="n">
        <v>0.745302649</v>
      </c>
      <c r="BN295" s="0" t="n">
        <v>-5.634400351</v>
      </c>
      <c r="BO295" s="0" t="n">
        <v>-13.8464412</v>
      </c>
      <c r="BP295" s="0" t="n">
        <v>5.460504719</v>
      </c>
      <c r="BQ295" s="0" t="n">
        <v>0</v>
      </c>
      <c r="BR295" s="0" t="n">
        <v>0</v>
      </c>
      <c r="BV295" s="9"/>
      <c r="BW295" s="0" t="s">
        <v>369</v>
      </c>
      <c r="BX295" s="9" t="n">
        <v>-1.99380152705069</v>
      </c>
      <c r="BY295" s="0" t="n">
        <v>-38.16384977</v>
      </c>
      <c r="BZ295" s="2" t="n">
        <v>-1.333024264</v>
      </c>
      <c r="CA295" s="2" t="n">
        <v>0.533342652</v>
      </c>
    </row>
    <row r="296" customFormat="false" ht="15" hidden="false" customHeight="false" outlineLevel="0" collapsed="false">
      <c r="A296" s="8" t="s">
        <v>370</v>
      </c>
      <c r="B296" s="0" t="n">
        <v>0</v>
      </c>
      <c r="C296" s="0" t="n">
        <v>9.719215547</v>
      </c>
      <c r="D296" s="0" t="n">
        <v>0</v>
      </c>
      <c r="E296" s="0" t="n">
        <v>-0.278162534</v>
      </c>
      <c r="F296" s="0" t="n">
        <v>22.13740482</v>
      </c>
      <c r="G296" s="0" t="n">
        <v>-0.921397013</v>
      </c>
      <c r="H296" s="0" t="n">
        <v>22.13740482</v>
      </c>
      <c r="I296" s="0" t="n">
        <v>-53.30993877</v>
      </c>
      <c r="J296" s="0" t="n">
        <v>-10.85293934</v>
      </c>
      <c r="K296" s="0" t="n">
        <v>-51.70625687</v>
      </c>
      <c r="L296" s="0" t="n">
        <v>-47.96917286</v>
      </c>
      <c r="M296" s="0" t="n">
        <v>-42.06932556</v>
      </c>
      <c r="N296" s="0" t="n">
        <v>3.610122392</v>
      </c>
      <c r="O296" s="0" t="n">
        <v>10.26710635</v>
      </c>
      <c r="P296" s="0" t="n">
        <v>0</v>
      </c>
      <c r="Q296" s="0" t="n">
        <v>-20.40509323</v>
      </c>
      <c r="R296" s="0" t="n">
        <v>-3.516948229</v>
      </c>
      <c r="S296" s="0" t="n">
        <v>0</v>
      </c>
      <c r="T296" s="0" t="n">
        <v>-7.750487949</v>
      </c>
      <c r="U296" s="0" t="n">
        <v>-7.750487949</v>
      </c>
      <c r="V296" s="0" t="n">
        <v>-12.00414828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-5.441116361</v>
      </c>
      <c r="AC296" s="0" t="n">
        <v>-6.023387991</v>
      </c>
      <c r="AD296" s="0" t="n">
        <v>0</v>
      </c>
      <c r="AE296" s="0" t="n">
        <v>-1.165762188</v>
      </c>
      <c r="AF296" s="0" t="n">
        <v>7.392704381</v>
      </c>
      <c r="AG296" s="0" t="n">
        <v>-2.279832605</v>
      </c>
      <c r="AH296" s="0" t="n">
        <v>-1.331273101</v>
      </c>
      <c r="AI296" s="0" t="n">
        <v>-11.2832685</v>
      </c>
      <c r="AJ296" s="0" t="n">
        <v>-4.239343159</v>
      </c>
      <c r="AK296" s="0" t="n">
        <v>-13.2620759</v>
      </c>
      <c r="AL296" s="0" t="n">
        <v>-40.05993388</v>
      </c>
      <c r="AM296" s="0" t="n">
        <v>-5.338407678</v>
      </c>
      <c r="AN296" s="0" t="n">
        <v>-7.535018559</v>
      </c>
      <c r="AO296" s="0" t="n">
        <v>0</v>
      </c>
      <c r="AP296" s="0" t="n">
        <v>5.254203838</v>
      </c>
      <c r="AQ296" s="0" t="n">
        <v>1.093807446</v>
      </c>
      <c r="AR296" s="0" t="n">
        <v>-40.05993388</v>
      </c>
      <c r="AS296" s="0" t="n">
        <v>-38.97363892</v>
      </c>
      <c r="AT296" s="0" t="n">
        <v>-30.44128096</v>
      </c>
      <c r="AU296" s="0" t="n">
        <v>0</v>
      </c>
      <c r="AV296" s="0" t="n">
        <v>1.720025312</v>
      </c>
      <c r="AW296" s="0" t="n">
        <v>-0.058337855</v>
      </c>
      <c r="AX296" s="0" t="n">
        <v>0</v>
      </c>
      <c r="AY296" s="0" t="n">
        <v>0</v>
      </c>
      <c r="AZ296" s="0" t="n">
        <v>-0.208689147</v>
      </c>
      <c r="BA296" s="0" t="n">
        <v>0.462055068</v>
      </c>
      <c r="BB296" s="0" t="n">
        <v>-14.1828199</v>
      </c>
      <c r="BC296" s="0" t="n">
        <v>-9.003130289</v>
      </c>
      <c r="BD296" s="0" t="n">
        <v>8.028528609</v>
      </c>
      <c r="BE296" s="0" t="n">
        <v>0</v>
      </c>
      <c r="BF296" s="0" t="n">
        <v>0</v>
      </c>
      <c r="BG296" s="0" t="n">
        <v>0</v>
      </c>
      <c r="BH296" s="0" t="n">
        <v>8.887518402</v>
      </c>
      <c r="BI296" s="0" t="n">
        <v>-11.88276619</v>
      </c>
      <c r="BJ296" s="0" t="n">
        <v>0</v>
      </c>
      <c r="BK296" s="0" t="n">
        <v>0</v>
      </c>
      <c r="BL296" s="0" t="n">
        <v>0</v>
      </c>
      <c r="BM296" s="0" t="n">
        <v>0.233602453</v>
      </c>
      <c r="BN296" s="0" t="n">
        <v>-7.177094379</v>
      </c>
      <c r="BO296" s="0" t="n">
        <v>-15.06468333</v>
      </c>
      <c r="BP296" s="0" t="n">
        <v>4.844710598</v>
      </c>
      <c r="BQ296" s="0" t="n">
        <v>-0.129227274</v>
      </c>
      <c r="BR296" s="0" t="n">
        <v>-1.331273101</v>
      </c>
      <c r="BV296" s="9"/>
      <c r="BW296" s="0" t="s">
        <v>370</v>
      </c>
      <c r="BX296" s="9" t="n">
        <v>-3.98503527165517</v>
      </c>
      <c r="BY296" s="0" t="n">
        <v>-53.30993877</v>
      </c>
      <c r="BZ296" s="2" t="n">
        <v>-2.010584536</v>
      </c>
      <c r="CA296" s="2" t="n">
        <v>0.429300453</v>
      </c>
    </row>
    <row r="297" customFormat="false" ht="15" hidden="false" customHeight="false" outlineLevel="0" collapsed="false">
      <c r="A297" s="8" t="s">
        <v>371</v>
      </c>
      <c r="B297" s="0" t="n">
        <v>0</v>
      </c>
      <c r="C297" s="0" t="n">
        <v>10.23769508</v>
      </c>
      <c r="D297" s="0" t="n">
        <v>0</v>
      </c>
      <c r="E297" s="0" t="n">
        <v>-0.669533413</v>
      </c>
      <c r="F297" s="0" t="n">
        <v>22.07371851</v>
      </c>
      <c r="G297" s="0" t="n">
        <v>0</v>
      </c>
      <c r="H297" s="0" t="n">
        <v>22.07371851</v>
      </c>
      <c r="I297" s="0" t="n">
        <v>-41.08600896</v>
      </c>
      <c r="J297" s="0" t="n">
        <v>-8.870424269</v>
      </c>
      <c r="K297" s="0" t="n">
        <v>-40.32518054</v>
      </c>
      <c r="L297" s="0" t="n">
        <v>-36.37790715</v>
      </c>
      <c r="M297" s="0" t="n">
        <v>-32.71754546</v>
      </c>
      <c r="N297" s="0" t="n">
        <v>5.266046803</v>
      </c>
      <c r="O297" s="0" t="n">
        <v>11.16356452</v>
      </c>
      <c r="P297" s="0" t="n">
        <v>0</v>
      </c>
      <c r="Q297" s="0" t="n">
        <v>-18.74877689</v>
      </c>
      <c r="R297" s="0" t="n">
        <v>-1.666739614</v>
      </c>
      <c r="S297" s="0" t="n">
        <v>0</v>
      </c>
      <c r="T297" s="0" t="n">
        <v>-5.321030246</v>
      </c>
      <c r="U297" s="0" t="n">
        <v>-5.321030246</v>
      </c>
      <c r="V297" s="0" t="n">
        <v>-10.39384914</v>
      </c>
      <c r="W297" s="0" t="n">
        <v>0.087712984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-0.843932878</v>
      </c>
      <c r="AC297" s="0" t="n">
        <v>-0.647274159</v>
      </c>
      <c r="AD297" s="0" t="n">
        <v>0</v>
      </c>
      <c r="AE297" s="0" t="n">
        <v>-0.048967644</v>
      </c>
      <c r="AF297" s="0" t="n">
        <v>6.604543607</v>
      </c>
      <c r="AG297" s="0" t="n">
        <v>-0.833226467</v>
      </c>
      <c r="AH297" s="0" t="n">
        <v>-0.306283342</v>
      </c>
      <c r="AI297" s="0" t="n">
        <v>-8.339176313</v>
      </c>
      <c r="AJ297" s="0" t="n">
        <v>-2.326140954</v>
      </c>
      <c r="AK297" s="0" t="n">
        <v>-9.986796508</v>
      </c>
      <c r="AL297" s="0" t="n">
        <v>-31.76497191</v>
      </c>
      <c r="AM297" s="0" t="n">
        <v>-3.306072206</v>
      </c>
      <c r="AN297" s="0" t="n">
        <v>-6.494997702</v>
      </c>
      <c r="AO297" s="0" t="n">
        <v>0</v>
      </c>
      <c r="AP297" s="0" t="n">
        <v>6.006013895</v>
      </c>
      <c r="AQ297" s="0" t="n">
        <v>1.495276162</v>
      </c>
      <c r="AR297" s="0" t="n">
        <v>-31.76497191</v>
      </c>
      <c r="AS297" s="0" t="n">
        <v>-30.77652604</v>
      </c>
      <c r="AT297" s="0" t="n">
        <v>-30.15069089</v>
      </c>
      <c r="AU297" s="0" t="n">
        <v>0</v>
      </c>
      <c r="AV297" s="0" t="n">
        <v>1.802447988</v>
      </c>
      <c r="AW297" s="0" t="n">
        <v>0</v>
      </c>
      <c r="AX297" s="0" t="n">
        <v>0</v>
      </c>
      <c r="AY297" s="0" t="n">
        <v>0</v>
      </c>
      <c r="AZ297" s="0" t="n">
        <v>0</v>
      </c>
      <c r="BA297" s="0" t="n">
        <v>0.285445834</v>
      </c>
      <c r="BB297" s="0" t="n">
        <v>-9.658433671</v>
      </c>
      <c r="BC297" s="0" t="n">
        <v>-6.675025825</v>
      </c>
      <c r="BD297" s="0" t="n">
        <v>8.765196421</v>
      </c>
      <c r="BE297" s="0" t="n">
        <v>0</v>
      </c>
      <c r="BF297" s="0" t="n">
        <v>0</v>
      </c>
      <c r="BG297" s="0" t="n">
        <v>0</v>
      </c>
      <c r="BH297" s="0" t="n">
        <v>8.94584223</v>
      </c>
      <c r="BI297" s="0" t="n">
        <v>-7.679497152</v>
      </c>
      <c r="BJ297" s="0" t="n">
        <v>0.35877264</v>
      </c>
      <c r="BK297" s="0" t="n">
        <v>0</v>
      </c>
      <c r="BL297" s="0" t="n">
        <v>0</v>
      </c>
      <c r="BM297" s="0" t="n">
        <v>0.583107817</v>
      </c>
      <c r="BN297" s="0" t="n">
        <v>-6.138022281</v>
      </c>
      <c r="BO297" s="0" t="n">
        <v>-12.25807743</v>
      </c>
      <c r="BP297" s="0" t="n">
        <v>5.906497415</v>
      </c>
      <c r="BQ297" s="0" t="n">
        <v>0</v>
      </c>
      <c r="BR297" s="0" t="n">
        <v>-0.306283342</v>
      </c>
      <c r="BV297" s="9"/>
      <c r="BW297" s="0" t="s">
        <v>371</v>
      </c>
      <c r="BX297" s="9" t="n">
        <v>-2.43313071442824</v>
      </c>
      <c r="BY297" s="0" t="n">
        <v>-41.08600896</v>
      </c>
      <c r="BZ297" s="2" t="n">
        <v>-1.264423726</v>
      </c>
      <c r="CA297" s="2" t="n">
        <v>0.623017594</v>
      </c>
    </row>
    <row r="298" customFormat="false" ht="15" hidden="false" customHeight="false" outlineLevel="0" collapsed="false">
      <c r="A298" s="8" t="s">
        <v>372</v>
      </c>
      <c r="B298" s="0" t="n">
        <v>0</v>
      </c>
      <c r="C298" s="0" t="n">
        <v>8.874223334</v>
      </c>
      <c r="D298" s="0" t="n">
        <v>0</v>
      </c>
      <c r="E298" s="0" t="n">
        <v>-1.359274871</v>
      </c>
      <c r="F298" s="0" t="n">
        <v>20.76069069</v>
      </c>
      <c r="G298" s="0" t="n">
        <v>-0.131752494</v>
      </c>
      <c r="H298" s="0" t="n">
        <v>20.76069069</v>
      </c>
      <c r="I298" s="0" t="n">
        <v>-45.65760965</v>
      </c>
      <c r="J298" s="0" t="n">
        <v>-10.46814634</v>
      </c>
      <c r="K298" s="0" t="n">
        <v>-41.25331124</v>
      </c>
      <c r="L298" s="0" t="n">
        <v>-41.07777443</v>
      </c>
      <c r="M298" s="0" t="n">
        <v>-37.79852872</v>
      </c>
      <c r="N298" s="0" t="n">
        <v>3.335926267</v>
      </c>
      <c r="O298" s="0" t="n">
        <v>9.554776701</v>
      </c>
      <c r="P298" s="0" t="n">
        <v>0</v>
      </c>
      <c r="Q298" s="0" t="n">
        <v>-26.34990082</v>
      </c>
      <c r="R298" s="0" t="n">
        <v>-3.970392474</v>
      </c>
      <c r="S298" s="0" t="n">
        <v>0</v>
      </c>
      <c r="T298" s="0" t="n">
        <v>-5.567675218</v>
      </c>
      <c r="U298" s="0" t="n">
        <v>-5.567675218</v>
      </c>
      <c r="V298" s="0" t="n">
        <v>-9.926119067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-2.967850419</v>
      </c>
      <c r="AC298" s="0" t="n">
        <v>-5.354676856</v>
      </c>
      <c r="AD298" s="0" t="n">
        <v>0</v>
      </c>
      <c r="AE298" s="0" t="n">
        <v>-1.286319375</v>
      </c>
      <c r="AF298" s="0" t="n">
        <v>6.251668994</v>
      </c>
      <c r="AG298" s="0" t="n">
        <v>-2.383240076</v>
      </c>
      <c r="AH298" s="0" t="n">
        <v>-1.649789648</v>
      </c>
      <c r="AI298" s="0" t="n">
        <v>-7.210195603</v>
      </c>
      <c r="AJ298" s="0" t="n">
        <v>-4.851239356</v>
      </c>
      <c r="AK298" s="0" t="n">
        <v>-10.56154149</v>
      </c>
      <c r="AL298" s="0" t="n">
        <v>-34.25046577</v>
      </c>
      <c r="AM298" s="0" t="n">
        <v>-5.239408724</v>
      </c>
      <c r="AN298" s="0" t="n">
        <v>-6.442539569</v>
      </c>
      <c r="AO298" s="0" t="n">
        <v>0</v>
      </c>
      <c r="AP298" s="0" t="n">
        <v>5.382451824</v>
      </c>
      <c r="AQ298" s="0" t="n">
        <v>0.882275558</v>
      </c>
      <c r="AR298" s="0" t="n">
        <v>-34.25046577</v>
      </c>
      <c r="AS298" s="0" t="n">
        <v>-33.33670165</v>
      </c>
      <c r="AT298" s="0" t="n">
        <v>-38.3826605</v>
      </c>
      <c r="AU298" s="0" t="n">
        <v>0</v>
      </c>
      <c r="AV298" s="0" t="n">
        <v>1.313915988</v>
      </c>
      <c r="AW298" s="0" t="n">
        <v>-0.474648348</v>
      </c>
      <c r="AX298" s="0" t="n">
        <v>-0.133731936</v>
      </c>
      <c r="AY298" s="0" t="n">
        <v>-0.76419183</v>
      </c>
      <c r="AZ298" s="0" t="n">
        <v>-0.637119693</v>
      </c>
      <c r="BA298" s="0" t="n">
        <v>1.139216192</v>
      </c>
      <c r="BB298" s="0" t="n">
        <v>-10.69622519</v>
      </c>
      <c r="BC298" s="0" t="n">
        <v>-5.854949185</v>
      </c>
      <c r="BD298" s="0" t="n">
        <v>8.023496017</v>
      </c>
      <c r="BE298" s="0" t="n">
        <v>0</v>
      </c>
      <c r="BF298" s="0" t="n">
        <v>-0.199231132</v>
      </c>
      <c r="BG298" s="0" t="n">
        <v>0</v>
      </c>
      <c r="BH298" s="0" t="n">
        <v>8.253800808</v>
      </c>
      <c r="BI298" s="0" t="n">
        <v>-8.654356377</v>
      </c>
      <c r="BJ298" s="0" t="n">
        <v>0</v>
      </c>
      <c r="BK298" s="0" t="n">
        <v>0</v>
      </c>
      <c r="BL298" s="0" t="n">
        <v>0</v>
      </c>
      <c r="BM298" s="0" t="n">
        <v>0.267714565</v>
      </c>
      <c r="BN298" s="0" t="n">
        <v>-6.085628894</v>
      </c>
      <c r="BO298" s="0" t="n">
        <v>-11.92864105</v>
      </c>
      <c r="BP298" s="0" t="n">
        <v>5.067550153</v>
      </c>
      <c r="BQ298" s="0" t="n">
        <v>-0.55919792</v>
      </c>
      <c r="BR298" s="0" t="n">
        <v>-1.649789648</v>
      </c>
      <c r="BV298" s="9"/>
      <c r="BW298" s="0" t="s">
        <v>372</v>
      </c>
      <c r="BX298" s="9" t="n">
        <v>-1.99380152705069</v>
      </c>
      <c r="BY298" s="0" t="n">
        <v>-45.65760965</v>
      </c>
      <c r="BZ298" s="2" t="n">
        <v>-1.465092637</v>
      </c>
      <c r="CA298" s="2" t="n">
        <v>0.745350634</v>
      </c>
    </row>
    <row r="299" customFormat="false" ht="15" hidden="false" customHeight="false" outlineLevel="0" collapsed="false">
      <c r="A299" s="8" t="s">
        <v>373</v>
      </c>
      <c r="B299" s="0" t="n">
        <v>0</v>
      </c>
      <c r="C299" s="0" t="n">
        <v>11.17549054</v>
      </c>
      <c r="D299" s="0" t="n">
        <v>0</v>
      </c>
      <c r="E299" s="0" t="n">
        <v>-1.334802605</v>
      </c>
      <c r="F299" s="0" t="n">
        <v>21.82047683</v>
      </c>
      <c r="G299" s="0" t="n">
        <v>0</v>
      </c>
      <c r="H299" s="0" t="n">
        <v>21.82047683</v>
      </c>
      <c r="I299" s="0" t="n">
        <v>-40.10345046</v>
      </c>
      <c r="J299" s="0" t="n">
        <v>-10.37914353</v>
      </c>
      <c r="K299" s="0" t="n">
        <v>-37.11798284</v>
      </c>
      <c r="L299" s="0" t="n">
        <v>-37.76009732</v>
      </c>
      <c r="M299" s="0" t="n">
        <v>-33.03708048</v>
      </c>
      <c r="N299" s="0" t="n">
        <v>3.97998551</v>
      </c>
      <c r="O299" s="0" t="n">
        <v>10.69307997</v>
      </c>
      <c r="P299" s="0" t="n">
        <v>0</v>
      </c>
      <c r="Q299" s="0" t="n">
        <v>-17.47798197</v>
      </c>
      <c r="R299" s="0" t="n">
        <v>-2.540054546</v>
      </c>
      <c r="S299" s="0" t="n">
        <v>0</v>
      </c>
      <c r="T299" s="0" t="n">
        <v>-4.860954983</v>
      </c>
      <c r="U299" s="0" t="n">
        <v>-4.860954983</v>
      </c>
      <c r="V299" s="0" t="n">
        <v>-9.894074618</v>
      </c>
      <c r="W299" s="0" t="n">
        <v>0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7.367552218</v>
      </c>
      <c r="AG299" s="0" t="n">
        <v>0</v>
      </c>
      <c r="AH299" s="0" t="n">
        <v>-0.135197509</v>
      </c>
      <c r="AI299" s="0" t="n">
        <v>-7.744293286</v>
      </c>
      <c r="AJ299" s="0" t="n">
        <v>-3.67172555</v>
      </c>
      <c r="AK299" s="0" t="n">
        <v>-10.61608042</v>
      </c>
      <c r="AL299" s="0" t="n">
        <v>-32.39209342</v>
      </c>
      <c r="AM299" s="0" t="n">
        <v>-3.606391592</v>
      </c>
      <c r="AN299" s="0" t="n">
        <v>-5.814530741</v>
      </c>
      <c r="AO299" s="0" t="n">
        <v>0</v>
      </c>
      <c r="AP299" s="0" t="n">
        <v>4.048185409</v>
      </c>
      <c r="AQ299" s="0" t="n">
        <v>1.002600593</v>
      </c>
      <c r="AR299" s="0" t="n">
        <v>-32.39209342</v>
      </c>
      <c r="AS299" s="0" t="n">
        <v>-31.48475028</v>
      </c>
      <c r="AT299" s="0" t="n">
        <v>-29.80819509</v>
      </c>
      <c r="AU299" s="0" t="n">
        <v>0</v>
      </c>
      <c r="AV299" s="0" t="n">
        <v>1.622099166</v>
      </c>
      <c r="AW299" s="0" t="n">
        <v>0</v>
      </c>
      <c r="AX299" s="0" t="n">
        <v>0</v>
      </c>
      <c r="AY299" s="0" t="n">
        <v>0</v>
      </c>
      <c r="AZ299" s="0" t="n">
        <v>0</v>
      </c>
      <c r="BA299" s="0" t="n">
        <v>0.587905963</v>
      </c>
      <c r="BB299" s="0" t="n">
        <v>-9.406711492</v>
      </c>
      <c r="BC299" s="0" t="n">
        <v>-4.430025491</v>
      </c>
      <c r="BD299" s="0" t="n">
        <v>6.792952589</v>
      </c>
      <c r="BE299" s="0" t="n">
        <v>0</v>
      </c>
      <c r="BF299" s="0" t="n">
        <v>0</v>
      </c>
      <c r="BG299" s="0" t="n">
        <v>0</v>
      </c>
      <c r="BH299" s="0" t="n">
        <v>7.201858441</v>
      </c>
      <c r="BI299" s="0" t="n">
        <v>-6.859777832</v>
      </c>
      <c r="BJ299" s="0" t="n">
        <v>0</v>
      </c>
      <c r="BK299" s="0" t="n">
        <v>0</v>
      </c>
      <c r="BL299" s="0" t="n">
        <v>0.047854775</v>
      </c>
      <c r="BM299" s="0" t="n">
        <v>0</v>
      </c>
      <c r="BN299" s="0" t="n">
        <v>-5.45857048</v>
      </c>
      <c r="BO299" s="0" t="n">
        <v>-9.45071125</v>
      </c>
      <c r="BP299" s="0" t="n">
        <v>4.437900747</v>
      </c>
      <c r="BQ299" s="0" t="n">
        <v>0</v>
      </c>
      <c r="BR299" s="0" t="n">
        <v>-0.135197509</v>
      </c>
      <c r="BV299" s="9"/>
      <c r="BW299" s="0" t="s">
        <v>373</v>
      </c>
      <c r="BX299" s="9" t="n">
        <v>-1.99380152705069</v>
      </c>
      <c r="BY299" s="0" t="n">
        <v>-40.10345046</v>
      </c>
      <c r="BZ299" s="2" t="n">
        <v>-0.953025489</v>
      </c>
      <c r="CA299" s="2" t="n">
        <v>0.492622352</v>
      </c>
    </row>
    <row r="300" customFormat="false" ht="15" hidden="false" customHeight="false" outlineLevel="0" collapsed="false">
      <c r="A300" s="8" t="s">
        <v>374</v>
      </c>
      <c r="B300" s="0" t="n">
        <v>0</v>
      </c>
      <c r="C300" s="0" t="n">
        <v>11.19901291</v>
      </c>
      <c r="D300" s="0" t="n">
        <v>0</v>
      </c>
      <c r="E300" s="0" t="n">
        <v>0</v>
      </c>
      <c r="F300" s="0" t="n">
        <v>20.79429371</v>
      </c>
      <c r="G300" s="0" t="n">
        <v>0</v>
      </c>
      <c r="H300" s="0" t="n">
        <v>20.79429371</v>
      </c>
      <c r="I300" s="0" t="n">
        <v>-51.39892258</v>
      </c>
      <c r="J300" s="0" t="n">
        <v>-10.53011273</v>
      </c>
      <c r="K300" s="0" t="n">
        <v>-51.79845474</v>
      </c>
      <c r="L300" s="0" t="n">
        <v>-47.63456186</v>
      </c>
      <c r="M300" s="0" t="n">
        <v>-46.83330236</v>
      </c>
      <c r="N300" s="0" t="n">
        <v>3.399893954</v>
      </c>
      <c r="O300" s="0" t="n">
        <v>9.936933717</v>
      </c>
      <c r="P300" s="0" t="n">
        <v>0</v>
      </c>
      <c r="Q300" s="0" t="n">
        <v>-22.1007285</v>
      </c>
      <c r="R300" s="0" t="n">
        <v>-4.508721699</v>
      </c>
      <c r="S300" s="0" t="n">
        <v>0</v>
      </c>
      <c r="T300" s="0" t="n">
        <v>-7.518612696</v>
      </c>
      <c r="U300" s="0" t="n">
        <v>-7.518612696</v>
      </c>
      <c r="V300" s="0" t="n">
        <v>-12.40637849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6.336009532</v>
      </c>
      <c r="AG300" s="0" t="n">
        <v>0</v>
      </c>
      <c r="AH300" s="0" t="n">
        <v>0</v>
      </c>
      <c r="AI300" s="0" t="n">
        <v>-11.20437176</v>
      </c>
      <c r="AJ300" s="0" t="n">
        <v>-5.246356321</v>
      </c>
      <c r="AK300" s="0" t="n">
        <v>-14.35587931</v>
      </c>
      <c r="AL300" s="0" t="n">
        <v>-42.9925079</v>
      </c>
      <c r="AM300" s="0" t="n">
        <v>-5.702103051</v>
      </c>
      <c r="AN300" s="0" t="n">
        <v>-7.975716966</v>
      </c>
      <c r="AO300" s="0" t="n">
        <v>0</v>
      </c>
      <c r="AP300" s="0" t="n">
        <v>4.615806549</v>
      </c>
      <c r="AQ300" s="0" t="n">
        <v>1.595766072</v>
      </c>
      <c r="AR300" s="0" t="n">
        <v>-42.9925079</v>
      </c>
      <c r="AS300" s="0" t="n">
        <v>-41.9430356</v>
      </c>
      <c r="AT300" s="0" t="n">
        <v>-33.76489918</v>
      </c>
      <c r="AU300" s="0" t="n">
        <v>0</v>
      </c>
      <c r="AV300" s="0" t="n">
        <v>2.047209143</v>
      </c>
      <c r="AW300" s="0" t="n">
        <v>0</v>
      </c>
      <c r="AX300" s="0" t="n">
        <v>0</v>
      </c>
      <c r="AY300" s="0" t="n">
        <v>0</v>
      </c>
      <c r="AZ300" s="0" t="n">
        <v>0</v>
      </c>
      <c r="BA300" s="0" t="n">
        <v>0.242582721</v>
      </c>
      <c r="BB300" s="0" t="n">
        <v>-10.56303837</v>
      </c>
      <c r="BC300" s="0" t="n">
        <v>-8.492698918</v>
      </c>
      <c r="BD300" s="0" t="n">
        <v>5.448888248</v>
      </c>
      <c r="BE300" s="0" t="n">
        <v>0</v>
      </c>
      <c r="BF300" s="0" t="n">
        <v>0</v>
      </c>
      <c r="BG300" s="0" t="n">
        <v>0</v>
      </c>
      <c r="BH300" s="0" t="n">
        <v>5.936583719</v>
      </c>
      <c r="BI300" s="0" t="n">
        <v>-11.35657726</v>
      </c>
      <c r="BJ300" s="0" t="n">
        <v>0.462638244</v>
      </c>
      <c r="BK300" s="0" t="n">
        <v>0</v>
      </c>
      <c r="BL300" s="0" t="n">
        <v>0</v>
      </c>
      <c r="BM300" s="0" t="n">
        <v>0</v>
      </c>
      <c r="BN300" s="0" t="n">
        <v>-7.617534302</v>
      </c>
      <c r="BO300" s="0" t="n">
        <v>-13.70969004</v>
      </c>
      <c r="BP300" s="0" t="n">
        <v>5.396092059</v>
      </c>
      <c r="BQ300" s="0" t="n">
        <v>0</v>
      </c>
      <c r="BR300" s="0" t="n">
        <v>0</v>
      </c>
      <c r="BV300" s="9"/>
      <c r="BW300" s="0" t="s">
        <v>374</v>
      </c>
      <c r="BX300" s="9" t="n">
        <v>-1.99380152705069</v>
      </c>
      <c r="BY300" s="0" t="n">
        <v>-51.39892258</v>
      </c>
      <c r="BZ300" s="2" t="n">
        <v>-1.740577733</v>
      </c>
      <c r="CA300" s="2" t="n">
        <v>1.032289136</v>
      </c>
    </row>
    <row r="301" customFormat="false" ht="15" hidden="false" customHeight="false" outlineLevel="0" collapsed="false">
      <c r="A301" s="8" t="s">
        <v>375</v>
      </c>
      <c r="B301" s="0" t="n">
        <v>0.738169219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-1.327085397</v>
      </c>
      <c r="P301" s="0" t="n">
        <v>0.582518364</v>
      </c>
      <c r="Q301" s="0" t="n">
        <v>0</v>
      </c>
      <c r="R301" s="0" t="n">
        <v>0</v>
      </c>
      <c r="S301" s="0" t="n">
        <v>0</v>
      </c>
      <c r="T301" s="0" t="n">
        <v>-0.329374322</v>
      </c>
      <c r="U301" s="0" t="n">
        <v>-0.329374322</v>
      </c>
      <c r="V301" s="0" t="n">
        <v>0</v>
      </c>
      <c r="W301" s="0" t="n">
        <v>0</v>
      </c>
      <c r="X301" s="0" t="n">
        <v>0</v>
      </c>
      <c r="Y301" s="0" t="n">
        <v>1.305463767</v>
      </c>
      <c r="Z301" s="0" t="n">
        <v>1.591265702</v>
      </c>
      <c r="AA301" s="0" t="n">
        <v>0.944621868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-0.103933575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0" t="n">
        <v>0</v>
      </c>
      <c r="AO301" s="0" t="n">
        <v>0.908547704</v>
      </c>
      <c r="AP301" s="0" t="n">
        <v>-0.328975112</v>
      </c>
      <c r="AQ301" s="0" t="n">
        <v>-1.197840142</v>
      </c>
      <c r="AR301" s="0" t="n">
        <v>0</v>
      </c>
      <c r="AS301" s="0" t="n">
        <v>0</v>
      </c>
      <c r="AT301" s="0" t="n">
        <v>0</v>
      </c>
      <c r="AU301" s="0" t="n">
        <v>0</v>
      </c>
      <c r="AV301" s="0" t="n">
        <v>-0.897731156</v>
      </c>
      <c r="AW301" s="0" t="n">
        <v>0</v>
      </c>
      <c r="AX301" s="0" t="n">
        <v>0</v>
      </c>
      <c r="AY301" s="0" t="n">
        <v>0</v>
      </c>
      <c r="AZ301" s="0" t="n">
        <v>0</v>
      </c>
      <c r="BA301" s="0" t="n">
        <v>-1.105588732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G301" s="0" t="n">
        <v>0</v>
      </c>
      <c r="BH301" s="0" t="n">
        <v>0</v>
      </c>
      <c r="BI301" s="0" t="n">
        <v>0</v>
      </c>
      <c r="BJ301" s="0" t="n">
        <v>-0.807867461</v>
      </c>
      <c r="BK301" s="0" t="n">
        <v>0</v>
      </c>
      <c r="BL301" s="0" t="n">
        <v>0</v>
      </c>
      <c r="BM301" s="0" t="n">
        <v>0</v>
      </c>
      <c r="BN301" s="0" t="n">
        <v>0</v>
      </c>
      <c r="BO301" s="0" t="n">
        <v>0</v>
      </c>
      <c r="BP301" s="0" t="n">
        <v>0</v>
      </c>
      <c r="BQ301" s="0" t="n">
        <v>0</v>
      </c>
      <c r="BR301" s="0" t="n">
        <v>0</v>
      </c>
      <c r="BV301" s="9"/>
      <c r="BW301" s="0" t="s">
        <v>375</v>
      </c>
      <c r="BX301" s="9" t="n">
        <v>-0.596350785450269</v>
      </c>
      <c r="BY301" s="0" t="n">
        <v>0</v>
      </c>
      <c r="BZ301" s="2" t="n">
        <v>0</v>
      </c>
      <c r="CA301" s="2" t="n">
        <v>0</v>
      </c>
    </row>
    <row r="302" customFormat="false" ht="15" hidden="false" customHeight="false" outlineLevel="0" collapsed="false">
      <c r="A302" s="8" t="s">
        <v>376</v>
      </c>
      <c r="B302" s="0" t="n">
        <v>0.544049242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.69750346</v>
      </c>
      <c r="H302" s="0" t="n">
        <v>0</v>
      </c>
      <c r="I302" s="0" t="n">
        <v>11.77508845</v>
      </c>
      <c r="J302" s="0" t="n">
        <v>2.71136036</v>
      </c>
      <c r="K302" s="0" t="n">
        <v>14.1854871</v>
      </c>
      <c r="L302" s="0" t="n">
        <v>13.63306797</v>
      </c>
      <c r="M302" s="0" t="n">
        <v>14.69255804</v>
      </c>
      <c r="N302" s="0" t="n">
        <v>0</v>
      </c>
      <c r="O302" s="0" t="n">
        <v>-2.98052077</v>
      </c>
      <c r="P302" s="0" t="n">
        <v>0.6449487</v>
      </c>
      <c r="Q302" s="0" t="n">
        <v>3.977287859</v>
      </c>
      <c r="R302" s="0" t="n">
        <v>0</v>
      </c>
      <c r="S302" s="0" t="n">
        <v>0</v>
      </c>
      <c r="T302" s="0" t="n">
        <v>1.440324472</v>
      </c>
      <c r="U302" s="0" t="n">
        <v>1.440324472</v>
      </c>
      <c r="V302" s="0" t="n">
        <v>2.319064754</v>
      </c>
      <c r="W302" s="0" t="n">
        <v>0</v>
      </c>
      <c r="X302" s="0" t="n">
        <v>0</v>
      </c>
      <c r="Y302" s="0" t="n">
        <v>1.282823257</v>
      </c>
      <c r="Z302" s="0" t="n">
        <v>1.670507365</v>
      </c>
      <c r="AA302" s="0" t="n">
        <v>0.706351044</v>
      </c>
      <c r="AB302" s="0" t="n">
        <v>0</v>
      </c>
      <c r="AC302" s="0" t="n">
        <v>0</v>
      </c>
      <c r="AD302" s="0" t="n">
        <v>0</v>
      </c>
      <c r="AE302" s="0" t="n">
        <v>1.588347802</v>
      </c>
      <c r="AF302" s="0" t="n">
        <v>-0.616907895</v>
      </c>
      <c r="AG302" s="0" t="n">
        <v>1.753432152</v>
      </c>
      <c r="AH302" s="0" t="n">
        <v>0</v>
      </c>
      <c r="AI302" s="0" t="n">
        <v>3.445619993</v>
      </c>
      <c r="AJ302" s="0" t="n">
        <v>0.267388013</v>
      </c>
      <c r="AK302" s="0" t="n">
        <v>1.949498428</v>
      </c>
      <c r="AL302" s="0" t="n">
        <v>13.6044532</v>
      </c>
      <c r="AM302" s="0" t="n">
        <v>1.857805162</v>
      </c>
      <c r="AN302" s="0" t="n">
        <v>2.120826529</v>
      </c>
      <c r="AO302" s="0" t="n">
        <v>1.024686816</v>
      </c>
      <c r="AP302" s="0" t="n">
        <v>0</v>
      </c>
      <c r="AQ302" s="0" t="n">
        <v>-0.715925196</v>
      </c>
      <c r="AR302" s="0" t="n">
        <v>13.6044532</v>
      </c>
      <c r="AS302" s="0" t="n">
        <v>12.80016909</v>
      </c>
      <c r="AT302" s="0" t="n">
        <v>8.112514565</v>
      </c>
      <c r="AU302" s="0" t="n">
        <v>0</v>
      </c>
      <c r="AV302" s="0" t="n">
        <v>-0.805869377</v>
      </c>
      <c r="AW302" s="0" t="n">
        <v>0</v>
      </c>
      <c r="AX302" s="0" t="n">
        <v>0</v>
      </c>
      <c r="AY302" s="0" t="n">
        <v>0</v>
      </c>
      <c r="AZ302" s="0" t="n">
        <v>0</v>
      </c>
      <c r="BA302" s="0" t="n">
        <v>-0.503181902</v>
      </c>
      <c r="BB302" s="0" t="n">
        <v>1.854354609</v>
      </c>
      <c r="BC302" s="0" t="n">
        <v>2.436857617</v>
      </c>
      <c r="BD302" s="0" t="n">
        <v>0</v>
      </c>
      <c r="BE302" s="0" t="n">
        <v>0</v>
      </c>
      <c r="BF302" s="0" t="n">
        <v>0</v>
      </c>
      <c r="BG302" s="0" t="n">
        <v>0</v>
      </c>
      <c r="BH302" s="0" t="n">
        <v>0</v>
      </c>
      <c r="BI302" s="0" t="n">
        <v>2.473469862</v>
      </c>
      <c r="BJ302" s="0" t="n">
        <v>0</v>
      </c>
      <c r="BK302" s="0" t="n">
        <v>0</v>
      </c>
      <c r="BL302" s="0" t="n">
        <v>0</v>
      </c>
      <c r="BM302" s="0" t="n">
        <v>0</v>
      </c>
      <c r="BN302" s="0" t="n">
        <v>1.869295698</v>
      </c>
      <c r="BO302" s="0" t="n">
        <v>5.720312304</v>
      </c>
      <c r="BP302" s="0" t="n">
        <v>0</v>
      </c>
      <c r="BQ302" s="0" t="n">
        <v>0.998572481</v>
      </c>
      <c r="BR302" s="0" t="n">
        <v>0</v>
      </c>
      <c r="BV302" s="9"/>
      <c r="BW302" s="0" t="s">
        <v>376</v>
      </c>
      <c r="BX302" s="9" t="n">
        <v>0.596350785450269</v>
      </c>
      <c r="BY302" s="0" t="n">
        <v>11.77508845</v>
      </c>
      <c r="BZ302" s="2" t="n">
        <v>0.07492649</v>
      </c>
      <c r="CA302" s="2" t="n">
        <v>-0.49666105</v>
      </c>
    </row>
    <row r="303" customFormat="false" ht="15" hidden="false" customHeight="false" outlineLevel="0" collapsed="false">
      <c r="A303" s="8" t="s">
        <v>377</v>
      </c>
      <c r="B303" s="0" t="n">
        <v>0</v>
      </c>
      <c r="C303" s="0" t="n">
        <v>20.64191856</v>
      </c>
      <c r="D303" s="0" t="n">
        <v>-0.082410328</v>
      </c>
      <c r="E303" s="0" t="n">
        <v>0</v>
      </c>
      <c r="F303" s="0" t="n">
        <v>20.86174789</v>
      </c>
      <c r="G303" s="0" t="n">
        <v>0</v>
      </c>
      <c r="H303" s="0" t="n">
        <v>20.86174789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8.380806986</v>
      </c>
      <c r="O303" s="0" t="n">
        <v>7.213737751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.256331039</v>
      </c>
      <c r="U303" s="0" t="n">
        <v>0.256331039</v>
      </c>
      <c r="V303" s="0" t="n">
        <v>0</v>
      </c>
      <c r="W303" s="0" t="n">
        <v>0.527291617</v>
      </c>
      <c r="X303" s="0" t="n">
        <v>0.058739526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8.086379341</v>
      </c>
      <c r="AG303" s="0" t="n">
        <v>0</v>
      </c>
      <c r="AH303" s="0" t="n">
        <v>0</v>
      </c>
      <c r="AI303" s="0" t="n">
        <v>0</v>
      </c>
      <c r="AJ303" s="0" t="n">
        <v>0</v>
      </c>
      <c r="AK303" s="0" t="n">
        <v>0</v>
      </c>
      <c r="AL303" s="0" t="n">
        <v>0</v>
      </c>
      <c r="AM303" s="0" t="n">
        <v>0</v>
      </c>
      <c r="AN303" s="0" t="n">
        <v>0</v>
      </c>
      <c r="AO303" s="0" t="n">
        <v>0</v>
      </c>
      <c r="AP303" s="0" t="n">
        <v>6.997087724</v>
      </c>
      <c r="AQ303" s="0" t="n">
        <v>2.595180035</v>
      </c>
      <c r="AR303" s="0" t="n">
        <v>0</v>
      </c>
      <c r="AS303" s="0" t="n">
        <v>0</v>
      </c>
      <c r="AT303" s="0" t="n">
        <v>0</v>
      </c>
      <c r="AU303" s="0" t="n">
        <v>0</v>
      </c>
      <c r="AV303" s="0" t="n">
        <v>0.593336832</v>
      </c>
      <c r="AW303" s="0" t="n">
        <v>0</v>
      </c>
      <c r="AX303" s="0" t="n">
        <v>0</v>
      </c>
      <c r="AY303" s="0" t="n">
        <v>0</v>
      </c>
      <c r="AZ303" s="0" t="n">
        <v>0</v>
      </c>
      <c r="BA303" s="0" t="n">
        <v>0</v>
      </c>
      <c r="BB303" s="0" t="n">
        <v>0</v>
      </c>
      <c r="BC303" s="0" t="n">
        <v>0</v>
      </c>
      <c r="BD303" s="0" t="n">
        <v>9.703474063</v>
      </c>
      <c r="BE303" s="0" t="n">
        <v>0</v>
      </c>
      <c r="BF303" s="0" t="n">
        <v>0</v>
      </c>
      <c r="BG303" s="0" t="n">
        <v>0</v>
      </c>
      <c r="BH303" s="0" t="n">
        <v>9.718060463</v>
      </c>
      <c r="BI303" s="0" t="n">
        <v>0</v>
      </c>
      <c r="BJ303" s="0" t="n">
        <v>0.342425983</v>
      </c>
      <c r="BK303" s="0" t="n">
        <v>1.231142763</v>
      </c>
      <c r="BL303" s="0" t="n">
        <v>1.997617964</v>
      </c>
      <c r="BM303" s="0" t="n">
        <v>0.228864931</v>
      </c>
      <c r="BN303" s="0" t="n">
        <v>0</v>
      </c>
      <c r="BO303" s="0" t="n">
        <v>0</v>
      </c>
      <c r="BP303" s="0" t="n">
        <v>6.747534019</v>
      </c>
      <c r="BQ303" s="0" t="n">
        <v>-0.530823791</v>
      </c>
      <c r="BR303" s="0" t="n">
        <v>0</v>
      </c>
      <c r="BV303" s="9"/>
      <c r="BW303" s="0" t="s">
        <v>377</v>
      </c>
      <c r="BX303" s="9" t="n">
        <v>0.0367263889471175</v>
      </c>
      <c r="BY303" s="0" t="n">
        <v>0</v>
      </c>
      <c r="BZ303" s="2" t="n">
        <v>0</v>
      </c>
      <c r="CA303" s="2" t="n">
        <v>0</v>
      </c>
    </row>
    <row r="304" customFormat="false" ht="15" hidden="false" customHeight="false" outlineLevel="0" collapsed="false">
      <c r="A304" s="8" t="s">
        <v>378</v>
      </c>
      <c r="B304" s="0" t="n">
        <v>0</v>
      </c>
      <c r="C304" s="0" t="n">
        <v>-4.78635317</v>
      </c>
      <c r="D304" s="0" t="n">
        <v>-0.380894268</v>
      </c>
      <c r="E304" s="0" t="n">
        <v>-4.678185374</v>
      </c>
      <c r="F304" s="0" t="n">
        <v>-5.174889389</v>
      </c>
      <c r="G304" s="0" t="n">
        <v>-3.358010868</v>
      </c>
      <c r="H304" s="0" t="n">
        <v>-5.174889389</v>
      </c>
      <c r="I304" s="0" t="n">
        <v>0.545575928</v>
      </c>
      <c r="J304" s="0" t="n">
        <v>0</v>
      </c>
      <c r="K304" s="0" t="n">
        <v>0</v>
      </c>
      <c r="L304" s="0" t="n">
        <v>0</v>
      </c>
      <c r="M304" s="0" t="n">
        <v>1.043379015</v>
      </c>
      <c r="N304" s="0" t="n">
        <v>-3.485680644</v>
      </c>
      <c r="O304" s="0" t="n">
        <v>-0.200901045</v>
      </c>
      <c r="P304" s="0" t="n">
        <v>0</v>
      </c>
      <c r="Q304" s="0" t="n">
        <v>0</v>
      </c>
      <c r="R304" s="0" t="n">
        <v>0</v>
      </c>
      <c r="S304" s="0" t="n">
        <v>-7.906484891</v>
      </c>
      <c r="T304" s="0" t="n">
        <v>0</v>
      </c>
      <c r="U304" s="0" t="n">
        <v>0</v>
      </c>
      <c r="V304" s="0" t="n">
        <v>0.778534402</v>
      </c>
      <c r="W304" s="0" t="n">
        <v>-1.582062944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-21.29469386</v>
      </c>
      <c r="AC304" s="0" t="n">
        <v>-25.53177928</v>
      </c>
      <c r="AD304" s="0" t="n">
        <v>-3.897707645</v>
      </c>
      <c r="AE304" s="0" t="n">
        <v>-3.731886296</v>
      </c>
      <c r="AF304" s="0" t="n">
        <v>-0.2044108</v>
      </c>
      <c r="AG304" s="0" t="n">
        <v>-3.453259576</v>
      </c>
      <c r="AH304" s="0" t="n">
        <v>-3.045501949</v>
      </c>
      <c r="AI304" s="0" t="n">
        <v>0</v>
      </c>
      <c r="AJ304" s="0" t="n">
        <v>-0.062403875</v>
      </c>
      <c r="AK304" s="0" t="n">
        <v>0</v>
      </c>
      <c r="AL304" s="0" t="n">
        <v>0</v>
      </c>
      <c r="AM304" s="0" t="n">
        <v>0</v>
      </c>
      <c r="AN304" s="0" t="n">
        <v>0</v>
      </c>
      <c r="AO304" s="0" t="n">
        <v>0</v>
      </c>
      <c r="AP304" s="0" t="n">
        <v>-0.305531882</v>
      </c>
      <c r="AQ304" s="0" t="n">
        <v>-3.779881944</v>
      </c>
      <c r="AR304" s="0" t="n">
        <v>0</v>
      </c>
      <c r="AS304" s="0" t="n">
        <v>0</v>
      </c>
      <c r="AT304" s="0" t="n">
        <v>1.667890726</v>
      </c>
      <c r="AU304" s="0" t="n">
        <v>0</v>
      </c>
      <c r="AV304" s="0" t="n">
        <v>-0.384868139</v>
      </c>
      <c r="AW304" s="0" t="n">
        <v>-7.415132751</v>
      </c>
      <c r="AX304" s="0" t="n">
        <v>-3.864166695</v>
      </c>
      <c r="AY304" s="0" t="n">
        <v>-8.092068013</v>
      </c>
      <c r="AZ304" s="0" t="n">
        <v>-7.188345192</v>
      </c>
      <c r="BA304" s="0" t="n">
        <v>-0.007780883</v>
      </c>
      <c r="BB304" s="0" t="n">
        <v>-0.912224915</v>
      </c>
      <c r="BC304" s="0" t="n">
        <v>-0.030824016</v>
      </c>
      <c r="BD304" s="0" t="n">
        <v>-1.616076061</v>
      </c>
      <c r="BE304" s="0" t="n">
        <v>-2.317266148</v>
      </c>
      <c r="BF304" s="0" t="n">
        <v>-3.078424529</v>
      </c>
      <c r="BG304" s="0" t="n">
        <v>-8.206662767</v>
      </c>
      <c r="BH304" s="0" t="n">
        <v>-1.348929659</v>
      </c>
      <c r="BI304" s="0" t="n">
        <v>-0.886660463</v>
      </c>
      <c r="BJ304" s="0" t="n">
        <v>-1.076715008</v>
      </c>
      <c r="BK304" s="0" t="n">
        <v>-4.27569858</v>
      </c>
      <c r="BL304" s="0" t="n">
        <v>-0.356120429</v>
      </c>
      <c r="BM304" s="0" t="n">
        <v>-5.320581797</v>
      </c>
      <c r="BN304" s="0" t="n">
        <v>0</v>
      </c>
      <c r="BO304" s="0" t="n">
        <v>0</v>
      </c>
      <c r="BP304" s="0" t="n">
        <v>-0.57617355</v>
      </c>
      <c r="BQ304" s="0" t="n">
        <v>-0.529467637</v>
      </c>
      <c r="BR304" s="0" t="n">
        <v>-3.045501949</v>
      </c>
      <c r="BV304" s="9"/>
      <c r="BW304" s="0" t="s">
        <v>378</v>
      </c>
      <c r="BX304" s="9" t="n">
        <v>-1.99380152705069</v>
      </c>
      <c r="BY304" s="0" t="n">
        <v>0.545575928</v>
      </c>
      <c r="BZ304" s="2" t="n">
        <v>-0.043949069</v>
      </c>
      <c r="CA304" s="2" t="n">
        <v>0</v>
      </c>
    </row>
    <row r="305" customFormat="false" ht="15" hidden="false" customHeight="false" outlineLevel="0" collapsed="false">
      <c r="A305" s="8" t="s">
        <v>379</v>
      </c>
      <c r="B305" s="0" t="n">
        <v>0</v>
      </c>
      <c r="C305" s="0" t="n">
        <v>-7.630848064</v>
      </c>
      <c r="D305" s="0" t="n">
        <v>0</v>
      </c>
      <c r="E305" s="0" t="n">
        <v>-1.621117371</v>
      </c>
      <c r="F305" s="0" t="n">
        <v>-7.362531372</v>
      </c>
      <c r="G305" s="0" t="n">
        <v>0</v>
      </c>
      <c r="H305" s="0" t="n">
        <v>-7.362531372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-4.353153634</v>
      </c>
      <c r="O305" s="0" t="n">
        <v>-0.638056531</v>
      </c>
      <c r="P305" s="0" t="n">
        <v>0</v>
      </c>
      <c r="Q305" s="0" t="n">
        <v>0</v>
      </c>
      <c r="R305" s="0" t="n">
        <v>-1.361179517</v>
      </c>
      <c r="S305" s="0" t="n">
        <v>0</v>
      </c>
      <c r="T305" s="0" t="n">
        <v>0</v>
      </c>
      <c r="U305" s="0" t="n">
        <v>0</v>
      </c>
      <c r="V305" s="0" t="n">
        <v>0.620622389</v>
      </c>
      <c r="W305" s="0" t="n">
        <v>-0.645484388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-0.407618559</v>
      </c>
      <c r="AC305" s="0" t="n">
        <v>-1.035584601</v>
      </c>
      <c r="AD305" s="0" t="n">
        <v>0</v>
      </c>
      <c r="AE305" s="0" t="n">
        <v>0</v>
      </c>
      <c r="AF305" s="0" t="n">
        <v>-2.036413697</v>
      </c>
      <c r="AG305" s="0" t="n">
        <v>0</v>
      </c>
      <c r="AH305" s="0" t="n">
        <v>0</v>
      </c>
      <c r="AI305" s="0" t="n">
        <v>-0.181814704</v>
      </c>
      <c r="AJ305" s="0" t="n">
        <v>-1.30083819</v>
      </c>
      <c r="AK305" s="0" t="n">
        <v>-0.02807116</v>
      </c>
      <c r="AL305" s="0" t="n">
        <v>0</v>
      </c>
      <c r="AM305" s="0" t="n">
        <v>0</v>
      </c>
      <c r="AN305" s="0" t="n">
        <v>0</v>
      </c>
      <c r="AO305" s="0" t="n">
        <v>0</v>
      </c>
      <c r="AP305" s="0" t="n">
        <v>-0.859129108</v>
      </c>
      <c r="AQ305" s="0" t="n">
        <v>-4.546451203</v>
      </c>
      <c r="AR305" s="0" t="n">
        <v>0</v>
      </c>
      <c r="AS305" s="0" t="n">
        <v>0</v>
      </c>
      <c r="AT305" s="0" t="n">
        <v>0</v>
      </c>
      <c r="AU305" s="0" t="n">
        <v>0</v>
      </c>
      <c r="AV305" s="0" t="n">
        <v>-2.674966149</v>
      </c>
      <c r="AW305" s="0" t="n">
        <v>0</v>
      </c>
      <c r="AX305" s="0" t="n">
        <v>0</v>
      </c>
      <c r="AY305" s="0" t="n">
        <v>0</v>
      </c>
      <c r="AZ305" s="0" t="n">
        <v>0</v>
      </c>
      <c r="BA305" s="0" t="n">
        <v>-1.400718367</v>
      </c>
      <c r="BB305" s="0" t="n">
        <v>-1.333076691</v>
      </c>
      <c r="BC305" s="0" t="n">
        <v>-0.398995905</v>
      </c>
      <c r="BD305" s="0" t="n">
        <v>-1.850113075</v>
      </c>
      <c r="BE305" s="0" t="n">
        <v>0</v>
      </c>
      <c r="BF305" s="0" t="n">
        <v>0</v>
      </c>
      <c r="BG305" s="0" t="n">
        <v>0</v>
      </c>
      <c r="BH305" s="0" t="n">
        <v>-1.24547291</v>
      </c>
      <c r="BI305" s="0" t="n">
        <v>-1.414901952</v>
      </c>
      <c r="BJ305" s="0" t="n">
        <v>-0.944124202</v>
      </c>
      <c r="BK305" s="0" t="n">
        <v>-0.446757583</v>
      </c>
      <c r="BL305" s="0" t="n">
        <v>-1.482553608</v>
      </c>
      <c r="BM305" s="0" t="n">
        <v>0</v>
      </c>
      <c r="BN305" s="0" t="n">
        <v>0</v>
      </c>
      <c r="BO305" s="0" t="n">
        <v>0</v>
      </c>
      <c r="BP305" s="0" t="n">
        <v>-4.897233769</v>
      </c>
      <c r="BQ305" s="0" t="n">
        <v>0</v>
      </c>
      <c r="BR305" s="0" t="n">
        <v>0</v>
      </c>
      <c r="BV305" s="9"/>
      <c r="BW305" s="0" t="s">
        <v>379</v>
      </c>
      <c r="BX305" s="9" t="n">
        <v>-0.596350785450269</v>
      </c>
      <c r="BY305" s="0" t="n">
        <v>0</v>
      </c>
      <c r="BZ305" s="2" t="n">
        <v>-0.246052543</v>
      </c>
      <c r="CA305" s="2" t="n">
        <v>-0.445744075</v>
      </c>
    </row>
    <row r="306" customFormat="false" ht="15" hidden="false" customHeight="false" outlineLevel="0" collapsed="false">
      <c r="A306" s="8" t="s">
        <v>380</v>
      </c>
      <c r="B306" s="0" t="n">
        <v>-1.343797719</v>
      </c>
      <c r="C306" s="0" t="n">
        <v>4.104938572</v>
      </c>
      <c r="D306" s="0" t="n">
        <v>2.931663048</v>
      </c>
      <c r="E306" s="0" t="n">
        <v>-0.352405459</v>
      </c>
      <c r="F306" s="0" t="n">
        <v>2.862474179</v>
      </c>
      <c r="G306" s="0" t="n">
        <v>2.038202384</v>
      </c>
      <c r="H306" s="0" t="n">
        <v>2.862474179</v>
      </c>
      <c r="I306" s="0" t="n">
        <v>-3.340914776</v>
      </c>
      <c r="J306" s="0" t="n">
        <v>0</v>
      </c>
      <c r="K306" s="0" t="n">
        <v>-2.245006178</v>
      </c>
      <c r="L306" s="0" t="n">
        <v>-1.827131981</v>
      </c>
      <c r="M306" s="0" t="n">
        <v>-3.356360414</v>
      </c>
      <c r="N306" s="0" t="n">
        <v>0.427802868</v>
      </c>
      <c r="O306" s="0" t="n">
        <v>2.729908589</v>
      </c>
      <c r="P306" s="0" t="n">
        <v>-1.253380084</v>
      </c>
      <c r="Q306" s="0" t="n">
        <v>-1.269006591</v>
      </c>
      <c r="R306" s="0" t="n">
        <v>0</v>
      </c>
      <c r="S306" s="0" t="n">
        <v>1.786808787</v>
      </c>
      <c r="T306" s="0" t="n">
        <v>0</v>
      </c>
      <c r="U306" s="0" t="n">
        <v>0</v>
      </c>
      <c r="V306" s="0" t="n">
        <v>-0.396082384</v>
      </c>
      <c r="W306" s="0" t="n">
        <v>0</v>
      </c>
      <c r="X306" s="0" t="n">
        <v>0</v>
      </c>
      <c r="Y306" s="0" t="n">
        <v>-1.841079065</v>
      </c>
      <c r="Z306" s="0" t="n">
        <v>-2.496389319</v>
      </c>
      <c r="AA306" s="0" t="n">
        <v>-1.110372982</v>
      </c>
      <c r="AB306" s="0" t="n">
        <v>8.611190331</v>
      </c>
      <c r="AC306" s="0" t="n">
        <v>8.697020634</v>
      </c>
      <c r="AD306" s="0" t="n">
        <v>0.425640477</v>
      </c>
      <c r="AE306" s="0" t="n">
        <v>0.688979429</v>
      </c>
      <c r="AF306" s="0" t="n">
        <v>0.502417586</v>
      </c>
      <c r="AG306" s="0" t="n">
        <v>1.122022568</v>
      </c>
      <c r="AH306" s="0" t="n">
        <v>2.150827576</v>
      </c>
      <c r="AI306" s="0" t="n">
        <v>0</v>
      </c>
      <c r="AJ306" s="0" t="n">
        <v>0</v>
      </c>
      <c r="AK306" s="0" t="n">
        <v>0</v>
      </c>
      <c r="AL306" s="0" t="n">
        <v>-5.29133919</v>
      </c>
      <c r="AM306" s="0" t="n">
        <v>0</v>
      </c>
      <c r="AN306" s="0" t="n">
        <v>0</v>
      </c>
      <c r="AO306" s="0" t="n">
        <v>-1.004545038</v>
      </c>
      <c r="AP306" s="0" t="n">
        <v>0</v>
      </c>
      <c r="AQ306" s="0" t="n">
        <v>0</v>
      </c>
      <c r="AR306" s="0" t="n">
        <v>-5.29133919</v>
      </c>
      <c r="AS306" s="0" t="n">
        <v>-5.567744973</v>
      </c>
      <c r="AT306" s="0" t="n">
        <v>-4.821481027</v>
      </c>
      <c r="AU306" s="0" t="n">
        <v>0</v>
      </c>
      <c r="AV306" s="0" t="n">
        <v>3.015501487</v>
      </c>
      <c r="AW306" s="0" t="n">
        <v>3.486046518</v>
      </c>
      <c r="AX306" s="0" t="n">
        <v>2.00318744</v>
      </c>
      <c r="AY306" s="0" t="n">
        <v>3.889995676</v>
      </c>
      <c r="AZ306" s="0" t="n">
        <v>3.173608664</v>
      </c>
      <c r="BA306" s="0" t="n">
        <v>2.61918311</v>
      </c>
      <c r="BB306" s="0" t="n">
        <v>0</v>
      </c>
      <c r="BC306" s="0" t="n">
        <v>0</v>
      </c>
      <c r="BD306" s="0" t="n">
        <v>0</v>
      </c>
      <c r="BE306" s="0" t="n">
        <v>0.618638653</v>
      </c>
      <c r="BF306" s="0" t="n">
        <v>2.527055911</v>
      </c>
      <c r="BG306" s="0" t="n">
        <v>4.372800928</v>
      </c>
      <c r="BH306" s="0" t="n">
        <v>0.635254859</v>
      </c>
      <c r="BI306" s="0" t="n">
        <v>0</v>
      </c>
      <c r="BJ306" s="0" t="n">
        <v>0</v>
      </c>
      <c r="BK306" s="0" t="n">
        <v>2.478016094</v>
      </c>
      <c r="BL306" s="0" t="n">
        <v>0</v>
      </c>
      <c r="BM306" s="0" t="n">
        <v>1.282843434</v>
      </c>
      <c r="BN306" s="0" t="n">
        <v>0</v>
      </c>
      <c r="BO306" s="0" t="n">
        <v>0</v>
      </c>
      <c r="BP306" s="0" t="n">
        <v>1.77219563</v>
      </c>
      <c r="BQ306" s="0" t="n">
        <v>0.764212284</v>
      </c>
      <c r="BR306" s="0" t="n">
        <v>2.150827576</v>
      </c>
      <c r="BV306" s="9"/>
      <c r="BW306" s="0" t="s">
        <v>380</v>
      </c>
      <c r="BX306" s="9" t="n">
        <v>0.155125089553631</v>
      </c>
      <c r="BY306" s="0" t="n">
        <v>-3.340914776</v>
      </c>
      <c r="BZ306" s="2" t="n">
        <v>0</v>
      </c>
      <c r="CA306" s="2" t="n">
        <v>0</v>
      </c>
    </row>
    <row r="307" customFormat="false" ht="15" hidden="false" customHeight="false" outlineLevel="0" collapsed="false">
      <c r="A307" s="8" t="s">
        <v>381</v>
      </c>
      <c r="B307" s="0" t="n">
        <v>0</v>
      </c>
      <c r="C307" s="0" t="n">
        <v>3.097754758</v>
      </c>
      <c r="D307" s="0" t="n">
        <v>-0.178689789</v>
      </c>
      <c r="E307" s="0" t="n">
        <v>0</v>
      </c>
      <c r="F307" s="0" t="n">
        <v>5.144266142</v>
      </c>
      <c r="G307" s="0" t="n">
        <v>5.359445058</v>
      </c>
      <c r="H307" s="0" t="n">
        <v>5.144266142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1.16762091</v>
      </c>
      <c r="O307" s="0" t="n">
        <v>0.938141275</v>
      </c>
      <c r="P307" s="0" t="n">
        <v>0</v>
      </c>
      <c r="Q307" s="0" t="n">
        <v>0</v>
      </c>
      <c r="R307" s="0" t="n">
        <v>0</v>
      </c>
      <c r="S307" s="0" t="n">
        <v>4.935027314</v>
      </c>
      <c r="T307" s="0" t="n">
        <v>0.155462747</v>
      </c>
      <c r="U307" s="0" t="n">
        <v>0.155462747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11.8796687</v>
      </c>
      <c r="AC307" s="0" t="n">
        <v>16.3201672</v>
      </c>
      <c r="AD307" s="0" t="n">
        <v>1.882267719</v>
      </c>
      <c r="AE307" s="0" t="n">
        <v>3.426745896</v>
      </c>
      <c r="AF307" s="0" t="n">
        <v>2.183517417</v>
      </c>
      <c r="AG307" s="0" t="n">
        <v>3.0429295</v>
      </c>
      <c r="AH307" s="0" t="n">
        <v>1.296562305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0" t="n">
        <v>0.214191188</v>
      </c>
      <c r="AO307" s="0" t="n">
        <v>0</v>
      </c>
      <c r="AP307" s="0" t="n">
        <v>0</v>
      </c>
      <c r="AQ307" s="0" t="n">
        <v>0</v>
      </c>
      <c r="AR307" s="0" t="n">
        <v>0</v>
      </c>
      <c r="AS307" s="0" t="n">
        <v>0</v>
      </c>
      <c r="AT307" s="0" t="n">
        <v>0</v>
      </c>
      <c r="AU307" s="0" t="n">
        <v>0</v>
      </c>
      <c r="AV307" s="0" t="n">
        <v>0</v>
      </c>
      <c r="AW307" s="0" t="n">
        <v>5.782397107</v>
      </c>
      <c r="AX307" s="0" t="n">
        <v>0.830150582</v>
      </c>
      <c r="AY307" s="0" t="n">
        <v>5.487374268</v>
      </c>
      <c r="AZ307" s="0" t="n">
        <v>4.931747525</v>
      </c>
      <c r="BA307" s="0" t="n">
        <v>0</v>
      </c>
      <c r="BB307" s="0" t="n">
        <v>0</v>
      </c>
      <c r="BC307" s="0" t="n">
        <v>0</v>
      </c>
      <c r="BD307" s="0" t="n">
        <v>2.333273495</v>
      </c>
      <c r="BE307" s="0" t="n">
        <v>0.125028892</v>
      </c>
      <c r="BF307" s="0" t="n">
        <v>1.241211547</v>
      </c>
      <c r="BG307" s="0" t="n">
        <v>6.086209084</v>
      </c>
      <c r="BH307" s="0" t="n">
        <v>3.017007009</v>
      </c>
      <c r="BI307" s="0" t="n">
        <v>0</v>
      </c>
      <c r="BJ307" s="0" t="n">
        <v>0</v>
      </c>
      <c r="BK307" s="0" t="n">
        <v>3.520411017</v>
      </c>
      <c r="BL307" s="0" t="n">
        <v>0</v>
      </c>
      <c r="BM307" s="0" t="n">
        <v>4.228979781</v>
      </c>
      <c r="BN307" s="0" t="n">
        <v>0.005482769</v>
      </c>
      <c r="BO307" s="0" t="n">
        <v>0</v>
      </c>
      <c r="BP307" s="0" t="n">
        <v>0.081824132</v>
      </c>
      <c r="BQ307" s="0" t="n">
        <v>2.267115626</v>
      </c>
      <c r="BR307" s="0" t="n">
        <v>1.296562305</v>
      </c>
      <c r="BV307" s="9"/>
      <c r="BW307" s="0" t="s">
        <v>381</v>
      </c>
      <c r="BX307" s="9" t="n">
        <v>0.596350785450269</v>
      </c>
      <c r="BY307" s="0" t="n">
        <v>0</v>
      </c>
      <c r="BZ307" s="2" t="n">
        <v>0.142068143</v>
      </c>
      <c r="CA307" s="2" t="n">
        <v>0</v>
      </c>
    </row>
    <row r="308" customFormat="false" ht="15" hidden="false" customHeight="false" outlineLevel="0" collapsed="false">
      <c r="A308" s="8" t="s">
        <v>382</v>
      </c>
      <c r="B308" s="0" t="n">
        <v>0</v>
      </c>
      <c r="C308" s="0" t="n">
        <v>-6.880926924</v>
      </c>
      <c r="D308" s="0" t="n">
        <v>0</v>
      </c>
      <c r="E308" s="0" t="n">
        <v>-5.399930679</v>
      </c>
      <c r="F308" s="0" t="n">
        <v>-9.709706729</v>
      </c>
      <c r="G308" s="0" t="n">
        <v>-6.228517359</v>
      </c>
      <c r="H308" s="0" t="n">
        <v>-9.709706729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-6.549709853</v>
      </c>
      <c r="O308" s="0" t="n">
        <v>-2.428098877</v>
      </c>
      <c r="P308" s="0" t="n">
        <v>0</v>
      </c>
      <c r="Q308" s="0" t="n">
        <v>0</v>
      </c>
      <c r="R308" s="0" t="n">
        <v>0</v>
      </c>
      <c r="S308" s="0" t="n">
        <v>-25.2467136</v>
      </c>
      <c r="T308" s="0" t="n">
        <v>0</v>
      </c>
      <c r="U308" s="0" t="n">
        <v>0</v>
      </c>
      <c r="V308" s="0" t="n">
        <v>0</v>
      </c>
      <c r="W308" s="0" t="n">
        <v>-0.206102139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-41.75226522</v>
      </c>
      <c r="AC308" s="0" t="n">
        <v>-42.67364497</v>
      </c>
      <c r="AD308" s="0" t="n">
        <v>-15.4984957</v>
      </c>
      <c r="AE308" s="0" t="n">
        <v>-5.642995134</v>
      </c>
      <c r="AF308" s="0" t="n">
        <v>-2.104657339</v>
      </c>
      <c r="AG308" s="0" t="n">
        <v>-4.239026284</v>
      </c>
      <c r="AH308" s="0" t="n">
        <v>-0.086859179</v>
      </c>
      <c r="AI308" s="0" t="n">
        <v>0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-1.362402093</v>
      </c>
      <c r="AQ308" s="0" t="n">
        <v>-2.120920591</v>
      </c>
      <c r="AR308" s="0" t="n">
        <v>0</v>
      </c>
      <c r="AS308" s="0" t="n">
        <v>0</v>
      </c>
      <c r="AT308" s="0" t="n">
        <v>0</v>
      </c>
      <c r="AU308" s="0" t="n">
        <v>0</v>
      </c>
      <c r="AV308" s="0" t="n">
        <v>-0.178247505</v>
      </c>
      <c r="AW308" s="0" t="n">
        <v>-4.546007792</v>
      </c>
      <c r="AX308" s="0" t="n">
        <v>-7.198281285</v>
      </c>
      <c r="AY308" s="0" t="n">
        <v>-10.74372774</v>
      </c>
      <c r="AZ308" s="0" t="n">
        <v>-3.637525053</v>
      </c>
      <c r="BA308" s="0" t="n">
        <v>0</v>
      </c>
      <c r="BB308" s="0" t="n">
        <v>0</v>
      </c>
      <c r="BC308" s="0" t="n">
        <v>0</v>
      </c>
      <c r="BD308" s="0" t="n">
        <v>-4.588560919</v>
      </c>
      <c r="BE308" s="0" t="n">
        <v>-4.021130772</v>
      </c>
      <c r="BF308" s="0" t="n">
        <v>-11.0987346</v>
      </c>
      <c r="BG308" s="0" t="n">
        <v>-15.01678403</v>
      </c>
      <c r="BH308" s="0" t="n">
        <v>-4.077038944</v>
      </c>
      <c r="BI308" s="0" t="n">
        <v>0</v>
      </c>
      <c r="BJ308" s="0" t="n">
        <v>-0.33030361</v>
      </c>
      <c r="BK308" s="0" t="n">
        <v>-10.61804286</v>
      </c>
      <c r="BL308" s="0" t="n">
        <v>-0.240234434</v>
      </c>
      <c r="BM308" s="0" t="n">
        <v>-17.85837214</v>
      </c>
      <c r="BN308" s="0" t="n">
        <v>0</v>
      </c>
      <c r="BO308" s="0" t="n">
        <v>0</v>
      </c>
      <c r="BP308" s="0" t="n">
        <v>-1.76457306</v>
      </c>
      <c r="BQ308" s="0" t="n">
        <v>-2.161204601</v>
      </c>
      <c r="BR308" s="0" t="n">
        <v>-0.086859179</v>
      </c>
      <c r="BV308" s="9"/>
      <c r="BW308" s="0" t="s">
        <v>382</v>
      </c>
      <c r="BX308" s="9" t="n">
        <v>-0.596350785450269</v>
      </c>
      <c r="BY308" s="0" t="n">
        <v>0</v>
      </c>
      <c r="BZ308" s="2" t="n">
        <v>0</v>
      </c>
      <c r="CA308" s="2" t="n">
        <v>-0.682193401</v>
      </c>
    </row>
    <row r="309" customFormat="false" ht="15" hidden="false" customHeight="false" outlineLevel="0" collapsed="false">
      <c r="A309" s="8" t="s">
        <v>383</v>
      </c>
      <c r="B309" s="0" t="n">
        <v>0.492583666</v>
      </c>
      <c r="C309" s="0" t="n">
        <v>-5.603725084</v>
      </c>
      <c r="D309" s="0" t="n">
        <v>-0.00914501</v>
      </c>
      <c r="E309" s="0" t="n">
        <v>0</v>
      </c>
      <c r="F309" s="0" t="n">
        <v>-3.710512212</v>
      </c>
      <c r="G309" s="0" t="n">
        <v>0</v>
      </c>
      <c r="H309" s="0" t="n">
        <v>-3.710512212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-2.228440414</v>
      </c>
      <c r="O309" s="0" t="n">
        <v>-3.423217065</v>
      </c>
      <c r="P309" s="0" t="n">
        <v>0.487495893</v>
      </c>
      <c r="Q309" s="0" t="n">
        <v>2.892801268</v>
      </c>
      <c r="R309" s="0" t="n">
        <v>0.084528224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-0.249667841</v>
      </c>
      <c r="X309" s="0" t="n">
        <v>-0.11485719</v>
      </c>
      <c r="Y309" s="0" t="n">
        <v>0.547493103</v>
      </c>
      <c r="Z309" s="0" t="n">
        <v>0.881518609</v>
      </c>
      <c r="AA309" s="0" t="n">
        <v>0.588830909</v>
      </c>
      <c r="AB309" s="0" t="n">
        <v>0</v>
      </c>
      <c r="AC309" s="0" t="n">
        <v>0</v>
      </c>
      <c r="AD309" s="0" t="n">
        <v>-0.155204308</v>
      </c>
      <c r="AE309" s="0" t="n">
        <v>0</v>
      </c>
      <c r="AF309" s="0" t="n">
        <v>-2.586619124</v>
      </c>
      <c r="AG309" s="0" t="n">
        <v>0</v>
      </c>
      <c r="AH309" s="0" t="n">
        <v>0</v>
      </c>
      <c r="AI309" s="0" t="n">
        <v>0</v>
      </c>
      <c r="AJ309" s="0" t="n">
        <v>0</v>
      </c>
      <c r="AK309" s="0" t="n">
        <v>0</v>
      </c>
      <c r="AL309" s="0" t="n">
        <v>0</v>
      </c>
      <c r="AM309" s="0" t="n">
        <v>0</v>
      </c>
      <c r="AN309" s="0" t="n">
        <v>0</v>
      </c>
      <c r="AO309" s="0" t="n">
        <v>0.503328658</v>
      </c>
      <c r="AP309" s="0" t="n">
        <v>-0.377868276</v>
      </c>
      <c r="AQ309" s="0" t="n">
        <v>-1.995108206</v>
      </c>
      <c r="AR309" s="0" t="n">
        <v>0</v>
      </c>
      <c r="AS309" s="0" t="n">
        <v>0</v>
      </c>
      <c r="AT309" s="0" t="n">
        <v>4.819316334</v>
      </c>
      <c r="AU309" s="0" t="n">
        <v>0</v>
      </c>
      <c r="AV309" s="0" t="n">
        <v>-1.722829817</v>
      </c>
      <c r="AW309" s="0" t="n">
        <v>-0.202586777</v>
      </c>
      <c r="AX309" s="0" t="n">
        <v>-0.868960699</v>
      </c>
      <c r="AY309" s="0" t="n">
        <v>-0.117662422</v>
      </c>
      <c r="AZ309" s="0" t="n">
        <v>0</v>
      </c>
      <c r="BA309" s="0" t="n">
        <v>-1.538910072</v>
      </c>
      <c r="BB309" s="0" t="n">
        <v>0</v>
      </c>
      <c r="BC309" s="0" t="n">
        <v>0</v>
      </c>
      <c r="BD309" s="0" t="n">
        <v>-2.23509052</v>
      </c>
      <c r="BE309" s="0" t="n">
        <v>0</v>
      </c>
      <c r="BF309" s="0" t="n">
        <v>0</v>
      </c>
      <c r="BG309" s="0" t="n">
        <v>0</v>
      </c>
      <c r="BH309" s="0" t="n">
        <v>-2.364485264</v>
      </c>
      <c r="BI309" s="0" t="n">
        <v>0</v>
      </c>
      <c r="BJ309" s="0" t="n">
        <v>-2.060793771</v>
      </c>
      <c r="BK309" s="0" t="n">
        <v>-0.784444436</v>
      </c>
      <c r="BL309" s="0" t="n">
        <v>-1.136100531</v>
      </c>
      <c r="BM309" s="0" t="n">
        <v>-1.448117685</v>
      </c>
      <c r="BN309" s="0" t="n">
        <v>0</v>
      </c>
      <c r="BO309" s="0" t="n">
        <v>0</v>
      </c>
      <c r="BP309" s="0" t="n">
        <v>-3.614084233</v>
      </c>
      <c r="BQ309" s="0" t="n">
        <v>0</v>
      </c>
      <c r="BR309" s="0" t="n">
        <v>0</v>
      </c>
      <c r="BV309" s="9"/>
      <c r="BW309" s="0" t="s">
        <v>383</v>
      </c>
      <c r="BX309" s="9" t="n">
        <v>-0.346870743631358</v>
      </c>
      <c r="BY309" s="0" t="n">
        <v>0</v>
      </c>
      <c r="BZ309" s="2" t="n">
        <v>0</v>
      </c>
      <c r="CA309" s="2" t="n">
        <v>0.004752349</v>
      </c>
    </row>
    <row r="310" customFormat="false" ht="15" hidden="false" customHeight="false" outlineLevel="0" collapsed="false">
      <c r="A310" s="8" t="s">
        <v>384</v>
      </c>
      <c r="B310" s="0" t="n">
        <v>0</v>
      </c>
      <c r="C310" s="0" t="n">
        <v>-4.3193713</v>
      </c>
      <c r="D310" s="0" t="n">
        <v>0</v>
      </c>
      <c r="E310" s="0" t="n">
        <v>-2.180374555</v>
      </c>
      <c r="F310" s="0" t="n">
        <v>-16.62534046</v>
      </c>
      <c r="G310" s="0" t="n">
        <v>-1.064352481</v>
      </c>
      <c r="H310" s="0" t="n">
        <v>-16.62534046</v>
      </c>
      <c r="I310" s="0" t="n">
        <v>3.094789309</v>
      </c>
      <c r="J310" s="0" t="n">
        <v>0</v>
      </c>
      <c r="K310" s="0" t="n">
        <v>2.906658254</v>
      </c>
      <c r="L310" s="0" t="n">
        <v>0.525497705</v>
      </c>
      <c r="M310" s="0" t="n">
        <v>1.328617272</v>
      </c>
      <c r="N310" s="0" t="n">
        <v>-11.3379931</v>
      </c>
      <c r="O310" s="0" t="n">
        <v>-9.714716387</v>
      </c>
      <c r="P310" s="0" t="n">
        <v>0</v>
      </c>
      <c r="Q310" s="0" t="n">
        <v>0</v>
      </c>
      <c r="R310" s="0" t="n">
        <v>0</v>
      </c>
      <c r="S310" s="0" t="n">
        <v>-15.81421347</v>
      </c>
      <c r="T310" s="0" t="n">
        <v>1.06953359</v>
      </c>
      <c r="U310" s="0" t="n">
        <v>1.06953359</v>
      </c>
      <c r="V310" s="0" t="n">
        <v>2.197721936</v>
      </c>
      <c r="W310" s="0" t="n">
        <v>0</v>
      </c>
      <c r="X310" s="0" t="n">
        <v>-0.282508669</v>
      </c>
      <c r="Y310" s="0" t="n">
        <v>0.022935073</v>
      </c>
      <c r="Z310" s="0" t="n">
        <v>0.141079774</v>
      </c>
      <c r="AA310" s="0" t="n">
        <v>0</v>
      </c>
      <c r="AB310" s="0" t="n">
        <v>-17.44047592</v>
      </c>
      <c r="AC310" s="0" t="n">
        <v>-19.37148682</v>
      </c>
      <c r="AD310" s="0" t="n">
        <v>-12.3817157</v>
      </c>
      <c r="AE310" s="0" t="n">
        <v>-0.589388909</v>
      </c>
      <c r="AF310" s="0" t="n">
        <v>-2.13264604</v>
      </c>
      <c r="AG310" s="0" t="n">
        <v>0</v>
      </c>
      <c r="AH310" s="0" t="n">
        <v>0</v>
      </c>
      <c r="AI310" s="0" t="n">
        <v>0</v>
      </c>
      <c r="AJ310" s="0" t="n">
        <v>0</v>
      </c>
      <c r="AK310" s="0" t="n">
        <v>0</v>
      </c>
      <c r="AL310" s="0" t="n">
        <v>3.492086428</v>
      </c>
      <c r="AM310" s="0" t="n">
        <v>0</v>
      </c>
      <c r="AN310" s="0" t="n">
        <v>1.55401406</v>
      </c>
      <c r="AO310" s="0" t="n">
        <v>0</v>
      </c>
      <c r="AP310" s="0" t="n">
        <v>-4.742695567</v>
      </c>
      <c r="AQ310" s="0" t="n">
        <v>-2.861213219</v>
      </c>
      <c r="AR310" s="0" t="n">
        <v>3.492086428</v>
      </c>
      <c r="AS310" s="0" t="n">
        <v>3.209847161</v>
      </c>
      <c r="AT310" s="0" t="n">
        <v>4.621957959</v>
      </c>
      <c r="AU310" s="0" t="n">
        <v>-0.554811921</v>
      </c>
      <c r="AV310" s="0" t="n">
        <v>0</v>
      </c>
      <c r="AW310" s="0" t="n">
        <v>-2.703685168</v>
      </c>
      <c r="AX310" s="0" t="n">
        <v>-6.208162792</v>
      </c>
      <c r="AY310" s="0" t="n">
        <v>-5.701958857</v>
      </c>
      <c r="AZ310" s="0" t="n">
        <v>-2.064812415</v>
      </c>
      <c r="BA310" s="0" t="n">
        <v>0</v>
      </c>
      <c r="BB310" s="0" t="n">
        <v>0</v>
      </c>
      <c r="BC310" s="0" t="n">
        <v>0</v>
      </c>
      <c r="BD310" s="0" t="n">
        <v>-6.988022521</v>
      </c>
      <c r="BE310" s="0" t="n">
        <v>-2.828619621</v>
      </c>
      <c r="BF310" s="0" t="n">
        <v>-6.794164832</v>
      </c>
      <c r="BG310" s="0" t="n">
        <v>-8.204379321</v>
      </c>
      <c r="BH310" s="0" t="n">
        <v>-6.180365533</v>
      </c>
      <c r="BI310" s="0" t="n">
        <v>0</v>
      </c>
      <c r="BJ310" s="0" t="n">
        <v>0</v>
      </c>
      <c r="BK310" s="0" t="n">
        <v>-9.064409367</v>
      </c>
      <c r="BL310" s="0" t="n">
        <v>0</v>
      </c>
      <c r="BM310" s="0" t="n">
        <v>-13.46509168</v>
      </c>
      <c r="BN310" s="0" t="n">
        <v>1.947834927</v>
      </c>
      <c r="BO310" s="0" t="n">
        <v>0.00580807</v>
      </c>
      <c r="BP310" s="0" t="n">
        <v>-0.278978391</v>
      </c>
      <c r="BQ310" s="0" t="n">
        <v>-0.661738715</v>
      </c>
      <c r="BR310" s="0" t="n">
        <v>0</v>
      </c>
      <c r="BV310" s="9"/>
      <c r="BW310" s="0" t="s">
        <v>384</v>
      </c>
      <c r="BX310" s="9" t="n">
        <v>0.346870743631358</v>
      </c>
      <c r="BY310" s="0" t="n">
        <v>3.094789309</v>
      </c>
      <c r="BZ310" s="2" t="n">
        <v>-0.304066338</v>
      </c>
      <c r="CA310" s="2" t="n">
        <v>-1.352465845</v>
      </c>
    </row>
    <row r="311" customFormat="false" ht="15" hidden="false" customHeight="false" outlineLevel="0" collapsed="false">
      <c r="A311" s="8" t="s">
        <v>385</v>
      </c>
      <c r="B311" s="0" t="n">
        <v>0</v>
      </c>
      <c r="C311" s="0" t="n">
        <v>1.800078258</v>
      </c>
      <c r="D311" s="0" t="n">
        <v>0</v>
      </c>
      <c r="E311" s="0" t="n">
        <v>0</v>
      </c>
      <c r="F311" s="0" t="n">
        <v>4.174393748</v>
      </c>
      <c r="G311" s="0" t="n">
        <v>0</v>
      </c>
      <c r="H311" s="0" t="n">
        <v>4.174393748</v>
      </c>
      <c r="I311" s="0" t="n">
        <v>-19.15553487</v>
      </c>
      <c r="J311" s="0" t="n">
        <v>-3.096748115</v>
      </c>
      <c r="K311" s="0" t="n">
        <v>-16.38834731</v>
      </c>
      <c r="L311" s="0" t="n">
        <v>-15.41959057</v>
      </c>
      <c r="M311" s="0" t="n">
        <v>-15.67912746</v>
      </c>
      <c r="N311" s="0" t="n">
        <v>2.142093917</v>
      </c>
      <c r="O311" s="0" t="n">
        <v>1.877589661</v>
      </c>
      <c r="P311" s="0" t="n">
        <v>0</v>
      </c>
      <c r="Q311" s="0" t="n">
        <v>-3.109364996</v>
      </c>
      <c r="R311" s="0" t="n">
        <v>0</v>
      </c>
      <c r="S311" s="0" t="n">
        <v>0</v>
      </c>
      <c r="T311" s="0" t="n">
        <v>-1.502692605</v>
      </c>
      <c r="U311" s="0" t="n">
        <v>-1.502692605</v>
      </c>
      <c r="V311" s="0" t="n">
        <v>-5.093919809</v>
      </c>
      <c r="W311" s="0" t="n"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3.451336251</v>
      </c>
      <c r="AG311" s="0" t="n">
        <v>0</v>
      </c>
      <c r="AH311" s="0" t="n">
        <v>0</v>
      </c>
      <c r="AI311" s="0" t="n">
        <v>-1.390826422</v>
      </c>
      <c r="AJ311" s="0" t="n">
        <v>0</v>
      </c>
      <c r="AK311" s="0" t="n">
        <v>-0.710188062</v>
      </c>
      <c r="AL311" s="0" t="n">
        <v>-11.81304165</v>
      </c>
      <c r="AM311" s="0" t="n">
        <v>-0.001391618</v>
      </c>
      <c r="AN311" s="0" t="n">
        <v>-2.842215401</v>
      </c>
      <c r="AO311" s="0" t="n">
        <v>0</v>
      </c>
      <c r="AP311" s="0" t="n">
        <v>2.827214497</v>
      </c>
      <c r="AQ311" s="0" t="n">
        <v>0</v>
      </c>
      <c r="AR311" s="0" t="n">
        <v>-11.81304165</v>
      </c>
      <c r="AS311" s="0" t="n">
        <v>-10.73190899</v>
      </c>
      <c r="AT311" s="0" t="n">
        <v>-11.24255933</v>
      </c>
      <c r="AU311" s="0" t="n">
        <v>0</v>
      </c>
      <c r="AV311" s="0" t="n">
        <v>0</v>
      </c>
      <c r="AW311" s="0" t="n">
        <v>0</v>
      </c>
      <c r="AX311" s="0" t="n">
        <v>0</v>
      </c>
      <c r="AY311" s="0" t="n">
        <v>0</v>
      </c>
      <c r="AZ311" s="0" t="n">
        <v>0</v>
      </c>
      <c r="BA311" s="0" t="n">
        <v>0</v>
      </c>
      <c r="BB311" s="0" t="n">
        <v>-2.452570077</v>
      </c>
      <c r="BC311" s="0" t="n">
        <v>-0.930400408</v>
      </c>
      <c r="BD311" s="0" t="n">
        <v>1.40867934</v>
      </c>
      <c r="BE311" s="0" t="n">
        <v>0</v>
      </c>
      <c r="BF311" s="0" t="n">
        <v>0</v>
      </c>
      <c r="BG311" s="0" t="n">
        <v>0</v>
      </c>
      <c r="BH311" s="0" t="n">
        <v>1.176722462</v>
      </c>
      <c r="BI311" s="0" t="n">
        <v>-1.066638687</v>
      </c>
      <c r="BJ311" s="0" t="n">
        <v>0</v>
      </c>
      <c r="BK311" s="0" t="n">
        <v>0</v>
      </c>
      <c r="BL311" s="0" t="n">
        <v>0</v>
      </c>
      <c r="BM311" s="0" t="n">
        <v>0</v>
      </c>
      <c r="BN311" s="0" t="n">
        <v>-2.501052595</v>
      </c>
      <c r="BO311" s="0" t="n">
        <v>-4.608389364</v>
      </c>
      <c r="BP311" s="0" t="n">
        <v>0.471487732</v>
      </c>
      <c r="BQ311" s="0" t="n">
        <v>0</v>
      </c>
      <c r="BR311" s="0" t="n">
        <v>0</v>
      </c>
      <c r="BV311" s="9"/>
      <c r="BW311" s="0" t="s">
        <v>385</v>
      </c>
      <c r="BX311" s="9" t="n">
        <v>-0.596350785450269</v>
      </c>
      <c r="BY311" s="0" t="n">
        <v>-19.15553487</v>
      </c>
      <c r="BZ311" s="2" t="n">
        <v>-1.206157145</v>
      </c>
      <c r="CA311" s="2" t="n">
        <v>0</v>
      </c>
    </row>
    <row r="312" customFormat="false" ht="15" hidden="false" customHeight="false" outlineLevel="0" collapsed="false">
      <c r="A312" s="8" t="s">
        <v>386</v>
      </c>
      <c r="B312" s="0" t="n">
        <v>1.624890629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58.37566306</v>
      </c>
      <c r="J312" s="0" t="n">
        <v>8.104908387</v>
      </c>
      <c r="K312" s="0" t="n">
        <v>55.87347328</v>
      </c>
      <c r="L312" s="0" t="n">
        <v>58.63903811</v>
      </c>
      <c r="M312" s="0" t="n">
        <v>52.61317013</v>
      </c>
      <c r="N312" s="0" t="n">
        <v>0</v>
      </c>
      <c r="O312" s="0" t="n">
        <v>-0.305236374</v>
      </c>
      <c r="P312" s="0" t="n">
        <v>1.900665316</v>
      </c>
      <c r="Q312" s="0" t="n">
        <v>27.02827072</v>
      </c>
      <c r="R312" s="0" t="n">
        <v>12.14555822</v>
      </c>
      <c r="S312" s="0" t="n">
        <v>0</v>
      </c>
      <c r="T312" s="0" t="n">
        <v>6.013454195</v>
      </c>
      <c r="U312" s="0" t="n">
        <v>6.013454195</v>
      </c>
      <c r="V312" s="0" t="n">
        <v>5.313965785</v>
      </c>
      <c r="W312" s="0" t="n">
        <v>0</v>
      </c>
      <c r="X312" s="0" t="n">
        <v>0</v>
      </c>
      <c r="Y312" s="0" t="n">
        <v>2.644454897</v>
      </c>
      <c r="Z312" s="0" t="n">
        <v>3.740015627</v>
      </c>
      <c r="AA312" s="0" t="n">
        <v>1.408372406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-3.114529757</v>
      </c>
      <c r="AG312" s="0" t="n">
        <v>0</v>
      </c>
      <c r="AH312" s="0" t="n">
        <v>0</v>
      </c>
      <c r="AI312" s="0" t="n">
        <v>15.2069471</v>
      </c>
      <c r="AJ312" s="0" t="n">
        <v>13.94758711</v>
      </c>
      <c r="AK312" s="0" t="n">
        <v>28.42865878</v>
      </c>
      <c r="AL312" s="0" t="n">
        <v>48.22568777</v>
      </c>
      <c r="AM312" s="0" t="n">
        <v>6.185313994</v>
      </c>
      <c r="AN312" s="0" t="n">
        <v>6.425402335</v>
      </c>
      <c r="AO312" s="0" t="n">
        <v>1.755787039</v>
      </c>
      <c r="AP312" s="0" t="n">
        <v>0</v>
      </c>
      <c r="AQ312" s="0" t="n">
        <v>-0.178050112</v>
      </c>
      <c r="AR312" s="0" t="n">
        <v>48.22568777</v>
      </c>
      <c r="AS312" s="0" t="n">
        <v>47.23433959</v>
      </c>
      <c r="AT312" s="0" t="n">
        <v>38.98080322</v>
      </c>
      <c r="AU312" s="0" t="n">
        <v>0</v>
      </c>
      <c r="AV312" s="0" t="n">
        <v>-0.292051686</v>
      </c>
      <c r="AW312" s="0" t="n">
        <v>0</v>
      </c>
      <c r="AX312" s="0" t="n">
        <v>0</v>
      </c>
      <c r="AY312" s="0" t="n">
        <v>0</v>
      </c>
      <c r="AZ312" s="0" t="n">
        <v>0</v>
      </c>
      <c r="BA312" s="0" t="n">
        <v>0</v>
      </c>
      <c r="BB312" s="0" t="n">
        <v>14.02213283</v>
      </c>
      <c r="BC312" s="0" t="n">
        <v>9.551033269</v>
      </c>
      <c r="BD312" s="0" t="n">
        <v>0</v>
      </c>
      <c r="BE312" s="0" t="n">
        <v>0</v>
      </c>
      <c r="BF312" s="0" t="n">
        <v>0</v>
      </c>
      <c r="BG312" s="0" t="n">
        <v>0</v>
      </c>
      <c r="BH312" s="0" t="n">
        <v>0</v>
      </c>
      <c r="BI312" s="0" t="n">
        <v>13.77575478</v>
      </c>
      <c r="BJ312" s="0" t="n">
        <v>0</v>
      </c>
      <c r="BK312" s="0" t="n">
        <v>0</v>
      </c>
      <c r="BL312" s="0" t="n">
        <v>0</v>
      </c>
      <c r="BM312" s="0" t="n">
        <v>0</v>
      </c>
      <c r="BN312" s="0" t="n">
        <v>6.068513243</v>
      </c>
      <c r="BO312" s="0" t="n">
        <v>16.6140743</v>
      </c>
      <c r="BP312" s="0" t="n">
        <v>0</v>
      </c>
      <c r="BQ312" s="0" t="n">
        <v>0</v>
      </c>
      <c r="BR312" s="0" t="n">
        <v>0</v>
      </c>
      <c r="BV312" s="9"/>
      <c r="BW312" s="0" t="s">
        <v>386</v>
      </c>
      <c r="BX312" s="9" t="n">
        <v>1.59082704995536</v>
      </c>
      <c r="BY312" s="0" t="n">
        <v>58.37566306</v>
      </c>
      <c r="BZ312" s="2" t="n">
        <v>1.343363183</v>
      </c>
      <c r="CA312" s="2" t="n">
        <v>0.837041006</v>
      </c>
    </row>
    <row r="313" customFormat="false" ht="15" hidden="false" customHeight="false" outlineLevel="0" collapsed="false">
      <c r="A313" s="8" t="s">
        <v>387</v>
      </c>
      <c r="B313" s="0" t="n">
        <v>0</v>
      </c>
      <c r="C313" s="0" t="n">
        <v>-0.151745583</v>
      </c>
      <c r="D313" s="0" t="n">
        <v>0</v>
      </c>
      <c r="E313" s="0" t="n">
        <v>-5.555283531</v>
      </c>
      <c r="F313" s="0" t="n">
        <v>-3.623322761</v>
      </c>
      <c r="G313" s="0" t="n">
        <v>-3.105510658</v>
      </c>
      <c r="H313" s="0" t="n">
        <v>-3.623322761</v>
      </c>
      <c r="I313" s="0" t="n">
        <v>-16.48540099</v>
      </c>
      <c r="J313" s="0" t="n">
        <v>-4.35176325</v>
      </c>
      <c r="K313" s="0" t="n">
        <v>-14.21420044</v>
      </c>
      <c r="L313" s="0" t="n">
        <v>-18.65052617</v>
      </c>
      <c r="M313" s="0" t="n">
        <v>-12.66187817</v>
      </c>
      <c r="N313" s="0" t="n">
        <v>-0.204921172</v>
      </c>
      <c r="O313" s="0" t="n">
        <v>0</v>
      </c>
      <c r="P313" s="0" t="n">
        <v>0</v>
      </c>
      <c r="Q313" s="0" t="n">
        <v>-12.80763624</v>
      </c>
      <c r="R313" s="0" t="n">
        <v>-4.097752623</v>
      </c>
      <c r="S313" s="0" t="n">
        <v>-0.481046321</v>
      </c>
      <c r="T313" s="0" t="n">
        <v>-2.014541648</v>
      </c>
      <c r="U313" s="0" t="n">
        <v>-2.014541648</v>
      </c>
      <c r="V313" s="0" t="n">
        <v>-0.262992082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-13.59249976</v>
      </c>
      <c r="AC313" s="0" t="n">
        <v>-17.79861277</v>
      </c>
      <c r="AD313" s="0" t="n">
        <v>-0.227474056</v>
      </c>
      <c r="AE313" s="0" t="n">
        <v>-3.27579213</v>
      </c>
      <c r="AF313" s="0" t="n">
        <v>0</v>
      </c>
      <c r="AG313" s="0" t="n">
        <v>-3.991657629</v>
      </c>
      <c r="AH313" s="0" t="n">
        <v>-3.993303547</v>
      </c>
      <c r="AI313" s="0" t="n">
        <v>-2.765886594</v>
      </c>
      <c r="AJ313" s="0" t="n">
        <v>-4.929437743</v>
      </c>
      <c r="AK313" s="0" t="n">
        <v>-5.879724415</v>
      </c>
      <c r="AL313" s="0" t="n">
        <v>-12.88334569</v>
      </c>
      <c r="AM313" s="0" t="n">
        <v>-2.568807152</v>
      </c>
      <c r="AN313" s="0" t="n">
        <v>-1.566372203</v>
      </c>
      <c r="AO313" s="0" t="n">
        <v>0</v>
      </c>
      <c r="AP313" s="0" t="n">
        <v>0</v>
      </c>
      <c r="AQ313" s="0" t="n">
        <v>0</v>
      </c>
      <c r="AR313" s="0" t="n">
        <v>-12.88334569</v>
      </c>
      <c r="AS313" s="0" t="n">
        <v>-11.74262406</v>
      </c>
      <c r="AT313" s="0" t="n">
        <v>-7.458325323</v>
      </c>
      <c r="AU313" s="0" t="n">
        <v>0</v>
      </c>
      <c r="AV313" s="0" t="n">
        <v>0</v>
      </c>
      <c r="AW313" s="0" t="n">
        <v>-7.025667568</v>
      </c>
      <c r="AX313" s="0" t="n">
        <v>-2.995257913</v>
      </c>
      <c r="AY313" s="0" t="n">
        <v>-7.047112408</v>
      </c>
      <c r="AZ313" s="0" t="n">
        <v>-6.188142043</v>
      </c>
      <c r="BA313" s="0" t="n">
        <v>0</v>
      </c>
      <c r="BB313" s="0" t="n">
        <v>-4.609763083</v>
      </c>
      <c r="BC313" s="0" t="n">
        <v>-0.615291597</v>
      </c>
      <c r="BD313" s="0" t="n">
        <v>0</v>
      </c>
      <c r="BE313" s="0" t="n">
        <v>-2.312254906</v>
      </c>
      <c r="BF313" s="0" t="n">
        <v>-2.689764506</v>
      </c>
      <c r="BG313" s="0" t="n">
        <v>-5.617336354</v>
      </c>
      <c r="BH313" s="0" t="n">
        <v>0</v>
      </c>
      <c r="BI313" s="0" t="n">
        <v>-2.161082816</v>
      </c>
      <c r="BJ313" s="0" t="n">
        <v>0</v>
      </c>
      <c r="BK313" s="0" t="n">
        <v>-3.065495415</v>
      </c>
      <c r="BL313" s="0" t="n">
        <v>0</v>
      </c>
      <c r="BM313" s="0" t="n">
        <v>-0.816042023</v>
      </c>
      <c r="BN313" s="0" t="n">
        <v>-1.320828186</v>
      </c>
      <c r="BO313" s="0" t="n">
        <v>-3.549710271</v>
      </c>
      <c r="BP313" s="0" t="n">
        <v>0</v>
      </c>
      <c r="BQ313" s="0" t="n">
        <v>-3.104130577</v>
      </c>
      <c r="BR313" s="0" t="n">
        <v>-3.993303547</v>
      </c>
      <c r="BV313" s="9"/>
      <c r="BW313" s="0" t="s">
        <v>387</v>
      </c>
      <c r="BX313" s="9" t="n">
        <v>-1.22317675139059</v>
      </c>
      <c r="BY313" s="0" t="n">
        <v>-16.48540099</v>
      </c>
      <c r="BZ313" s="2" t="n">
        <v>-1.551738894</v>
      </c>
      <c r="CA313" s="2" t="n">
        <v>0.244442388</v>
      </c>
    </row>
    <row r="314" customFormat="false" ht="15" hidden="false" customHeight="false" outlineLevel="0" collapsed="false">
      <c r="A314" s="8" t="s">
        <v>388</v>
      </c>
      <c r="B314" s="0" t="n">
        <v>0.053165879</v>
      </c>
      <c r="C314" s="0" t="n">
        <v>0.362073621</v>
      </c>
      <c r="D314" s="0" t="n">
        <v>0</v>
      </c>
      <c r="E314" s="0" t="n">
        <v>0</v>
      </c>
      <c r="F314" s="0" t="n">
        <v>3.590013499</v>
      </c>
      <c r="G314" s="0" t="n">
        <v>0</v>
      </c>
      <c r="H314" s="0" t="n">
        <v>3.590013499</v>
      </c>
      <c r="I314" s="0" t="n">
        <v>-5.347248525</v>
      </c>
      <c r="J314" s="0" t="n">
        <v>-3.676666134</v>
      </c>
      <c r="K314" s="0" t="n">
        <v>-4.233826679</v>
      </c>
      <c r="L314" s="0" t="n">
        <v>-3.611709611</v>
      </c>
      <c r="M314" s="0" t="n">
        <v>-4.377583101</v>
      </c>
      <c r="N314" s="0" t="n">
        <v>0.297310847</v>
      </c>
      <c r="O314" s="0" t="n">
        <v>2.430768852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-1.488588114</v>
      </c>
      <c r="U314" s="0" t="n">
        <v>-1.488588114</v>
      </c>
      <c r="V314" s="0" t="n">
        <v>-2.444479572</v>
      </c>
      <c r="W314" s="0" t="n">
        <v>0</v>
      </c>
      <c r="X314" s="0" t="n">
        <v>0</v>
      </c>
      <c r="Y314" s="0" t="n">
        <v>0.592697549</v>
      </c>
      <c r="Z314" s="0" t="n">
        <v>0.867284348</v>
      </c>
      <c r="AA314" s="0" t="n">
        <v>0.24856131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v>0</v>
      </c>
      <c r="AH314" s="0" t="n">
        <v>0</v>
      </c>
      <c r="AI314" s="0" t="n">
        <v>0</v>
      </c>
      <c r="AJ314" s="0" t="n">
        <v>0</v>
      </c>
      <c r="AK314" s="0" t="n">
        <v>0</v>
      </c>
      <c r="AL314" s="0" t="n">
        <v>-5.283397434</v>
      </c>
      <c r="AM314" s="0" t="n">
        <v>-1.46222452</v>
      </c>
      <c r="AN314" s="0" t="n">
        <v>-0.521116043</v>
      </c>
      <c r="AO314" s="0" t="n">
        <v>0.214334503</v>
      </c>
      <c r="AP314" s="0" t="n">
        <v>3.410706104</v>
      </c>
      <c r="AQ314" s="0" t="n">
        <v>-1.064187573</v>
      </c>
      <c r="AR314" s="0" t="n">
        <v>-5.283397434</v>
      </c>
      <c r="AS314" s="0" t="n">
        <v>-4.921438014</v>
      </c>
      <c r="AT314" s="0" t="n">
        <v>0</v>
      </c>
      <c r="AU314" s="0" t="n">
        <v>0</v>
      </c>
      <c r="AV314" s="0" t="n">
        <v>0</v>
      </c>
      <c r="AW314" s="0" t="n">
        <v>0</v>
      </c>
      <c r="AX314" s="0" t="n">
        <v>0</v>
      </c>
      <c r="AY314" s="0" t="n">
        <v>0</v>
      </c>
      <c r="AZ314" s="0" t="n">
        <v>0</v>
      </c>
      <c r="BA314" s="0" t="n">
        <v>0</v>
      </c>
      <c r="BB314" s="0" t="n">
        <v>-0.439402508</v>
      </c>
      <c r="BC314" s="0" t="n">
        <v>0</v>
      </c>
      <c r="BD314" s="0" t="n">
        <v>1.115946327</v>
      </c>
      <c r="BE314" s="0" t="n">
        <v>0</v>
      </c>
      <c r="BF314" s="0" t="n">
        <v>0</v>
      </c>
      <c r="BG314" s="0" t="n">
        <v>0</v>
      </c>
      <c r="BH314" s="0" t="n">
        <v>1.223444453</v>
      </c>
      <c r="BI314" s="0" t="n">
        <v>-0.320749003</v>
      </c>
      <c r="BJ314" s="0" t="n">
        <v>0</v>
      </c>
      <c r="BK314" s="0" t="n">
        <v>0</v>
      </c>
      <c r="BL314" s="0" t="n">
        <v>0.238575576</v>
      </c>
      <c r="BM314" s="0" t="n">
        <v>0</v>
      </c>
      <c r="BN314" s="0" t="n">
        <v>-0.774575378</v>
      </c>
      <c r="BO314" s="0" t="n">
        <v>-1.735958203</v>
      </c>
      <c r="BP314" s="0" t="n">
        <v>0.352962778</v>
      </c>
      <c r="BQ314" s="0" t="n">
        <v>0</v>
      </c>
      <c r="BR314" s="0" t="n">
        <v>0</v>
      </c>
      <c r="BV314" s="9"/>
      <c r="BW314" s="0" t="s">
        <v>388</v>
      </c>
      <c r="BX314" s="9" t="n">
        <v>-0.890841913243665</v>
      </c>
      <c r="BY314" s="0" t="n">
        <v>-5.347248525</v>
      </c>
      <c r="BZ314" s="2" t="n">
        <v>-0.602728464</v>
      </c>
      <c r="CA314" s="2" t="n">
        <v>0</v>
      </c>
    </row>
    <row r="315" customFormat="false" ht="15" hidden="false" customHeight="false" outlineLevel="0" collapsed="false">
      <c r="A315" s="13" t="s">
        <v>389</v>
      </c>
      <c r="B315" s="0" t="n">
        <v>0</v>
      </c>
      <c r="C315" s="0" t="n">
        <v>-1.931037263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-1.696660343</v>
      </c>
      <c r="L315" s="0" t="n">
        <v>0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-0.635044754</v>
      </c>
      <c r="T315" s="0" t="n">
        <v>-0.069623397</v>
      </c>
      <c r="U315" s="0" t="n">
        <v>-0.069623397</v>
      </c>
      <c r="V315" s="0" t="n">
        <v>0.309371294</v>
      </c>
      <c r="W315" s="0" t="n">
        <v>0</v>
      </c>
      <c r="X315" s="0" t="n">
        <v>0</v>
      </c>
      <c r="Y315" s="0" t="n">
        <v>0</v>
      </c>
      <c r="Z315" s="0" t="n">
        <v>-0.033008222</v>
      </c>
      <c r="AA315" s="0" t="n">
        <v>0</v>
      </c>
      <c r="AB315" s="0" t="n">
        <v>-2.6002125</v>
      </c>
      <c r="AC315" s="0" t="n">
        <v>-1.992841473</v>
      </c>
      <c r="AD315" s="0" t="n">
        <v>-0.955491402</v>
      </c>
      <c r="AE315" s="0" t="n">
        <v>0</v>
      </c>
      <c r="AF315" s="0" t="n">
        <v>0</v>
      </c>
      <c r="AG315" s="0" t="n">
        <v>0</v>
      </c>
      <c r="AH315" s="0" t="n">
        <v>-0.066838189</v>
      </c>
      <c r="AI315" s="0" t="n">
        <v>0</v>
      </c>
      <c r="AJ315" s="0" t="n">
        <v>-0.330643782</v>
      </c>
      <c r="AK315" s="0" t="n">
        <v>-1.487005441</v>
      </c>
      <c r="AL315" s="0" t="n">
        <v>0</v>
      </c>
      <c r="AM315" s="0" t="n">
        <v>0</v>
      </c>
      <c r="AN315" s="0" t="n">
        <v>-1.15188977</v>
      </c>
      <c r="AO315" s="0" t="n">
        <v>0</v>
      </c>
      <c r="AP315" s="0" t="n">
        <v>0</v>
      </c>
      <c r="AQ315" s="0" t="n">
        <v>0</v>
      </c>
      <c r="AR315" s="0" t="n">
        <v>0</v>
      </c>
      <c r="AS315" s="0" t="n">
        <v>0</v>
      </c>
      <c r="AT315" s="0" t="n">
        <v>0</v>
      </c>
      <c r="AU315" s="0" t="n">
        <v>0</v>
      </c>
      <c r="AV315" s="0" t="n">
        <v>0</v>
      </c>
      <c r="AW315" s="0" t="n">
        <v>0</v>
      </c>
      <c r="AX315" s="0" t="n">
        <v>0</v>
      </c>
      <c r="AY315" s="0" t="n">
        <v>0</v>
      </c>
      <c r="AZ315" s="0" t="n">
        <v>0</v>
      </c>
      <c r="BA315" s="0" t="n">
        <v>0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G315" s="0" t="n">
        <v>0</v>
      </c>
      <c r="BH315" s="0" t="n">
        <v>0</v>
      </c>
      <c r="BI315" s="0" t="n">
        <v>0</v>
      </c>
      <c r="BJ315" s="0" t="n">
        <v>0</v>
      </c>
      <c r="BK315" s="0" t="n">
        <v>0</v>
      </c>
      <c r="BL315" s="0" t="n">
        <v>0</v>
      </c>
      <c r="BM315" s="0" t="n">
        <v>-0.393456447</v>
      </c>
      <c r="BN315" s="0" t="n">
        <v>-0.8444821</v>
      </c>
      <c r="BO315" s="0" t="n">
        <v>-0.540975811</v>
      </c>
      <c r="BP315" s="0" t="n">
        <v>-1.532666145</v>
      </c>
      <c r="BQ315" s="0" t="n">
        <v>0</v>
      </c>
      <c r="BR315" s="0" t="n">
        <v>-0.066838189</v>
      </c>
      <c r="BV315" s="9"/>
      <c r="BW315" s="0" t="s">
        <v>389</v>
      </c>
      <c r="BX315" s="9" t="n">
        <v>-2.43313071442824</v>
      </c>
      <c r="BY315" s="0" t="n">
        <v>0</v>
      </c>
      <c r="BZ315" s="2" t="n">
        <v>-0.500245085</v>
      </c>
      <c r="CA315" s="2" t="n">
        <v>0.243918872</v>
      </c>
    </row>
    <row r="316" customFormat="false" ht="15" hidden="false" customHeight="false" outlineLevel="0" collapsed="false">
      <c r="A316" s="8" t="s">
        <v>390</v>
      </c>
      <c r="B316" s="0" t="n">
        <v>0</v>
      </c>
      <c r="C316" s="0" t="n">
        <v>-0.583246623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.834819543</v>
      </c>
      <c r="AJ316" s="0" t="n">
        <v>0</v>
      </c>
      <c r="AK316" s="0" t="n">
        <v>0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0</v>
      </c>
      <c r="AQ316" s="0" t="n">
        <v>0</v>
      </c>
      <c r="AR316" s="0" t="n">
        <v>0</v>
      </c>
      <c r="AS316" s="0" t="n">
        <v>0</v>
      </c>
      <c r="AT316" s="0" t="n">
        <v>0</v>
      </c>
      <c r="AU316" s="0" t="n">
        <v>0</v>
      </c>
      <c r="AV316" s="0" t="n">
        <v>0</v>
      </c>
      <c r="AW316" s="0" t="n">
        <v>0</v>
      </c>
      <c r="AX316" s="0" t="n">
        <v>0</v>
      </c>
      <c r="AY316" s="0" t="n">
        <v>0</v>
      </c>
      <c r="AZ316" s="0" t="n">
        <v>0</v>
      </c>
      <c r="BA316" s="0" t="n">
        <v>0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0</v>
      </c>
      <c r="BG316" s="0" t="n">
        <v>0</v>
      </c>
      <c r="BH316" s="0" t="n">
        <v>0</v>
      </c>
      <c r="BI316" s="0" t="n">
        <v>0</v>
      </c>
      <c r="BJ316" s="0" t="n">
        <v>0</v>
      </c>
      <c r="BK316" s="0" t="n">
        <v>0</v>
      </c>
      <c r="BL316" s="0" t="n">
        <v>0</v>
      </c>
      <c r="BM316" s="0" t="n">
        <v>0</v>
      </c>
      <c r="BN316" s="0" t="n">
        <v>0</v>
      </c>
      <c r="BO316" s="0" t="n">
        <v>0</v>
      </c>
      <c r="BP316" s="0" t="n">
        <v>-0.793123639</v>
      </c>
      <c r="BQ316" s="0" t="n">
        <v>0</v>
      </c>
      <c r="BR316" s="0" t="n">
        <v>0</v>
      </c>
      <c r="BV316" s="9"/>
      <c r="BW316" s="0" t="s">
        <v>390</v>
      </c>
      <c r="BX316" s="9" t="n">
        <v>-0.596350785450269</v>
      </c>
      <c r="BY316" s="0" t="n">
        <v>0</v>
      </c>
      <c r="BZ316" s="2" t="n">
        <v>0</v>
      </c>
      <c r="CA316" s="2" t="n">
        <v>0</v>
      </c>
    </row>
    <row r="317" customFormat="false" ht="15" hidden="false" customHeight="false" outlineLevel="0" collapsed="false">
      <c r="A317" s="8" t="s">
        <v>391</v>
      </c>
      <c r="B317" s="0" t="n">
        <v>-1.773801167</v>
      </c>
      <c r="C317" s="0" t="n">
        <v>3.766682462</v>
      </c>
      <c r="D317" s="0" t="n">
        <v>3.779991505</v>
      </c>
      <c r="E317" s="0" t="n">
        <v>-4.018212041</v>
      </c>
      <c r="F317" s="0" t="n">
        <v>5.329779943</v>
      </c>
      <c r="G317" s="0" t="n">
        <v>0</v>
      </c>
      <c r="H317" s="0" t="n">
        <v>5.329779943</v>
      </c>
      <c r="I317" s="0" t="n">
        <v>-46.42455069</v>
      </c>
      <c r="J317" s="0" t="n">
        <v>-7.125204734</v>
      </c>
      <c r="K317" s="0" t="n">
        <v>-42.43379549</v>
      </c>
      <c r="L317" s="0" t="n">
        <v>-43.15573709</v>
      </c>
      <c r="M317" s="0" t="n">
        <v>-42.54544605</v>
      </c>
      <c r="N317" s="0" t="n">
        <v>1.387861791</v>
      </c>
      <c r="O317" s="0" t="n">
        <v>3.370988758</v>
      </c>
      <c r="P317" s="0" t="n">
        <v>-1.126164895</v>
      </c>
      <c r="Q317" s="0" t="n">
        <v>-18.16359395</v>
      </c>
      <c r="R317" s="0" t="n">
        <v>-5.719916945</v>
      </c>
      <c r="S317" s="0" t="n">
        <v>0</v>
      </c>
      <c r="T317" s="0" t="n">
        <v>-5.032836909</v>
      </c>
      <c r="U317" s="0" t="n">
        <v>-5.032836909</v>
      </c>
      <c r="V317" s="0" t="n">
        <v>-7.377647509</v>
      </c>
      <c r="W317" s="0" t="n">
        <v>0.99101562</v>
      </c>
      <c r="X317" s="0" t="n">
        <v>0</v>
      </c>
      <c r="Y317" s="0" t="n">
        <v>-2.41701388</v>
      </c>
      <c r="Z317" s="0" t="n">
        <v>-3.438672047</v>
      </c>
      <c r="AA317" s="0" t="n">
        <v>-1.442696141</v>
      </c>
      <c r="AB317" s="0" t="n">
        <v>-2.923447978</v>
      </c>
      <c r="AC317" s="0" t="n">
        <v>-3.195532776</v>
      </c>
      <c r="AD317" s="0" t="n">
        <v>0</v>
      </c>
      <c r="AE317" s="0" t="n">
        <v>0</v>
      </c>
      <c r="AF317" s="0" t="n">
        <v>3.165344938</v>
      </c>
      <c r="AG317" s="0" t="n">
        <v>0</v>
      </c>
      <c r="AH317" s="0" t="n">
        <v>0</v>
      </c>
      <c r="AI317" s="0" t="n">
        <v>-11.26108149</v>
      </c>
      <c r="AJ317" s="0" t="n">
        <v>-6.548291055</v>
      </c>
      <c r="AK317" s="0" t="n">
        <v>-15.31000979</v>
      </c>
      <c r="AL317" s="0" t="n">
        <v>-39.49266752</v>
      </c>
      <c r="AM317" s="0" t="n">
        <v>-4.398344698</v>
      </c>
      <c r="AN317" s="0" t="n">
        <v>-5.420880809</v>
      </c>
      <c r="AO317" s="0" t="n">
        <v>-1.792746051</v>
      </c>
      <c r="AP317" s="0" t="n">
        <v>1.01942162</v>
      </c>
      <c r="AQ317" s="0" t="n">
        <v>0.771654198</v>
      </c>
      <c r="AR317" s="0" t="n">
        <v>-39.49266752</v>
      </c>
      <c r="AS317" s="0" t="n">
        <v>-39.82453464</v>
      </c>
      <c r="AT317" s="0" t="n">
        <v>-29.55226953</v>
      </c>
      <c r="AU317" s="0" t="n">
        <v>0</v>
      </c>
      <c r="AV317" s="0" t="n">
        <v>3.726556784</v>
      </c>
      <c r="AW317" s="0" t="n">
        <v>0</v>
      </c>
      <c r="AX317" s="0" t="n">
        <v>0</v>
      </c>
      <c r="AY317" s="0" t="n">
        <v>0</v>
      </c>
      <c r="AZ317" s="0" t="n">
        <v>0</v>
      </c>
      <c r="BA317" s="0" t="n">
        <v>3.003455719</v>
      </c>
      <c r="BB317" s="0" t="n">
        <v>-9.165714476</v>
      </c>
      <c r="BC317" s="0" t="n">
        <v>-6.449936734</v>
      </c>
      <c r="BD317" s="0" t="n">
        <v>0.951680518</v>
      </c>
      <c r="BE317" s="0" t="n">
        <v>0</v>
      </c>
      <c r="BF317" s="0" t="n">
        <v>0</v>
      </c>
      <c r="BG317" s="0" t="n">
        <v>0</v>
      </c>
      <c r="BH317" s="0" t="n">
        <v>1.262635789</v>
      </c>
      <c r="BI317" s="0" t="n">
        <v>-10.08585951</v>
      </c>
      <c r="BJ317" s="0" t="n">
        <v>0</v>
      </c>
      <c r="BK317" s="0" t="n">
        <v>0</v>
      </c>
      <c r="BL317" s="0" t="n">
        <v>0</v>
      </c>
      <c r="BM317" s="0" t="n">
        <v>0</v>
      </c>
      <c r="BN317" s="0" t="n">
        <v>-5.06572096</v>
      </c>
      <c r="BO317" s="0" t="n">
        <v>-11.24398887</v>
      </c>
      <c r="BP317" s="0" t="n">
        <v>2.71188922</v>
      </c>
      <c r="BQ317" s="0" t="n">
        <v>0</v>
      </c>
      <c r="BR317" s="0" t="n">
        <v>0</v>
      </c>
      <c r="BV317" s="9"/>
      <c r="BW317" s="0" t="s">
        <v>391</v>
      </c>
      <c r="BX317" s="9" t="n">
        <v>-0.596350785450269</v>
      </c>
      <c r="BY317" s="0" t="n">
        <v>-46.42455069</v>
      </c>
      <c r="BZ317" s="2" t="n">
        <v>-0.508201669</v>
      </c>
      <c r="CA317" s="2" t="n">
        <v>0</v>
      </c>
    </row>
    <row r="318" customFormat="false" ht="15" hidden="false" customHeight="false" outlineLevel="0" collapsed="false">
      <c r="A318" s="8" t="s">
        <v>392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.088312738</v>
      </c>
      <c r="H318" s="0" t="n">
        <v>0</v>
      </c>
      <c r="I318" s="0" t="n">
        <v>-19.84857111</v>
      </c>
      <c r="J318" s="0" t="n">
        <v>-5.914446473</v>
      </c>
      <c r="K318" s="0" t="n">
        <v>-16.10128943</v>
      </c>
      <c r="L318" s="0" t="n">
        <v>-20.09118536</v>
      </c>
      <c r="M318" s="0" t="n">
        <v>-18.09773874</v>
      </c>
      <c r="N318" s="0" t="n">
        <v>0</v>
      </c>
      <c r="O318" s="0" t="n">
        <v>0</v>
      </c>
      <c r="P318" s="0" t="n">
        <v>0</v>
      </c>
      <c r="Q318" s="0" t="n">
        <v>-6.782186844</v>
      </c>
      <c r="R318" s="0" t="n">
        <v>-1.732488146</v>
      </c>
      <c r="S318" s="0" t="n">
        <v>0</v>
      </c>
      <c r="T318" s="0" t="n">
        <v>-1.530056833</v>
      </c>
      <c r="U318" s="0" t="n">
        <v>-1.530056833</v>
      </c>
      <c r="V318" s="0" t="n">
        <v>-3.285845644</v>
      </c>
      <c r="W318" s="0" t="n">
        <v>0</v>
      </c>
      <c r="X318" s="0" t="n">
        <v>7.264254472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v>-0.748531251</v>
      </c>
      <c r="AH318" s="0" t="n">
        <v>-1.114195163</v>
      </c>
      <c r="AI318" s="0" t="n">
        <v>-4.352532713</v>
      </c>
      <c r="AJ318" s="0" t="n">
        <v>-3.253942025</v>
      </c>
      <c r="AK318" s="0" t="n">
        <v>-5.891843129</v>
      </c>
      <c r="AL318" s="0" t="n">
        <v>-16.47469402</v>
      </c>
      <c r="AM318" s="0" t="n">
        <v>-4.398344698</v>
      </c>
      <c r="AN318" s="0" t="n">
        <v>-1.905478829</v>
      </c>
      <c r="AO318" s="0" t="n">
        <v>0</v>
      </c>
      <c r="AP318" s="0" t="n">
        <v>0</v>
      </c>
      <c r="AQ318" s="0" t="n">
        <v>0</v>
      </c>
      <c r="AR318" s="0" t="n">
        <v>-16.47469402</v>
      </c>
      <c r="AS318" s="0" t="n">
        <v>-16.13804473</v>
      </c>
      <c r="AT318" s="0" t="n">
        <v>-9.750177834</v>
      </c>
      <c r="AU318" s="0" t="n">
        <v>7.77819703</v>
      </c>
      <c r="AV318" s="0" t="n">
        <v>0</v>
      </c>
      <c r="AW318" s="0" t="n">
        <v>0</v>
      </c>
      <c r="AX318" s="0" t="n">
        <v>0</v>
      </c>
      <c r="AY318" s="0" t="n">
        <v>0</v>
      </c>
      <c r="AZ318" s="0" t="n">
        <v>0</v>
      </c>
      <c r="BA318" s="0" t="n">
        <v>0</v>
      </c>
      <c r="BB318" s="0" t="n">
        <v>-6.805238406</v>
      </c>
      <c r="BC318" s="0" t="n">
        <v>-1.072990053</v>
      </c>
      <c r="BD318" s="0" t="n">
        <v>1.562411558</v>
      </c>
      <c r="BE318" s="0" t="n">
        <v>0</v>
      </c>
      <c r="BF318" s="0" t="n">
        <v>0</v>
      </c>
      <c r="BG318" s="0" t="n">
        <v>0</v>
      </c>
      <c r="BH318" s="0" t="n">
        <v>2.431351678</v>
      </c>
      <c r="BI318" s="0" t="n">
        <v>-5.567772971</v>
      </c>
      <c r="BJ318" s="0" t="n">
        <v>0</v>
      </c>
      <c r="BK318" s="0" t="n">
        <v>0.023696154</v>
      </c>
      <c r="BL318" s="0" t="n">
        <v>0.645391712</v>
      </c>
      <c r="BM318" s="0" t="n">
        <v>0</v>
      </c>
      <c r="BN318" s="0" t="n">
        <v>-1.578234892</v>
      </c>
      <c r="BO318" s="0" t="n">
        <v>-6.586648903</v>
      </c>
      <c r="BP318" s="0" t="n">
        <v>0</v>
      </c>
      <c r="BQ318" s="0" t="n">
        <v>0</v>
      </c>
      <c r="BR318" s="0" t="n">
        <v>-1.114195163</v>
      </c>
      <c r="BV318" s="9"/>
      <c r="BW318" s="0" t="s">
        <v>392</v>
      </c>
      <c r="BX318" s="9" t="n">
        <v>-1.59082704995536</v>
      </c>
      <c r="BY318" s="0" t="n">
        <v>-19.84857111</v>
      </c>
      <c r="BZ318" s="2" t="n">
        <v>-0.658766255</v>
      </c>
      <c r="CA318" s="2" t="n">
        <v>0.011547891</v>
      </c>
    </row>
    <row r="319" customFormat="false" ht="15" hidden="false" customHeight="false" outlineLevel="0" collapsed="false">
      <c r="A319" s="8" t="s">
        <v>393</v>
      </c>
      <c r="B319" s="0" t="n">
        <v>0</v>
      </c>
      <c r="C319" s="0" t="n">
        <v>0.580681246</v>
      </c>
      <c r="D319" s="0" t="n">
        <v>0</v>
      </c>
      <c r="E319" s="0" t="n">
        <v>4.110322625</v>
      </c>
      <c r="F319" s="0" t="n">
        <v>5.126956163</v>
      </c>
      <c r="G319" s="0" t="n">
        <v>13.19027261</v>
      </c>
      <c r="H319" s="0" t="n">
        <v>5.126956163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-0.629432445</v>
      </c>
      <c r="N319" s="0" t="n">
        <v>2.487726405</v>
      </c>
      <c r="O319" s="0" t="n">
        <v>0</v>
      </c>
      <c r="P319" s="0" t="n">
        <v>0</v>
      </c>
      <c r="Q319" s="0" t="n">
        <v>0</v>
      </c>
      <c r="R319" s="0" t="n">
        <v>-0.284248231</v>
      </c>
      <c r="S319" s="0" t="n">
        <v>25.59677784</v>
      </c>
      <c r="T319" s="0" t="n">
        <v>0</v>
      </c>
      <c r="U319" s="0" t="n">
        <v>0</v>
      </c>
      <c r="V319" s="0" t="n">
        <v>0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0</v>
      </c>
      <c r="AB319" s="0" t="n">
        <v>45.39924275</v>
      </c>
      <c r="AC319" s="0" t="n">
        <v>55.0546525</v>
      </c>
      <c r="AD319" s="0" t="n">
        <v>17.34774843</v>
      </c>
      <c r="AE319" s="0" t="n">
        <v>12.49475549</v>
      </c>
      <c r="AF319" s="0" t="n">
        <v>0.515698072</v>
      </c>
      <c r="AG319" s="0" t="n">
        <v>8.361846469</v>
      </c>
      <c r="AH319" s="0" t="n">
        <v>4.919756889</v>
      </c>
      <c r="AI319" s="0" t="n">
        <v>0</v>
      </c>
      <c r="AJ319" s="0" t="n">
        <v>-0.346242203</v>
      </c>
      <c r="AK319" s="0" t="n">
        <v>-0.168917679</v>
      </c>
      <c r="AL319" s="0" t="n">
        <v>0</v>
      </c>
      <c r="AM319" s="0" t="n">
        <v>0</v>
      </c>
      <c r="AN319" s="0" t="n">
        <v>0.455865144</v>
      </c>
      <c r="AO319" s="0" t="n">
        <v>0</v>
      </c>
      <c r="AP319" s="0" t="n">
        <v>0.213695075</v>
      </c>
      <c r="AQ319" s="0" t="n">
        <v>2.365120914</v>
      </c>
      <c r="AR319" s="0" t="n">
        <v>0</v>
      </c>
      <c r="AS319" s="0" t="n">
        <v>0</v>
      </c>
      <c r="AT319" s="0" t="n">
        <v>-0.301525602</v>
      </c>
      <c r="AU319" s="0" t="n">
        <v>0</v>
      </c>
      <c r="AV319" s="0" t="n">
        <v>0</v>
      </c>
      <c r="AW319" s="0" t="n">
        <v>10.58563811</v>
      </c>
      <c r="AX319" s="0" t="n">
        <v>11.38207858</v>
      </c>
      <c r="AY319" s="0" t="n">
        <v>19.96800448</v>
      </c>
      <c r="AZ319" s="0" t="n">
        <v>9.699051274</v>
      </c>
      <c r="BA319" s="0" t="n">
        <v>0</v>
      </c>
      <c r="BB319" s="0" t="n">
        <v>0</v>
      </c>
      <c r="BC319" s="0" t="n">
        <v>0</v>
      </c>
      <c r="BD319" s="0" t="n">
        <v>1.98787746</v>
      </c>
      <c r="BE319" s="0" t="n">
        <v>5.87951438</v>
      </c>
      <c r="BF319" s="0" t="n">
        <v>11.81267426</v>
      </c>
      <c r="BG319" s="0" t="n">
        <v>22.50970964</v>
      </c>
      <c r="BH319" s="0" t="n">
        <v>1.949473747</v>
      </c>
      <c r="BI319" s="0" t="n">
        <v>0</v>
      </c>
      <c r="BJ319" s="0" t="n">
        <v>0</v>
      </c>
      <c r="BK319" s="0" t="n">
        <v>15.30751858</v>
      </c>
      <c r="BL319" s="0" t="n">
        <v>0.620612459</v>
      </c>
      <c r="BM319" s="0" t="n">
        <v>17.16639407</v>
      </c>
      <c r="BN319" s="0" t="n">
        <v>0.341444997</v>
      </c>
      <c r="BO319" s="0" t="n">
        <v>0</v>
      </c>
      <c r="BP319" s="0" t="n">
        <v>0</v>
      </c>
      <c r="BQ319" s="0" t="n">
        <v>3.881787682</v>
      </c>
      <c r="BR319" s="0" t="n">
        <v>4.919756889</v>
      </c>
      <c r="BV319" s="9"/>
      <c r="BW319" s="0" t="s">
        <v>393</v>
      </c>
      <c r="BX319" s="9" t="n">
        <v>1.22317675139059</v>
      </c>
      <c r="BY319" s="0" t="n">
        <v>0</v>
      </c>
      <c r="BZ319" s="2" t="n">
        <v>0.230477849</v>
      </c>
      <c r="CA319" s="2" t="n">
        <v>0</v>
      </c>
    </row>
    <row r="320" customFormat="false" ht="15" hidden="false" customHeight="false" outlineLevel="0" collapsed="false">
      <c r="A320" s="8" t="s">
        <v>394</v>
      </c>
      <c r="B320" s="0" t="n">
        <v>0</v>
      </c>
      <c r="C320" s="0" t="n">
        <v>-6.149536956</v>
      </c>
      <c r="D320" s="0" t="n">
        <v>0</v>
      </c>
      <c r="E320" s="0" t="n">
        <v>0</v>
      </c>
      <c r="F320" s="0" t="n">
        <v>-18.55521644</v>
      </c>
      <c r="G320" s="0" t="n">
        <v>0</v>
      </c>
      <c r="H320" s="0" t="n">
        <v>-18.55521644</v>
      </c>
      <c r="I320" s="0" t="n">
        <v>52.40115443</v>
      </c>
      <c r="J320" s="0" t="n">
        <v>14.8549993</v>
      </c>
      <c r="K320" s="0" t="n">
        <v>42.96464434</v>
      </c>
      <c r="L320" s="0" t="n">
        <v>45.97192401</v>
      </c>
      <c r="M320" s="0" t="n">
        <v>39.92890666</v>
      </c>
      <c r="N320" s="0" t="n">
        <v>-4.236960052</v>
      </c>
      <c r="O320" s="0" t="n">
        <v>-9.759006424</v>
      </c>
      <c r="P320" s="0" t="n">
        <v>0</v>
      </c>
      <c r="Q320" s="0" t="n">
        <v>15.05146039</v>
      </c>
      <c r="R320" s="0" t="n">
        <v>2.658658763</v>
      </c>
      <c r="S320" s="0" t="n">
        <v>0</v>
      </c>
      <c r="T320" s="0" t="n">
        <v>6.20797798</v>
      </c>
      <c r="U320" s="0" t="n">
        <v>6.20797798</v>
      </c>
      <c r="V320" s="0" t="n">
        <v>13.95873012</v>
      </c>
      <c r="W320" s="0" t="n">
        <v>0</v>
      </c>
      <c r="X320" s="0" t="n">
        <v>0</v>
      </c>
      <c r="Y320" s="0" t="n">
        <v>0</v>
      </c>
      <c r="Z320" s="0" t="n">
        <v>0</v>
      </c>
      <c r="AA320" s="0" t="n">
        <v>0</v>
      </c>
      <c r="AB320" s="0" t="n">
        <v>0</v>
      </c>
      <c r="AC320" s="0" t="n">
        <v>0</v>
      </c>
      <c r="AD320" s="0" t="n">
        <v>0</v>
      </c>
      <c r="AE320" s="0" t="n">
        <v>0</v>
      </c>
      <c r="AF320" s="0" t="n">
        <v>-5.081452055</v>
      </c>
      <c r="AG320" s="0" t="n">
        <v>0</v>
      </c>
      <c r="AH320" s="0" t="n">
        <v>0.12993473</v>
      </c>
      <c r="AI320" s="0" t="n">
        <v>9.417003752</v>
      </c>
      <c r="AJ320" s="0" t="n">
        <v>3.493491459</v>
      </c>
      <c r="AK320" s="0" t="n">
        <v>11.03974192</v>
      </c>
      <c r="AL320" s="0" t="n">
        <v>34.2302882</v>
      </c>
      <c r="AM320" s="0" t="n">
        <v>6.457417814</v>
      </c>
      <c r="AN320" s="0" t="n">
        <v>7.06727728</v>
      </c>
      <c r="AO320" s="0" t="n">
        <v>0</v>
      </c>
      <c r="AP320" s="0" t="n">
        <v>-4.125245605</v>
      </c>
      <c r="AQ320" s="0" t="n">
        <v>-3.51762675</v>
      </c>
      <c r="AR320" s="0" t="n">
        <v>34.2302882</v>
      </c>
      <c r="AS320" s="0" t="n">
        <v>33.33777019</v>
      </c>
      <c r="AT320" s="0" t="n">
        <v>23.63569742</v>
      </c>
      <c r="AU320" s="0" t="n">
        <v>0</v>
      </c>
      <c r="AV320" s="0" t="n">
        <v>-0.89063244</v>
      </c>
      <c r="AW320" s="0" t="n">
        <v>0</v>
      </c>
      <c r="AX320" s="0" t="n">
        <v>0</v>
      </c>
      <c r="AY320" s="0" t="n">
        <v>0</v>
      </c>
      <c r="AZ320" s="0" t="n">
        <v>0</v>
      </c>
      <c r="BA320" s="0" t="n">
        <v>0</v>
      </c>
      <c r="BB320" s="0" t="n">
        <v>10.67415048</v>
      </c>
      <c r="BC320" s="0" t="n">
        <v>5.783127149</v>
      </c>
      <c r="BD320" s="0" t="n">
        <v>-8.076969728</v>
      </c>
      <c r="BE320" s="0" t="n">
        <v>0</v>
      </c>
      <c r="BF320" s="0" t="n">
        <v>0</v>
      </c>
      <c r="BG320" s="0" t="n">
        <v>0</v>
      </c>
      <c r="BH320" s="0" t="n">
        <v>-7.471355869</v>
      </c>
      <c r="BI320" s="0" t="n">
        <v>8.536602414</v>
      </c>
      <c r="BJ320" s="0" t="n">
        <v>-0.252160199</v>
      </c>
      <c r="BK320" s="0" t="n">
        <v>-0.56848465</v>
      </c>
      <c r="BL320" s="0" t="n">
        <v>-0.535750312</v>
      </c>
      <c r="BM320" s="0" t="n">
        <v>0</v>
      </c>
      <c r="BN320" s="0" t="n">
        <v>6.58845071</v>
      </c>
      <c r="BO320" s="0" t="n">
        <v>12.36504703</v>
      </c>
      <c r="BP320" s="0" t="n">
        <v>-2.009517786</v>
      </c>
      <c r="BQ320" s="0" t="n">
        <v>0</v>
      </c>
      <c r="BR320" s="0" t="n">
        <v>0.12993473</v>
      </c>
      <c r="BV320" s="9"/>
      <c r="BW320" s="0" t="s">
        <v>394</v>
      </c>
      <c r="BX320" s="9" t="n">
        <v>1.22317675139059</v>
      </c>
      <c r="BY320" s="0" t="n">
        <v>52.40115443</v>
      </c>
      <c r="BZ320" s="2" t="n">
        <v>1.654895959</v>
      </c>
      <c r="CA320" s="2" t="n">
        <v>-0.648810003</v>
      </c>
    </row>
    <row r="321" customFormat="false" ht="15" hidden="false" customHeight="false" outlineLevel="0" collapsed="false">
      <c r="A321" s="8" t="s">
        <v>395</v>
      </c>
      <c r="B321" s="0" t="n">
        <v>0</v>
      </c>
      <c r="C321" s="0" t="n">
        <v>0</v>
      </c>
      <c r="D321" s="0" t="n">
        <v>0</v>
      </c>
      <c r="E321" s="0" t="n">
        <v>2.482526995</v>
      </c>
      <c r="F321" s="0" t="n">
        <v>0</v>
      </c>
      <c r="G321" s="0" t="n">
        <v>1.437940177</v>
      </c>
      <c r="H321" s="0" t="n">
        <v>0</v>
      </c>
      <c r="I321" s="0" t="n">
        <v>0</v>
      </c>
      <c r="J321" s="0" t="n">
        <v>0</v>
      </c>
      <c r="K321" s="0" t="n">
        <v>0.154484902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.151614027</v>
      </c>
      <c r="Q321" s="0" t="n">
        <v>0</v>
      </c>
      <c r="R321" s="0" t="n">
        <v>0</v>
      </c>
      <c r="S321" s="0" t="n">
        <v>7.797364549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.353573452</v>
      </c>
      <c r="Z321" s="0" t="n">
        <v>0.665352282</v>
      </c>
      <c r="AA321" s="0" t="n">
        <v>0</v>
      </c>
      <c r="AB321" s="0" t="n">
        <v>12.57097814</v>
      </c>
      <c r="AC321" s="0" t="n">
        <v>12.07706683</v>
      </c>
      <c r="AD321" s="0" t="n">
        <v>1.168519715</v>
      </c>
      <c r="AE321" s="0" t="n">
        <v>1.214164905</v>
      </c>
      <c r="AF321" s="0" t="n">
        <v>0</v>
      </c>
      <c r="AG321" s="0" t="n">
        <v>0</v>
      </c>
      <c r="AH321" s="0" t="n">
        <v>0</v>
      </c>
      <c r="AI321" s="0" t="n">
        <v>0</v>
      </c>
      <c r="AJ321" s="0" t="n">
        <v>0</v>
      </c>
      <c r="AK321" s="0" t="n">
        <v>0</v>
      </c>
      <c r="AL321" s="0" t="n">
        <v>0</v>
      </c>
      <c r="AM321" s="0" t="n">
        <v>0</v>
      </c>
      <c r="AN321" s="0" t="n">
        <v>0</v>
      </c>
      <c r="AO321" s="0" t="n">
        <v>0</v>
      </c>
      <c r="AP321" s="0" t="n">
        <v>-0.134397349</v>
      </c>
      <c r="AQ321" s="0" t="n">
        <v>-0.437414514</v>
      </c>
      <c r="AR321" s="0" t="n">
        <v>0</v>
      </c>
      <c r="AS321" s="0" t="n">
        <v>0</v>
      </c>
      <c r="AT321" s="0" t="n">
        <v>0</v>
      </c>
      <c r="AU321" s="0" t="n">
        <v>0</v>
      </c>
      <c r="AV321" s="0" t="n">
        <v>0</v>
      </c>
      <c r="AW321" s="0" t="n">
        <v>0</v>
      </c>
      <c r="AX321" s="0" t="n">
        <v>0</v>
      </c>
      <c r="AY321" s="0" t="n">
        <v>0</v>
      </c>
      <c r="AZ321" s="0" t="n">
        <v>0</v>
      </c>
      <c r="BA321" s="0" t="n">
        <v>0</v>
      </c>
      <c r="BB321" s="0" t="n">
        <v>0</v>
      </c>
      <c r="BC321" s="0" t="n">
        <v>0</v>
      </c>
      <c r="BD321" s="0" t="n">
        <v>0</v>
      </c>
      <c r="BE321" s="0" t="n">
        <v>0.778189292</v>
      </c>
      <c r="BF321" s="0" t="n">
        <v>0.163892094</v>
      </c>
      <c r="BG321" s="0" t="n">
        <v>0.333225583</v>
      </c>
      <c r="BH321" s="0" t="n">
        <v>0</v>
      </c>
      <c r="BI321" s="0" t="n">
        <v>0</v>
      </c>
      <c r="BJ321" s="0" t="n">
        <v>-1.690221951</v>
      </c>
      <c r="BK321" s="0" t="n">
        <v>0</v>
      </c>
      <c r="BL321" s="0" t="n">
        <v>0</v>
      </c>
      <c r="BM321" s="0" t="n">
        <v>0.190978856</v>
      </c>
      <c r="BN321" s="0" t="n">
        <v>0</v>
      </c>
      <c r="BO321" s="0" t="n">
        <v>0</v>
      </c>
      <c r="BP321" s="0" t="n">
        <v>0</v>
      </c>
      <c r="BQ321" s="0" t="n">
        <v>0.970064561</v>
      </c>
      <c r="BR321" s="0" t="n">
        <v>0</v>
      </c>
      <c r="BV321" s="9"/>
      <c r="BW321" s="0" t="s">
        <v>395</v>
      </c>
      <c r="BX321" s="9" t="n">
        <v>0</v>
      </c>
      <c r="BY321" s="0" t="n">
        <v>0</v>
      </c>
      <c r="BZ321" s="2" t="n">
        <v>0.463128312</v>
      </c>
      <c r="CA321" s="2" t="n">
        <v>0.340043369</v>
      </c>
    </row>
    <row r="322" customFormat="false" ht="15" hidden="false" customHeight="false" outlineLevel="0" collapsed="false">
      <c r="A322" s="8" t="s">
        <v>396</v>
      </c>
      <c r="B322" s="0" t="n">
        <v>1.072556513</v>
      </c>
      <c r="C322" s="0" t="n">
        <v>2.573896085</v>
      </c>
      <c r="D322" s="0" t="n">
        <v>0</v>
      </c>
      <c r="E322" s="0" t="n">
        <v>6.019044531</v>
      </c>
      <c r="F322" s="0" t="n">
        <v>2.615365443</v>
      </c>
      <c r="G322" s="0" t="n">
        <v>0</v>
      </c>
      <c r="H322" s="0" t="n">
        <v>2.615365443</v>
      </c>
      <c r="I322" s="0" t="n">
        <v>1.59735221</v>
      </c>
      <c r="J322" s="0" t="n">
        <v>0</v>
      </c>
      <c r="K322" s="0" t="n">
        <v>0.154484902</v>
      </c>
      <c r="L322" s="0" t="n">
        <v>1.193345446</v>
      </c>
      <c r="M322" s="0" t="n">
        <v>0</v>
      </c>
      <c r="N322" s="0" t="n">
        <v>1.580207218</v>
      </c>
      <c r="O322" s="0" t="n">
        <v>0</v>
      </c>
      <c r="P322" s="0" t="n">
        <v>0.628822242</v>
      </c>
      <c r="Q322" s="0" t="n">
        <v>0</v>
      </c>
      <c r="R322" s="0" t="n">
        <v>0.470631304</v>
      </c>
      <c r="S322" s="0" t="n">
        <v>0</v>
      </c>
      <c r="T322" s="0" t="n">
        <v>0.513402889</v>
      </c>
      <c r="U322" s="0" t="n">
        <v>0.513402889</v>
      </c>
      <c r="V322" s="0" t="n">
        <v>0</v>
      </c>
      <c r="W322" s="0" t="n">
        <v>0.395566166</v>
      </c>
      <c r="X322" s="0" t="n">
        <v>0</v>
      </c>
      <c r="Y322" s="0" t="n">
        <v>0.786958435</v>
      </c>
      <c r="Z322" s="0" t="n">
        <v>0.970425441</v>
      </c>
      <c r="AA322" s="0" t="n">
        <v>0.781430252</v>
      </c>
      <c r="AB322" s="0" t="n">
        <v>0</v>
      </c>
      <c r="AC322" s="0" t="n">
        <v>0</v>
      </c>
      <c r="AD322" s="0" t="n">
        <v>0.219667122</v>
      </c>
      <c r="AE322" s="0" t="n">
        <v>0</v>
      </c>
      <c r="AF322" s="0" t="n">
        <v>0</v>
      </c>
      <c r="AG322" s="0" t="n">
        <v>0</v>
      </c>
      <c r="AH322" s="0" t="n">
        <v>0</v>
      </c>
      <c r="AI322" s="0" t="n">
        <v>0</v>
      </c>
      <c r="AJ322" s="0" t="n">
        <v>0.644212021</v>
      </c>
      <c r="AK322" s="0" t="n">
        <v>0</v>
      </c>
      <c r="AL322" s="0" t="n">
        <v>0</v>
      </c>
      <c r="AM322" s="0" t="n">
        <v>0</v>
      </c>
      <c r="AN322" s="0" t="n">
        <v>0</v>
      </c>
      <c r="AO322" s="0" t="n">
        <v>1.12209289</v>
      </c>
      <c r="AP322" s="0" t="n">
        <v>0.407057904</v>
      </c>
      <c r="AQ322" s="0" t="n">
        <v>0.483404936</v>
      </c>
      <c r="AR322" s="0" t="n">
        <v>0</v>
      </c>
      <c r="AS322" s="0" t="n">
        <v>0</v>
      </c>
      <c r="AT322" s="0" t="n">
        <v>0</v>
      </c>
      <c r="AU322" s="0" t="n">
        <v>0</v>
      </c>
      <c r="AV322" s="0" t="n">
        <v>0</v>
      </c>
      <c r="AW322" s="0" t="n">
        <v>0</v>
      </c>
      <c r="AX322" s="0" t="n">
        <v>0</v>
      </c>
      <c r="AY322" s="0" t="n">
        <v>0</v>
      </c>
      <c r="AZ322" s="0" t="n">
        <v>0</v>
      </c>
      <c r="BA322" s="0" t="n">
        <v>0</v>
      </c>
      <c r="BB322" s="0" t="n">
        <v>1.441702981</v>
      </c>
      <c r="BC322" s="0" t="n">
        <v>0</v>
      </c>
      <c r="BD322" s="0" t="n">
        <v>0</v>
      </c>
      <c r="BE322" s="0" t="n">
        <v>0</v>
      </c>
      <c r="BF322" s="0" t="n">
        <v>0</v>
      </c>
      <c r="BG322" s="0" t="n">
        <v>0</v>
      </c>
      <c r="BH322" s="0" t="n">
        <v>0</v>
      </c>
      <c r="BI322" s="0" t="n">
        <v>0.444467742</v>
      </c>
      <c r="BJ322" s="0" t="n">
        <v>0.834038987</v>
      </c>
      <c r="BK322" s="0" t="n">
        <v>0</v>
      </c>
      <c r="BL322" s="0" t="n">
        <v>0</v>
      </c>
      <c r="BM322" s="0" t="n">
        <v>0</v>
      </c>
      <c r="BN322" s="0" t="n">
        <v>0</v>
      </c>
      <c r="BO322" s="0" t="n">
        <v>0</v>
      </c>
      <c r="BP322" s="0" t="n">
        <v>0.894706102</v>
      </c>
      <c r="BQ322" s="0" t="n">
        <v>0</v>
      </c>
      <c r="BR322" s="0" t="n">
        <v>0</v>
      </c>
      <c r="BV322" s="9"/>
      <c r="BW322" s="0" t="s">
        <v>396</v>
      </c>
      <c r="BX322" s="9" t="n">
        <v>0.890841913243665</v>
      </c>
      <c r="BY322" s="0" t="n">
        <v>1.59735221</v>
      </c>
      <c r="BZ322" s="2" t="n">
        <v>0.580850998</v>
      </c>
      <c r="CA322" s="2" t="n">
        <v>1.255891676</v>
      </c>
    </row>
    <row r="323" customFormat="false" ht="15" hidden="false" customHeight="false" outlineLevel="0" collapsed="false">
      <c r="A323" s="8" t="s">
        <v>397</v>
      </c>
      <c r="B323" s="0" t="n">
        <v>1.479390843</v>
      </c>
      <c r="C323" s="0" t="n">
        <v>1.201282766</v>
      </c>
      <c r="D323" s="0" t="n">
        <v>0</v>
      </c>
      <c r="E323" s="0" t="n">
        <v>0.668704886</v>
      </c>
      <c r="F323" s="0" t="n">
        <v>1.602373407</v>
      </c>
      <c r="G323" s="0" t="n">
        <v>0</v>
      </c>
      <c r="H323" s="0" t="n">
        <v>1.602373407</v>
      </c>
      <c r="I323" s="0" t="n">
        <v>16.5033597</v>
      </c>
      <c r="J323" s="0" t="n">
        <v>2.537825684</v>
      </c>
      <c r="K323" s="0" t="n">
        <v>18.65285954</v>
      </c>
      <c r="L323" s="0" t="n">
        <v>18.69004436</v>
      </c>
      <c r="M323" s="0" t="n">
        <v>12.80235793</v>
      </c>
      <c r="N323" s="0" t="n">
        <v>0</v>
      </c>
      <c r="O323" s="0" t="n">
        <v>0</v>
      </c>
      <c r="P323" s="0" t="n">
        <v>0.865848821</v>
      </c>
      <c r="Q323" s="0" t="n">
        <v>3.701792076</v>
      </c>
      <c r="R323" s="0" t="n">
        <v>4.653919135</v>
      </c>
      <c r="S323" s="0" t="n">
        <v>0</v>
      </c>
      <c r="T323" s="0" t="n">
        <v>3.70219398</v>
      </c>
      <c r="U323" s="0" t="n">
        <v>3.70219398</v>
      </c>
      <c r="V323" s="0" t="n">
        <v>0.938192214</v>
      </c>
      <c r="W323" s="0" t="n">
        <v>0</v>
      </c>
      <c r="X323" s="0" t="n">
        <v>-0.068720334</v>
      </c>
      <c r="Y323" s="0" t="n">
        <v>0.995487919</v>
      </c>
      <c r="Z323" s="0" t="n">
        <v>1.667594994</v>
      </c>
      <c r="AA323" s="0" t="n">
        <v>1.09157184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-0.459639455</v>
      </c>
      <c r="AG323" s="0" t="n">
        <v>0</v>
      </c>
      <c r="AH323" s="0" t="n">
        <v>0</v>
      </c>
      <c r="AI323" s="0" t="n">
        <v>1.793729217</v>
      </c>
      <c r="AJ323" s="0" t="n">
        <v>4.696210696</v>
      </c>
      <c r="AK323" s="0" t="n">
        <v>6.053342649</v>
      </c>
      <c r="AL323" s="0" t="n">
        <v>14.60846408</v>
      </c>
      <c r="AM323" s="0" t="n">
        <v>2.218249448</v>
      </c>
      <c r="AN323" s="0" t="n">
        <v>1.772024888</v>
      </c>
      <c r="AO323" s="0" t="n">
        <v>1.479414072</v>
      </c>
      <c r="AP323" s="0" t="n">
        <v>0</v>
      </c>
      <c r="AQ323" s="0" t="n">
        <v>0.257048107</v>
      </c>
      <c r="AR323" s="0" t="n">
        <v>14.60846408</v>
      </c>
      <c r="AS323" s="0" t="n">
        <v>14.67379518</v>
      </c>
      <c r="AT323" s="0" t="n">
        <v>4.487744543</v>
      </c>
      <c r="AU323" s="0" t="n">
        <v>0</v>
      </c>
      <c r="AV323" s="0" t="n">
        <v>0</v>
      </c>
      <c r="AW323" s="0" t="n">
        <v>0</v>
      </c>
      <c r="AX323" s="0" t="n">
        <v>0</v>
      </c>
      <c r="AY323" s="0" t="n">
        <v>0</v>
      </c>
      <c r="AZ323" s="0" t="n">
        <v>0</v>
      </c>
      <c r="BA323" s="0" t="n">
        <v>0</v>
      </c>
      <c r="BB323" s="0" t="n">
        <v>7.735126735</v>
      </c>
      <c r="BC323" s="0" t="n">
        <v>2.214345982</v>
      </c>
      <c r="BD323" s="0" t="n">
        <v>0</v>
      </c>
      <c r="BE323" s="0" t="n">
        <v>0</v>
      </c>
      <c r="BF323" s="0" t="n">
        <v>0</v>
      </c>
      <c r="BG323" s="0" t="n">
        <v>0</v>
      </c>
      <c r="BH323" s="0" t="n">
        <v>0</v>
      </c>
      <c r="BI323" s="0" t="n">
        <v>5.345372573</v>
      </c>
      <c r="BJ323" s="0" t="n">
        <v>0.321492628</v>
      </c>
      <c r="BK323" s="0" t="n">
        <v>0</v>
      </c>
      <c r="BL323" s="0" t="n">
        <v>0</v>
      </c>
      <c r="BM323" s="0" t="n">
        <v>0</v>
      </c>
      <c r="BN323" s="0" t="n">
        <v>1.355086832</v>
      </c>
      <c r="BO323" s="0" t="n">
        <v>3.172058197</v>
      </c>
      <c r="BP323" s="0" t="n">
        <v>0</v>
      </c>
      <c r="BQ323" s="0" t="n">
        <v>0</v>
      </c>
      <c r="BR323" s="0" t="n">
        <v>0</v>
      </c>
      <c r="BV323" s="9"/>
      <c r="BW323" s="0" t="s">
        <v>397</v>
      </c>
      <c r="BX323" s="9" t="n">
        <v>1.22317675139059</v>
      </c>
      <c r="BY323" s="0" t="n">
        <v>16.5033597</v>
      </c>
      <c r="BZ323" s="2" t="n">
        <v>1.034814137</v>
      </c>
      <c r="CA323" s="2" t="n">
        <v>-0.491826091</v>
      </c>
    </row>
    <row r="324" customFormat="false" ht="15" hidden="false" customHeight="false" outlineLevel="0" collapsed="false">
      <c r="A324" s="8" t="s">
        <v>398</v>
      </c>
      <c r="B324" s="0" t="n">
        <v>-2.365742445</v>
      </c>
      <c r="C324" s="0" t="n">
        <v>6.050059897</v>
      </c>
      <c r="D324" s="0" t="n">
        <v>0.05709718</v>
      </c>
      <c r="E324" s="0" t="n">
        <v>0</v>
      </c>
      <c r="F324" s="0" t="n">
        <v>8.602479546</v>
      </c>
      <c r="G324" s="0" t="n">
        <v>0</v>
      </c>
      <c r="H324" s="0" t="n">
        <v>8.602479546</v>
      </c>
      <c r="I324" s="0" t="n">
        <v>-35.22453861</v>
      </c>
      <c r="J324" s="0" t="n">
        <v>-6.341666739</v>
      </c>
      <c r="K324" s="0" t="n">
        <v>-37.33645655</v>
      </c>
      <c r="L324" s="0" t="n">
        <v>-39.51732203</v>
      </c>
      <c r="M324" s="0" t="n">
        <v>-32.58348259</v>
      </c>
      <c r="N324" s="0" t="n">
        <v>1.900478793</v>
      </c>
      <c r="O324" s="0" t="n">
        <v>7.757677518</v>
      </c>
      <c r="P324" s="0" t="n">
        <v>-1.29932289</v>
      </c>
      <c r="Q324" s="0" t="n">
        <v>-9.841503201</v>
      </c>
      <c r="R324" s="0" t="n">
        <v>-4.365178298</v>
      </c>
      <c r="S324" s="0" t="n">
        <v>0</v>
      </c>
      <c r="T324" s="0" t="n">
        <v>-3.544406581</v>
      </c>
      <c r="U324" s="0" t="n">
        <v>-3.544406581</v>
      </c>
      <c r="V324" s="0" t="n">
        <v>-5.200665776</v>
      </c>
      <c r="W324" s="0" t="n">
        <v>0</v>
      </c>
      <c r="X324" s="0" t="n">
        <v>0.87184023</v>
      </c>
      <c r="Y324" s="0" t="n">
        <v>-3.14301255</v>
      </c>
      <c r="Z324" s="0" t="n">
        <v>-4.399592762</v>
      </c>
      <c r="AA324" s="0" t="n">
        <v>-2.224529064</v>
      </c>
      <c r="AB324" s="0" t="n">
        <v>0</v>
      </c>
      <c r="AC324" s="0" t="n">
        <v>0</v>
      </c>
      <c r="AD324" s="0" t="n">
        <v>0</v>
      </c>
      <c r="AE324" s="0" t="n">
        <v>0</v>
      </c>
      <c r="AF324" s="0" t="n">
        <v>4.881039834</v>
      </c>
      <c r="AG324" s="0" t="n">
        <v>0</v>
      </c>
      <c r="AH324" s="0" t="n">
        <v>0</v>
      </c>
      <c r="AI324" s="0" t="n">
        <v>-8.615692265</v>
      </c>
      <c r="AJ324" s="0" t="n">
        <v>-5.10090531</v>
      </c>
      <c r="AK324" s="0" t="n">
        <v>-11.91673455</v>
      </c>
      <c r="AL324" s="0" t="n">
        <v>-29.90944011</v>
      </c>
      <c r="AM324" s="0" t="n">
        <v>-5.26759034</v>
      </c>
      <c r="AN324" s="0" t="n">
        <v>-4.617106618</v>
      </c>
      <c r="AO324" s="0" t="n">
        <v>-2.586097848</v>
      </c>
      <c r="AP324" s="0" t="n">
        <v>1.145859377</v>
      </c>
      <c r="AQ324" s="0" t="n">
        <v>0.621642363</v>
      </c>
      <c r="AR324" s="0" t="n">
        <v>-29.90944011</v>
      </c>
      <c r="AS324" s="0" t="n">
        <v>-28.98842661</v>
      </c>
      <c r="AT324" s="0" t="n">
        <v>-17.0532978</v>
      </c>
      <c r="AU324" s="0" t="n">
        <v>1.159826876</v>
      </c>
      <c r="AV324" s="0" t="n">
        <v>2.046958518</v>
      </c>
      <c r="AW324" s="0" t="n">
        <v>0</v>
      </c>
      <c r="AX324" s="0" t="n">
        <v>0</v>
      </c>
      <c r="AY324" s="0" t="n">
        <v>0</v>
      </c>
      <c r="AZ324" s="0" t="n">
        <v>0</v>
      </c>
      <c r="BA324" s="0" t="n">
        <v>1.425982294</v>
      </c>
      <c r="BB324" s="0" t="n">
        <v>-5.123994158</v>
      </c>
      <c r="BC324" s="0" t="n">
        <v>-4.868381147</v>
      </c>
      <c r="BD324" s="0" t="n">
        <v>4.475500051</v>
      </c>
      <c r="BE324" s="0" t="n">
        <v>0</v>
      </c>
      <c r="BF324" s="0" t="n">
        <v>0</v>
      </c>
      <c r="BG324" s="0" t="n">
        <v>0</v>
      </c>
      <c r="BH324" s="0" t="n">
        <v>4.11176127</v>
      </c>
      <c r="BI324" s="0" t="n">
        <v>-9.874683609</v>
      </c>
      <c r="BJ324" s="0" t="n">
        <v>-0.828129813</v>
      </c>
      <c r="BK324" s="0" t="n">
        <v>0.204020412</v>
      </c>
      <c r="BL324" s="0" t="n">
        <v>0</v>
      </c>
      <c r="BM324" s="0" t="n">
        <v>0</v>
      </c>
      <c r="BN324" s="0" t="n">
        <v>-4.356467526</v>
      </c>
      <c r="BO324" s="0" t="n">
        <v>-11.36220532</v>
      </c>
      <c r="BP324" s="0" t="n">
        <v>3.064232435</v>
      </c>
      <c r="BQ324" s="0" t="n">
        <v>0</v>
      </c>
      <c r="BR324" s="0" t="n">
        <v>0</v>
      </c>
      <c r="BV324" s="9"/>
      <c r="BW324" s="0" t="s">
        <v>398</v>
      </c>
      <c r="BX324" s="9" t="n">
        <v>-2.43313071442824</v>
      </c>
      <c r="BY324" s="0" t="n">
        <v>-35.22453861</v>
      </c>
      <c r="BZ324" s="2" t="n">
        <v>-1.685602276</v>
      </c>
      <c r="CA324" s="2" t="n">
        <v>0.737933361</v>
      </c>
    </row>
    <row r="325" customFormat="false" ht="15" hidden="false" customHeight="false" outlineLevel="0" collapsed="false">
      <c r="A325" s="8" t="s">
        <v>399</v>
      </c>
      <c r="B325" s="0" t="n">
        <v>0</v>
      </c>
      <c r="C325" s="0" t="n">
        <v>17.63959996</v>
      </c>
      <c r="D325" s="0" t="n">
        <v>-0.054867235</v>
      </c>
      <c r="E325" s="0" t="n">
        <v>0</v>
      </c>
      <c r="F325" s="0" t="n">
        <v>19.97524766</v>
      </c>
      <c r="G325" s="0" t="n">
        <v>0</v>
      </c>
      <c r="H325" s="0" t="n">
        <v>19.97524766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8.377065695</v>
      </c>
      <c r="O325" s="0" t="n">
        <v>9.120703002</v>
      </c>
      <c r="P325" s="0" t="n">
        <v>0</v>
      </c>
      <c r="Q325" s="0" t="n">
        <v>0</v>
      </c>
      <c r="R325" s="0" t="n">
        <v>0</v>
      </c>
      <c r="S325" s="0" t="n">
        <v>0.381065002</v>
      </c>
      <c r="T325" s="0" t="n">
        <v>0</v>
      </c>
      <c r="U325" s="0" t="n">
        <v>0</v>
      </c>
      <c r="V325" s="0" t="n">
        <v>0</v>
      </c>
      <c r="W325" s="0" t="n">
        <v>0.156868206</v>
      </c>
      <c r="X325" s="0" t="n">
        <v>0</v>
      </c>
      <c r="Y325" s="0" t="n">
        <v>0</v>
      </c>
      <c r="Z325" s="0" t="n">
        <v>0</v>
      </c>
      <c r="AA325" s="0" t="n">
        <v>0</v>
      </c>
      <c r="AB325" s="0" t="n">
        <v>0</v>
      </c>
      <c r="AC325" s="0" t="n">
        <v>0</v>
      </c>
      <c r="AD325" s="0" t="n">
        <v>0.162168754</v>
      </c>
      <c r="AE325" s="0" t="n">
        <v>0</v>
      </c>
      <c r="AF325" s="0" t="n">
        <v>9.739122193</v>
      </c>
      <c r="AG325" s="0" t="n">
        <v>0</v>
      </c>
      <c r="AH325" s="0" t="n">
        <v>0</v>
      </c>
      <c r="AI325" s="0" t="n">
        <v>0</v>
      </c>
      <c r="AJ325" s="0" t="n">
        <v>0</v>
      </c>
      <c r="AK325" s="0" t="n">
        <v>0</v>
      </c>
      <c r="AL325" s="0" t="n">
        <v>0</v>
      </c>
      <c r="AM325" s="0" t="n">
        <v>0</v>
      </c>
      <c r="AN325" s="0" t="n">
        <v>-0.251811127</v>
      </c>
      <c r="AO325" s="0" t="n">
        <v>0</v>
      </c>
      <c r="AP325" s="0" t="n">
        <v>5.647445397</v>
      </c>
      <c r="AQ325" s="0" t="n">
        <v>2.868792153</v>
      </c>
      <c r="AR325" s="0" t="n">
        <v>0</v>
      </c>
      <c r="AS325" s="0" t="n">
        <v>0</v>
      </c>
      <c r="AT325" s="0" t="n">
        <v>0</v>
      </c>
      <c r="AU325" s="0" t="n">
        <v>0.005078762</v>
      </c>
      <c r="AV325" s="0" t="n">
        <v>1.360459222</v>
      </c>
      <c r="AW325" s="0" t="n">
        <v>0.424332768</v>
      </c>
      <c r="AX325" s="0" t="n">
        <v>0</v>
      </c>
      <c r="AY325" s="0" t="n">
        <v>0</v>
      </c>
      <c r="AZ325" s="0" t="n">
        <v>0.446894788</v>
      </c>
      <c r="BA325" s="0" t="n">
        <v>0.672692932</v>
      </c>
      <c r="BB325" s="0" t="n">
        <v>0</v>
      </c>
      <c r="BC325" s="0" t="n">
        <v>0</v>
      </c>
      <c r="BD325" s="0" t="n">
        <v>10.63888203</v>
      </c>
      <c r="BE325" s="0" t="n">
        <v>0</v>
      </c>
      <c r="BF325" s="0" t="n">
        <v>0.21465939</v>
      </c>
      <c r="BG325" s="0" t="n">
        <v>1.048079968</v>
      </c>
      <c r="BH325" s="0" t="n">
        <v>11.3287262</v>
      </c>
      <c r="BI325" s="0" t="n">
        <v>0</v>
      </c>
      <c r="BJ325" s="0" t="n">
        <v>0.156240681</v>
      </c>
      <c r="BK325" s="0" t="n">
        <v>2.256744257</v>
      </c>
      <c r="BL325" s="0" t="n">
        <v>1.426304542</v>
      </c>
      <c r="BM325" s="0" t="n">
        <v>1.623000071</v>
      </c>
      <c r="BN325" s="0" t="n">
        <v>-0.041241846</v>
      </c>
      <c r="BO325" s="0" t="n">
        <v>0</v>
      </c>
      <c r="BP325" s="0" t="n">
        <v>6.807472678</v>
      </c>
      <c r="BQ325" s="0" t="n">
        <v>0.530823791</v>
      </c>
      <c r="BR325" s="0" t="n">
        <v>0</v>
      </c>
      <c r="BV325" s="9"/>
      <c r="BW325" s="0" t="s">
        <v>399</v>
      </c>
      <c r="BX325" s="9" t="n">
        <v>-0.346870743631358</v>
      </c>
      <c r="BY325" s="0" t="n">
        <v>0</v>
      </c>
      <c r="BZ325" s="2" t="n">
        <v>0.017652786</v>
      </c>
      <c r="CA325" s="2" t="n">
        <v>0.566157258</v>
      </c>
    </row>
    <row r="326" customFormat="false" ht="15" hidden="false" customHeight="false" outlineLevel="0" collapsed="false">
      <c r="A326" s="8" t="s">
        <v>400</v>
      </c>
      <c r="B326" s="0" t="n">
        <v>0</v>
      </c>
      <c r="C326" s="0" t="n">
        <v>-10.74024155</v>
      </c>
      <c r="D326" s="0" t="n">
        <v>-1.572647314</v>
      </c>
      <c r="E326" s="0" t="n">
        <v>0</v>
      </c>
      <c r="F326" s="0" t="n">
        <v>-8.309221784</v>
      </c>
      <c r="G326" s="0" t="n">
        <v>-1.118592447</v>
      </c>
      <c r="H326" s="0" t="n">
        <v>-8.309221784</v>
      </c>
      <c r="I326" s="0" t="n">
        <v>2.558915549</v>
      </c>
      <c r="J326" s="0" t="n">
        <v>0</v>
      </c>
      <c r="K326" s="0" t="n">
        <v>4.400099331</v>
      </c>
      <c r="L326" s="0" t="n">
        <v>2.758165517</v>
      </c>
      <c r="M326" s="0" t="n">
        <v>4.153752747</v>
      </c>
      <c r="N326" s="0" t="n">
        <v>-3.903441323</v>
      </c>
      <c r="O326" s="0" t="n">
        <v>-4.863209597</v>
      </c>
      <c r="P326" s="0" t="n">
        <v>0</v>
      </c>
      <c r="Q326" s="0" t="n">
        <v>0.661882397</v>
      </c>
      <c r="R326" s="0" t="n">
        <v>0.548354722</v>
      </c>
      <c r="S326" s="0" t="n">
        <v>-3.488619603</v>
      </c>
      <c r="T326" s="0" t="n">
        <v>0</v>
      </c>
      <c r="U326" s="0" t="n">
        <v>0</v>
      </c>
      <c r="V326" s="0" t="n">
        <v>1.003822154</v>
      </c>
      <c r="W326" s="0" t="n">
        <v>-1.217607322</v>
      </c>
      <c r="X326" s="0" t="n">
        <v>0</v>
      </c>
      <c r="Y326" s="0" t="n">
        <v>0.081670451</v>
      </c>
      <c r="Z326" s="0" t="n">
        <v>0</v>
      </c>
      <c r="AA326" s="0" t="n">
        <v>0</v>
      </c>
      <c r="AB326" s="0" t="n">
        <v>-5.607856652</v>
      </c>
      <c r="AC326" s="0" t="n">
        <v>-7.887994576</v>
      </c>
      <c r="AD326" s="0" t="n">
        <v>-2.517777719</v>
      </c>
      <c r="AE326" s="0" t="n">
        <v>-0.100329296</v>
      </c>
      <c r="AF326" s="0" t="n">
        <v>-6.199857815</v>
      </c>
      <c r="AG326" s="0" t="n">
        <v>0</v>
      </c>
      <c r="AH326" s="0" t="n">
        <v>0</v>
      </c>
      <c r="AI326" s="0" t="n">
        <v>0.009257584</v>
      </c>
      <c r="AJ326" s="0" t="n">
        <v>1.440153414</v>
      </c>
      <c r="AK326" s="0" t="n">
        <v>2.521308029</v>
      </c>
      <c r="AL326" s="0" t="n">
        <v>2.950830315</v>
      </c>
      <c r="AM326" s="0" t="n">
        <v>0</v>
      </c>
      <c r="AN326" s="0" t="n">
        <v>0.911924666</v>
      </c>
      <c r="AO326" s="0" t="n">
        <v>0</v>
      </c>
      <c r="AP326" s="0" t="n">
        <v>-1.722544781</v>
      </c>
      <c r="AQ326" s="0" t="n">
        <v>-2.041990589</v>
      </c>
      <c r="AR326" s="0" t="n">
        <v>2.950830315</v>
      </c>
      <c r="AS326" s="0" t="n">
        <v>3.371327666</v>
      </c>
      <c r="AT326" s="0" t="n">
        <v>6.804545197</v>
      </c>
      <c r="AU326" s="0" t="n">
        <v>0</v>
      </c>
      <c r="AV326" s="0" t="n">
        <v>-3.716261368</v>
      </c>
      <c r="AW326" s="0" t="n">
        <v>-1.152855845</v>
      </c>
      <c r="AX326" s="0" t="n">
        <v>-2.115533966</v>
      </c>
      <c r="AY326" s="0" t="n">
        <v>-3.177476807</v>
      </c>
      <c r="AZ326" s="0" t="n">
        <v>-0.619781146</v>
      </c>
      <c r="BA326" s="0" t="n">
        <v>-2.80283818</v>
      </c>
      <c r="BB326" s="0" t="n">
        <v>0</v>
      </c>
      <c r="BC326" s="0" t="n">
        <v>0</v>
      </c>
      <c r="BD326" s="0" t="n">
        <v>-7.373820964</v>
      </c>
      <c r="BE326" s="0" t="n">
        <v>-0.287867128</v>
      </c>
      <c r="BF326" s="0" t="n">
        <v>-1.922305043</v>
      </c>
      <c r="BG326" s="0" t="n">
        <v>-3.450971864</v>
      </c>
      <c r="BH326" s="0" t="n">
        <v>-6.877918621</v>
      </c>
      <c r="BI326" s="0" t="n">
        <v>0</v>
      </c>
      <c r="BJ326" s="0" t="n">
        <v>-0.607358988</v>
      </c>
      <c r="BK326" s="0" t="n">
        <v>-6.61837521</v>
      </c>
      <c r="BL326" s="0" t="n">
        <v>-0.88491583</v>
      </c>
      <c r="BM326" s="0" t="n">
        <v>-5.960007061</v>
      </c>
      <c r="BN326" s="0" t="n">
        <v>0.613544096</v>
      </c>
      <c r="BO326" s="0" t="n">
        <v>0.547261671</v>
      </c>
      <c r="BP326" s="0" t="n">
        <v>-1.871664366</v>
      </c>
      <c r="BQ326" s="0" t="n">
        <v>0</v>
      </c>
      <c r="BR326" s="0" t="n">
        <v>0</v>
      </c>
      <c r="BV326" s="9"/>
      <c r="BW326" s="0" t="s">
        <v>400</v>
      </c>
      <c r="BX326" s="9" t="n">
        <v>-0.346870743631358</v>
      </c>
      <c r="BY326" s="0" t="n">
        <v>2.558915549</v>
      </c>
      <c r="BZ326" s="2" t="n">
        <v>0</v>
      </c>
      <c r="CA326" s="2" t="n">
        <v>0</v>
      </c>
    </row>
    <row r="327" customFormat="false" ht="15" hidden="false" customHeight="false" outlineLevel="0" collapsed="false">
      <c r="A327" s="8" t="s">
        <v>401</v>
      </c>
      <c r="B327" s="0" t="n">
        <v>0</v>
      </c>
      <c r="C327" s="0" t="n">
        <v>11.49653445</v>
      </c>
      <c r="D327" s="0" t="n">
        <v>0</v>
      </c>
      <c r="E327" s="0" t="n">
        <v>0</v>
      </c>
      <c r="F327" s="0" t="n">
        <v>16.01563351</v>
      </c>
      <c r="G327" s="0" t="n">
        <v>0</v>
      </c>
      <c r="H327" s="0" t="n">
        <v>16.01563351</v>
      </c>
      <c r="I327" s="0" t="n">
        <v>-37.34223798</v>
      </c>
      <c r="J327" s="0" t="n">
        <v>-10.9752668</v>
      </c>
      <c r="K327" s="0" t="n">
        <v>-37.39799043</v>
      </c>
      <c r="L327" s="0" t="n">
        <v>-37.65604467</v>
      </c>
      <c r="M327" s="0" t="n">
        <v>-33.00739104</v>
      </c>
      <c r="N327" s="0" t="n">
        <v>4.659103977</v>
      </c>
      <c r="O327" s="0" t="n">
        <v>7.263924088</v>
      </c>
      <c r="P327" s="0" t="n">
        <v>0</v>
      </c>
      <c r="Q327" s="0" t="n">
        <v>-10.32026268</v>
      </c>
      <c r="R327" s="0" t="n">
        <v>-2.277454291</v>
      </c>
      <c r="S327" s="0" t="n">
        <v>0</v>
      </c>
      <c r="T327" s="0" t="n">
        <v>-5.361518539</v>
      </c>
      <c r="U327" s="0" t="n">
        <v>-5.361518539</v>
      </c>
      <c r="V327" s="0" t="n">
        <v>-9.971642618</v>
      </c>
      <c r="W327" s="0" t="n">
        <v>0.30229855</v>
      </c>
      <c r="X327" s="0" t="n">
        <v>0</v>
      </c>
      <c r="Y327" s="0" t="n">
        <v>0</v>
      </c>
      <c r="Z327" s="0" t="n">
        <v>0</v>
      </c>
      <c r="AA327" s="0" t="n">
        <v>0</v>
      </c>
      <c r="AB327" s="0" t="n">
        <v>0</v>
      </c>
      <c r="AC327" s="0" t="n">
        <v>0</v>
      </c>
      <c r="AD327" s="0" t="n">
        <v>0</v>
      </c>
      <c r="AE327" s="0" t="n">
        <v>0</v>
      </c>
      <c r="AF327" s="0" t="n">
        <v>5.956243159</v>
      </c>
      <c r="AG327" s="0" t="n">
        <v>-0.057387313</v>
      </c>
      <c r="AH327" s="0" t="n">
        <v>0</v>
      </c>
      <c r="AI327" s="0" t="n">
        <v>-7.685757568</v>
      </c>
      <c r="AJ327" s="0" t="n">
        <v>-3.098231509</v>
      </c>
      <c r="AK327" s="0" t="n">
        <v>-9.871637666</v>
      </c>
      <c r="AL327" s="0" t="n">
        <v>-25.25447861</v>
      </c>
      <c r="AM327" s="0" t="n">
        <v>-5.334357363</v>
      </c>
      <c r="AN327" s="0" t="n">
        <v>-7.086069856</v>
      </c>
      <c r="AO327" s="0" t="n">
        <v>0</v>
      </c>
      <c r="AP327" s="0" t="n">
        <v>2.903669128</v>
      </c>
      <c r="AQ327" s="0" t="n">
        <v>1.379164542</v>
      </c>
      <c r="AR327" s="0" t="n">
        <v>-25.25447861</v>
      </c>
      <c r="AS327" s="0" t="n">
        <v>-24.43779593</v>
      </c>
      <c r="AT327" s="0" t="n">
        <v>-22.05479844</v>
      </c>
      <c r="AU327" s="0" t="n">
        <v>0</v>
      </c>
      <c r="AV327" s="0" t="n">
        <v>2.274474221</v>
      </c>
      <c r="AW327" s="0" t="n">
        <v>0</v>
      </c>
      <c r="AX327" s="0" t="n">
        <v>0</v>
      </c>
      <c r="AY327" s="0" t="n">
        <v>0</v>
      </c>
      <c r="AZ327" s="0" t="n">
        <v>0</v>
      </c>
      <c r="BA327" s="0" t="n">
        <v>0.600913838</v>
      </c>
      <c r="BB327" s="0" t="n">
        <v>-8.816816725</v>
      </c>
      <c r="BC327" s="0" t="n">
        <v>-3.496487215</v>
      </c>
      <c r="BD327" s="0" t="n">
        <v>7.427210482</v>
      </c>
      <c r="BE327" s="0" t="n">
        <v>0</v>
      </c>
      <c r="BF327" s="0" t="n">
        <v>0</v>
      </c>
      <c r="BG327" s="0" t="n">
        <v>0</v>
      </c>
      <c r="BH327" s="0" t="n">
        <v>7.813784904</v>
      </c>
      <c r="BI327" s="0" t="n">
        <v>-7.591819564</v>
      </c>
      <c r="BJ327" s="0" t="n">
        <v>0.369657723</v>
      </c>
      <c r="BK327" s="0" t="n">
        <v>0.588050497</v>
      </c>
      <c r="BL327" s="0" t="n">
        <v>0.698726924</v>
      </c>
      <c r="BM327" s="0" t="n">
        <v>0</v>
      </c>
      <c r="BN327" s="0" t="n">
        <v>-6.607198016</v>
      </c>
      <c r="BO327" s="0" t="n">
        <v>-10.97018074</v>
      </c>
      <c r="BP327" s="0" t="n">
        <v>6.976934134</v>
      </c>
      <c r="BQ327" s="0" t="n">
        <v>0</v>
      </c>
      <c r="BR327" s="0" t="n">
        <v>0</v>
      </c>
      <c r="BV327" s="9"/>
      <c r="BW327" s="0" t="s">
        <v>401</v>
      </c>
      <c r="BX327" s="9" t="n">
        <v>-0.346870743631358</v>
      </c>
      <c r="BY327" s="0" t="n">
        <v>-37.34223798</v>
      </c>
      <c r="BZ327" s="2" t="n">
        <v>-1.097552643</v>
      </c>
      <c r="CA327" s="2" t="n">
        <v>0.261517615</v>
      </c>
    </row>
    <row r="328" customFormat="false" ht="15" hidden="false" customHeight="false" outlineLevel="0" collapsed="false">
      <c r="A328" s="8" t="s">
        <v>402</v>
      </c>
      <c r="B328" s="0" t="n">
        <v>0.040921521</v>
      </c>
      <c r="C328" s="0" t="n">
        <v>2.034145867</v>
      </c>
      <c r="D328" s="0" t="n">
        <v>0</v>
      </c>
      <c r="E328" s="0" t="n">
        <v>0</v>
      </c>
      <c r="F328" s="0" t="n">
        <v>5.142876522</v>
      </c>
      <c r="G328" s="0" t="n">
        <v>-2.092692021</v>
      </c>
      <c r="H328" s="0" t="n">
        <v>5.142876522</v>
      </c>
      <c r="I328" s="0" t="n">
        <v>-30.15425534</v>
      </c>
      <c r="J328" s="0" t="n">
        <v>-10.86258243</v>
      </c>
      <c r="K328" s="0" t="n">
        <v>-24.71572954</v>
      </c>
      <c r="L328" s="0" t="n">
        <v>-24.46215458</v>
      </c>
      <c r="M328" s="0" t="n">
        <v>-24.48260409</v>
      </c>
      <c r="N328" s="0" t="n">
        <v>0.425928558</v>
      </c>
      <c r="O328" s="0" t="n">
        <v>2.364588311</v>
      </c>
      <c r="P328" s="0" t="n">
        <v>0</v>
      </c>
      <c r="Q328" s="0" t="n">
        <v>-6.578175685</v>
      </c>
      <c r="R328" s="0" t="n">
        <v>-0.085538907</v>
      </c>
      <c r="S328" s="0" t="n">
        <v>0</v>
      </c>
      <c r="T328" s="0" t="n">
        <v>-3.586892838</v>
      </c>
      <c r="U328" s="0" t="n">
        <v>-3.586892838</v>
      </c>
      <c r="V328" s="0" t="n">
        <v>-6.439737753</v>
      </c>
      <c r="W328" s="0" t="n">
        <v>0</v>
      </c>
      <c r="X328" s="0" t="n">
        <v>0</v>
      </c>
      <c r="Y328" s="0" t="n">
        <v>0</v>
      </c>
      <c r="Z328" s="0" t="n">
        <v>0</v>
      </c>
      <c r="AA328" s="0" t="n">
        <v>0</v>
      </c>
      <c r="AB328" s="0" t="n">
        <v>-2.900660623</v>
      </c>
      <c r="AC328" s="0" t="n">
        <v>-4.149082083</v>
      </c>
      <c r="AD328" s="0" t="n">
        <v>-0.788737153</v>
      </c>
      <c r="AE328" s="0" t="n">
        <v>-2.081999219</v>
      </c>
      <c r="AF328" s="0" t="n">
        <v>0.321562525</v>
      </c>
      <c r="AG328" s="0" t="n">
        <v>-3.30037097</v>
      </c>
      <c r="AH328" s="0" t="n">
        <v>-2.092446893</v>
      </c>
      <c r="AI328" s="0" t="n">
        <v>-5.82708371</v>
      </c>
      <c r="AJ328" s="0" t="n">
        <v>-1.254641627</v>
      </c>
      <c r="AK328" s="0" t="n">
        <v>-4.232618855</v>
      </c>
      <c r="AL328" s="0" t="n">
        <v>-20.16624934</v>
      </c>
      <c r="AM328" s="0" t="n">
        <v>-4.31487204</v>
      </c>
      <c r="AN328" s="0" t="n">
        <v>-5.692284643</v>
      </c>
      <c r="AO328" s="0" t="n">
        <v>0</v>
      </c>
      <c r="AP328" s="0" t="n">
        <v>3.311651979</v>
      </c>
      <c r="AQ328" s="0" t="n">
        <v>0</v>
      </c>
      <c r="AR328" s="0" t="n">
        <v>-20.16624934</v>
      </c>
      <c r="AS328" s="0" t="n">
        <v>-19.08957091</v>
      </c>
      <c r="AT328" s="0" t="n">
        <v>-10.82041797</v>
      </c>
      <c r="AU328" s="0" t="n">
        <v>0</v>
      </c>
      <c r="AV328" s="0" t="n">
        <v>0</v>
      </c>
      <c r="AW328" s="0" t="n">
        <v>-2.14060967</v>
      </c>
      <c r="AX328" s="0" t="n">
        <v>0</v>
      </c>
      <c r="AY328" s="0" t="n">
        <v>-0.275179534</v>
      </c>
      <c r="AZ328" s="0" t="n">
        <v>-1.916436342</v>
      </c>
      <c r="BA328" s="0" t="n">
        <v>0</v>
      </c>
      <c r="BB328" s="0" t="n">
        <v>-10.07574323</v>
      </c>
      <c r="BC328" s="0" t="n">
        <v>-4.651057141</v>
      </c>
      <c r="BD328" s="0" t="n">
        <v>0.931729386</v>
      </c>
      <c r="BE328" s="0" t="n">
        <v>-0.498439484</v>
      </c>
      <c r="BF328" s="0" t="n">
        <v>0</v>
      </c>
      <c r="BG328" s="0" t="n">
        <v>0</v>
      </c>
      <c r="BH328" s="0" t="n">
        <v>0.650375393</v>
      </c>
      <c r="BI328" s="0" t="n">
        <v>-8.390921476</v>
      </c>
      <c r="BJ328" s="0" t="n">
        <v>0</v>
      </c>
      <c r="BK328" s="0" t="n">
        <v>0</v>
      </c>
      <c r="BL328" s="0" t="n">
        <v>0</v>
      </c>
      <c r="BM328" s="0" t="n">
        <v>0</v>
      </c>
      <c r="BN328" s="0" t="n">
        <v>-5.218143288</v>
      </c>
      <c r="BO328" s="0" t="n">
        <v>-8.677850045</v>
      </c>
      <c r="BP328" s="0" t="n">
        <v>1.579481518</v>
      </c>
      <c r="BQ328" s="0" t="n">
        <v>-1.383590471</v>
      </c>
      <c r="BR328" s="0" t="n">
        <v>-2.092446893</v>
      </c>
      <c r="BV328" s="9"/>
      <c r="BW328" s="0" t="s">
        <v>402</v>
      </c>
      <c r="BX328" s="9" t="n">
        <v>-1.59082704995536</v>
      </c>
      <c r="BY328" s="0" t="n">
        <v>-30.15425534</v>
      </c>
      <c r="BZ328" s="2" t="n">
        <v>-1.863991493</v>
      </c>
      <c r="CA328" s="2" t="n">
        <v>0</v>
      </c>
    </row>
    <row r="329" customFormat="false" ht="15" hidden="false" customHeight="false" outlineLevel="0" collapsed="false">
      <c r="A329" s="8" t="s">
        <v>403</v>
      </c>
      <c r="B329" s="0" t="n">
        <v>0</v>
      </c>
      <c r="C329" s="0" t="n">
        <v>3.073473685</v>
      </c>
      <c r="D329" s="0" t="n">
        <v>0</v>
      </c>
      <c r="E329" s="0" t="n">
        <v>0</v>
      </c>
      <c r="F329" s="0" t="n">
        <v>7.268497496</v>
      </c>
      <c r="G329" s="0" t="n">
        <v>0</v>
      </c>
      <c r="H329" s="0" t="n">
        <v>7.268497496</v>
      </c>
      <c r="I329" s="0" t="n">
        <v>-33.17188001</v>
      </c>
      <c r="J329" s="0" t="n">
        <v>-10.05067697</v>
      </c>
      <c r="K329" s="0" t="n">
        <v>-23.69892938</v>
      </c>
      <c r="L329" s="0" t="n">
        <v>-29.51344084</v>
      </c>
      <c r="M329" s="0" t="n">
        <v>-25.16609567</v>
      </c>
      <c r="N329" s="0" t="n">
        <v>0.75320867</v>
      </c>
      <c r="O329" s="0" t="n">
        <v>2.736984589</v>
      </c>
      <c r="P329" s="0" t="n">
        <v>0</v>
      </c>
      <c r="Q329" s="0" t="n">
        <v>-8.486968743</v>
      </c>
      <c r="R329" s="0" t="n">
        <v>-0.994603875</v>
      </c>
      <c r="S329" s="0" t="n">
        <v>0</v>
      </c>
      <c r="T329" s="0" t="n">
        <v>-5.147858454</v>
      </c>
      <c r="U329" s="0" t="n">
        <v>-5.147858454</v>
      </c>
      <c r="V329" s="0" t="n">
        <v>-3.917905916</v>
      </c>
      <c r="W329" s="0" t="n">
        <v>0</v>
      </c>
      <c r="X329" s="0" t="n">
        <v>7.111946779</v>
      </c>
      <c r="Y329" s="0" t="n">
        <v>0</v>
      </c>
      <c r="Z329" s="0" t="n">
        <v>0</v>
      </c>
      <c r="AA329" s="0" t="n">
        <v>0</v>
      </c>
      <c r="AB329" s="0" t="n">
        <v>0</v>
      </c>
      <c r="AC329" s="0" t="n">
        <v>0</v>
      </c>
      <c r="AD329" s="0" t="n">
        <v>0</v>
      </c>
      <c r="AE329" s="0" t="n">
        <v>-0.114362063</v>
      </c>
      <c r="AF329" s="0" t="n">
        <v>0.460881016</v>
      </c>
      <c r="AG329" s="0" t="n">
        <v>-1.647737371</v>
      </c>
      <c r="AH329" s="0" t="n">
        <v>-0.759397434</v>
      </c>
      <c r="AI329" s="0" t="n">
        <v>-6.750407827</v>
      </c>
      <c r="AJ329" s="0" t="n">
        <v>-1.69991844</v>
      </c>
      <c r="AK329" s="0" t="n">
        <v>-5.645721801</v>
      </c>
      <c r="AL329" s="0" t="n">
        <v>-25.80554372</v>
      </c>
      <c r="AM329" s="0" t="n">
        <v>-4.087963331</v>
      </c>
      <c r="AN329" s="0" t="n">
        <v>-3.774196898</v>
      </c>
      <c r="AO329" s="0" t="n">
        <v>0</v>
      </c>
      <c r="AP329" s="0" t="n">
        <v>2.210169661</v>
      </c>
      <c r="AQ329" s="0" t="n">
        <v>5.989588839</v>
      </c>
      <c r="AR329" s="0" t="n">
        <v>-25.80554372</v>
      </c>
      <c r="AS329" s="0" t="n">
        <v>-24.91067926</v>
      </c>
      <c r="AT329" s="0" t="n">
        <v>-11.96054084</v>
      </c>
      <c r="AU329" s="0" t="n">
        <v>7.625619752</v>
      </c>
      <c r="AV329" s="0" t="n">
        <v>0</v>
      </c>
      <c r="AW329" s="0" t="n">
        <v>0</v>
      </c>
      <c r="AX329" s="0" t="n">
        <v>0</v>
      </c>
      <c r="AY329" s="0" t="n">
        <v>0</v>
      </c>
      <c r="AZ329" s="0" t="n">
        <v>0</v>
      </c>
      <c r="BA329" s="0" t="n">
        <v>0</v>
      </c>
      <c r="BB329" s="0" t="n">
        <v>-9.822252279</v>
      </c>
      <c r="BC329" s="0" t="n">
        <v>-3.424061818</v>
      </c>
      <c r="BD329" s="0" t="n">
        <v>7.258117223</v>
      </c>
      <c r="BE329" s="0" t="n">
        <v>0</v>
      </c>
      <c r="BF329" s="0" t="n">
        <v>0</v>
      </c>
      <c r="BG329" s="0" t="n">
        <v>0.976917132</v>
      </c>
      <c r="BH329" s="0" t="n">
        <v>7.192247873</v>
      </c>
      <c r="BI329" s="0" t="n">
        <v>-7.943659618</v>
      </c>
      <c r="BJ329" s="0" t="n">
        <v>0</v>
      </c>
      <c r="BK329" s="0" t="n">
        <v>1.35176078</v>
      </c>
      <c r="BL329" s="0" t="n">
        <v>1.305812164</v>
      </c>
      <c r="BM329" s="0" t="n">
        <v>0</v>
      </c>
      <c r="BN329" s="0" t="n">
        <v>-3.42539238</v>
      </c>
      <c r="BO329" s="0" t="n">
        <v>-8.918692673</v>
      </c>
      <c r="BP329" s="0" t="n">
        <v>1.585601826</v>
      </c>
      <c r="BQ329" s="0" t="n">
        <v>0</v>
      </c>
      <c r="BR329" s="0" t="n">
        <v>-0.759397434</v>
      </c>
      <c r="BV329" s="9"/>
      <c r="BW329" s="0" t="s">
        <v>403</v>
      </c>
      <c r="BX329" s="9" t="n">
        <v>-1.22317675139059</v>
      </c>
      <c r="BY329" s="0" t="n">
        <v>-33.17188001</v>
      </c>
      <c r="BZ329" s="2" t="n">
        <v>-0.731510584</v>
      </c>
      <c r="CA329" s="2" t="n">
        <v>0.050343995</v>
      </c>
    </row>
    <row r="330" customFormat="false" ht="15" hidden="false" customHeight="false" outlineLevel="0" collapsed="false">
      <c r="A330" s="8" t="s">
        <v>404</v>
      </c>
      <c r="B330" s="0" t="n">
        <v>0</v>
      </c>
      <c r="C330" s="0" t="n">
        <v>9.394390119</v>
      </c>
      <c r="D330" s="0" t="n">
        <v>0.699758906</v>
      </c>
      <c r="E330" s="0" t="n">
        <v>0</v>
      </c>
      <c r="F330" s="0" t="n">
        <v>11.90675215</v>
      </c>
      <c r="G330" s="0" t="n">
        <v>0</v>
      </c>
      <c r="H330" s="0" t="n">
        <v>11.90675215</v>
      </c>
      <c r="I330" s="0" t="n">
        <v>-25.69444057</v>
      </c>
      <c r="J330" s="0" t="n">
        <v>-7.130156892</v>
      </c>
      <c r="K330" s="0" t="n">
        <v>-23.49346643</v>
      </c>
      <c r="L330" s="0" t="n">
        <v>-22.8104412</v>
      </c>
      <c r="M330" s="0" t="n">
        <v>-22.01682431</v>
      </c>
      <c r="N330" s="0" t="n">
        <v>3.892437734</v>
      </c>
      <c r="O330" s="0" t="n">
        <v>5.444775171</v>
      </c>
      <c r="P330" s="0" t="n">
        <v>0</v>
      </c>
      <c r="Q330" s="0" t="n">
        <v>-8.065533618</v>
      </c>
      <c r="R330" s="0" t="n">
        <v>-0.8899417</v>
      </c>
      <c r="S330" s="0" t="n">
        <v>0</v>
      </c>
      <c r="T330" s="0" t="n">
        <v>-1.929562555</v>
      </c>
      <c r="U330" s="0" t="n">
        <v>-1.929562555</v>
      </c>
      <c r="V330" s="0" t="n">
        <v>-7.875073275</v>
      </c>
      <c r="W330" s="0" t="n">
        <v>0.2756724</v>
      </c>
      <c r="X330" s="0" t="n">
        <v>0</v>
      </c>
      <c r="Y330" s="0" t="n">
        <v>0</v>
      </c>
      <c r="Z330" s="0" t="n">
        <v>0</v>
      </c>
      <c r="AA330" s="0" t="n">
        <v>0</v>
      </c>
      <c r="AB330" s="0" t="n">
        <v>0</v>
      </c>
      <c r="AC330" s="0" t="n">
        <v>0</v>
      </c>
      <c r="AD330" s="0" t="n">
        <v>0</v>
      </c>
      <c r="AE330" s="0" t="n">
        <v>-0.044166638</v>
      </c>
      <c r="AF330" s="0" t="n">
        <v>6.39370367</v>
      </c>
      <c r="AG330" s="0" t="n">
        <v>-0.471025549</v>
      </c>
      <c r="AH330" s="0" t="n">
        <v>0</v>
      </c>
      <c r="AI330" s="0" t="n">
        <v>-3.573332371</v>
      </c>
      <c r="AJ330" s="0" t="n">
        <v>-1.528888765</v>
      </c>
      <c r="AK330" s="0" t="n">
        <v>-4.909261693</v>
      </c>
      <c r="AL330" s="0" t="n">
        <v>-17.56769604</v>
      </c>
      <c r="AM330" s="0" t="n">
        <v>-1.917239024</v>
      </c>
      <c r="AN330" s="0" t="n">
        <v>-5.528778985</v>
      </c>
      <c r="AO330" s="0" t="n">
        <v>0</v>
      </c>
      <c r="AP330" s="0" t="n">
        <v>2.124174899</v>
      </c>
      <c r="AQ330" s="0" t="n">
        <v>0.986832814</v>
      </c>
      <c r="AR330" s="0" t="n">
        <v>-17.56769604</v>
      </c>
      <c r="AS330" s="0" t="n">
        <v>-16.42216767</v>
      </c>
      <c r="AT330" s="0" t="n">
        <v>-15.88369708</v>
      </c>
      <c r="AU330" s="0" t="n">
        <v>0.102521082</v>
      </c>
      <c r="AV330" s="0" t="n">
        <v>1.950580473</v>
      </c>
      <c r="AW330" s="0" t="n">
        <v>0</v>
      </c>
      <c r="AX330" s="0" t="n">
        <v>0</v>
      </c>
      <c r="AY330" s="0" t="n">
        <v>0</v>
      </c>
      <c r="AZ330" s="0" t="n">
        <v>0</v>
      </c>
      <c r="BA330" s="0" t="n">
        <v>1.123195369</v>
      </c>
      <c r="BB330" s="0" t="n">
        <v>-4.237090501</v>
      </c>
      <c r="BC330" s="0" t="n">
        <v>-3.780623183</v>
      </c>
      <c r="BD330" s="0" t="n">
        <v>3.972157526</v>
      </c>
      <c r="BE330" s="0" t="n">
        <v>0</v>
      </c>
      <c r="BF330" s="0" t="n">
        <v>0</v>
      </c>
      <c r="BG330" s="0" t="n">
        <v>0</v>
      </c>
      <c r="BH330" s="0" t="n">
        <v>3.400092359</v>
      </c>
      <c r="BI330" s="0" t="n">
        <v>-3.575741792</v>
      </c>
      <c r="BJ330" s="0" t="n">
        <v>0</v>
      </c>
      <c r="BK330" s="0" t="n">
        <v>0</v>
      </c>
      <c r="BL330" s="0" t="n">
        <v>0</v>
      </c>
      <c r="BM330" s="0" t="n">
        <v>0</v>
      </c>
      <c r="BN330" s="0" t="n">
        <v>-5.173381062</v>
      </c>
      <c r="BO330" s="0" t="n">
        <v>-6.794411957</v>
      </c>
      <c r="BP330" s="0" t="n">
        <v>3.63466664</v>
      </c>
      <c r="BQ330" s="0" t="n">
        <v>0</v>
      </c>
      <c r="BR330" s="0" t="n">
        <v>0</v>
      </c>
      <c r="BV330" s="9"/>
      <c r="BW330" s="0" t="s">
        <v>404</v>
      </c>
      <c r="BX330" s="9" t="n">
        <v>-1.22317675139059</v>
      </c>
      <c r="BY330" s="0" t="n">
        <v>-25.69444057</v>
      </c>
      <c r="BZ330" s="2" t="n">
        <v>-1.511741864</v>
      </c>
      <c r="CA330" s="2" t="n">
        <v>0.316684637</v>
      </c>
    </row>
    <row r="331" customFormat="false" ht="15" hidden="false" customHeight="false" outlineLevel="0" collapsed="false">
      <c r="A331" s="8" t="s">
        <v>405</v>
      </c>
      <c r="B331" s="0" t="n">
        <v>0</v>
      </c>
      <c r="C331" s="0" t="n">
        <v>6.701882324</v>
      </c>
      <c r="D331" s="0" t="n">
        <v>0</v>
      </c>
      <c r="E331" s="0" t="n">
        <v>-0.025470468</v>
      </c>
      <c r="F331" s="0" t="n">
        <v>15.12269896</v>
      </c>
      <c r="G331" s="0" t="n">
        <v>0</v>
      </c>
      <c r="H331" s="0" t="n">
        <v>15.12269896</v>
      </c>
      <c r="I331" s="0" t="n">
        <v>-49.55129627</v>
      </c>
      <c r="J331" s="0" t="n">
        <v>-11.25890055</v>
      </c>
      <c r="K331" s="0" t="n">
        <v>-48.21916835</v>
      </c>
      <c r="L331" s="0" t="n">
        <v>-43.69891304</v>
      </c>
      <c r="M331" s="0" t="n">
        <v>-39.49975995</v>
      </c>
      <c r="N331" s="0" t="n">
        <v>2.11498727</v>
      </c>
      <c r="O331" s="0" t="n">
        <v>9.815497775</v>
      </c>
      <c r="P331" s="0" t="n">
        <v>0</v>
      </c>
      <c r="Q331" s="0" t="n">
        <v>-21.31234472</v>
      </c>
      <c r="R331" s="0" t="n">
        <v>-4.903144618</v>
      </c>
      <c r="S331" s="0" t="n">
        <v>0</v>
      </c>
      <c r="T331" s="0" t="n">
        <v>-6.171965456</v>
      </c>
      <c r="U331" s="0" t="n">
        <v>-6.171965456</v>
      </c>
      <c r="V331" s="0" t="n">
        <v>-9.445606458</v>
      </c>
      <c r="W331" s="0" t="n">
        <v>0</v>
      </c>
      <c r="X331" s="0" t="n">
        <v>0</v>
      </c>
      <c r="Y331" s="0" t="n">
        <v>0</v>
      </c>
      <c r="Z331" s="0" t="n">
        <v>0</v>
      </c>
      <c r="AA331" s="0" t="n">
        <v>0</v>
      </c>
      <c r="AB331" s="0" t="n">
        <v>-0.635097313</v>
      </c>
      <c r="AC331" s="0" t="n">
        <v>0</v>
      </c>
      <c r="AD331" s="0" t="n">
        <v>0</v>
      </c>
      <c r="AE331" s="0" t="n">
        <v>0</v>
      </c>
      <c r="AF331" s="0" t="n">
        <v>6.351157032</v>
      </c>
      <c r="AG331" s="0" t="n">
        <v>-0.21144018</v>
      </c>
      <c r="AH331" s="0" t="n">
        <v>-0.287303509</v>
      </c>
      <c r="AI331" s="0" t="n">
        <v>-8.643194353</v>
      </c>
      <c r="AJ331" s="0" t="n">
        <v>-5.760115662</v>
      </c>
      <c r="AK331" s="0" t="n">
        <v>-13.55284175</v>
      </c>
      <c r="AL331" s="0" t="n">
        <v>-35.91858142</v>
      </c>
      <c r="AM331" s="0" t="n">
        <v>-5.885651114</v>
      </c>
      <c r="AN331" s="0" t="n">
        <v>-5.249160056</v>
      </c>
      <c r="AO331" s="0" t="n">
        <v>0</v>
      </c>
      <c r="AP331" s="0" t="n">
        <v>3.077055649</v>
      </c>
      <c r="AQ331" s="0" t="n">
        <v>0.94288931</v>
      </c>
      <c r="AR331" s="0" t="n">
        <v>-35.91858142</v>
      </c>
      <c r="AS331" s="0" t="n">
        <v>-34.93491674</v>
      </c>
      <c r="AT331" s="0" t="n">
        <v>-32.95235371</v>
      </c>
      <c r="AU331" s="0" t="n">
        <v>0</v>
      </c>
      <c r="AV331" s="0" t="n">
        <v>0.766014726</v>
      </c>
      <c r="AW331" s="0" t="n">
        <v>0</v>
      </c>
      <c r="AX331" s="0" t="n">
        <v>0</v>
      </c>
      <c r="AY331" s="0" t="n">
        <v>0</v>
      </c>
      <c r="AZ331" s="0" t="n">
        <v>0</v>
      </c>
      <c r="BA331" s="0" t="n">
        <v>0.497644764</v>
      </c>
      <c r="BB331" s="0" t="n">
        <v>-13.20259779</v>
      </c>
      <c r="BC331" s="0" t="n">
        <v>-9.311699259</v>
      </c>
      <c r="BD331" s="0" t="n">
        <v>6.563576843</v>
      </c>
      <c r="BE331" s="0" t="n">
        <v>0</v>
      </c>
      <c r="BF331" s="0" t="n">
        <v>0</v>
      </c>
      <c r="BG331" s="0" t="n">
        <v>0</v>
      </c>
      <c r="BH331" s="0" t="n">
        <v>5.88079004</v>
      </c>
      <c r="BI331" s="0" t="n">
        <v>-11.15068368</v>
      </c>
      <c r="BJ331" s="0" t="n">
        <v>0</v>
      </c>
      <c r="BK331" s="0" t="n">
        <v>0</v>
      </c>
      <c r="BL331" s="0" t="n">
        <v>0</v>
      </c>
      <c r="BM331" s="0" t="n">
        <v>0</v>
      </c>
      <c r="BN331" s="0" t="n">
        <v>-4.894411656</v>
      </c>
      <c r="BO331" s="0" t="n">
        <v>-13.81198884</v>
      </c>
      <c r="BP331" s="0" t="n">
        <v>2.747004869</v>
      </c>
      <c r="BQ331" s="0" t="n">
        <v>0</v>
      </c>
      <c r="BR331" s="0" t="n">
        <v>-0.287303509</v>
      </c>
      <c r="BV331" s="9"/>
      <c r="BW331" s="0" t="s">
        <v>405</v>
      </c>
      <c r="BX331" s="9" t="n">
        <v>-2.9102515452929</v>
      </c>
      <c r="BY331" s="0" t="n">
        <v>-49.55129627</v>
      </c>
      <c r="BZ331" s="2" t="n">
        <v>-2.544512794</v>
      </c>
      <c r="CA331" s="2" t="n">
        <v>0.825041208</v>
      </c>
    </row>
    <row r="332" customFormat="false" ht="15" hidden="false" customHeight="false" outlineLevel="0" collapsed="false">
      <c r="A332" s="8" t="s">
        <v>406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-40.06875804</v>
      </c>
      <c r="J332" s="0" t="n">
        <v>-8.659094105</v>
      </c>
      <c r="K332" s="0" t="n">
        <v>-31.55747397</v>
      </c>
      <c r="L332" s="0" t="n">
        <v>-31.19750848</v>
      </c>
      <c r="M332" s="0" t="n">
        <v>-31.95080432</v>
      </c>
      <c r="N332" s="0" t="n">
        <v>0</v>
      </c>
      <c r="O332" s="0" t="n">
        <v>0.094963426</v>
      </c>
      <c r="P332" s="0" t="n">
        <v>0</v>
      </c>
      <c r="Q332" s="0" t="n">
        <v>-17.42971387</v>
      </c>
      <c r="R332" s="0" t="n">
        <v>-3.049603095</v>
      </c>
      <c r="S332" s="0" t="n">
        <v>0</v>
      </c>
      <c r="T332" s="0" t="n">
        <v>-5.679728825</v>
      </c>
      <c r="U332" s="0" t="n">
        <v>-5.679728825</v>
      </c>
      <c r="V332" s="0" t="n">
        <v>-7.089064935</v>
      </c>
      <c r="W332" s="0" t="n">
        <v>0</v>
      </c>
      <c r="X332" s="0" t="n">
        <v>0.408530561</v>
      </c>
      <c r="Y332" s="0" t="n">
        <v>0</v>
      </c>
      <c r="Z332" s="0" t="n">
        <v>0</v>
      </c>
      <c r="AA332" s="0" t="n">
        <v>0</v>
      </c>
      <c r="AB332" s="0" t="n">
        <v>0</v>
      </c>
      <c r="AC332" s="0" t="n">
        <v>0</v>
      </c>
      <c r="AD332" s="0" t="n">
        <v>0</v>
      </c>
      <c r="AE332" s="0" t="n">
        <v>0</v>
      </c>
      <c r="AF332" s="0" t="n">
        <v>0</v>
      </c>
      <c r="AG332" s="0" t="n">
        <v>0</v>
      </c>
      <c r="AH332" s="0" t="n">
        <v>-0.312107797</v>
      </c>
      <c r="AI332" s="0" t="n">
        <v>-9.607245748</v>
      </c>
      <c r="AJ332" s="0" t="n">
        <v>-4.330651832</v>
      </c>
      <c r="AK332" s="0" t="n">
        <v>-12.94772316</v>
      </c>
      <c r="AL332" s="0" t="n">
        <v>-28.79123526</v>
      </c>
      <c r="AM332" s="0" t="n">
        <v>-6.322885981</v>
      </c>
      <c r="AN332" s="0" t="n">
        <v>-2.950031152</v>
      </c>
      <c r="AO332" s="0" t="n">
        <v>0</v>
      </c>
      <c r="AP332" s="0" t="n">
        <v>0</v>
      </c>
      <c r="AQ332" s="0" t="n">
        <v>0</v>
      </c>
      <c r="AR332" s="0" t="n">
        <v>-28.79123526</v>
      </c>
      <c r="AS332" s="0" t="n">
        <v>-27.87839618</v>
      </c>
      <c r="AT332" s="0" t="n">
        <v>-24.83361517</v>
      </c>
      <c r="AU332" s="0" t="n">
        <v>0.817436493</v>
      </c>
      <c r="AV332" s="0" t="n">
        <v>0</v>
      </c>
      <c r="AW332" s="0" t="n">
        <v>-0.633203857</v>
      </c>
      <c r="AX332" s="0" t="n">
        <v>0</v>
      </c>
      <c r="AY332" s="0" t="n">
        <v>0</v>
      </c>
      <c r="AZ332" s="0" t="n">
        <v>-0.666658989</v>
      </c>
      <c r="BA332" s="0" t="n">
        <v>0</v>
      </c>
      <c r="BB332" s="0" t="n">
        <v>-12.08043834</v>
      </c>
      <c r="BC332" s="0" t="n">
        <v>-4.295662019</v>
      </c>
      <c r="BD332" s="0" t="n">
        <v>0.802307921</v>
      </c>
      <c r="BE332" s="0" t="n">
        <v>0</v>
      </c>
      <c r="BF332" s="0" t="n">
        <v>0</v>
      </c>
      <c r="BG332" s="0" t="n">
        <v>0</v>
      </c>
      <c r="BH332" s="0" t="n">
        <v>0.694241017</v>
      </c>
      <c r="BI332" s="0" t="n">
        <v>-10.24745889</v>
      </c>
      <c r="BJ332" s="0" t="n">
        <v>0</v>
      </c>
      <c r="BK332" s="0" t="n">
        <v>0</v>
      </c>
      <c r="BL332" s="0" t="n">
        <v>0</v>
      </c>
      <c r="BM332" s="0" t="n">
        <v>0</v>
      </c>
      <c r="BN332" s="0" t="n">
        <v>-2.502816293</v>
      </c>
      <c r="BO332" s="0" t="n">
        <v>-8.561867527</v>
      </c>
      <c r="BP332" s="0" t="n">
        <v>0</v>
      </c>
      <c r="BQ332" s="0" t="n">
        <v>0</v>
      </c>
      <c r="BR332" s="0" t="n">
        <v>-0.312107797</v>
      </c>
      <c r="BV332" s="9"/>
      <c r="BW332" s="0" t="s">
        <v>406</v>
      </c>
      <c r="BX332" s="9" t="n">
        <v>-5.93486911381533</v>
      </c>
      <c r="BY332" s="0" t="n">
        <v>-40.06875804</v>
      </c>
      <c r="BZ332" s="2" t="n">
        <v>-3.33010891</v>
      </c>
      <c r="CA332" s="2" t="n">
        <v>0.145901888</v>
      </c>
    </row>
    <row r="333" customFormat="false" ht="15" hidden="false" customHeight="false" outlineLevel="0" collapsed="false">
      <c r="A333" s="8" t="s">
        <v>407</v>
      </c>
      <c r="B333" s="0" t="n">
        <v>0</v>
      </c>
      <c r="C333" s="0" t="n">
        <v>0</v>
      </c>
      <c r="D333" s="0" t="n">
        <v>0</v>
      </c>
      <c r="E333" s="0" t="n">
        <v>-12.15582165</v>
      </c>
      <c r="F333" s="0" t="n">
        <v>-5.298301976</v>
      </c>
      <c r="G333" s="0" t="n">
        <v>-5.25347668</v>
      </c>
      <c r="H333" s="0" t="n">
        <v>-5.298301976</v>
      </c>
      <c r="I333" s="0" t="n">
        <v>1.797402178</v>
      </c>
      <c r="J333" s="0" t="n">
        <v>0</v>
      </c>
      <c r="K333" s="0" t="n">
        <v>5.131823575</v>
      </c>
      <c r="L333" s="0" t="n">
        <v>1.510352508</v>
      </c>
      <c r="M333" s="0" t="n">
        <v>1.82058967</v>
      </c>
      <c r="N333" s="0" t="n">
        <v>-2.288145207</v>
      </c>
      <c r="O333" s="0" t="n">
        <v>-1.149324674</v>
      </c>
      <c r="P333" s="0" t="n">
        <v>0</v>
      </c>
      <c r="Q333" s="0" t="n">
        <v>1.386341271</v>
      </c>
      <c r="R333" s="0" t="n">
        <v>0</v>
      </c>
      <c r="S333" s="0" t="n">
        <v>-18.74543113</v>
      </c>
      <c r="T333" s="0" t="n">
        <v>0</v>
      </c>
      <c r="U333" s="0" t="n">
        <v>0</v>
      </c>
      <c r="V333" s="0" t="n">
        <v>1.597214307</v>
      </c>
      <c r="W333" s="0" t="n">
        <v>0</v>
      </c>
      <c r="X333" s="0" t="n">
        <v>0</v>
      </c>
      <c r="Y333" s="0" t="n">
        <v>0</v>
      </c>
      <c r="Z333" s="0" t="n">
        <v>0</v>
      </c>
      <c r="AA333" s="0" t="n">
        <v>0</v>
      </c>
      <c r="AB333" s="0" t="n">
        <v>-34.06080123</v>
      </c>
      <c r="AC333" s="0" t="n">
        <v>-35.09081578</v>
      </c>
      <c r="AD333" s="0" t="n">
        <v>-11.19547234</v>
      </c>
      <c r="AE333" s="0" t="n">
        <v>-3.047239942</v>
      </c>
      <c r="AF333" s="0" t="n">
        <v>-0.3135326</v>
      </c>
      <c r="AG333" s="0" t="n">
        <v>-2.474750374</v>
      </c>
      <c r="AH333" s="0" t="n">
        <v>-0.367381036</v>
      </c>
      <c r="AI333" s="0" t="n">
        <v>0</v>
      </c>
      <c r="AJ333" s="0" t="n">
        <v>0</v>
      </c>
      <c r="AK333" s="0" t="n">
        <v>0</v>
      </c>
      <c r="AL333" s="0" t="n">
        <v>3.216188004</v>
      </c>
      <c r="AM333" s="0" t="n">
        <v>0</v>
      </c>
      <c r="AN333" s="0" t="n">
        <v>0</v>
      </c>
      <c r="AO333" s="0" t="n">
        <v>0</v>
      </c>
      <c r="AP333" s="0" t="n">
        <v>0</v>
      </c>
      <c r="AQ333" s="0" t="n">
        <v>-1.089019483</v>
      </c>
      <c r="AR333" s="0" t="n">
        <v>3.216188004</v>
      </c>
      <c r="AS333" s="0" t="n">
        <v>2.593855259</v>
      </c>
      <c r="AT333" s="0" t="n">
        <v>4.474388537</v>
      </c>
      <c r="AU333" s="0" t="n">
        <v>0</v>
      </c>
      <c r="AV333" s="0" t="n">
        <v>0</v>
      </c>
      <c r="AW333" s="0" t="n">
        <v>-6.24953005</v>
      </c>
      <c r="AX333" s="0" t="n">
        <v>-9.2817969</v>
      </c>
      <c r="AY333" s="0" t="n">
        <v>-11.98189298</v>
      </c>
      <c r="AZ333" s="0" t="n">
        <v>-5.901365464</v>
      </c>
      <c r="BA333" s="0" t="n">
        <v>0</v>
      </c>
      <c r="BB333" s="0" t="n">
        <v>-2.124006507</v>
      </c>
      <c r="BC333" s="0" t="n">
        <v>0</v>
      </c>
      <c r="BD333" s="0" t="n">
        <v>-1.493298662</v>
      </c>
      <c r="BE333" s="0" t="n">
        <v>-6.628666499</v>
      </c>
      <c r="BF333" s="0" t="n">
        <v>-8.876735665</v>
      </c>
      <c r="BG333" s="0" t="n">
        <v>-10.68888015</v>
      </c>
      <c r="BH333" s="0" t="n">
        <v>-1.090128636</v>
      </c>
      <c r="BI333" s="0" t="n">
        <v>-1.281030556</v>
      </c>
      <c r="BJ333" s="0" t="n">
        <v>-0.892629804</v>
      </c>
      <c r="BK333" s="0" t="n">
        <v>-11.5656907</v>
      </c>
      <c r="BL333" s="0" t="n">
        <v>-0.750568074</v>
      </c>
      <c r="BM333" s="0" t="n">
        <v>-13.02104356</v>
      </c>
      <c r="BN333" s="0" t="n">
        <v>0.15717518</v>
      </c>
      <c r="BO333" s="0" t="n">
        <v>0</v>
      </c>
      <c r="BP333" s="0" t="n">
        <v>0</v>
      </c>
      <c r="BQ333" s="0" t="n">
        <v>-2.581885189</v>
      </c>
      <c r="BR333" s="0" t="n">
        <v>-0.367381036</v>
      </c>
      <c r="BV333" s="9"/>
      <c r="BW333" s="0" t="s">
        <v>407</v>
      </c>
      <c r="BX333" s="9" t="n">
        <v>0.346870743631358</v>
      </c>
      <c r="BY333" s="0" t="n">
        <v>1.797402178</v>
      </c>
      <c r="BZ333" s="2" t="n">
        <v>0</v>
      </c>
      <c r="CA333" s="2" t="n">
        <v>-0.590991203</v>
      </c>
    </row>
    <row r="334" customFormat="false" ht="15" hidden="false" customHeight="false" outlineLevel="0" collapsed="false">
      <c r="A334" s="8" t="s">
        <v>408</v>
      </c>
      <c r="B334" s="0" t="n">
        <v>0</v>
      </c>
      <c r="C334" s="0" t="n">
        <v>0</v>
      </c>
      <c r="D334" s="0" t="n">
        <v>0</v>
      </c>
      <c r="E334" s="0" t="n">
        <v>-11.88874804</v>
      </c>
      <c r="F334" s="0" t="n">
        <v>0</v>
      </c>
      <c r="G334" s="0" t="n">
        <v>-0.200856974</v>
      </c>
      <c r="H334" s="0" t="n">
        <v>0</v>
      </c>
      <c r="I334" s="0" t="n">
        <v>14.11107953</v>
      </c>
      <c r="J334" s="0" t="n">
        <v>4.666022384</v>
      </c>
      <c r="K334" s="0" t="n">
        <v>13.26720387</v>
      </c>
      <c r="L334" s="0" t="n">
        <v>10.3199055</v>
      </c>
      <c r="M334" s="0" t="n">
        <v>13.36116443</v>
      </c>
      <c r="N334" s="0" t="n">
        <v>0</v>
      </c>
      <c r="O334" s="0" t="n">
        <v>0</v>
      </c>
      <c r="P334" s="0" t="n">
        <v>0</v>
      </c>
      <c r="Q334" s="0" t="n">
        <v>7.052381028</v>
      </c>
      <c r="R334" s="0" t="n">
        <v>0</v>
      </c>
      <c r="S334" s="0" t="n">
        <v>-5.665720468</v>
      </c>
      <c r="T334" s="0" t="n">
        <v>2.115498362</v>
      </c>
      <c r="U334" s="0" t="n">
        <v>2.115498362</v>
      </c>
      <c r="V334" s="0" t="n">
        <v>3.097689105</v>
      </c>
      <c r="W334" s="0" t="n">
        <v>0</v>
      </c>
      <c r="X334" s="0" t="n">
        <v>0</v>
      </c>
      <c r="Y334" s="0" t="n">
        <v>0</v>
      </c>
      <c r="Z334" s="0" t="n">
        <v>0</v>
      </c>
      <c r="AA334" s="0" t="n">
        <v>0</v>
      </c>
      <c r="AB334" s="0" t="n">
        <v>-12.0962459</v>
      </c>
      <c r="AC334" s="0" t="n">
        <v>-10.84840587</v>
      </c>
      <c r="AD334" s="0" t="n">
        <v>-2.355336566</v>
      </c>
      <c r="AE334" s="0" t="n">
        <v>-0.24760038</v>
      </c>
      <c r="AF334" s="0" t="n">
        <v>0</v>
      </c>
      <c r="AG334" s="0" t="n">
        <v>-0.696681293</v>
      </c>
      <c r="AH334" s="0" t="n">
        <v>0</v>
      </c>
      <c r="AI334" s="0" t="n">
        <v>1.939429267</v>
      </c>
      <c r="AJ334" s="0" t="n">
        <v>0</v>
      </c>
      <c r="AK334" s="0" t="n">
        <v>2.013474147</v>
      </c>
      <c r="AL334" s="0" t="n">
        <v>12.39055723</v>
      </c>
      <c r="AM334" s="0" t="n">
        <v>1.919730443</v>
      </c>
      <c r="AN334" s="0" t="n">
        <v>2.180778924</v>
      </c>
      <c r="AO334" s="0" t="n">
        <v>0</v>
      </c>
      <c r="AP334" s="0" t="n">
        <v>0</v>
      </c>
      <c r="AQ334" s="0" t="n">
        <v>0</v>
      </c>
      <c r="AR334" s="0" t="n">
        <v>12.39055723</v>
      </c>
      <c r="AS334" s="0" t="n">
        <v>11.61906867</v>
      </c>
      <c r="AT334" s="0" t="n">
        <v>11.35751102</v>
      </c>
      <c r="AU334" s="0" t="n">
        <v>0</v>
      </c>
      <c r="AV334" s="0" t="n">
        <v>0</v>
      </c>
      <c r="AW334" s="0" t="n">
        <v>-1.129968497</v>
      </c>
      <c r="AX334" s="0" t="n">
        <v>-3.883020144</v>
      </c>
      <c r="AY334" s="0" t="n">
        <v>-3.898768138</v>
      </c>
      <c r="AZ334" s="0" t="n">
        <v>-1.32744029</v>
      </c>
      <c r="BA334" s="0" t="n">
        <v>0</v>
      </c>
      <c r="BB334" s="0" t="n">
        <v>2.228485616</v>
      </c>
      <c r="BC334" s="0" t="n">
        <v>1.17893896</v>
      </c>
      <c r="BD334" s="0" t="n">
        <v>-1.246953488</v>
      </c>
      <c r="BE334" s="0" t="n">
        <v>-1.194200079</v>
      </c>
      <c r="BF334" s="0" t="n">
        <v>-2.814320935</v>
      </c>
      <c r="BG334" s="0" t="n">
        <v>-2.594371952</v>
      </c>
      <c r="BH334" s="0" t="n">
        <v>-0.892745278</v>
      </c>
      <c r="BI334" s="0" t="n">
        <v>1.998886056</v>
      </c>
      <c r="BJ334" s="0" t="n">
        <v>-0.580104127</v>
      </c>
      <c r="BK334" s="0" t="n">
        <v>-1.445599115</v>
      </c>
      <c r="BL334" s="0" t="n">
        <v>0</v>
      </c>
      <c r="BM334" s="0" t="n">
        <v>-2.477903754</v>
      </c>
      <c r="BN334" s="0" t="n">
        <v>3.045266895</v>
      </c>
      <c r="BO334" s="0" t="n">
        <v>2.633371015</v>
      </c>
      <c r="BP334" s="0" t="n">
        <v>0</v>
      </c>
      <c r="BQ334" s="0" t="n">
        <v>-1.092547849</v>
      </c>
      <c r="BR334" s="0" t="n">
        <v>0</v>
      </c>
      <c r="BV334" s="9"/>
      <c r="BW334" s="0" t="s">
        <v>408</v>
      </c>
      <c r="BX334" s="9" t="n">
        <v>1.59082704995536</v>
      </c>
      <c r="BY334" s="0" t="n">
        <v>14.11107953</v>
      </c>
      <c r="BZ334" s="2" t="n">
        <v>1.097188016</v>
      </c>
      <c r="CA334" s="2" t="n">
        <v>0</v>
      </c>
    </row>
    <row r="335" customFormat="false" ht="15" hidden="false" customHeight="false" outlineLevel="0" collapsed="false">
      <c r="A335" s="8" t="s">
        <v>409</v>
      </c>
      <c r="B335" s="0" t="n">
        <v>0.019743203</v>
      </c>
      <c r="C335" s="0" t="n">
        <v>0.69653057</v>
      </c>
      <c r="D335" s="0" t="n">
        <v>0</v>
      </c>
      <c r="E335" s="0" t="n">
        <v>0</v>
      </c>
      <c r="F335" s="0" t="n">
        <v>0</v>
      </c>
      <c r="G335" s="0" t="n">
        <v>0.042517349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1.143252083</v>
      </c>
      <c r="N335" s="0" t="n">
        <v>0.451486767</v>
      </c>
      <c r="O335" s="0" t="n">
        <v>0</v>
      </c>
      <c r="P335" s="0" t="n">
        <v>1.056935155</v>
      </c>
      <c r="Q335" s="0" t="n">
        <v>1.923951797</v>
      </c>
      <c r="R335" s="0" t="n">
        <v>2.06268312</v>
      </c>
      <c r="S335" s="0" t="n">
        <v>1.340642126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.797511951</v>
      </c>
      <c r="Z335" s="0" t="n">
        <v>1.208519184</v>
      </c>
      <c r="AA335" s="0" t="n">
        <v>0.29645662</v>
      </c>
      <c r="AB335" s="0" t="n">
        <v>0.587568969</v>
      </c>
      <c r="AC335" s="0" t="n">
        <v>1.345418635</v>
      </c>
      <c r="AD335" s="0" t="n">
        <v>0</v>
      </c>
      <c r="AE335" s="0" t="n">
        <v>0.292381309</v>
      </c>
      <c r="AF335" s="0" t="n">
        <v>0</v>
      </c>
      <c r="AG335" s="0" t="n">
        <v>0</v>
      </c>
      <c r="AH335" s="0" t="n">
        <v>0</v>
      </c>
      <c r="AI335" s="0" t="n">
        <v>0.00669121</v>
      </c>
      <c r="AJ335" s="0" t="n">
        <v>1.565586396</v>
      </c>
      <c r="AK335" s="0" t="n">
        <v>1.936133309</v>
      </c>
      <c r="AL335" s="0" t="n">
        <v>0.614512913</v>
      </c>
      <c r="AM335" s="0" t="n">
        <v>0</v>
      </c>
      <c r="AN335" s="0" t="n">
        <v>0</v>
      </c>
      <c r="AO335" s="0" t="n">
        <v>0.247554673</v>
      </c>
      <c r="AP335" s="0" t="n">
        <v>-0.271412572</v>
      </c>
      <c r="AQ335" s="0" t="n">
        <v>0.481876253</v>
      </c>
      <c r="AR335" s="0" t="n">
        <v>0.614512913</v>
      </c>
      <c r="AS335" s="0" t="n">
        <v>0.531281131</v>
      </c>
      <c r="AT335" s="0" t="n">
        <v>2.554714105</v>
      </c>
      <c r="AU335" s="0" t="n">
        <v>0</v>
      </c>
      <c r="AV335" s="0" t="n">
        <v>0</v>
      </c>
      <c r="AW335" s="0" t="n">
        <v>0</v>
      </c>
      <c r="AX335" s="0" t="n">
        <v>0</v>
      </c>
      <c r="AY335" s="0" t="n">
        <v>0</v>
      </c>
      <c r="AZ335" s="0" t="n">
        <v>0</v>
      </c>
      <c r="BA335" s="0" t="n">
        <v>0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G335" s="0" t="n">
        <v>0</v>
      </c>
      <c r="BH335" s="0" t="n">
        <v>0</v>
      </c>
      <c r="BI335" s="0" t="n">
        <v>0</v>
      </c>
      <c r="BJ335" s="0" t="n">
        <v>0</v>
      </c>
      <c r="BK335" s="0" t="n">
        <v>0</v>
      </c>
      <c r="BL335" s="0" t="n">
        <v>0.319045905</v>
      </c>
      <c r="BM335" s="0" t="n">
        <v>0</v>
      </c>
      <c r="BN335" s="0" t="n">
        <v>-0.040469648</v>
      </c>
      <c r="BO335" s="0" t="n">
        <v>0</v>
      </c>
      <c r="BP335" s="0" t="n">
        <v>0.829718455</v>
      </c>
      <c r="BQ335" s="0" t="n">
        <v>0</v>
      </c>
      <c r="BR335" s="0" t="n">
        <v>0</v>
      </c>
      <c r="BV335" s="9"/>
      <c r="BW335" s="0" t="s">
        <v>409</v>
      </c>
      <c r="BX335" s="9" t="n">
        <v>0.155125089553631</v>
      </c>
      <c r="BY335" s="0" t="n">
        <v>0</v>
      </c>
      <c r="BZ335" s="2" t="n">
        <v>-0.184904383</v>
      </c>
      <c r="CA335" s="2" t="n">
        <v>0.147121759</v>
      </c>
    </row>
    <row r="336" customFormat="false" ht="15" hidden="false" customHeight="false" outlineLevel="0" collapsed="false">
      <c r="A336" s="8" t="s">
        <v>410</v>
      </c>
      <c r="B336" s="0" t="n">
        <v>0</v>
      </c>
      <c r="C336" s="0" t="n">
        <v>-2.225927191</v>
      </c>
      <c r="D336" s="0" t="n">
        <v>0</v>
      </c>
      <c r="E336" s="0" t="n">
        <v>0</v>
      </c>
      <c r="F336" s="0" t="n">
        <v>-2.924535432</v>
      </c>
      <c r="G336" s="0" t="n">
        <v>-1.831371337</v>
      </c>
      <c r="H336" s="0" t="n">
        <v>-2.924535432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-1.812185486</v>
      </c>
      <c r="O336" s="0" t="n">
        <v>-3.474217304</v>
      </c>
      <c r="P336" s="0" t="n">
        <v>0.859810408</v>
      </c>
      <c r="Q336" s="0" t="n">
        <v>0</v>
      </c>
      <c r="R336" s="0" t="n">
        <v>0</v>
      </c>
      <c r="S336" s="0" t="n">
        <v>-4.439390977</v>
      </c>
      <c r="T336" s="0" t="n">
        <v>0</v>
      </c>
      <c r="U336" s="0" t="n">
        <v>0</v>
      </c>
      <c r="V336" s="0" t="n">
        <v>0</v>
      </c>
      <c r="W336" s="0" t="n">
        <v>0</v>
      </c>
      <c r="X336" s="0" t="n">
        <v>0</v>
      </c>
      <c r="Y336" s="0" t="n">
        <v>0.672518417</v>
      </c>
      <c r="Z336" s="0" t="n">
        <v>1.119076577</v>
      </c>
      <c r="AA336" s="0" t="n">
        <v>0.135361359</v>
      </c>
      <c r="AB336" s="0" t="n">
        <v>-8.477573279</v>
      </c>
      <c r="AC336" s="0" t="n">
        <v>-10.71758758</v>
      </c>
      <c r="AD336" s="0" t="n">
        <v>-4.067121249</v>
      </c>
      <c r="AE336" s="0" t="n">
        <v>0</v>
      </c>
      <c r="AF336" s="0" t="n">
        <v>-0.636093932</v>
      </c>
      <c r="AG336" s="0" t="n">
        <v>-0.006010362</v>
      </c>
      <c r="AH336" s="0" t="n">
        <v>-1.042992259</v>
      </c>
      <c r="AI336" s="0" t="n">
        <v>0</v>
      </c>
      <c r="AJ336" s="0" t="n">
        <v>0</v>
      </c>
      <c r="AK336" s="0" t="n">
        <v>0</v>
      </c>
      <c r="AL336" s="0" t="n">
        <v>0</v>
      </c>
      <c r="AM336" s="0" t="n">
        <v>0</v>
      </c>
      <c r="AN336" s="0" t="n">
        <v>0</v>
      </c>
      <c r="AO336" s="0" t="n">
        <v>0.085107873</v>
      </c>
      <c r="AP336" s="0" t="n">
        <v>-0.972594378</v>
      </c>
      <c r="AQ336" s="0" t="n">
        <v>-1.544869059</v>
      </c>
      <c r="AR336" s="0" t="n">
        <v>0</v>
      </c>
      <c r="AS336" s="0" t="n">
        <v>0</v>
      </c>
      <c r="AT336" s="0" t="n">
        <v>0</v>
      </c>
      <c r="AU336" s="0" t="n">
        <v>0</v>
      </c>
      <c r="AV336" s="0" t="n">
        <v>-0.332722482</v>
      </c>
      <c r="AW336" s="0" t="n">
        <v>-2.265476204</v>
      </c>
      <c r="AX336" s="0" t="n">
        <v>-3.754028651</v>
      </c>
      <c r="AY336" s="0" t="n">
        <v>-5.391970725</v>
      </c>
      <c r="AZ336" s="0" t="n">
        <v>-2.004660294</v>
      </c>
      <c r="BA336" s="0" t="n">
        <v>0</v>
      </c>
      <c r="BB336" s="0" t="n">
        <v>0</v>
      </c>
      <c r="BC336" s="0" t="n">
        <v>0</v>
      </c>
      <c r="BD336" s="0" t="n">
        <v>-3.373695597</v>
      </c>
      <c r="BE336" s="0" t="n">
        <v>-2.011417315</v>
      </c>
      <c r="BF336" s="0" t="n">
        <v>-3.12002992</v>
      </c>
      <c r="BG336" s="0" t="n">
        <v>-8.086349695</v>
      </c>
      <c r="BH336" s="0" t="n">
        <v>-3.964963857</v>
      </c>
      <c r="BI336" s="0" t="n">
        <v>0</v>
      </c>
      <c r="BJ336" s="0" t="n">
        <v>-1.234469879</v>
      </c>
      <c r="BK336" s="0" t="n">
        <v>-5.477308712</v>
      </c>
      <c r="BL336" s="0" t="n">
        <v>-0.86751633</v>
      </c>
      <c r="BM336" s="0" t="n">
        <v>-5.34757417</v>
      </c>
      <c r="BN336" s="0" t="n">
        <v>0</v>
      </c>
      <c r="BO336" s="0" t="n">
        <v>0</v>
      </c>
      <c r="BP336" s="0" t="n">
        <v>0</v>
      </c>
      <c r="BQ336" s="0" t="n">
        <v>-0.530823791</v>
      </c>
      <c r="BR336" s="0" t="n">
        <v>-1.042992259</v>
      </c>
      <c r="BV336" s="9"/>
      <c r="BW336" s="0" t="s">
        <v>410</v>
      </c>
      <c r="BX336" s="9" t="n">
        <v>-0.346870743631358</v>
      </c>
      <c r="BY336" s="0" t="n">
        <v>0</v>
      </c>
      <c r="BZ336" s="2" t="n">
        <v>-1.057603615</v>
      </c>
      <c r="CA336" s="2" t="n">
        <v>0</v>
      </c>
    </row>
    <row r="337" customFormat="false" ht="15" hidden="false" customHeight="false" outlineLevel="0" collapsed="false">
      <c r="A337" s="8" t="s">
        <v>411</v>
      </c>
      <c r="B337" s="0" t="n">
        <v>0</v>
      </c>
      <c r="C337" s="0" t="n">
        <v>-2.630941724</v>
      </c>
      <c r="D337" s="0" t="n">
        <v>0</v>
      </c>
      <c r="E337" s="0" t="n">
        <v>-4.423720454</v>
      </c>
      <c r="F337" s="0" t="n">
        <v>-4.367568045</v>
      </c>
      <c r="G337" s="0" t="n">
        <v>-1.094837337</v>
      </c>
      <c r="H337" s="0" t="n">
        <v>-4.367568045</v>
      </c>
      <c r="I337" s="0" t="n">
        <v>20.33954549</v>
      </c>
      <c r="J337" s="0" t="n">
        <v>3.153286877</v>
      </c>
      <c r="K337" s="0" t="n">
        <v>17.55849425</v>
      </c>
      <c r="L337" s="0" t="n">
        <v>16.80598517</v>
      </c>
      <c r="M337" s="0" t="n">
        <v>19.55238821</v>
      </c>
      <c r="N337" s="0" t="n">
        <v>-1.335104239</v>
      </c>
      <c r="O337" s="0" t="n">
        <v>-0.00797727</v>
      </c>
      <c r="P337" s="0" t="n">
        <v>0</v>
      </c>
      <c r="Q337" s="0" t="n">
        <v>3.587164612</v>
      </c>
      <c r="R337" s="0" t="n">
        <v>-0.002646571</v>
      </c>
      <c r="S337" s="0" t="n">
        <v>-1.586612677</v>
      </c>
      <c r="T337" s="0" t="n">
        <v>1.20580327</v>
      </c>
      <c r="U337" s="0" t="n">
        <v>1.20580327</v>
      </c>
      <c r="V337" s="0" t="n">
        <v>4.225320621</v>
      </c>
      <c r="W337" s="0" t="n">
        <v>0</v>
      </c>
      <c r="X337" s="0" t="n">
        <v>0</v>
      </c>
      <c r="Y337" s="0" t="n">
        <v>0</v>
      </c>
      <c r="Z337" s="0" t="n">
        <v>0</v>
      </c>
      <c r="AA337" s="0" t="n">
        <v>0</v>
      </c>
      <c r="AB337" s="0" t="n">
        <v>-5.527399027</v>
      </c>
      <c r="AC337" s="0" t="n">
        <v>-7.484842137</v>
      </c>
      <c r="AD337" s="0" t="n">
        <v>-1.182949572</v>
      </c>
      <c r="AE337" s="0" t="n">
        <v>-0.403366312</v>
      </c>
      <c r="AF337" s="0" t="n">
        <v>0</v>
      </c>
      <c r="AG337" s="0" t="n">
        <v>0</v>
      </c>
      <c r="AH337" s="0" t="n">
        <v>-0.242788071</v>
      </c>
      <c r="AI337" s="0" t="n">
        <v>1.815661826</v>
      </c>
      <c r="AJ337" s="0" t="n">
        <v>0.616525928</v>
      </c>
      <c r="AK337" s="0" t="n">
        <v>4.16555107</v>
      </c>
      <c r="AL337" s="0" t="n">
        <v>17.01609521</v>
      </c>
      <c r="AM337" s="0" t="n">
        <v>1.500594384</v>
      </c>
      <c r="AN337" s="0" t="n">
        <v>3.001689934</v>
      </c>
      <c r="AO337" s="0" t="n">
        <v>0</v>
      </c>
      <c r="AP337" s="0" t="n">
        <v>0</v>
      </c>
      <c r="AQ337" s="0" t="n">
        <v>-3.97015756</v>
      </c>
      <c r="AR337" s="0" t="n">
        <v>17.01609521</v>
      </c>
      <c r="AS337" s="0" t="n">
        <v>16.54586858</v>
      </c>
      <c r="AT337" s="0" t="n">
        <v>7.417694687</v>
      </c>
      <c r="AU337" s="0" t="n">
        <v>0</v>
      </c>
      <c r="AV337" s="0" t="n">
        <v>0</v>
      </c>
      <c r="AW337" s="0" t="n">
        <v>-2.327051556</v>
      </c>
      <c r="AX337" s="0" t="n">
        <v>0</v>
      </c>
      <c r="AY337" s="0" t="n">
        <v>-1.280784961</v>
      </c>
      <c r="AZ337" s="0" t="n">
        <v>-2.133441924</v>
      </c>
      <c r="BA337" s="0" t="n">
        <v>0</v>
      </c>
      <c r="BB337" s="0" t="n">
        <v>2.025380084</v>
      </c>
      <c r="BC337" s="0" t="n">
        <v>2.304782078</v>
      </c>
      <c r="BD337" s="0" t="n">
        <v>-1.659344581</v>
      </c>
      <c r="BE337" s="0" t="n">
        <v>-0.949875251</v>
      </c>
      <c r="BF337" s="0" t="n">
        <v>-0.411622046</v>
      </c>
      <c r="BG337" s="0" t="n">
        <v>-2.78473987</v>
      </c>
      <c r="BH337" s="0" t="n">
        <v>-1.40524369</v>
      </c>
      <c r="BI337" s="0" t="n">
        <v>2.046550399</v>
      </c>
      <c r="BJ337" s="0" t="n">
        <v>-4.978541412</v>
      </c>
      <c r="BK337" s="0" t="n">
        <v>-1.058765671</v>
      </c>
      <c r="BL337" s="0" t="n">
        <v>-2.351714918</v>
      </c>
      <c r="BM337" s="0" t="n">
        <v>-2.302787719</v>
      </c>
      <c r="BN337" s="0" t="n">
        <v>2.409516489</v>
      </c>
      <c r="BO337" s="0" t="n">
        <v>3.456845641</v>
      </c>
      <c r="BP337" s="0" t="n">
        <v>0</v>
      </c>
      <c r="BQ337" s="0" t="n">
        <v>-0.181147403</v>
      </c>
      <c r="BR337" s="0" t="n">
        <v>-0.242788071</v>
      </c>
      <c r="BV337" s="9"/>
      <c r="BW337" s="0" t="s">
        <v>411</v>
      </c>
      <c r="BX337" s="9" t="n">
        <v>-0.596350785450269</v>
      </c>
      <c r="BY337" s="0" t="n">
        <v>20.33954549</v>
      </c>
      <c r="BZ337" s="2" t="n">
        <v>0.526299249</v>
      </c>
      <c r="CA337" s="2" t="n">
        <v>-0.421152312</v>
      </c>
    </row>
    <row r="338" customFormat="false" ht="15" hidden="false" customHeight="false" outlineLevel="0" collapsed="false">
      <c r="A338" s="8" t="s">
        <v>412</v>
      </c>
      <c r="B338" s="0" t="n">
        <v>-0.842766568</v>
      </c>
      <c r="C338" s="0" t="n">
        <v>5.099586979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.716824012</v>
      </c>
      <c r="L338" s="0" t="n">
        <v>0</v>
      </c>
      <c r="M338" s="0" t="n">
        <v>0.636640098</v>
      </c>
      <c r="N338" s="0" t="n">
        <v>0</v>
      </c>
      <c r="O338" s="0" t="n">
        <v>0.472867835</v>
      </c>
      <c r="P338" s="0" t="n">
        <v>-0.885277403</v>
      </c>
      <c r="Q338" s="0" t="n">
        <v>0</v>
      </c>
      <c r="R338" s="0" t="n">
        <v>0</v>
      </c>
      <c r="S338" s="0" t="n">
        <v>0</v>
      </c>
      <c r="T338" s="0" t="n">
        <v>0.77129942</v>
      </c>
      <c r="U338" s="0" t="n">
        <v>0.77129942</v>
      </c>
      <c r="V338" s="0" t="n">
        <v>0</v>
      </c>
      <c r="W338" s="0" t="n">
        <v>0</v>
      </c>
      <c r="X338" s="0" t="n">
        <v>0</v>
      </c>
      <c r="Y338" s="0" t="n">
        <v>-0.74353135</v>
      </c>
      <c r="Z338" s="0" t="n">
        <v>-1.354877926</v>
      </c>
      <c r="AA338" s="0" t="n">
        <v>-1.371852495</v>
      </c>
      <c r="AB338" s="0" t="n">
        <v>0</v>
      </c>
      <c r="AC338" s="0" t="n">
        <v>0</v>
      </c>
      <c r="AD338" s="0" t="n">
        <v>0</v>
      </c>
      <c r="AE338" s="0" t="n">
        <v>0</v>
      </c>
      <c r="AF338" s="0" t="n">
        <v>2.148898804</v>
      </c>
      <c r="AG338" s="0" t="n">
        <v>0</v>
      </c>
      <c r="AH338" s="0" t="n">
        <v>0</v>
      </c>
      <c r="AI338" s="0" t="n">
        <v>0</v>
      </c>
      <c r="AJ338" s="0" t="n">
        <v>0</v>
      </c>
      <c r="AK338" s="0" t="n">
        <v>0</v>
      </c>
      <c r="AL338" s="0" t="n">
        <v>0</v>
      </c>
      <c r="AM338" s="0" t="n">
        <v>0</v>
      </c>
      <c r="AN338" s="0" t="n">
        <v>0.840506833</v>
      </c>
      <c r="AO338" s="0" t="n">
        <v>-1.277110638</v>
      </c>
      <c r="AP338" s="0" t="n">
        <v>1.967525709</v>
      </c>
      <c r="AQ338" s="0" t="n">
        <v>0</v>
      </c>
      <c r="AR338" s="0" t="n">
        <v>0</v>
      </c>
      <c r="AS338" s="0" t="n">
        <v>0</v>
      </c>
      <c r="AT338" s="0" t="n">
        <v>0</v>
      </c>
      <c r="AU338" s="0" t="n">
        <v>0</v>
      </c>
      <c r="AV338" s="0" t="n">
        <v>0</v>
      </c>
      <c r="AW338" s="0" t="n">
        <v>0</v>
      </c>
      <c r="AX338" s="0" t="n">
        <v>0</v>
      </c>
      <c r="AY338" s="0" t="n">
        <v>0</v>
      </c>
      <c r="AZ338" s="0" t="n">
        <v>0</v>
      </c>
      <c r="BA338" s="0" t="n">
        <v>0</v>
      </c>
      <c r="BB338" s="0" t="n">
        <v>0</v>
      </c>
      <c r="BC338" s="0" t="n">
        <v>0</v>
      </c>
      <c r="BD338" s="0" t="n">
        <v>1.52653039</v>
      </c>
      <c r="BE338" s="0" t="n">
        <v>0</v>
      </c>
      <c r="BF338" s="0" t="n">
        <v>0</v>
      </c>
      <c r="BG338" s="0" t="n">
        <v>0</v>
      </c>
      <c r="BH338" s="0" t="n">
        <v>1.219513733</v>
      </c>
      <c r="BI338" s="0" t="n">
        <v>0</v>
      </c>
      <c r="BJ338" s="0" t="n">
        <v>0</v>
      </c>
      <c r="BK338" s="0" t="n">
        <v>0</v>
      </c>
      <c r="BL338" s="0" t="n">
        <v>0</v>
      </c>
      <c r="BM338" s="0" t="n">
        <v>0</v>
      </c>
      <c r="BN338" s="0" t="n">
        <v>1.34674234</v>
      </c>
      <c r="BO338" s="0" t="n">
        <v>0.701689845</v>
      </c>
      <c r="BP338" s="0" t="n">
        <v>3.150737435</v>
      </c>
      <c r="BQ338" s="0" t="n">
        <v>0</v>
      </c>
      <c r="BR338" s="0" t="n">
        <v>0</v>
      </c>
      <c r="BV338" s="9"/>
      <c r="BW338" s="0" t="s">
        <v>412</v>
      </c>
      <c r="BX338" s="9" t="n">
        <v>0.346870743631358</v>
      </c>
      <c r="BY338" s="0" t="n">
        <v>0</v>
      </c>
      <c r="BZ338" s="2" t="n">
        <v>1.049378152</v>
      </c>
      <c r="CA338" s="2" t="n">
        <v>0</v>
      </c>
    </row>
    <row r="339" customFormat="false" ht="15" hidden="false" customHeight="false" outlineLevel="0" collapsed="false">
      <c r="A339" s="8" t="s">
        <v>413</v>
      </c>
      <c r="B339" s="0" t="n">
        <v>0</v>
      </c>
      <c r="C339" s="0" t="n">
        <v>5.452904622</v>
      </c>
      <c r="D339" s="0" t="n">
        <v>0.080953927</v>
      </c>
      <c r="E339" s="0" t="n">
        <v>0</v>
      </c>
      <c r="F339" s="0" t="n">
        <v>15.01948021</v>
      </c>
      <c r="G339" s="0" t="n">
        <v>0</v>
      </c>
      <c r="H339" s="0" t="n">
        <v>15.01948021</v>
      </c>
      <c r="I339" s="0" t="n">
        <v>-61.2335581</v>
      </c>
      <c r="J339" s="0" t="n">
        <v>-15.06429179</v>
      </c>
      <c r="K339" s="0" t="n">
        <v>-61.66979505</v>
      </c>
      <c r="L339" s="0" t="n">
        <v>-61.22838986</v>
      </c>
      <c r="M339" s="0" t="n">
        <v>-54.15661687</v>
      </c>
      <c r="N339" s="0" t="n">
        <v>0.897806486</v>
      </c>
      <c r="O339" s="0" t="n">
        <v>7.122870019</v>
      </c>
      <c r="P339" s="0" t="n">
        <v>0</v>
      </c>
      <c r="Q339" s="0" t="n">
        <v>-25.25642952</v>
      </c>
      <c r="R339" s="0" t="n">
        <v>-4.528792141</v>
      </c>
      <c r="S339" s="0" t="n">
        <v>-3.149961975</v>
      </c>
      <c r="T339" s="0" t="n">
        <v>-5.106499602</v>
      </c>
      <c r="U339" s="0" t="n">
        <v>-5.106499602</v>
      </c>
      <c r="V339" s="0" t="n">
        <v>-9.542510186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-4.209123119</v>
      </c>
      <c r="AC339" s="0" t="n">
        <v>-4.260326708</v>
      </c>
      <c r="AD339" s="0" t="n">
        <v>-0.125849148</v>
      </c>
      <c r="AE339" s="0" t="n">
        <v>0</v>
      </c>
      <c r="AF339" s="0" t="n">
        <v>5.06436396</v>
      </c>
      <c r="AG339" s="0" t="n">
        <v>-0.041779204</v>
      </c>
      <c r="AH339" s="0" t="n">
        <v>-0.5163939</v>
      </c>
      <c r="AI339" s="0" t="n">
        <v>-12.83980532</v>
      </c>
      <c r="AJ339" s="0" t="n">
        <v>-5.340723554</v>
      </c>
      <c r="AK339" s="0" t="n">
        <v>-18.45927528</v>
      </c>
      <c r="AL339" s="0" t="n">
        <v>-49.84059911</v>
      </c>
      <c r="AM339" s="0" t="n">
        <v>-5.990359632</v>
      </c>
      <c r="AN339" s="0" t="n">
        <v>-8.347550807</v>
      </c>
      <c r="AO339" s="0" t="n">
        <v>0</v>
      </c>
      <c r="AP339" s="0" t="n">
        <v>4.141564467</v>
      </c>
      <c r="AQ339" s="0" t="n">
        <v>0.308011462</v>
      </c>
      <c r="AR339" s="0" t="n">
        <v>-49.84059911</v>
      </c>
      <c r="AS339" s="0" t="n">
        <v>-48.75232922</v>
      </c>
      <c r="AT339" s="0" t="n">
        <v>-37.39786682</v>
      </c>
      <c r="AU339" s="0" t="n">
        <v>0</v>
      </c>
      <c r="AV339" s="0" t="n">
        <v>0.664635166</v>
      </c>
      <c r="AW339" s="0" t="n">
        <v>-0.104797448</v>
      </c>
      <c r="AX339" s="0" t="n">
        <v>0</v>
      </c>
      <c r="AY339" s="0" t="n">
        <v>-0.091421844</v>
      </c>
      <c r="AZ339" s="0" t="n">
        <v>-0.256598968</v>
      </c>
      <c r="BA339" s="0" t="n">
        <v>0</v>
      </c>
      <c r="BB339" s="0" t="n">
        <v>-20.20861829</v>
      </c>
      <c r="BC339" s="0" t="n">
        <v>-11.55432915</v>
      </c>
      <c r="BD339" s="0" t="n">
        <v>4.401723918</v>
      </c>
      <c r="BE339" s="0" t="n">
        <v>0</v>
      </c>
      <c r="BF339" s="0" t="n">
        <v>0</v>
      </c>
      <c r="BG339" s="0" t="n">
        <v>0</v>
      </c>
      <c r="BH339" s="0" t="n">
        <v>4.763446182</v>
      </c>
      <c r="BI339" s="0" t="n">
        <v>-14.75349188</v>
      </c>
      <c r="BJ339" s="0" t="n">
        <v>0</v>
      </c>
      <c r="BK339" s="0" t="n">
        <v>0</v>
      </c>
      <c r="BL339" s="0" t="n">
        <v>0</v>
      </c>
      <c r="BM339" s="0" t="n">
        <v>-0.131850922</v>
      </c>
      <c r="BN339" s="0" t="n">
        <v>-7.989195884</v>
      </c>
      <c r="BO339" s="0" t="n">
        <v>-15.59955901</v>
      </c>
      <c r="BP339" s="0" t="n">
        <v>3.563759967</v>
      </c>
      <c r="BQ339" s="0" t="n">
        <v>0</v>
      </c>
      <c r="BR339" s="0" t="n">
        <v>-0.5163939</v>
      </c>
      <c r="BV339" s="9"/>
      <c r="BW339" s="0" t="s">
        <v>413</v>
      </c>
      <c r="BX339" s="9" t="n">
        <v>-3.42688078120276</v>
      </c>
      <c r="BY339" s="0" t="n">
        <v>-61.2335581</v>
      </c>
      <c r="BZ339" s="2" t="n">
        <v>-2.041365879</v>
      </c>
      <c r="CA339" s="2" t="n">
        <v>1.20955299</v>
      </c>
    </row>
    <row r="340" customFormat="false" ht="15" hidden="false" customHeight="false" outlineLevel="0" collapsed="false">
      <c r="A340" s="8" t="s">
        <v>414</v>
      </c>
      <c r="B340" s="0" t="n">
        <v>1.002033758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21.92101947</v>
      </c>
      <c r="J340" s="0" t="n">
        <v>2.224144178</v>
      </c>
      <c r="K340" s="0" t="n">
        <v>26.51729755</v>
      </c>
      <c r="L340" s="0" t="n">
        <v>24.51840588</v>
      </c>
      <c r="M340" s="0" t="n">
        <v>24.80986213</v>
      </c>
      <c r="N340" s="0" t="n">
        <v>0</v>
      </c>
      <c r="O340" s="0" t="n">
        <v>0</v>
      </c>
      <c r="P340" s="0" t="n">
        <v>1.572010244</v>
      </c>
      <c r="Q340" s="0" t="n">
        <v>16.82267787</v>
      </c>
      <c r="R340" s="0" t="n">
        <v>7.059313901</v>
      </c>
      <c r="S340" s="0" t="n">
        <v>0.351088919</v>
      </c>
      <c r="T340" s="0" t="n">
        <v>1.279563273</v>
      </c>
      <c r="U340" s="0" t="n">
        <v>1.279563273</v>
      </c>
      <c r="V340" s="0" t="n">
        <v>0.507945078</v>
      </c>
      <c r="W340" s="0" t="n">
        <v>0</v>
      </c>
      <c r="X340" s="0" t="n">
        <v>0</v>
      </c>
      <c r="Y340" s="0" t="n">
        <v>0.907336936</v>
      </c>
      <c r="Z340" s="0" t="n">
        <v>1.572632397</v>
      </c>
      <c r="AA340" s="0" t="n">
        <v>1.04141771</v>
      </c>
      <c r="AB340" s="0" t="n">
        <v>1.137161949</v>
      </c>
      <c r="AC340" s="0" t="n">
        <v>1.267550692</v>
      </c>
      <c r="AD340" s="0" t="n">
        <v>0</v>
      </c>
      <c r="AE340" s="0" t="n">
        <v>0</v>
      </c>
      <c r="AF340" s="0" t="n">
        <v>-0.299194311</v>
      </c>
      <c r="AG340" s="0" t="n">
        <v>0</v>
      </c>
      <c r="AH340" s="0" t="n">
        <v>0</v>
      </c>
      <c r="AI340" s="0" t="n">
        <v>5.024834278</v>
      </c>
      <c r="AJ340" s="0" t="n">
        <v>7.621001524</v>
      </c>
      <c r="AK340" s="0" t="n">
        <v>11.46670162</v>
      </c>
      <c r="AL340" s="0" t="n">
        <v>30.51434044</v>
      </c>
      <c r="AM340" s="0" t="n">
        <v>2.031753195</v>
      </c>
      <c r="AN340" s="0" t="n">
        <v>4.737053364</v>
      </c>
      <c r="AO340" s="0" t="n">
        <v>1.444794458</v>
      </c>
      <c r="AP340" s="0" t="n">
        <v>0</v>
      </c>
      <c r="AQ340" s="0" t="n">
        <v>0</v>
      </c>
      <c r="AR340" s="0" t="n">
        <v>30.51434044</v>
      </c>
      <c r="AS340" s="0" t="n">
        <v>30.66459315</v>
      </c>
      <c r="AT340" s="0" t="n">
        <v>19.10592902</v>
      </c>
      <c r="AU340" s="0" t="n">
        <v>0</v>
      </c>
      <c r="AV340" s="0" t="n">
        <v>-0.304886689</v>
      </c>
      <c r="AW340" s="0" t="n">
        <v>0</v>
      </c>
      <c r="AX340" s="0" t="n">
        <v>0</v>
      </c>
      <c r="AY340" s="0" t="n">
        <v>0</v>
      </c>
      <c r="AZ340" s="0" t="n">
        <v>0</v>
      </c>
      <c r="BA340" s="0" t="n">
        <v>-0.020195444</v>
      </c>
      <c r="BB340" s="0" t="n">
        <v>0.792995561</v>
      </c>
      <c r="BC340" s="0" t="n">
        <v>2.27376227</v>
      </c>
      <c r="BD340" s="0" t="n">
        <v>0</v>
      </c>
      <c r="BE340" s="0" t="n">
        <v>0.158801922</v>
      </c>
      <c r="BF340" s="0" t="n">
        <v>0</v>
      </c>
      <c r="BG340" s="0" t="n">
        <v>0</v>
      </c>
      <c r="BH340" s="0" t="n">
        <v>0</v>
      </c>
      <c r="BI340" s="0" t="n">
        <v>4.129133846</v>
      </c>
      <c r="BJ340" s="0" t="n">
        <v>0</v>
      </c>
      <c r="BK340" s="0" t="n">
        <v>0</v>
      </c>
      <c r="BL340" s="0" t="n">
        <v>0</v>
      </c>
      <c r="BM340" s="0" t="n">
        <v>0</v>
      </c>
      <c r="BN340" s="0" t="n">
        <v>4.268542677</v>
      </c>
      <c r="BO340" s="0" t="n">
        <v>7.426402563</v>
      </c>
      <c r="BP340" s="0" t="n">
        <v>0</v>
      </c>
      <c r="BQ340" s="0" t="n">
        <v>0</v>
      </c>
      <c r="BR340" s="0" t="n">
        <v>0</v>
      </c>
      <c r="BV340" s="9"/>
      <c r="BW340" s="0" t="s">
        <v>414</v>
      </c>
      <c r="BX340" s="9" t="n">
        <v>0.596350785450269</v>
      </c>
      <c r="BY340" s="0" t="n">
        <v>21.92101947</v>
      </c>
      <c r="BZ340" s="2" t="n">
        <v>0.316600934</v>
      </c>
      <c r="CA340" s="2" t="n">
        <v>2.35125666</v>
      </c>
    </row>
    <row r="341" customFormat="false" ht="15" hidden="false" customHeight="false" outlineLevel="0" collapsed="false">
      <c r="A341" s="8" t="s">
        <v>415</v>
      </c>
      <c r="B341" s="0" t="n">
        <v>0</v>
      </c>
      <c r="C341" s="0" t="n">
        <v>9.741458063</v>
      </c>
      <c r="D341" s="0" t="n">
        <v>0.220552705</v>
      </c>
      <c r="E341" s="0" t="n">
        <v>0</v>
      </c>
      <c r="F341" s="0" t="n">
        <v>12.00469532</v>
      </c>
      <c r="G341" s="0" t="n">
        <v>0</v>
      </c>
      <c r="H341" s="0" t="n">
        <v>12.00469532</v>
      </c>
      <c r="I341" s="0" t="n">
        <v>-21.07544887</v>
      </c>
      <c r="J341" s="0" t="n">
        <v>-3.379042548</v>
      </c>
      <c r="K341" s="0" t="n">
        <v>-26.50181209</v>
      </c>
      <c r="L341" s="0" t="n">
        <v>-21.15463726</v>
      </c>
      <c r="M341" s="0" t="n">
        <v>-22.37588523</v>
      </c>
      <c r="N341" s="0" t="n">
        <v>1.296144271</v>
      </c>
      <c r="O341" s="0" t="n">
        <v>6.706369388</v>
      </c>
      <c r="P341" s="0" t="n">
        <v>-0.084927648</v>
      </c>
      <c r="Q341" s="0" t="n">
        <v>-11.648968</v>
      </c>
      <c r="R341" s="0" t="n">
        <v>-2.642825919</v>
      </c>
      <c r="S341" s="0" t="n">
        <v>0</v>
      </c>
      <c r="T341" s="0" t="n">
        <v>-1.399451788</v>
      </c>
      <c r="U341" s="0" t="n">
        <v>-1.399451788</v>
      </c>
      <c r="V341" s="0" t="n">
        <v>-4.932134619</v>
      </c>
      <c r="W341" s="0" t="n">
        <v>0.767896775</v>
      </c>
      <c r="X341" s="0" t="n">
        <v>0</v>
      </c>
      <c r="Y341" s="0" t="n">
        <v>-0.251186253</v>
      </c>
      <c r="Z341" s="0" t="n">
        <v>-0.424652751</v>
      </c>
      <c r="AA341" s="0" t="n">
        <v>-0.030173658</v>
      </c>
      <c r="AB341" s="0" t="n">
        <v>0</v>
      </c>
      <c r="AC341" s="0" t="n">
        <v>0</v>
      </c>
      <c r="AD341" s="0" t="n">
        <v>0</v>
      </c>
      <c r="AE341" s="0" t="n">
        <v>0</v>
      </c>
      <c r="AF341" s="0" t="n">
        <v>6.047931266</v>
      </c>
      <c r="AG341" s="0" t="n">
        <v>0</v>
      </c>
      <c r="AH341" s="0" t="n">
        <v>0</v>
      </c>
      <c r="AI341" s="0" t="n">
        <v>-4.800656355</v>
      </c>
      <c r="AJ341" s="0" t="n">
        <v>-2.924397438</v>
      </c>
      <c r="AK341" s="0" t="n">
        <v>-8.532820736</v>
      </c>
      <c r="AL341" s="0" t="n">
        <v>-20.4280215</v>
      </c>
      <c r="AM341" s="0" t="n">
        <v>-1.819485577</v>
      </c>
      <c r="AN341" s="0" t="n">
        <v>-4.264365673</v>
      </c>
      <c r="AO341" s="0" t="n">
        <v>-0.007948176</v>
      </c>
      <c r="AP341" s="0" t="n">
        <v>2.10097676</v>
      </c>
      <c r="AQ341" s="0" t="n">
        <v>1.024733256</v>
      </c>
      <c r="AR341" s="0" t="n">
        <v>-20.4280215</v>
      </c>
      <c r="AS341" s="0" t="n">
        <v>-19.90369587</v>
      </c>
      <c r="AT341" s="0" t="n">
        <v>-22.83831406</v>
      </c>
      <c r="AU341" s="0" t="n">
        <v>0</v>
      </c>
      <c r="AV341" s="0" t="n">
        <v>1.924634373</v>
      </c>
      <c r="AW341" s="0" t="n">
        <v>0</v>
      </c>
      <c r="AX341" s="0" t="n">
        <v>0.238103215</v>
      </c>
      <c r="AY341" s="0" t="n">
        <v>0.427375216</v>
      </c>
      <c r="AZ341" s="0" t="n">
        <v>0</v>
      </c>
      <c r="BA341" s="0" t="n">
        <v>1.109415779</v>
      </c>
      <c r="BB341" s="0" t="n">
        <v>-2.90241776</v>
      </c>
      <c r="BC341" s="0" t="n">
        <v>-1.732445256</v>
      </c>
      <c r="BD341" s="0" t="n">
        <v>6.092055765</v>
      </c>
      <c r="BE341" s="0" t="n">
        <v>0</v>
      </c>
      <c r="BF341" s="0" t="n">
        <v>0.10828828</v>
      </c>
      <c r="BG341" s="0" t="n">
        <v>0.323834406</v>
      </c>
      <c r="BH341" s="0" t="n">
        <v>5.525877146</v>
      </c>
      <c r="BI341" s="0" t="n">
        <v>-3.08366252</v>
      </c>
      <c r="BJ341" s="0" t="n">
        <v>1.455056842</v>
      </c>
      <c r="BK341" s="0" t="n">
        <v>1.810042289</v>
      </c>
      <c r="BL341" s="0" t="n">
        <v>0.239661905</v>
      </c>
      <c r="BM341" s="0" t="n">
        <v>1.180239391</v>
      </c>
      <c r="BN341" s="0" t="n">
        <v>-3.912984654</v>
      </c>
      <c r="BO341" s="0" t="n">
        <v>-7.411297041</v>
      </c>
      <c r="BP341" s="0" t="n">
        <v>3.211785248</v>
      </c>
      <c r="BQ341" s="0" t="n">
        <v>0</v>
      </c>
      <c r="BR341" s="0" t="n">
        <v>0</v>
      </c>
      <c r="BV341" s="9"/>
      <c r="BW341" s="0" t="s">
        <v>415</v>
      </c>
      <c r="BX341" s="9" t="n">
        <v>-0.596350785450269</v>
      </c>
      <c r="BY341" s="0" t="n">
        <v>-21.07544887</v>
      </c>
      <c r="BZ341" s="2" t="n">
        <v>-0.953025489</v>
      </c>
      <c r="CA341" s="2" t="n">
        <v>0.715438433</v>
      </c>
    </row>
    <row r="342" customFormat="false" ht="15" hidden="false" customHeight="false" outlineLevel="0" collapsed="false">
      <c r="A342" s="8" t="s">
        <v>416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-27.85951864</v>
      </c>
      <c r="J342" s="0" t="n">
        <v>-8.980023347</v>
      </c>
      <c r="K342" s="0" t="n">
        <v>-30.93725437</v>
      </c>
      <c r="L342" s="0" t="n">
        <v>-28.96655055</v>
      </c>
      <c r="M342" s="0" t="n">
        <v>-29.50185323</v>
      </c>
      <c r="N342" s="0" t="n">
        <v>0</v>
      </c>
      <c r="O342" s="0" t="n">
        <v>0.277490329</v>
      </c>
      <c r="P342" s="0" t="n">
        <v>-0.151054336</v>
      </c>
      <c r="Q342" s="0" t="n">
        <v>-9.542717806</v>
      </c>
      <c r="R342" s="0" t="n">
        <v>-5.652416124</v>
      </c>
      <c r="S342" s="0" t="n">
        <v>-0.393432414</v>
      </c>
      <c r="T342" s="0" t="n">
        <v>-3.270729736</v>
      </c>
      <c r="U342" s="0" t="n">
        <v>-3.270729736</v>
      </c>
      <c r="V342" s="0" t="n">
        <v>-6.389304877</v>
      </c>
      <c r="W342" s="0" t="n">
        <v>0</v>
      </c>
      <c r="X342" s="0" t="n">
        <v>0</v>
      </c>
      <c r="Y342" s="0" t="n">
        <v>-0.26026775</v>
      </c>
      <c r="Z342" s="0" t="n">
        <v>-0.478424802</v>
      </c>
      <c r="AA342" s="0" t="n">
        <v>-0.01126961</v>
      </c>
      <c r="AB342" s="0" t="n">
        <v>-2.235017651</v>
      </c>
      <c r="AC342" s="0" t="n">
        <v>-2.717131435</v>
      </c>
      <c r="AD342" s="0" t="n">
        <v>0</v>
      </c>
      <c r="AE342" s="0" t="n">
        <v>-0.396708699</v>
      </c>
      <c r="AF342" s="0" t="n">
        <v>0</v>
      </c>
      <c r="AG342" s="0" t="n">
        <v>-0.797535019</v>
      </c>
      <c r="AH342" s="0" t="n">
        <v>-0.493580133</v>
      </c>
      <c r="AI342" s="0" t="n">
        <v>-6.790107182</v>
      </c>
      <c r="AJ342" s="0" t="n">
        <v>-6.84856237</v>
      </c>
      <c r="AK342" s="0" t="n">
        <v>-14.09555934</v>
      </c>
      <c r="AL342" s="0" t="n">
        <v>-28.01047425</v>
      </c>
      <c r="AM342" s="0" t="n">
        <v>-7.392446386</v>
      </c>
      <c r="AN342" s="0" t="n">
        <v>-5.223554404</v>
      </c>
      <c r="AO342" s="0" t="n">
        <v>-0.090000446</v>
      </c>
      <c r="AP342" s="0" t="n">
        <v>0</v>
      </c>
      <c r="AQ342" s="0" t="n">
        <v>0</v>
      </c>
      <c r="AR342" s="0" t="n">
        <v>-28.01047425</v>
      </c>
      <c r="AS342" s="0" t="n">
        <v>-27.10144145</v>
      </c>
      <c r="AT342" s="0" t="n">
        <v>-14.63388474</v>
      </c>
      <c r="AU342" s="0" t="n">
        <v>0</v>
      </c>
      <c r="AV342" s="0" t="n">
        <v>0.160827405</v>
      </c>
      <c r="AW342" s="0" t="n">
        <v>-1.100983425</v>
      </c>
      <c r="AX342" s="0" t="n">
        <v>-0.786454862</v>
      </c>
      <c r="AY342" s="0" t="n">
        <v>-0.80844111</v>
      </c>
      <c r="AZ342" s="0" t="n">
        <v>-1.240954352</v>
      </c>
      <c r="BA342" s="0" t="n">
        <v>0</v>
      </c>
      <c r="BB342" s="0" t="n">
        <v>-6.220910226</v>
      </c>
      <c r="BC342" s="0" t="n">
        <v>-4.310026095</v>
      </c>
      <c r="BD342" s="0" t="n">
        <v>0</v>
      </c>
      <c r="BE342" s="0" t="n">
        <v>0</v>
      </c>
      <c r="BF342" s="0" t="n">
        <v>0</v>
      </c>
      <c r="BG342" s="0" t="n">
        <v>0</v>
      </c>
      <c r="BH342" s="0" t="n">
        <v>0</v>
      </c>
      <c r="BI342" s="0" t="n">
        <v>-8.446613678</v>
      </c>
      <c r="BJ342" s="0" t="n">
        <v>0</v>
      </c>
      <c r="BK342" s="0" t="n">
        <v>0</v>
      </c>
      <c r="BL342" s="0" t="n">
        <v>0</v>
      </c>
      <c r="BM342" s="0" t="n">
        <v>0</v>
      </c>
      <c r="BN342" s="0" t="n">
        <v>-4.868870997</v>
      </c>
      <c r="BO342" s="0" t="n">
        <v>-11.37442333</v>
      </c>
      <c r="BP342" s="0" t="n">
        <v>0</v>
      </c>
      <c r="BQ342" s="0" t="n">
        <v>0</v>
      </c>
      <c r="BR342" s="0" t="n">
        <v>-0.493580133</v>
      </c>
      <c r="BV342" s="9"/>
      <c r="BW342" s="0" t="s">
        <v>416</v>
      </c>
      <c r="BX342" s="9" t="n">
        <v>-0.890841913243665</v>
      </c>
      <c r="BY342" s="0" t="n">
        <v>-27.85951864</v>
      </c>
      <c r="BZ342" s="2" t="n">
        <v>-1.916507761</v>
      </c>
      <c r="CA342" s="2" t="n">
        <v>0.698335882</v>
      </c>
    </row>
    <row r="343" customFormat="false" ht="15" hidden="false" customHeight="false" outlineLevel="0" collapsed="false">
      <c r="A343" s="8" t="s">
        <v>417</v>
      </c>
      <c r="B343" s="0" t="n">
        <v>-1.672478295</v>
      </c>
      <c r="C343" s="0" t="n">
        <v>6.105883718</v>
      </c>
      <c r="D343" s="0" t="n">
        <v>0</v>
      </c>
      <c r="E343" s="0" t="n">
        <v>0</v>
      </c>
      <c r="F343" s="0" t="n">
        <v>3.484355374</v>
      </c>
      <c r="G343" s="0" t="n">
        <v>0</v>
      </c>
      <c r="H343" s="0" t="n">
        <v>3.484355374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2.773894027</v>
      </c>
      <c r="O343" s="0" t="n">
        <v>3.454958761</v>
      </c>
      <c r="P343" s="0" t="n">
        <v>-1.155544412</v>
      </c>
      <c r="Q343" s="0" t="n">
        <v>0</v>
      </c>
      <c r="R343" s="0" t="n">
        <v>0</v>
      </c>
      <c r="S343" s="0" t="n">
        <v>1.399516712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-1.498588518</v>
      </c>
      <c r="Z343" s="0" t="n">
        <v>-1.773599043</v>
      </c>
      <c r="AA343" s="0" t="n">
        <v>-1.40647839</v>
      </c>
      <c r="AB343" s="0" t="n">
        <v>0</v>
      </c>
      <c r="AC343" s="0" t="n">
        <v>0</v>
      </c>
      <c r="AD343" s="0" t="n">
        <v>0.385103828</v>
      </c>
      <c r="AE343" s="0" t="n">
        <v>0</v>
      </c>
      <c r="AF343" s="0" t="n">
        <v>4.056020224</v>
      </c>
      <c r="AG343" s="0" t="n">
        <v>0</v>
      </c>
      <c r="AH343" s="0" t="n">
        <v>0</v>
      </c>
      <c r="AI343" s="0" t="n">
        <v>0</v>
      </c>
      <c r="AJ343" s="0" t="n">
        <v>0</v>
      </c>
      <c r="AK343" s="0" t="n">
        <v>0</v>
      </c>
      <c r="AL343" s="0" t="n">
        <v>0</v>
      </c>
      <c r="AM343" s="0" t="n">
        <v>0</v>
      </c>
      <c r="AN343" s="0" t="n">
        <v>-0.481999622</v>
      </c>
      <c r="AO343" s="0" t="n">
        <v>-1.769063772</v>
      </c>
      <c r="AP343" s="0" t="n">
        <v>3.046059068</v>
      </c>
      <c r="AQ343" s="0" t="n">
        <v>0.54559695</v>
      </c>
      <c r="AR343" s="0" t="n">
        <v>0</v>
      </c>
      <c r="AS343" s="0" t="n">
        <v>0</v>
      </c>
      <c r="AT343" s="0" t="n">
        <v>0</v>
      </c>
      <c r="AU343" s="0" t="n">
        <v>0</v>
      </c>
      <c r="AV343" s="0" t="n">
        <v>0</v>
      </c>
      <c r="AW343" s="0" t="n">
        <v>0.424332768</v>
      </c>
      <c r="AX343" s="0" t="n">
        <v>0</v>
      </c>
      <c r="AY343" s="0" t="n">
        <v>0</v>
      </c>
      <c r="AZ343" s="0" t="n">
        <v>0.446894788</v>
      </c>
      <c r="BA343" s="0" t="n">
        <v>0</v>
      </c>
      <c r="BB343" s="0" t="n">
        <v>0</v>
      </c>
      <c r="BC343" s="0" t="n">
        <v>0</v>
      </c>
      <c r="BD343" s="0" t="n">
        <v>4.339087498</v>
      </c>
      <c r="BE343" s="0" t="n">
        <v>0</v>
      </c>
      <c r="BF343" s="0" t="n">
        <v>0</v>
      </c>
      <c r="BG343" s="0" t="n">
        <v>0</v>
      </c>
      <c r="BH343" s="0" t="n">
        <v>4.577356257</v>
      </c>
      <c r="BI343" s="0" t="n">
        <v>0</v>
      </c>
      <c r="BJ343" s="0" t="n">
        <v>0</v>
      </c>
      <c r="BK343" s="0" t="n">
        <v>0.843341402</v>
      </c>
      <c r="BL343" s="0" t="n">
        <v>0</v>
      </c>
      <c r="BM343" s="0" t="n">
        <v>0.356353191</v>
      </c>
      <c r="BN343" s="0" t="n">
        <v>-0.261599473</v>
      </c>
      <c r="BO343" s="0" t="n">
        <v>0</v>
      </c>
      <c r="BP343" s="0" t="n">
        <v>3.136324192</v>
      </c>
      <c r="BQ343" s="0" t="n">
        <v>0.530823791</v>
      </c>
      <c r="BR343" s="0" t="n">
        <v>0</v>
      </c>
      <c r="BV343" s="9"/>
      <c r="BW343" s="0" t="s">
        <v>417</v>
      </c>
      <c r="BX343" s="9" t="n">
        <v>-0.596350785450269</v>
      </c>
      <c r="BY343" s="0" t="n">
        <v>0</v>
      </c>
      <c r="BZ343" s="2" t="n">
        <v>0</v>
      </c>
      <c r="CA343" s="2" t="n">
        <v>0.759765081</v>
      </c>
    </row>
    <row r="344" customFormat="false" ht="15" hidden="false" customHeight="false" outlineLevel="0" collapsed="false">
      <c r="A344" s="8" t="s">
        <v>418</v>
      </c>
      <c r="B344" s="0" t="n">
        <v>-0.38160767</v>
      </c>
      <c r="C344" s="0" t="n">
        <v>-1.0786491</v>
      </c>
      <c r="D344" s="0" t="n">
        <v>0</v>
      </c>
      <c r="E344" s="0" t="n">
        <v>0</v>
      </c>
      <c r="F344" s="0" t="n">
        <v>-2.169841897</v>
      </c>
      <c r="G344" s="0" t="n">
        <v>0</v>
      </c>
      <c r="H344" s="0" t="n">
        <v>-2.169841897</v>
      </c>
      <c r="I344" s="0" t="n">
        <v>-11.14199046</v>
      </c>
      <c r="J344" s="0" t="n">
        <v>-3.43731971</v>
      </c>
      <c r="K344" s="0" t="n">
        <v>-13.03723683</v>
      </c>
      <c r="L344" s="0" t="n">
        <v>-15.34342685</v>
      </c>
      <c r="M344" s="0" t="n">
        <v>-11.69376621</v>
      </c>
      <c r="N344" s="0" t="n">
        <v>0</v>
      </c>
      <c r="O344" s="0" t="n">
        <v>0</v>
      </c>
      <c r="P344" s="0" t="n">
        <v>-0.130086683</v>
      </c>
      <c r="Q344" s="0" t="n">
        <v>-10.62953684</v>
      </c>
      <c r="R344" s="0" t="n">
        <v>-4.162775386</v>
      </c>
      <c r="S344" s="0" t="n">
        <v>0</v>
      </c>
      <c r="T344" s="0" t="n">
        <v>-1.09967077</v>
      </c>
      <c r="U344" s="0" t="n">
        <v>-1.09967077</v>
      </c>
      <c r="V344" s="0" t="n">
        <v>-0.392667807</v>
      </c>
      <c r="W344" s="0" t="n">
        <v>0</v>
      </c>
      <c r="X344" s="0" t="n">
        <v>0</v>
      </c>
      <c r="Y344" s="0" t="n">
        <v>-0.182544015</v>
      </c>
      <c r="Z344" s="0" t="n">
        <v>-0.564719116</v>
      </c>
      <c r="AA344" s="0" t="n">
        <v>-0.329455047</v>
      </c>
      <c r="AB344" s="0" t="n">
        <v>0</v>
      </c>
      <c r="AC344" s="0" t="n">
        <v>-0.245170719</v>
      </c>
      <c r="AD344" s="0" t="n">
        <v>0</v>
      </c>
      <c r="AE344" s="0" t="n">
        <v>0</v>
      </c>
      <c r="AF344" s="0" t="n">
        <v>0</v>
      </c>
      <c r="AG344" s="0" t="n">
        <v>-0.018603869</v>
      </c>
      <c r="AH344" s="0" t="n">
        <v>-0.160462796</v>
      </c>
      <c r="AI344" s="0" t="n">
        <v>-0.999629393</v>
      </c>
      <c r="AJ344" s="0" t="n">
        <v>-5.197858856</v>
      </c>
      <c r="AK344" s="0" t="n">
        <v>-6.405281598</v>
      </c>
      <c r="AL344" s="0" t="n">
        <v>-12.95467066</v>
      </c>
      <c r="AM344" s="0" t="n">
        <v>-2.529158279</v>
      </c>
      <c r="AN344" s="0" t="n">
        <v>-3.203807179</v>
      </c>
      <c r="AO344" s="0" t="n">
        <v>-0.697078387</v>
      </c>
      <c r="AP344" s="0" t="n">
        <v>-0.293430355</v>
      </c>
      <c r="AQ344" s="0" t="n">
        <v>0</v>
      </c>
      <c r="AR344" s="0" t="n">
        <v>-12.95467066</v>
      </c>
      <c r="AS344" s="0" t="n">
        <v>-12.76453376</v>
      </c>
      <c r="AT344" s="0" t="n">
        <v>-9.20590696</v>
      </c>
      <c r="AU344" s="0" t="n">
        <v>0</v>
      </c>
      <c r="AV344" s="0" t="n">
        <v>0</v>
      </c>
      <c r="AW344" s="0" t="n">
        <v>0</v>
      </c>
      <c r="AX344" s="0" t="n">
        <v>0</v>
      </c>
      <c r="AY344" s="0" t="n">
        <v>0</v>
      </c>
      <c r="AZ344" s="0" t="n">
        <v>0</v>
      </c>
      <c r="BA344" s="0" t="n">
        <v>0</v>
      </c>
      <c r="BB344" s="0" t="n">
        <v>-3.811125216</v>
      </c>
      <c r="BC344" s="0" t="n">
        <v>-1.43540387</v>
      </c>
      <c r="BD344" s="0" t="n">
        <v>0</v>
      </c>
      <c r="BE344" s="0" t="n">
        <v>0</v>
      </c>
      <c r="BF344" s="0" t="n">
        <v>0</v>
      </c>
      <c r="BG344" s="0" t="n">
        <v>0</v>
      </c>
      <c r="BH344" s="0" t="n">
        <v>0</v>
      </c>
      <c r="BI344" s="0" t="n">
        <v>-4.116617006</v>
      </c>
      <c r="BJ344" s="0" t="n">
        <v>0.218581573</v>
      </c>
      <c r="BK344" s="0" t="n">
        <v>0</v>
      </c>
      <c r="BL344" s="0" t="n">
        <v>0</v>
      </c>
      <c r="BM344" s="0" t="n">
        <v>0</v>
      </c>
      <c r="BN344" s="0" t="n">
        <v>-2.606053957</v>
      </c>
      <c r="BO344" s="0" t="n">
        <v>-5.376572996</v>
      </c>
      <c r="BP344" s="0" t="n">
        <v>-0.032489389</v>
      </c>
      <c r="BQ344" s="0" t="n">
        <v>0</v>
      </c>
      <c r="BR344" s="0" t="n">
        <v>-0.160462796</v>
      </c>
      <c r="BV344" s="9"/>
      <c r="BW344" s="0" t="s">
        <v>418</v>
      </c>
      <c r="BX344" s="9" t="n">
        <v>-2.43313071442824</v>
      </c>
      <c r="BY344" s="0" t="n">
        <v>-11.14199046</v>
      </c>
      <c r="BZ344" s="2" t="n">
        <v>-1.735143302</v>
      </c>
      <c r="CA344" s="2" t="n">
        <v>0.306982004</v>
      </c>
    </row>
    <row r="345" customFormat="false" ht="15" hidden="false" customHeight="false" outlineLevel="0" collapsed="false">
      <c r="A345" s="8" t="s">
        <v>419</v>
      </c>
      <c r="B345" s="0" t="n">
        <v>0</v>
      </c>
      <c r="C345" s="0" t="n">
        <v>-0.956137607</v>
      </c>
      <c r="D345" s="0" t="n">
        <v>0</v>
      </c>
      <c r="E345" s="0" t="n">
        <v>0</v>
      </c>
      <c r="F345" s="0" t="n">
        <v>-0.366318667</v>
      </c>
      <c r="G345" s="0" t="n">
        <v>0</v>
      </c>
      <c r="H345" s="0" t="n">
        <v>-0.366318667</v>
      </c>
      <c r="I345" s="0" t="n">
        <v>0</v>
      </c>
      <c r="J345" s="0" t="n">
        <v>-0.016131938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-0.592412948</v>
      </c>
      <c r="P345" s="0" t="n">
        <v>0</v>
      </c>
      <c r="Q345" s="0" t="n">
        <v>0</v>
      </c>
      <c r="R345" s="0" t="n">
        <v>0</v>
      </c>
      <c r="S345" s="0" t="n">
        <v>0</v>
      </c>
      <c r="T345" s="0" t="n">
        <v>-0.105210249</v>
      </c>
      <c r="U345" s="0" t="n">
        <v>-0.105210249</v>
      </c>
      <c r="V345" s="0" t="n">
        <v>0</v>
      </c>
      <c r="W345" s="0" t="n">
        <v>-0.187962388</v>
      </c>
      <c r="X345" s="0" t="n">
        <v>0</v>
      </c>
      <c r="Y345" s="0" t="n">
        <v>0</v>
      </c>
      <c r="Z345" s="0" t="n">
        <v>0</v>
      </c>
      <c r="AA345" s="0" t="n">
        <v>0</v>
      </c>
      <c r="AB345" s="0" t="n">
        <v>0</v>
      </c>
      <c r="AC345" s="0" t="n">
        <v>0</v>
      </c>
      <c r="AD345" s="0" t="n">
        <v>0</v>
      </c>
      <c r="AE345" s="0" t="n">
        <v>0</v>
      </c>
      <c r="AF345" s="0" t="n">
        <v>1.097766623</v>
      </c>
      <c r="AG345" s="0" t="n">
        <v>0</v>
      </c>
      <c r="AH345" s="0" t="n">
        <v>-0.75949065</v>
      </c>
      <c r="AI345" s="0" t="n">
        <v>0</v>
      </c>
      <c r="AJ345" s="0" t="n">
        <v>0</v>
      </c>
      <c r="AK345" s="0" t="n">
        <v>0</v>
      </c>
      <c r="AL345" s="0" t="n">
        <v>0</v>
      </c>
      <c r="AM345" s="0" t="n">
        <v>-0.556868092</v>
      </c>
      <c r="AN345" s="0" t="n">
        <v>-0.222145184</v>
      </c>
      <c r="AO345" s="0" t="n">
        <v>0</v>
      </c>
      <c r="AP345" s="0" t="n">
        <v>0</v>
      </c>
      <c r="AQ345" s="0" t="n">
        <v>0</v>
      </c>
      <c r="AR345" s="0" t="n">
        <v>0</v>
      </c>
      <c r="AS345" s="0" t="n">
        <v>0</v>
      </c>
      <c r="AT345" s="0" t="n">
        <v>0</v>
      </c>
      <c r="AU345" s="0" t="n">
        <v>0</v>
      </c>
      <c r="AV345" s="0" t="n">
        <v>0</v>
      </c>
      <c r="AW345" s="0" t="n">
        <v>0</v>
      </c>
      <c r="AX345" s="0" t="n">
        <v>-0.200780894</v>
      </c>
      <c r="AY345" s="0" t="n">
        <v>0</v>
      </c>
      <c r="AZ345" s="0" t="n">
        <v>0</v>
      </c>
      <c r="BA345" s="0" t="n">
        <v>0.759763381</v>
      </c>
      <c r="BB345" s="0" t="n">
        <v>0</v>
      </c>
      <c r="BC345" s="0" t="n">
        <v>0</v>
      </c>
      <c r="BD345" s="0" t="n">
        <v>0</v>
      </c>
      <c r="BE345" s="0" t="n">
        <v>-2.027443487</v>
      </c>
      <c r="BF345" s="0" t="n">
        <v>0</v>
      </c>
      <c r="BG345" s="0" t="n">
        <v>0</v>
      </c>
      <c r="BH345" s="0" t="n">
        <v>0</v>
      </c>
      <c r="BI345" s="0" t="n">
        <v>0</v>
      </c>
      <c r="BJ345" s="0" t="n">
        <v>0</v>
      </c>
      <c r="BK345" s="0" t="n">
        <v>-0.507776362</v>
      </c>
      <c r="BL345" s="0" t="n">
        <v>0</v>
      </c>
      <c r="BM345" s="0" t="n">
        <v>0</v>
      </c>
      <c r="BN345" s="0" t="n">
        <v>-0.059887147</v>
      </c>
      <c r="BO345" s="0" t="n">
        <v>0</v>
      </c>
      <c r="BP345" s="0" t="n">
        <v>0</v>
      </c>
      <c r="BQ345" s="0" t="n">
        <v>0</v>
      </c>
      <c r="BR345" s="0" t="n">
        <v>-0.75949065</v>
      </c>
      <c r="BV345" s="9"/>
      <c r="BW345" s="0" t="s">
        <v>419</v>
      </c>
      <c r="BX345" s="9" t="n">
        <v>-0.155125089553631</v>
      </c>
      <c r="BY345" s="0" t="n">
        <v>0</v>
      </c>
      <c r="BZ345" s="2" t="n">
        <v>0</v>
      </c>
      <c r="CA345" s="2" t="n">
        <v>0</v>
      </c>
    </row>
    <row r="346" customFormat="false" ht="15" hidden="false" customHeight="false" outlineLevel="0" collapsed="false">
      <c r="A346" s="8" t="s">
        <v>420</v>
      </c>
      <c r="B346" s="0" t="n">
        <v>0</v>
      </c>
      <c r="C346" s="0" t="n">
        <v>-2.328609918</v>
      </c>
      <c r="D346" s="0" t="n">
        <v>0</v>
      </c>
      <c r="E346" s="0" t="n">
        <v>9.488203069</v>
      </c>
      <c r="F346" s="0" t="n">
        <v>-1.010664093</v>
      </c>
      <c r="G346" s="0" t="n">
        <v>6.23242333</v>
      </c>
      <c r="H346" s="0" t="n">
        <v>-1.010664093</v>
      </c>
      <c r="I346" s="0" t="n">
        <v>12.28209332</v>
      </c>
      <c r="J346" s="0" t="n">
        <v>3.195945953</v>
      </c>
      <c r="K346" s="0" t="n">
        <v>12.40248773</v>
      </c>
      <c r="L346" s="0" t="n">
        <v>10.8100421</v>
      </c>
      <c r="M346" s="0" t="n">
        <v>9.987579791</v>
      </c>
      <c r="N346" s="0" t="n">
        <v>0</v>
      </c>
      <c r="O346" s="0" t="n">
        <v>-1.621361423</v>
      </c>
      <c r="P346" s="0" t="n">
        <v>0</v>
      </c>
      <c r="Q346" s="0" t="n">
        <v>3.34874254</v>
      </c>
      <c r="R346" s="0" t="n">
        <v>0.262943773</v>
      </c>
      <c r="S346" s="0" t="n">
        <v>11.05061245</v>
      </c>
      <c r="T346" s="0" t="n">
        <v>1.774423805</v>
      </c>
      <c r="U346" s="0" t="n">
        <v>1.774423805</v>
      </c>
      <c r="V346" s="0" t="n">
        <v>0.416080645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0</v>
      </c>
      <c r="AB346" s="0" t="n">
        <v>33.71301029</v>
      </c>
      <c r="AC346" s="0" t="n">
        <v>40.28543598</v>
      </c>
      <c r="AD346" s="0" t="n">
        <v>4.485985811</v>
      </c>
      <c r="AE346" s="0" t="n">
        <v>7.184636386</v>
      </c>
      <c r="AF346" s="0" t="n">
        <v>-1.763867779</v>
      </c>
      <c r="AG346" s="0" t="n">
        <v>6.557955662</v>
      </c>
      <c r="AH346" s="0" t="n">
        <v>4.179164889</v>
      </c>
      <c r="AI346" s="0" t="n">
        <v>1.642492545</v>
      </c>
      <c r="AJ346" s="0" t="n">
        <v>0</v>
      </c>
      <c r="AK346" s="0" t="n">
        <v>1.464129215</v>
      </c>
      <c r="AL346" s="0" t="n">
        <v>9.986582537</v>
      </c>
      <c r="AM346" s="0" t="n">
        <v>1.985350373</v>
      </c>
      <c r="AN346" s="0" t="n">
        <v>3.421302978</v>
      </c>
      <c r="AO346" s="0" t="n">
        <v>0</v>
      </c>
      <c r="AP346" s="0" t="n">
        <v>-2.992487406</v>
      </c>
      <c r="AQ346" s="0" t="n">
        <v>0</v>
      </c>
      <c r="AR346" s="0" t="n">
        <v>9.986582537</v>
      </c>
      <c r="AS346" s="0" t="n">
        <v>9.171327709</v>
      </c>
      <c r="AT346" s="0" t="n">
        <v>6.003900702</v>
      </c>
      <c r="AU346" s="0" t="n">
        <v>0</v>
      </c>
      <c r="AV346" s="0" t="n">
        <v>0</v>
      </c>
      <c r="AW346" s="0" t="n">
        <v>9.189823661</v>
      </c>
      <c r="AX346" s="0" t="n">
        <v>5.536158842</v>
      </c>
      <c r="AY346" s="0" t="n">
        <v>10.27836979</v>
      </c>
      <c r="AZ346" s="0" t="n">
        <v>8.952380953</v>
      </c>
      <c r="BA346" s="0" t="n">
        <v>0</v>
      </c>
      <c r="BB346" s="0" t="n">
        <v>1.789540027</v>
      </c>
      <c r="BC346" s="0" t="n">
        <v>3.357120048</v>
      </c>
      <c r="BD346" s="0" t="n">
        <v>0</v>
      </c>
      <c r="BE346" s="0" t="n">
        <v>3.239968347</v>
      </c>
      <c r="BF346" s="0" t="n">
        <v>7.666637785</v>
      </c>
      <c r="BG346" s="0" t="n">
        <v>13.11879509</v>
      </c>
      <c r="BH346" s="0" t="n">
        <v>0</v>
      </c>
      <c r="BI346" s="0" t="n">
        <v>2.195451397</v>
      </c>
      <c r="BJ346" s="0" t="n">
        <v>0</v>
      </c>
      <c r="BK346" s="0" t="n">
        <v>3.975562715</v>
      </c>
      <c r="BL346" s="0" t="n">
        <v>0</v>
      </c>
      <c r="BM346" s="0" t="n">
        <v>3.065245489</v>
      </c>
      <c r="BN346" s="0" t="n">
        <v>2.966476658</v>
      </c>
      <c r="BO346" s="0" t="n">
        <v>5.353687914</v>
      </c>
      <c r="BP346" s="0" t="n">
        <v>-2.346930234</v>
      </c>
      <c r="BQ346" s="0" t="n">
        <v>5.240269431</v>
      </c>
      <c r="BR346" s="0" t="n">
        <v>4.179164889</v>
      </c>
      <c r="BV346" s="9"/>
      <c r="BW346" s="0" t="s">
        <v>420</v>
      </c>
      <c r="BX346" s="9" t="n">
        <v>2.9102515452929</v>
      </c>
      <c r="BY346" s="0" t="n">
        <v>12.28209332</v>
      </c>
      <c r="BZ346" s="2" t="n">
        <v>1.119806683</v>
      </c>
      <c r="CA346" s="2" t="n">
        <v>0</v>
      </c>
    </row>
    <row r="347" customFormat="false" ht="15" hidden="false" customHeight="false" outlineLevel="0" collapsed="false">
      <c r="A347" s="8" t="s">
        <v>421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55.10675479</v>
      </c>
      <c r="J347" s="0" t="n">
        <v>12.58067402</v>
      </c>
      <c r="K347" s="0" t="n">
        <v>48.93693902</v>
      </c>
      <c r="L347" s="0" t="n">
        <v>48.72367092</v>
      </c>
      <c r="M347" s="0" t="n">
        <v>46.19097854</v>
      </c>
      <c r="N347" s="0" t="n">
        <v>0</v>
      </c>
      <c r="O347" s="0" t="n">
        <v>-0.734483742</v>
      </c>
      <c r="P347" s="0" t="n">
        <v>0</v>
      </c>
      <c r="Q347" s="0" t="n">
        <v>22.03207072</v>
      </c>
      <c r="R347" s="0" t="n">
        <v>4.423330672</v>
      </c>
      <c r="S347" s="0" t="n">
        <v>0</v>
      </c>
      <c r="T347" s="0" t="n">
        <v>6.836292575</v>
      </c>
      <c r="U347" s="0" t="n">
        <v>6.836292575</v>
      </c>
      <c r="V347" s="0" t="n">
        <v>10.80788549</v>
      </c>
      <c r="W347" s="0" t="n">
        <v>0</v>
      </c>
      <c r="X347" s="0" t="n">
        <v>0</v>
      </c>
      <c r="Y347" s="0" t="n">
        <v>0</v>
      </c>
      <c r="Z347" s="0" t="n">
        <v>0</v>
      </c>
      <c r="AA347" s="0" t="n">
        <v>0</v>
      </c>
      <c r="AB347" s="0" t="n">
        <v>1.160703109</v>
      </c>
      <c r="AC347" s="0" t="n">
        <v>1.11957456</v>
      </c>
      <c r="AD347" s="0" t="n">
        <v>0</v>
      </c>
      <c r="AE347" s="0" t="n">
        <v>0</v>
      </c>
      <c r="AF347" s="0" t="n">
        <v>0</v>
      </c>
      <c r="AG347" s="0" t="n">
        <v>0</v>
      </c>
      <c r="AH347" s="0" t="n">
        <v>0.784775371</v>
      </c>
      <c r="AI347" s="0" t="n">
        <v>11.13063752</v>
      </c>
      <c r="AJ347" s="0" t="n">
        <v>5.37616137</v>
      </c>
      <c r="AK347" s="0" t="n">
        <v>15.52478868</v>
      </c>
      <c r="AL347" s="0" t="n">
        <v>36.45471142</v>
      </c>
      <c r="AM347" s="0" t="n">
        <v>6.964979052</v>
      </c>
      <c r="AN347" s="0" t="n">
        <v>6.675012875</v>
      </c>
      <c r="AO347" s="0" t="n">
        <v>0</v>
      </c>
      <c r="AP347" s="0" t="n">
        <v>0</v>
      </c>
      <c r="AQ347" s="0" t="n">
        <v>0</v>
      </c>
      <c r="AR347" s="0" t="n">
        <v>36.45471142</v>
      </c>
      <c r="AS347" s="0" t="n">
        <v>35.4780058</v>
      </c>
      <c r="AT347" s="0" t="n">
        <v>31.25768276</v>
      </c>
      <c r="AU347" s="0" t="n">
        <v>0</v>
      </c>
      <c r="AV347" s="0" t="n">
        <v>0</v>
      </c>
      <c r="AW347" s="0" t="n">
        <v>1.768819896</v>
      </c>
      <c r="AX347" s="0" t="n">
        <v>0</v>
      </c>
      <c r="AY347" s="0" t="n">
        <v>0</v>
      </c>
      <c r="AZ347" s="0" t="n">
        <v>1.586787802</v>
      </c>
      <c r="BA347" s="0" t="n">
        <v>0</v>
      </c>
      <c r="BB347" s="0" t="n">
        <v>19.08041315</v>
      </c>
      <c r="BC347" s="0" t="n">
        <v>11.00335212</v>
      </c>
      <c r="BD347" s="0" t="n">
        <v>0</v>
      </c>
      <c r="BE347" s="0" t="n">
        <v>0</v>
      </c>
      <c r="BF347" s="0" t="n">
        <v>0</v>
      </c>
      <c r="BG347" s="0" t="n">
        <v>0</v>
      </c>
      <c r="BH347" s="0" t="n">
        <v>0</v>
      </c>
      <c r="BI347" s="0" t="n">
        <v>14.54826667</v>
      </c>
      <c r="BJ347" s="0" t="n">
        <v>0</v>
      </c>
      <c r="BK347" s="0" t="n">
        <v>0</v>
      </c>
      <c r="BL347" s="0" t="n">
        <v>0</v>
      </c>
      <c r="BM347" s="0" t="n">
        <v>0</v>
      </c>
      <c r="BN347" s="0" t="n">
        <v>6.197228664</v>
      </c>
      <c r="BO347" s="0" t="n">
        <v>15.20191294</v>
      </c>
      <c r="BP347" s="0" t="n">
        <v>0</v>
      </c>
      <c r="BQ347" s="0" t="n">
        <v>0</v>
      </c>
      <c r="BR347" s="0" t="n">
        <v>0.784775371</v>
      </c>
      <c r="BV347" s="9"/>
      <c r="BW347" s="0" t="s">
        <v>421</v>
      </c>
      <c r="BX347" s="9" t="n">
        <v>2.9102515452929</v>
      </c>
      <c r="BY347" s="0" t="n">
        <v>55.10675479</v>
      </c>
      <c r="BZ347" s="2" t="n">
        <v>2.07366837</v>
      </c>
      <c r="CA347" s="2" t="n">
        <v>-0.13830042</v>
      </c>
    </row>
    <row r="348" customFormat="false" ht="15" hidden="false" customHeight="false" outlineLevel="0" collapsed="false">
      <c r="A348" s="8" t="s">
        <v>422</v>
      </c>
      <c r="B348" s="0" t="n">
        <v>0</v>
      </c>
      <c r="C348" s="0" t="n">
        <v>-4.222524017</v>
      </c>
      <c r="D348" s="0" t="n">
        <v>-1.153675084</v>
      </c>
      <c r="E348" s="0" t="n">
        <v>0</v>
      </c>
      <c r="F348" s="0" t="n">
        <v>-1.131432536</v>
      </c>
      <c r="G348" s="0" t="n">
        <v>0</v>
      </c>
      <c r="H348" s="0" t="n">
        <v>-1.131432536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-0.909569377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-0.479127613</v>
      </c>
      <c r="X348" s="0" t="n">
        <v>0</v>
      </c>
      <c r="Y348" s="0" t="n">
        <v>0.140200383</v>
      </c>
      <c r="Z348" s="0" t="n">
        <v>0.556240027</v>
      </c>
      <c r="AA348" s="0" t="n">
        <v>0</v>
      </c>
      <c r="AB348" s="0" t="n">
        <v>0</v>
      </c>
      <c r="AC348" s="0" t="n">
        <v>0</v>
      </c>
      <c r="AD348" s="0" t="n">
        <v>0</v>
      </c>
      <c r="AE348" s="0" t="n">
        <v>0</v>
      </c>
      <c r="AF348" s="0" t="n">
        <v>-1.186153423</v>
      </c>
      <c r="AG348" s="0" t="n">
        <v>0</v>
      </c>
      <c r="AH348" s="0" t="n">
        <v>-0.512956272</v>
      </c>
      <c r="AI348" s="0" t="n">
        <v>0</v>
      </c>
      <c r="AJ348" s="0" t="n">
        <v>0</v>
      </c>
      <c r="AK348" s="0" t="n">
        <v>0</v>
      </c>
      <c r="AL348" s="0" t="n">
        <v>0</v>
      </c>
      <c r="AM348" s="0" t="n">
        <v>-0.005620012</v>
      </c>
      <c r="AN348" s="0" t="n">
        <v>0</v>
      </c>
      <c r="AO348" s="0" t="n">
        <v>0</v>
      </c>
      <c r="AP348" s="0" t="n">
        <v>0</v>
      </c>
      <c r="AQ348" s="0" t="n">
        <v>-1.211683548</v>
      </c>
      <c r="AR348" s="0" t="n">
        <v>0</v>
      </c>
      <c r="AS348" s="0" t="n">
        <v>0</v>
      </c>
      <c r="AT348" s="0" t="n">
        <v>0</v>
      </c>
      <c r="AU348" s="0" t="n">
        <v>0</v>
      </c>
      <c r="AV348" s="0" t="n">
        <v>-0.829768846</v>
      </c>
      <c r="AW348" s="0" t="n">
        <v>0</v>
      </c>
      <c r="AX348" s="0" t="n">
        <v>-1.34670137</v>
      </c>
      <c r="AY348" s="0" t="n">
        <v>-0.667132355</v>
      </c>
      <c r="AZ348" s="0" t="n">
        <v>0</v>
      </c>
      <c r="BA348" s="0" t="n">
        <v>-0.89124188</v>
      </c>
      <c r="BB348" s="0" t="n">
        <v>0</v>
      </c>
      <c r="BC348" s="0" t="n">
        <v>0</v>
      </c>
      <c r="BD348" s="0" t="n">
        <v>0</v>
      </c>
      <c r="BE348" s="0" t="n">
        <v>-1.1745354</v>
      </c>
      <c r="BF348" s="0" t="n">
        <v>-0.779060015</v>
      </c>
      <c r="BG348" s="0" t="n">
        <v>0</v>
      </c>
      <c r="BH348" s="0" t="n">
        <v>0</v>
      </c>
      <c r="BI348" s="0" t="n">
        <v>0</v>
      </c>
      <c r="BJ348" s="0" t="n">
        <v>-0.2293683</v>
      </c>
      <c r="BK348" s="0" t="n">
        <v>-1.080832578</v>
      </c>
      <c r="BL348" s="0" t="n">
        <v>-0.293684083</v>
      </c>
      <c r="BM348" s="0" t="n">
        <v>0</v>
      </c>
      <c r="BN348" s="0" t="n">
        <v>0</v>
      </c>
      <c r="BO348" s="0" t="n">
        <v>0</v>
      </c>
      <c r="BP348" s="0" t="n">
        <v>-0.6960281</v>
      </c>
      <c r="BQ348" s="0" t="n">
        <v>0</v>
      </c>
      <c r="BR348" s="0" t="n">
        <v>-0.512956272</v>
      </c>
      <c r="BV348" s="9"/>
      <c r="BW348" s="0" t="s">
        <v>422</v>
      </c>
      <c r="BX348" s="9" t="n">
        <v>0</v>
      </c>
      <c r="BY348" s="0" t="n">
        <v>0</v>
      </c>
      <c r="BZ348" s="2" t="n">
        <v>0.364960132</v>
      </c>
      <c r="CA348" s="2" t="n">
        <v>0</v>
      </c>
    </row>
    <row r="349" customFormat="false" ht="15" hidden="false" customHeight="false" outlineLevel="0" collapsed="false">
      <c r="A349" s="8" t="s">
        <v>423</v>
      </c>
      <c r="B349" s="0" t="n">
        <v>0</v>
      </c>
      <c r="C349" s="0" t="n">
        <v>-1.785294782</v>
      </c>
      <c r="D349" s="0" t="n">
        <v>0</v>
      </c>
      <c r="E349" s="0" t="n">
        <v>12.17003236</v>
      </c>
      <c r="F349" s="0" t="n">
        <v>0</v>
      </c>
      <c r="G349" s="0" t="n">
        <v>7.266334812</v>
      </c>
      <c r="H349" s="0" t="n">
        <v>0</v>
      </c>
      <c r="I349" s="0" t="n">
        <v>4.860526776</v>
      </c>
      <c r="J349" s="0" t="n">
        <v>0.606919178</v>
      </c>
      <c r="K349" s="0" t="n">
        <v>5.472580012</v>
      </c>
      <c r="L349" s="0" t="n">
        <v>4.461379237</v>
      </c>
      <c r="M349" s="0" t="n">
        <v>3.048159179</v>
      </c>
      <c r="N349" s="0" t="n">
        <v>0</v>
      </c>
      <c r="O349" s="0" t="n">
        <v>0.07539611</v>
      </c>
      <c r="P349" s="0" t="n">
        <v>0</v>
      </c>
      <c r="Q349" s="0" t="n">
        <v>0</v>
      </c>
      <c r="R349" s="0" t="n">
        <v>0</v>
      </c>
      <c r="S349" s="0" t="n">
        <v>15.61462097</v>
      </c>
      <c r="T349" s="0" t="n">
        <v>0</v>
      </c>
      <c r="U349" s="0" t="n">
        <v>0</v>
      </c>
      <c r="V349" s="0" t="n">
        <v>0</v>
      </c>
      <c r="W349" s="0" t="n">
        <v>0</v>
      </c>
      <c r="X349" s="0" t="n">
        <v>0</v>
      </c>
      <c r="Y349" s="0" t="n">
        <v>0</v>
      </c>
      <c r="Z349" s="0" t="n">
        <v>0</v>
      </c>
      <c r="AA349" s="0" t="n">
        <v>0</v>
      </c>
      <c r="AB349" s="0" t="n">
        <v>42.97259241</v>
      </c>
      <c r="AC349" s="0" t="n">
        <v>48.52154616</v>
      </c>
      <c r="AD349" s="0" t="n">
        <v>7.090866344</v>
      </c>
      <c r="AE349" s="0" t="n">
        <v>8.364907664</v>
      </c>
      <c r="AF349" s="0" t="n">
        <v>-1.012989502</v>
      </c>
      <c r="AG349" s="0" t="n">
        <v>6.900499255</v>
      </c>
      <c r="AH349" s="0" t="n">
        <v>4.681636796</v>
      </c>
      <c r="AI349" s="0" t="n">
        <v>0.193111419</v>
      </c>
      <c r="AJ349" s="0" t="n">
        <v>0</v>
      </c>
      <c r="AK349" s="0" t="n">
        <v>0</v>
      </c>
      <c r="AL349" s="0" t="n">
        <v>3.576175131</v>
      </c>
      <c r="AM349" s="0" t="n">
        <v>0.368137675</v>
      </c>
      <c r="AN349" s="0" t="n">
        <v>2.399916172</v>
      </c>
      <c r="AO349" s="0" t="n">
        <v>0</v>
      </c>
      <c r="AP349" s="0" t="n">
        <v>-2.257851187</v>
      </c>
      <c r="AQ349" s="0" t="n">
        <v>0</v>
      </c>
      <c r="AR349" s="0" t="n">
        <v>3.576175131</v>
      </c>
      <c r="AS349" s="0" t="n">
        <v>2.92728479</v>
      </c>
      <c r="AT349" s="0" t="n">
        <v>2.118312101</v>
      </c>
      <c r="AU349" s="0" t="n">
        <v>0</v>
      </c>
      <c r="AV349" s="0" t="n">
        <v>0</v>
      </c>
      <c r="AW349" s="0" t="n">
        <v>8.786481091</v>
      </c>
      <c r="AX349" s="0" t="n">
        <v>7.251351056</v>
      </c>
      <c r="AY349" s="0" t="n">
        <v>12.72573479</v>
      </c>
      <c r="AZ349" s="0" t="n">
        <v>8.451858855</v>
      </c>
      <c r="BA349" s="0" t="n">
        <v>0</v>
      </c>
      <c r="BB349" s="0" t="n">
        <v>0</v>
      </c>
      <c r="BC349" s="0" t="n">
        <v>1.580957055</v>
      </c>
      <c r="BD349" s="0" t="n">
        <v>0.093871093</v>
      </c>
      <c r="BE349" s="0" t="n">
        <v>6.022285325</v>
      </c>
      <c r="BF349" s="0" t="n">
        <v>12.21157247</v>
      </c>
      <c r="BG349" s="0" t="n">
        <v>17.04619136</v>
      </c>
      <c r="BH349" s="0" t="n">
        <v>0</v>
      </c>
      <c r="BI349" s="0" t="n">
        <v>0.136548777</v>
      </c>
      <c r="BJ349" s="0" t="n">
        <v>0</v>
      </c>
      <c r="BK349" s="0" t="n">
        <v>7.695565772</v>
      </c>
      <c r="BL349" s="0" t="n">
        <v>0</v>
      </c>
      <c r="BM349" s="0" t="n">
        <v>5.522219151</v>
      </c>
      <c r="BN349" s="0" t="n">
        <v>1.964386541</v>
      </c>
      <c r="BO349" s="0" t="n">
        <v>2.880888525</v>
      </c>
      <c r="BP349" s="0" t="n">
        <v>-1.671368292</v>
      </c>
      <c r="BQ349" s="0" t="n">
        <v>6.112616872</v>
      </c>
      <c r="BR349" s="0" t="n">
        <v>4.681636796</v>
      </c>
      <c r="BV349" s="9"/>
      <c r="BW349" s="0" t="s">
        <v>423</v>
      </c>
      <c r="BX349" s="9" t="n">
        <v>1.22317675139059</v>
      </c>
      <c r="BY349" s="0" t="n">
        <v>4.860526776</v>
      </c>
      <c r="BZ349" s="2" t="n">
        <v>0.881888558</v>
      </c>
      <c r="CA349" s="2" t="n">
        <v>0</v>
      </c>
    </row>
    <row r="350" customFormat="false" ht="15" hidden="false" customHeight="false" outlineLevel="0" collapsed="false">
      <c r="A350" s="8" t="s">
        <v>424</v>
      </c>
      <c r="B350" s="0" t="n">
        <v>0</v>
      </c>
      <c r="C350" s="0" t="n">
        <v>0</v>
      </c>
      <c r="D350" s="0" t="n">
        <v>0</v>
      </c>
      <c r="E350" s="0" t="n">
        <v>8.89583938</v>
      </c>
      <c r="F350" s="0" t="n">
        <v>-0.733680038</v>
      </c>
      <c r="G350" s="0" t="n">
        <v>8.215203111</v>
      </c>
      <c r="H350" s="0" t="n">
        <v>-0.733680038</v>
      </c>
      <c r="I350" s="0" t="n">
        <v>15.58397847</v>
      </c>
      <c r="J350" s="0" t="n">
        <v>4.509210475</v>
      </c>
      <c r="K350" s="0" t="n">
        <v>18.35553357</v>
      </c>
      <c r="L350" s="0" t="n">
        <v>16.66718597</v>
      </c>
      <c r="M350" s="0" t="n">
        <v>12.5871726</v>
      </c>
      <c r="N350" s="0" t="n">
        <v>0</v>
      </c>
      <c r="O350" s="0" t="n">
        <v>-3.184056739</v>
      </c>
      <c r="P350" s="0" t="n">
        <v>0</v>
      </c>
      <c r="Q350" s="0" t="n">
        <v>6.400945668</v>
      </c>
      <c r="R350" s="0" t="n">
        <v>0.344821771</v>
      </c>
      <c r="S350" s="0" t="n">
        <v>15.31829942</v>
      </c>
      <c r="T350" s="0" t="n">
        <v>5.060694892</v>
      </c>
      <c r="U350" s="0" t="n">
        <v>5.060694892</v>
      </c>
      <c r="V350" s="0" t="n">
        <v>2.713240917</v>
      </c>
      <c r="W350" s="0" t="n">
        <v>0</v>
      </c>
      <c r="X350" s="0" t="n">
        <v>0</v>
      </c>
      <c r="Y350" s="0" t="n">
        <v>0</v>
      </c>
      <c r="Z350" s="0" t="n">
        <v>0</v>
      </c>
      <c r="AA350" s="0" t="n">
        <v>0</v>
      </c>
      <c r="AB350" s="0" t="n">
        <v>28.87257624</v>
      </c>
      <c r="AC350" s="0" t="n">
        <v>38.26694129</v>
      </c>
      <c r="AD350" s="0" t="n">
        <v>5.124662475</v>
      </c>
      <c r="AE350" s="0" t="n">
        <v>8.80152679</v>
      </c>
      <c r="AF350" s="0" t="n">
        <v>-0.584332537</v>
      </c>
      <c r="AG350" s="0" t="n">
        <v>8.526582037</v>
      </c>
      <c r="AH350" s="0" t="n">
        <v>3.097785647</v>
      </c>
      <c r="AI350" s="0" t="n">
        <v>4.153891793</v>
      </c>
      <c r="AJ350" s="0" t="n">
        <v>0.223302188</v>
      </c>
      <c r="AK350" s="0" t="n">
        <v>3.27180275</v>
      </c>
      <c r="AL350" s="0" t="n">
        <v>13.40250695</v>
      </c>
      <c r="AM350" s="0" t="n">
        <v>0.658008421</v>
      </c>
      <c r="AN350" s="0" t="n">
        <v>3.251411554</v>
      </c>
      <c r="AO350" s="0" t="n">
        <v>0</v>
      </c>
      <c r="AP350" s="0" t="n">
        <v>-2.064679865</v>
      </c>
      <c r="AQ350" s="0" t="n">
        <v>0</v>
      </c>
      <c r="AR350" s="0" t="n">
        <v>13.40250695</v>
      </c>
      <c r="AS350" s="0" t="n">
        <v>12.66308124</v>
      </c>
      <c r="AT350" s="0" t="n">
        <v>11.24958276</v>
      </c>
      <c r="AU350" s="0" t="n">
        <v>0</v>
      </c>
      <c r="AV350" s="0" t="n">
        <v>0</v>
      </c>
      <c r="AW350" s="0" t="n">
        <v>3.879589347</v>
      </c>
      <c r="AX350" s="0" t="n">
        <v>4.197389108</v>
      </c>
      <c r="AY350" s="0" t="n">
        <v>7.906972032</v>
      </c>
      <c r="AZ350" s="0" t="n">
        <v>4.180702887</v>
      </c>
      <c r="BA350" s="0" t="n">
        <v>0.251697058</v>
      </c>
      <c r="BB350" s="0" t="n">
        <v>2.454316665</v>
      </c>
      <c r="BC350" s="0" t="n">
        <v>4.133758592</v>
      </c>
      <c r="BD350" s="0" t="n">
        <v>-0.17438394</v>
      </c>
      <c r="BE350" s="0" t="n">
        <v>0</v>
      </c>
      <c r="BF350" s="0" t="n">
        <v>5.73430533</v>
      </c>
      <c r="BG350" s="0" t="n">
        <v>9.335017971</v>
      </c>
      <c r="BH350" s="0" t="n">
        <v>-0.037441346</v>
      </c>
      <c r="BI350" s="0" t="n">
        <v>2.041740379</v>
      </c>
      <c r="BJ350" s="0" t="n">
        <v>0</v>
      </c>
      <c r="BK350" s="0" t="n">
        <v>2.093067383</v>
      </c>
      <c r="BL350" s="0" t="n">
        <v>0</v>
      </c>
      <c r="BM350" s="0" t="n">
        <v>3.478119111</v>
      </c>
      <c r="BN350" s="0" t="n">
        <v>2.652418731</v>
      </c>
      <c r="BO350" s="0" t="n">
        <v>5.383902163</v>
      </c>
      <c r="BP350" s="0" t="n">
        <v>0</v>
      </c>
      <c r="BQ350" s="0" t="n">
        <v>4.540027937</v>
      </c>
      <c r="BR350" s="0" t="n">
        <v>3.097785647</v>
      </c>
      <c r="BV350" s="9"/>
      <c r="BW350" s="0" t="s">
        <v>424</v>
      </c>
      <c r="BX350" s="9" t="n">
        <v>1.22317675139059</v>
      </c>
      <c r="BY350" s="0" t="n">
        <v>15.58397847</v>
      </c>
      <c r="BZ350" s="2" t="n">
        <v>1.113692886</v>
      </c>
      <c r="CA350" s="2" t="n">
        <v>0</v>
      </c>
    </row>
    <row r="351" customFormat="false" ht="15" hidden="false" customHeight="false" outlineLevel="0" collapsed="false">
      <c r="A351" s="8" t="s">
        <v>425</v>
      </c>
      <c r="B351" s="0" t="n">
        <v>0</v>
      </c>
      <c r="C351" s="0" t="n">
        <v>6.254133743</v>
      </c>
      <c r="D351" s="0" t="n">
        <v>1.87146849</v>
      </c>
      <c r="E351" s="0" t="n">
        <v>1.179070125</v>
      </c>
      <c r="F351" s="0" t="n">
        <v>4.899559494</v>
      </c>
      <c r="G351" s="0" t="n">
        <v>0.353772653</v>
      </c>
      <c r="H351" s="0" t="n">
        <v>4.899559494</v>
      </c>
      <c r="I351" s="0" t="n">
        <v>0</v>
      </c>
      <c r="J351" s="0" t="n">
        <v>0</v>
      </c>
      <c r="K351" s="0" t="n">
        <v>0</v>
      </c>
      <c r="L351" s="0" t="n">
        <v>0</v>
      </c>
      <c r="M351" s="0" t="n">
        <v>0</v>
      </c>
      <c r="N351" s="0" t="n">
        <v>0.663263936</v>
      </c>
      <c r="O351" s="0" t="n">
        <v>1.546837935</v>
      </c>
      <c r="P351" s="0" t="n">
        <v>0</v>
      </c>
      <c r="Q351" s="0" t="n">
        <v>0</v>
      </c>
      <c r="R351" s="0" t="n">
        <v>0</v>
      </c>
      <c r="S351" s="0" t="n">
        <v>1.049162637</v>
      </c>
      <c r="T351" s="0" t="n">
        <v>0</v>
      </c>
      <c r="U351" s="0" t="n">
        <v>0</v>
      </c>
      <c r="V351" s="0" t="n">
        <v>0</v>
      </c>
      <c r="W351" s="0" t="n">
        <v>0.805381525</v>
      </c>
      <c r="X351" s="0" t="n">
        <v>0</v>
      </c>
      <c r="Y351" s="0" t="n">
        <v>0</v>
      </c>
      <c r="Z351" s="0" t="n">
        <v>0</v>
      </c>
      <c r="AA351" s="0" t="n">
        <v>0</v>
      </c>
      <c r="AB351" s="0" t="n">
        <v>2.282897169</v>
      </c>
      <c r="AC351" s="0" t="n">
        <v>3.503808677</v>
      </c>
      <c r="AD351" s="0" t="n">
        <v>1.719835494</v>
      </c>
      <c r="AE351" s="0" t="n">
        <v>0</v>
      </c>
      <c r="AF351" s="0" t="n">
        <v>0.930761061</v>
      </c>
      <c r="AG351" s="0" t="n">
        <v>0</v>
      </c>
      <c r="AH351" s="0" t="n">
        <v>0.848680766</v>
      </c>
      <c r="AI351" s="0" t="n">
        <v>0</v>
      </c>
      <c r="AJ351" s="0" t="n">
        <v>0</v>
      </c>
      <c r="AK351" s="0" t="n">
        <v>0</v>
      </c>
      <c r="AL351" s="0" t="n">
        <v>0</v>
      </c>
      <c r="AM351" s="0" t="n">
        <v>0</v>
      </c>
      <c r="AN351" s="0" t="n">
        <v>0</v>
      </c>
      <c r="AO351" s="0" t="n">
        <v>0</v>
      </c>
      <c r="AP351" s="0" t="n">
        <v>3.385831842</v>
      </c>
      <c r="AQ351" s="0" t="n">
        <v>0</v>
      </c>
      <c r="AR351" s="0" t="n">
        <v>0</v>
      </c>
      <c r="AS351" s="0" t="n">
        <v>0</v>
      </c>
      <c r="AT351" s="0" t="n">
        <v>0</v>
      </c>
      <c r="AU351" s="0" t="n">
        <v>0</v>
      </c>
      <c r="AV351" s="0" t="n">
        <v>3.143234861</v>
      </c>
      <c r="AW351" s="0" t="n">
        <v>3.437918754</v>
      </c>
      <c r="AX351" s="0" t="n">
        <v>0</v>
      </c>
      <c r="AY351" s="0" t="n">
        <v>2.057421965</v>
      </c>
      <c r="AZ351" s="0" t="n">
        <v>2.708770768</v>
      </c>
      <c r="BA351" s="0" t="n">
        <v>1.784779803</v>
      </c>
      <c r="BB351" s="0" t="n">
        <v>0</v>
      </c>
      <c r="BC351" s="0" t="n">
        <v>0.194172695</v>
      </c>
      <c r="BD351" s="0" t="n">
        <v>0.568597169</v>
      </c>
      <c r="BE351" s="0" t="n">
        <v>0</v>
      </c>
      <c r="BF351" s="0" t="n">
        <v>0.770312285</v>
      </c>
      <c r="BG351" s="0" t="n">
        <v>3.957351024</v>
      </c>
      <c r="BH351" s="0" t="n">
        <v>0.992494915</v>
      </c>
      <c r="BI351" s="0" t="n">
        <v>0</v>
      </c>
      <c r="BJ351" s="0" t="n">
        <v>0</v>
      </c>
      <c r="BK351" s="0" t="n">
        <v>1.898802383</v>
      </c>
      <c r="BL351" s="0" t="n">
        <v>0</v>
      </c>
      <c r="BM351" s="0" t="n">
        <v>4.230674522</v>
      </c>
      <c r="BN351" s="0" t="n">
        <v>0</v>
      </c>
      <c r="BO351" s="0" t="n">
        <v>0</v>
      </c>
      <c r="BP351" s="0" t="n">
        <v>2.299310921</v>
      </c>
      <c r="BQ351" s="0" t="n">
        <v>0</v>
      </c>
      <c r="BR351" s="0" t="n">
        <v>0.848680766</v>
      </c>
      <c r="BV351" s="9"/>
      <c r="BW351" s="0" t="s">
        <v>425</v>
      </c>
      <c r="BX351" s="9" t="n">
        <v>0.596350785450269</v>
      </c>
      <c r="BY351" s="0" t="n">
        <v>0</v>
      </c>
      <c r="BZ351" s="2" t="n">
        <v>0</v>
      </c>
      <c r="CA351" s="2" t="n">
        <v>-0.06586029</v>
      </c>
    </row>
    <row r="352" customFormat="false" ht="15" hidden="false" customHeight="false" outlineLevel="0" collapsed="false">
      <c r="A352" s="8" t="s">
        <v>426</v>
      </c>
      <c r="B352" s="0" t="n">
        <v>1.198282411</v>
      </c>
      <c r="C352" s="0" t="n">
        <v>0</v>
      </c>
      <c r="D352" s="0" t="n">
        <v>0</v>
      </c>
      <c r="E352" s="0" t="n">
        <v>6.935629542</v>
      </c>
      <c r="F352" s="0" t="n">
        <v>0</v>
      </c>
      <c r="G352" s="0" t="n">
        <v>9.282260158</v>
      </c>
      <c r="H352" s="0" t="n">
        <v>0</v>
      </c>
      <c r="I352" s="0" t="n">
        <v>15.76492983</v>
      </c>
      <c r="J352" s="0" t="n">
        <v>4.154100098</v>
      </c>
      <c r="K352" s="0" t="n">
        <v>17.66174077</v>
      </c>
      <c r="L352" s="0" t="n">
        <v>17.20235814</v>
      </c>
      <c r="M352" s="0" t="n">
        <v>13.92446573</v>
      </c>
      <c r="N352" s="0" t="n">
        <v>0</v>
      </c>
      <c r="O352" s="0" t="n">
        <v>-1.806366283</v>
      </c>
      <c r="P352" s="0" t="n">
        <v>0.408747504</v>
      </c>
      <c r="Q352" s="0" t="n">
        <v>3.820400509</v>
      </c>
      <c r="R352" s="0" t="n">
        <v>0</v>
      </c>
      <c r="S352" s="0" t="n">
        <v>7.436764594</v>
      </c>
      <c r="T352" s="0" t="n">
        <v>3.333353644</v>
      </c>
      <c r="U352" s="0" t="n">
        <v>3.333353644</v>
      </c>
      <c r="V352" s="0" t="n">
        <v>2.163134004</v>
      </c>
      <c r="W352" s="0" t="n">
        <v>0</v>
      </c>
      <c r="X352" s="0" t="n">
        <v>0</v>
      </c>
      <c r="Y352" s="0" t="n">
        <v>0.862464831</v>
      </c>
      <c r="Z352" s="0" t="n">
        <v>1.197130843</v>
      </c>
      <c r="AA352" s="0" t="n">
        <v>1.060569354</v>
      </c>
      <c r="AB352" s="0" t="n">
        <v>26.42593188</v>
      </c>
      <c r="AC352" s="0" t="n">
        <v>35.61962776</v>
      </c>
      <c r="AD352" s="0" t="n">
        <v>3.410957461</v>
      </c>
      <c r="AE352" s="0" t="n">
        <v>10.30105949</v>
      </c>
      <c r="AF352" s="0" t="n">
        <v>0</v>
      </c>
      <c r="AG352" s="0" t="n">
        <v>9.343014884</v>
      </c>
      <c r="AH352" s="0" t="n">
        <v>4.466509087</v>
      </c>
      <c r="AI352" s="0" t="n">
        <v>2.506145108</v>
      </c>
      <c r="AJ352" s="0" t="n">
        <v>0.150342546</v>
      </c>
      <c r="AK352" s="0" t="n">
        <v>1.776643797</v>
      </c>
      <c r="AL352" s="0" t="n">
        <v>13.93215922</v>
      </c>
      <c r="AM352" s="0" t="n">
        <v>2.230156393</v>
      </c>
      <c r="AN352" s="0" t="n">
        <v>3.213775233</v>
      </c>
      <c r="AO352" s="0" t="n">
        <v>1.367701656</v>
      </c>
      <c r="AP352" s="0" t="n">
        <v>-0.952184702</v>
      </c>
      <c r="AQ352" s="0" t="n">
        <v>0</v>
      </c>
      <c r="AR352" s="0" t="n">
        <v>13.93215922</v>
      </c>
      <c r="AS352" s="0" t="n">
        <v>13.36892296</v>
      </c>
      <c r="AT352" s="0" t="n">
        <v>6.154511783</v>
      </c>
      <c r="AU352" s="0" t="n">
        <v>0</v>
      </c>
      <c r="AV352" s="0" t="n">
        <v>0</v>
      </c>
      <c r="AW352" s="0" t="n">
        <v>9.24692418</v>
      </c>
      <c r="AX352" s="0" t="n">
        <v>2.123643369</v>
      </c>
      <c r="AY352" s="0" t="n">
        <v>8.768745375</v>
      </c>
      <c r="AZ352" s="0" t="n">
        <v>9.600885101</v>
      </c>
      <c r="BA352" s="0" t="n">
        <v>0</v>
      </c>
      <c r="BB352" s="0" t="n">
        <v>4.621361296</v>
      </c>
      <c r="BC352" s="0" t="n">
        <v>3.121219359</v>
      </c>
      <c r="BD352" s="0" t="n">
        <v>-0.274636327</v>
      </c>
      <c r="BE352" s="0" t="n">
        <v>0.44470806</v>
      </c>
      <c r="BF352" s="0" t="n">
        <v>3.514112201</v>
      </c>
      <c r="BG352" s="0" t="n">
        <v>8.857382928</v>
      </c>
      <c r="BH352" s="0" t="n">
        <v>-0.949985054</v>
      </c>
      <c r="BI352" s="0" t="n">
        <v>3.777461408</v>
      </c>
      <c r="BJ352" s="0" t="n">
        <v>0</v>
      </c>
      <c r="BK352" s="0" t="n">
        <v>1.234338006</v>
      </c>
      <c r="BL352" s="0" t="n">
        <v>0</v>
      </c>
      <c r="BM352" s="0" t="n">
        <v>2.875619784</v>
      </c>
      <c r="BN352" s="0" t="n">
        <v>2.762070547</v>
      </c>
      <c r="BO352" s="0" t="n">
        <v>4.498585057</v>
      </c>
      <c r="BP352" s="0" t="n">
        <v>0</v>
      </c>
      <c r="BQ352" s="0" t="n">
        <v>5.543310586</v>
      </c>
      <c r="BR352" s="0" t="n">
        <v>4.466509087</v>
      </c>
      <c r="BV352" s="9"/>
      <c r="BW352" s="0" t="s">
        <v>426</v>
      </c>
      <c r="BX352" s="9" t="n">
        <v>2.9102515452929</v>
      </c>
      <c r="BY352" s="0" t="n">
        <v>15.76492983</v>
      </c>
      <c r="BZ352" s="2" t="n">
        <v>0.237351429</v>
      </c>
      <c r="CA352" s="2" t="n">
        <v>-1.398088992</v>
      </c>
    </row>
    <row r="353" customFormat="false" ht="15" hidden="false" customHeight="false" outlineLevel="0" collapsed="false">
      <c r="A353" s="8" t="s">
        <v>427</v>
      </c>
      <c r="B353" s="0" t="n">
        <v>0.351843215</v>
      </c>
      <c r="C353" s="0" t="n">
        <v>0</v>
      </c>
      <c r="D353" s="0" t="n">
        <v>0</v>
      </c>
      <c r="E353" s="0" t="n">
        <v>0.552205399</v>
      </c>
      <c r="F353" s="0" t="n">
        <v>-2.194010035</v>
      </c>
      <c r="G353" s="0" t="n">
        <v>4.914127265</v>
      </c>
      <c r="H353" s="0" t="n">
        <v>-2.194010035</v>
      </c>
      <c r="I353" s="0" t="n">
        <v>32.24116138</v>
      </c>
      <c r="J353" s="0" t="n">
        <v>7.455451345</v>
      </c>
      <c r="K353" s="0" t="n">
        <v>31.60994139</v>
      </c>
      <c r="L353" s="0" t="n">
        <v>30.19804725</v>
      </c>
      <c r="M353" s="0" t="n">
        <v>26.77628591</v>
      </c>
      <c r="N353" s="0" t="n">
        <v>0</v>
      </c>
      <c r="O353" s="0" t="n">
        <v>-2.955007541</v>
      </c>
      <c r="P353" s="0" t="n">
        <v>0</v>
      </c>
      <c r="Q353" s="0" t="n">
        <v>10.55333481</v>
      </c>
      <c r="R353" s="0" t="n">
        <v>0.660559038</v>
      </c>
      <c r="S353" s="0" t="n">
        <v>3.402346902</v>
      </c>
      <c r="T353" s="0" t="n">
        <v>5.48129636</v>
      </c>
      <c r="U353" s="0" t="n">
        <v>5.48129636</v>
      </c>
      <c r="V353" s="0" t="n">
        <v>7.393568604</v>
      </c>
      <c r="W353" s="0" t="n">
        <v>0</v>
      </c>
      <c r="X353" s="0" t="n">
        <v>0</v>
      </c>
      <c r="Y353" s="0" t="n">
        <v>0.329969338</v>
      </c>
      <c r="Z353" s="0" t="n">
        <v>1.020681897</v>
      </c>
      <c r="AA353" s="0" t="n">
        <v>0.547965475</v>
      </c>
      <c r="AB353" s="0" t="n">
        <v>18.45557865</v>
      </c>
      <c r="AC353" s="0" t="n">
        <v>24.13254806</v>
      </c>
      <c r="AD353" s="0" t="n">
        <v>1.890763636</v>
      </c>
      <c r="AE353" s="0" t="n">
        <v>5.019521717</v>
      </c>
      <c r="AF353" s="0" t="n">
        <v>0</v>
      </c>
      <c r="AG353" s="0" t="n">
        <v>5.444174996</v>
      </c>
      <c r="AH353" s="0" t="n">
        <v>4.341771372</v>
      </c>
      <c r="AI353" s="0" t="n">
        <v>7.209882013</v>
      </c>
      <c r="AJ353" s="0" t="n">
        <v>1.395831096</v>
      </c>
      <c r="AK353" s="0" t="n">
        <v>8.186430738</v>
      </c>
      <c r="AL353" s="0" t="n">
        <v>26.28539666</v>
      </c>
      <c r="AM353" s="0" t="n">
        <v>3.440291319</v>
      </c>
      <c r="AN353" s="0" t="n">
        <v>4.516803629</v>
      </c>
      <c r="AO353" s="0" t="n">
        <v>0.838500788</v>
      </c>
      <c r="AP353" s="0" t="n">
        <v>-0.597813161</v>
      </c>
      <c r="AQ353" s="0" t="n">
        <v>0</v>
      </c>
      <c r="AR353" s="0" t="n">
        <v>26.28539666</v>
      </c>
      <c r="AS353" s="0" t="n">
        <v>25.00142692</v>
      </c>
      <c r="AT353" s="0" t="n">
        <v>14.69587416</v>
      </c>
      <c r="AU353" s="0" t="n">
        <v>0</v>
      </c>
      <c r="AV353" s="0" t="n">
        <v>0</v>
      </c>
      <c r="AW353" s="0" t="n">
        <v>6.271511797</v>
      </c>
      <c r="AX353" s="0" t="n">
        <v>1.28689997</v>
      </c>
      <c r="AY353" s="0" t="n">
        <v>6.34319544</v>
      </c>
      <c r="AZ353" s="0" t="n">
        <v>6.651687556</v>
      </c>
      <c r="BA353" s="0" t="n">
        <v>0</v>
      </c>
      <c r="BB353" s="0" t="n">
        <v>7.709141948</v>
      </c>
      <c r="BC353" s="0" t="n">
        <v>3.965350183</v>
      </c>
      <c r="BD353" s="0" t="n">
        <v>-0.985743868</v>
      </c>
      <c r="BE353" s="0" t="n">
        <v>0.064312551</v>
      </c>
      <c r="BF353" s="0" t="n">
        <v>1.389635636</v>
      </c>
      <c r="BG353" s="0" t="n">
        <v>5.077801724</v>
      </c>
      <c r="BH353" s="0" t="n">
        <v>-1.611306132</v>
      </c>
      <c r="BI353" s="0" t="n">
        <v>7.973562836</v>
      </c>
      <c r="BJ353" s="0" t="n">
        <v>0</v>
      </c>
      <c r="BK353" s="0" t="n">
        <v>0.12525059</v>
      </c>
      <c r="BL353" s="0" t="n">
        <v>0</v>
      </c>
      <c r="BM353" s="0" t="n">
        <v>0.978759923</v>
      </c>
      <c r="BN353" s="0" t="n">
        <v>4.050006283</v>
      </c>
      <c r="BO353" s="0" t="n">
        <v>9.845274143</v>
      </c>
      <c r="BP353" s="0" t="n">
        <v>0</v>
      </c>
      <c r="BQ353" s="0" t="n">
        <v>2.137901059</v>
      </c>
      <c r="BR353" s="0" t="n">
        <v>4.341771372</v>
      </c>
      <c r="BV353" s="9"/>
      <c r="BW353" s="0" t="s">
        <v>427</v>
      </c>
      <c r="BX353" s="9" t="n">
        <v>4.58709569095968</v>
      </c>
      <c r="BY353" s="0" t="n">
        <v>32.24116138</v>
      </c>
      <c r="BZ353" s="2" t="n">
        <v>1.25372012</v>
      </c>
      <c r="CA353" s="2" t="n">
        <v>-1.074921201</v>
      </c>
    </row>
    <row r="354" customFormat="false" ht="15" hidden="false" customHeight="false" outlineLevel="0" collapsed="false">
      <c r="A354" s="8" t="s">
        <v>428</v>
      </c>
      <c r="B354" s="0" t="n">
        <v>0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7.711363048</v>
      </c>
      <c r="J354" s="0" t="n">
        <v>0</v>
      </c>
      <c r="K354" s="0" t="n">
        <v>12.13020962</v>
      </c>
      <c r="L354" s="0" t="n">
        <v>6.973464109</v>
      </c>
      <c r="M354" s="0" t="n">
        <v>9.84696884</v>
      </c>
      <c r="N354" s="0" t="n">
        <v>0</v>
      </c>
      <c r="O354" s="0" t="n">
        <v>0</v>
      </c>
      <c r="P354" s="0" t="n">
        <v>0</v>
      </c>
      <c r="Q354" s="0" t="n">
        <v>8.151006219</v>
      </c>
      <c r="R354" s="0" t="n">
        <v>0</v>
      </c>
      <c r="S354" s="0" t="n">
        <v>0</v>
      </c>
      <c r="T354" s="0" t="n">
        <v>0.826799624</v>
      </c>
      <c r="U354" s="0" t="n">
        <v>0.826799624</v>
      </c>
      <c r="V354" s="0" t="n">
        <v>1.832744449</v>
      </c>
      <c r="W354" s="0" t="n">
        <v>0</v>
      </c>
      <c r="X354" s="0" t="n">
        <v>0</v>
      </c>
      <c r="Y354" s="0" t="n">
        <v>0</v>
      </c>
      <c r="Z354" s="0" t="n">
        <v>0</v>
      </c>
      <c r="AA354" s="0" t="n">
        <v>0</v>
      </c>
      <c r="AB354" s="0" t="n">
        <v>0</v>
      </c>
      <c r="AC354" s="0" t="n">
        <v>0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0</v>
      </c>
      <c r="AI354" s="0" t="n">
        <v>2.374196491</v>
      </c>
      <c r="AJ354" s="0" t="n">
        <v>0</v>
      </c>
      <c r="AK354" s="0" t="n">
        <v>2.038753941</v>
      </c>
      <c r="AL354" s="0" t="n">
        <v>8.121540833</v>
      </c>
      <c r="AM354" s="0" t="n">
        <v>0</v>
      </c>
      <c r="AN354" s="0" t="n">
        <v>1.768415216</v>
      </c>
      <c r="AO354" s="0" t="n">
        <v>0</v>
      </c>
      <c r="AP354" s="0" t="n">
        <v>0</v>
      </c>
      <c r="AQ354" s="0" t="n">
        <v>0</v>
      </c>
      <c r="AR354" s="0" t="n">
        <v>8.121540833</v>
      </c>
      <c r="AS354" s="0" t="n">
        <v>7.401750869</v>
      </c>
      <c r="AT354" s="0" t="n">
        <v>9.894064348</v>
      </c>
      <c r="AU354" s="0" t="n">
        <v>0</v>
      </c>
      <c r="AV354" s="0" t="n">
        <v>0</v>
      </c>
      <c r="AW354" s="0" t="n">
        <v>0</v>
      </c>
      <c r="AX354" s="0" t="n">
        <v>0</v>
      </c>
      <c r="AY354" s="0" t="n">
        <v>0</v>
      </c>
      <c r="AZ354" s="0" t="n">
        <v>0</v>
      </c>
      <c r="BA354" s="0" t="n">
        <v>0</v>
      </c>
      <c r="BB354" s="0" t="n">
        <v>0</v>
      </c>
      <c r="BC354" s="0" t="n">
        <v>2.859469153</v>
      </c>
      <c r="BD354" s="0" t="n">
        <v>0</v>
      </c>
      <c r="BE354" s="0" t="n">
        <v>0</v>
      </c>
      <c r="BF354" s="0" t="n">
        <v>0</v>
      </c>
      <c r="BG354" s="0" t="n">
        <v>0</v>
      </c>
      <c r="BH354" s="0" t="n">
        <v>0</v>
      </c>
      <c r="BI354" s="0" t="n">
        <v>1.454786835</v>
      </c>
      <c r="BJ354" s="0" t="n">
        <v>0</v>
      </c>
      <c r="BK354" s="0" t="n">
        <v>0</v>
      </c>
      <c r="BL354" s="0" t="n">
        <v>0</v>
      </c>
      <c r="BM354" s="0" t="n">
        <v>0</v>
      </c>
      <c r="BN354" s="0" t="n">
        <v>1.351605069</v>
      </c>
      <c r="BO354" s="0" t="n">
        <v>4.779963778</v>
      </c>
      <c r="BP354" s="0" t="n">
        <v>0</v>
      </c>
      <c r="BQ354" s="0" t="n">
        <v>0</v>
      </c>
      <c r="BR354" s="0" t="n">
        <v>0</v>
      </c>
      <c r="BV354" s="9"/>
      <c r="BW354" s="0" t="s">
        <v>428</v>
      </c>
      <c r="BX354" s="9" t="n">
        <v>0.155125089553631</v>
      </c>
      <c r="BY354" s="0" t="n">
        <v>7.711363048</v>
      </c>
      <c r="BZ354" s="2" t="n">
        <v>0.125010121</v>
      </c>
      <c r="CA354" s="2" t="n">
        <v>-0.967070993</v>
      </c>
    </row>
    <row r="355" customFormat="false" ht="15" hidden="false" customHeight="false" outlineLevel="0" collapsed="false">
      <c r="A355" s="8" t="s">
        <v>429</v>
      </c>
      <c r="B355" s="0" t="n">
        <v>0</v>
      </c>
      <c r="C355" s="0" t="n">
        <v>0</v>
      </c>
      <c r="D355" s="0" t="n">
        <v>-1.501160263</v>
      </c>
      <c r="E355" s="0" t="n">
        <v>0</v>
      </c>
      <c r="F355" s="0" t="n">
        <v>0</v>
      </c>
      <c r="G355" s="0" t="n">
        <v>0</v>
      </c>
      <c r="H355" s="0" t="n">
        <v>0</v>
      </c>
      <c r="I355" s="0" t="n">
        <v>-3.232929378</v>
      </c>
      <c r="J355" s="0" t="n">
        <v>0</v>
      </c>
      <c r="K355" s="0" t="n">
        <v>-2.147424242</v>
      </c>
      <c r="L355" s="0" t="n">
        <v>-2.321148567</v>
      </c>
      <c r="M355" s="0" t="n">
        <v>-3.379836356</v>
      </c>
      <c r="N355" s="0" t="n">
        <v>0</v>
      </c>
      <c r="O355" s="0" t="n">
        <v>0</v>
      </c>
      <c r="P355" s="0" t="n">
        <v>0</v>
      </c>
      <c r="Q355" s="0" t="n">
        <v>-0.441327647</v>
      </c>
      <c r="R355" s="0" t="n">
        <v>0</v>
      </c>
      <c r="S355" s="0" t="n">
        <v>0</v>
      </c>
      <c r="T355" s="0" t="n">
        <v>-0.074691435</v>
      </c>
      <c r="U355" s="0" t="n">
        <v>-0.074691435</v>
      </c>
      <c r="V355" s="0" t="n">
        <v>0</v>
      </c>
      <c r="W355" s="0" t="n">
        <v>-0.045493516</v>
      </c>
      <c r="X355" s="0" t="n">
        <v>3.479612148</v>
      </c>
      <c r="Y355" s="0" t="n">
        <v>0</v>
      </c>
      <c r="Z355" s="0" t="n">
        <v>0</v>
      </c>
      <c r="AA355" s="0" t="n">
        <v>0</v>
      </c>
      <c r="AB355" s="0" t="n">
        <v>0</v>
      </c>
      <c r="AC355" s="0" t="n">
        <v>0</v>
      </c>
      <c r="AD355" s="0" t="n">
        <v>0</v>
      </c>
      <c r="AE355" s="0" t="n">
        <v>0</v>
      </c>
      <c r="AF355" s="0" t="n">
        <v>0</v>
      </c>
      <c r="AG355" s="0" t="n">
        <v>0</v>
      </c>
      <c r="AH355" s="0" t="n">
        <v>-0.15311138</v>
      </c>
      <c r="AI355" s="0" t="n">
        <v>-1.056255535</v>
      </c>
      <c r="AJ355" s="0" t="n">
        <v>0</v>
      </c>
      <c r="AK355" s="0" t="n">
        <v>0</v>
      </c>
      <c r="AL355" s="0" t="n">
        <v>-3.822082431</v>
      </c>
      <c r="AM355" s="0" t="n">
        <v>0</v>
      </c>
      <c r="AN355" s="0" t="n">
        <v>0</v>
      </c>
      <c r="AO355" s="0" t="n">
        <v>0</v>
      </c>
      <c r="AP355" s="0" t="n">
        <v>0.49062792</v>
      </c>
      <c r="AQ355" s="0" t="n">
        <v>0</v>
      </c>
      <c r="AR355" s="0" t="n">
        <v>-3.822082431</v>
      </c>
      <c r="AS355" s="0" t="n">
        <v>-3.883257575</v>
      </c>
      <c r="AT355" s="0" t="n">
        <v>-3.099273044</v>
      </c>
      <c r="AU355" s="0" t="n">
        <v>1.914318312</v>
      </c>
      <c r="AV355" s="0" t="n">
        <v>-0.296312744</v>
      </c>
      <c r="AW355" s="0" t="n">
        <v>0</v>
      </c>
      <c r="AX355" s="0" t="n">
        <v>0</v>
      </c>
      <c r="AY355" s="0" t="n">
        <v>0</v>
      </c>
      <c r="AZ355" s="0" t="n">
        <v>0</v>
      </c>
      <c r="BA355" s="0" t="n">
        <v>-2.247354137</v>
      </c>
      <c r="BB355" s="0" t="n">
        <v>-0.258645856</v>
      </c>
      <c r="BC355" s="0" t="n">
        <v>-0.664013394</v>
      </c>
      <c r="BD355" s="0" t="n">
        <v>0</v>
      </c>
      <c r="BE355" s="0" t="n">
        <v>0</v>
      </c>
      <c r="BF355" s="0" t="n">
        <v>0</v>
      </c>
      <c r="BG355" s="0" t="n">
        <v>0</v>
      </c>
      <c r="BH355" s="0" t="n">
        <v>0</v>
      </c>
      <c r="BI355" s="0" t="n">
        <v>0</v>
      </c>
      <c r="BJ355" s="0" t="n">
        <v>0.086430319</v>
      </c>
      <c r="BK355" s="0" t="n">
        <v>0</v>
      </c>
      <c r="BL355" s="0" t="n">
        <v>0</v>
      </c>
      <c r="BM355" s="0" t="n">
        <v>0</v>
      </c>
      <c r="BN355" s="0" t="n">
        <v>-0.145721727</v>
      </c>
      <c r="BO355" s="0" t="n">
        <v>-0.982967805</v>
      </c>
      <c r="BP355" s="0" t="n">
        <v>0</v>
      </c>
      <c r="BQ355" s="0" t="n">
        <v>0</v>
      </c>
      <c r="BR355" s="0" t="n">
        <v>-0.15311138</v>
      </c>
      <c r="BV355" s="9"/>
      <c r="BW355" s="0" t="s">
        <v>429</v>
      </c>
      <c r="BX355" s="9" t="n">
        <v>-0.346870743631358</v>
      </c>
      <c r="BY355" s="0" t="n">
        <v>-3.232929378</v>
      </c>
      <c r="BZ355" s="2" t="n">
        <v>-0.672029274</v>
      </c>
      <c r="CA355" s="2" t="n">
        <v>0</v>
      </c>
    </row>
    <row r="356" customFormat="false" ht="15" hidden="false" customHeight="false" outlineLevel="0" collapsed="false">
      <c r="A356" s="8" t="s">
        <v>430</v>
      </c>
      <c r="B356" s="0" t="n">
        <v>0</v>
      </c>
      <c r="C356" s="0" t="n">
        <v>0</v>
      </c>
      <c r="D356" s="0" t="n">
        <v>0</v>
      </c>
      <c r="E356" s="0" t="n">
        <v>0</v>
      </c>
      <c r="F356" s="0" t="n">
        <v>5.147104308</v>
      </c>
      <c r="G356" s="0" t="n">
        <v>0.043621817</v>
      </c>
      <c r="H356" s="0" t="n">
        <v>5.147104308</v>
      </c>
      <c r="I356" s="0" t="n">
        <v>4.134482417</v>
      </c>
      <c r="J356" s="0" t="n">
        <v>0</v>
      </c>
      <c r="K356" s="0" t="n">
        <v>7.167267767</v>
      </c>
      <c r="L356" s="0" t="n">
        <v>10.99256693</v>
      </c>
      <c r="M356" s="0" t="n">
        <v>9.786737305</v>
      </c>
      <c r="N356" s="0" t="n">
        <v>1.30723427</v>
      </c>
      <c r="O356" s="0" t="n">
        <v>0</v>
      </c>
      <c r="P356" s="0" t="n">
        <v>0.095703064</v>
      </c>
      <c r="Q356" s="0" t="n">
        <v>10.13524695</v>
      </c>
      <c r="R356" s="0" t="n">
        <v>3.651723441</v>
      </c>
      <c r="S356" s="0" t="n">
        <v>0</v>
      </c>
      <c r="T356" s="0" t="n">
        <v>0.161070747</v>
      </c>
      <c r="U356" s="0" t="n">
        <v>0.161070747</v>
      </c>
      <c r="V356" s="0" t="n">
        <v>0</v>
      </c>
      <c r="W356" s="0" t="n">
        <v>0</v>
      </c>
      <c r="X356" s="0" t="n">
        <v>0</v>
      </c>
      <c r="Y356" s="0" t="n">
        <v>0</v>
      </c>
      <c r="Z356" s="0" t="n">
        <v>0</v>
      </c>
      <c r="AA356" s="0" t="n">
        <v>0.03989086</v>
      </c>
      <c r="AB356" s="0" t="n">
        <v>0</v>
      </c>
      <c r="AC356" s="0" t="n">
        <v>0</v>
      </c>
      <c r="AD356" s="0" t="n">
        <v>0</v>
      </c>
      <c r="AE356" s="0" t="n">
        <v>0.270910272</v>
      </c>
      <c r="AF356" s="0" t="n">
        <v>0</v>
      </c>
      <c r="AG356" s="0" t="n">
        <v>0.548264316</v>
      </c>
      <c r="AH356" s="0" t="n">
        <v>0</v>
      </c>
      <c r="AI356" s="0" t="n">
        <v>1.203421991</v>
      </c>
      <c r="AJ356" s="0" t="n">
        <v>3.508733189</v>
      </c>
      <c r="AK356" s="0" t="n">
        <v>4.618061593</v>
      </c>
      <c r="AL356" s="0" t="n">
        <v>10.13978874</v>
      </c>
      <c r="AM356" s="0" t="n">
        <v>0</v>
      </c>
      <c r="AN356" s="0" t="n">
        <v>1.138986657</v>
      </c>
      <c r="AO356" s="0" t="n">
        <v>0</v>
      </c>
      <c r="AP356" s="0" t="n">
        <v>3.197428624</v>
      </c>
      <c r="AQ356" s="0" t="n">
        <v>0</v>
      </c>
      <c r="AR356" s="0" t="n">
        <v>10.13978874</v>
      </c>
      <c r="AS356" s="0" t="n">
        <v>9.587400091</v>
      </c>
      <c r="AT356" s="0" t="n">
        <v>7.847997306</v>
      </c>
      <c r="AU356" s="0" t="n">
        <v>0</v>
      </c>
      <c r="AV356" s="0" t="n">
        <v>0</v>
      </c>
      <c r="AW356" s="0" t="n">
        <v>0</v>
      </c>
      <c r="AX356" s="0" t="n">
        <v>0</v>
      </c>
      <c r="AY356" s="0" t="n">
        <v>0</v>
      </c>
      <c r="AZ356" s="0" t="n">
        <v>0</v>
      </c>
      <c r="BA356" s="0" t="n">
        <v>0</v>
      </c>
      <c r="BB356" s="0" t="n">
        <v>0</v>
      </c>
      <c r="BC356" s="0" t="n">
        <v>0</v>
      </c>
      <c r="BD356" s="0" t="n">
        <v>0.520498064</v>
      </c>
      <c r="BE356" s="0" t="n">
        <v>0</v>
      </c>
      <c r="BF356" s="0" t="n">
        <v>0</v>
      </c>
      <c r="BG356" s="0" t="n">
        <v>0</v>
      </c>
      <c r="BH356" s="0" t="n">
        <v>0</v>
      </c>
      <c r="BI356" s="0" t="n">
        <v>0</v>
      </c>
      <c r="BJ356" s="0" t="n">
        <v>0</v>
      </c>
      <c r="BK356" s="0" t="n">
        <v>0</v>
      </c>
      <c r="BL356" s="0" t="n">
        <v>0</v>
      </c>
      <c r="BM356" s="0" t="n">
        <v>0</v>
      </c>
      <c r="BN356" s="0" t="n">
        <v>0.832022908</v>
      </c>
      <c r="BO356" s="0" t="n">
        <v>1.092770942</v>
      </c>
      <c r="BP356" s="0" t="n">
        <v>0</v>
      </c>
      <c r="BQ356" s="0" t="n">
        <v>1.358913807</v>
      </c>
      <c r="BR356" s="0" t="n">
        <v>0</v>
      </c>
      <c r="BV356" s="9"/>
      <c r="BW356" s="0" t="s">
        <v>430</v>
      </c>
      <c r="BX356" s="9" t="n">
        <v>0.155125089553631</v>
      </c>
      <c r="BY356" s="0" t="n">
        <v>4.134482417</v>
      </c>
      <c r="BZ356" s="2" t="n">
        <v>0</v>
      </c>
      <c r="CA356" s="2" t="n">
        <v>1.311207499</v>
      </c>
    </row>
    <row r="357" customFormat="false" ht="15" hidden="false" customHeight="false" outlineLevel="0" collapsed="false">
      <c r="A357" s="8" t="s">
        <v>431</v>
      </c>
      <c r="B357" s="0" t="n">
        <v>0.42478461</v>
      </c>
      <c r="C357" s="0" t="n">
        <v>0</v>
      </c>
      <c r="D357" s="0" t="n">
        <v>0</v>
      </c>
      <c r="E357" s="0" t="n">
        <v>0</v>
      </c>
      <c r="F357" s="0" t="n">
        <v>7.405176116</v>
      </c>
      <c r="G357" s="0" t="n">
        <v>0</v>
      </c>
      <c r="H357" s="0" t="n">
        <v>7.405176116</v>
      </c>
      <c r="I357" s="0" t="n">
        <v>0</v>
      </c>
      <c r="J357" s="0" t="n">
        <v>0</v>
      </c>
      <c r="K357" s="0" t="n">
        <v>0</v>
      </c>
      <c r="L357" s="0" t="n">
        <v>0.826351924</v>
      </c>
      <c r="M357" s="0" t="n">
        <v>0</v>
      </c>
      <c r="N357" s="0" t="n">
        <v>1.562726771</v>
      </c>
      <c r="O357" s="0" t="n">
        <v>0.169184514</v>
      </c>
      <c r="P357" s="0" t="n">
        <v>1.362466798</v>
      </c>
      <c r="Q357" s="0" t="n">
        <v>3.351909152</v>
      </c>
      <c r="R357" s="0" t="n">
        <v>2.087611406</v>
      </c>
      <c r="S357" s="0" t="n">
        <v>0</v>
      </c>
      <c r="T357" s="0" t="n">
        <v>0</v>
      </c>
      <c r="U357" s="0" t="n">
        <v>0</v>
      </c>
      <c r="V357" s="0" t="n">
        <v>0</v>
      </c>
      <c r="W357" s="0" t="n">
        <v>0</v>
      </c>
      <c r="X357" s="0" t="n">
        <v>0</v>
      </c>
      <c r="Y357" s="0" t="n">
        <v>0.479043047</v>
      </c>
      <c r="Z357" s="0" t="n">
        <v>0.751255148</v>
      </c>
      <c r="AA357" s="0" t="n">
        <v>0.744281061</v>
      </c>
      <c r="AB357" s="0" t="n">
        <v>0</v>
      </c>
      <c r="AC357" s="0" t="n">
        <v>0</v>
      </c>
      <c r="AD357" s="0" t="n">
        <v>0</v>
      </c>
      <c r="AE357" s="0" t="n">
        <v>0</v>
      </c>
      <c r="AF357" s="0" t="n">
        <v>0</v>
      </c>
      <c r="AG357" s="0" t="n">
        <v>0.221549285</v>
      </c>
      <c r="AH357" s="0" t="n">
        <v>0</v>
      </c>
      <c r="AI357" s="0" t="n">
        <v>-0.25816192</v>
      </c>
      <c r="AJ357" s="0" t="n">
        <v>1.490615192</v>
      </c>
      <c r="AK357" s="0" t="n">
        <v>1.156881151</v>
      </c>
      <c r="AL357" s="0" t="n">
        <v>1.456728659</v>
      </c>
      <c r="AM357" s="0" t="n">
        <v>0</v>
      </c>
      <c r="AN357" s="0" t="n">
        <v>0</v>
      </c>
      <c r="AO357" s="0" t="n">
        <v>0.687832199</v>
      </c>
      <c r="AP357" s="0" t="n">
        <v>4.161047407</v>
      </c>
      <c r="AQ357" s="0" t="n">
        <v>0</v>
      </c>
      <c r="AR357" s="0" t="n">
        <v>1.456728659</v>
      </c>
      <c r="AS357" s="0" t="n">
        <v>1.259689428</v>
      </c>
      <c r="AT357" s="0" t="n">
        <v>1.208521726</v>
      </c>
      <c r="AU357" s="0" t="n">
        <v>0</v>
      </c>
      <c r="AV357" s="0" t="n">
        <v>0</v>
      </c>
      <c r="AW357" s="0" t="n">
        <v>0</v>
      </c>
      <c r="AX357" s="0" t="n">
        <v>0</v>
      </c>
      <c r="AY357" s="0" t="n">
        <v>0</v>
      </c>
      <c r="AZ357" s="0" t="n">
        <v>0</v>
      </c>
      <c r="BA357" s="0" t="n">
        <v>0</v>
      </c>
      <c r="BB357" s="0" t="n">
        <v>0</v>
      </c>
      <c r="BC357" s="0" t="n">
        <v>0</v>
      </c>
      <c r="BD357" s="0" t="n">
        <v>0.464935438</v>
      </c>
      <c r="BE357" s="0" t="n">
        <v>0</v>
      </c>
      <c r="BF357" s="0" t="n">
        <v>0</v>
      </c>
      <c r="BG357" s="0" t="n">
        <v>0</v>
      </c>
      <c r="BH357" s="0" t="n">
        <v>0</v>
      </c>
      <c r="BI357" s="0" t="n">
        <v>0</v>
      </c>
      <c r="BJ357" s="0" t="n">
        <v>0</v>
      </c>
      <c r="BK357" s="0" t="n">
        <v>0.117596517</v>
      </c>
      <c r="BL357" s="0" t="n">
        <v>0</v>
      </c>
      <c r="BM357" s="0" t="n">
        <v>0</v>
      </c>
      <c r="BN357" s="0" t="n">
        <v>0</v>
      </c>
      <c r="BO357" s="0" t="n">
        <v>0</v>
      </c>
      <c r="BP357" s="0" t="n">
        <v>0</v>
      </c>
      <c r="BQ357" s="0" t="n">
        <v>1.027917338</v>
      </c>
      <c r="BR357" s="0" t="n">
        <v>0</v>
      </c>
      <c r="BV357" s="9"/>
      <c r="BW357" s="0" t="s">
        <v>431</v>
      </c>
      <c r="BX357" s="9" t="n">
        <v>0.0367263889471175</v>
      </c>
      <c r="BY357" s="0" t="n">
        <v>0</v>
      </c>
      <c r="BZ357" s="2" t="n">
        <v>0</v>
      </c>
      <c r="CA357" s="2" t="n">
        <v>1.052779121</v>
      </c>
    </row>
    <row r="358" customFormat="false" ht="15" hidden="false" customHeight="false" outlineLevel="0" collapsed="false">
      <c r="A358" s="8" t="s">
        <v>432</v>
      </c>
      <c r="B358" s="0" t="n">
        <v>0.148257555</v>
      </c>
      <c r="C358" s="0" t="n">
        <v>0</v>
      </c>
      <c r="D358" s="0" t="n">
        <v>0</v>
      </c>
      <c r="E358" s="0" t="n">
        <v>2.274831205</v>
      </c>
      <c r="F358" s="0" t="n">
        <v>0.667378238</v>
      </c>
      <c r="G358" s="0" t="n">
        <v>1.455693171</v>
      </c>
      <c r="H358" s="0" t="n">
        <v>0.667378238</v>
      </c>
      <c r="I358" s="0" t="n">
        <v>7.547749246</v>
      </c>
      <c r="J358" s="0" t="n">
        <v>0.668704886</v>
      </c>
      <c r="K358" s="0" t="n">
        <v>14.2231584</v>
      </c>
      <c r="L358" s="0" t="n">
        <v>10.37315545</v>
      </c>
      <c r="M358" s="0" t="n">
        <v>12.58322098</v>
      </c>
      <c r="N358" s="0" t="n">
        <v>0.109877861</v>
      </c>
      <c r="O358" s="0" t="n">
        <v>0</v>
      </c>
      <c r="P358" s="0" t="n">
        <v>1.073485673</v>
      </c>
      <c r="Q358" s="0" t="n">
        <v>9.064783531</v>
      </c>
      <c r="R358" s="0" t="n">
        <v>3.429262131</v>
      </c>
      <c r="S358" s="0" t="n">
        <v>8.052981174</v>
      </c>
      <c r="T358" s="0" t="n">
        <v>1.41093129</v>
      </c>
      <c r="U358" s="0" t="n">
        <v>1.41093129</v>
      </c>
      <c r="V358" s="0" t="n">
        <v>0</v>
      </c>
      <c r="W358" s="0" t="n">
        <v>0</v>
      </c>
      <c r="X358" s="0" t="n">
        <v>-0.623926888</v>
      </c>
      <c r="Y358" s="0" t="n">
        <v>0.388441695</v>
      </c>
      <c r="Z358" s="0" t="n">
        <v>0.506908324</v>
      </c>
      <c r="AA358" s="0" t="n">
        <v>0.236503456</v>
      </c>
      <c r="AB358" s="0" t="n">
        <v>17.17312192</v>
      </c>
      <c r="AC358" s="0" t="n">
        <v>20.52748644</v>
      </c>
      <c r="AD358" s="0" t="n">
        <v>1.469449814</v>
      </c>
      <c r="AE358" s="0" t="n">
        <v>2.398015362</v>
      </c>
      <c r="AF358" s="0" t="n">
        <v>0</v>
      </c>
      <c r="AG358" s="0" t="n">
        <v>2.931313931</v>
      </c>
      <c r="AH358" s="0" t="n">
        <v>1.165852677</v>
      </c>
      <c r="AI358" s="0" t="n">
        <v>1.98496485</v>
      </c>
      <c r="AJ358" s="0" t="n">
        <v>2.79131525</v>
      </c>
      <c r="AK358" s="0" t="n">
        <v>5.575798799</v>
      </c>
      <c r="AL358" s="0" t="n">
        <v>13.23945895</v>
      </c>
      <c r="AM358" s="0" t="n">
        <v>0.391515954</v>
      </c>
      <c r="AN358" s="0" t="n">
        <v>1.904498118</v>
      </c>
      <c r="AO358" s="0" t="n">
        <v>0.221156702</v>
      </c>
      <c r="AP358" s="0" t="n">
        <v>1.0487375</v>
      </c>
      <c r="AQ358" s="0" t="n">
        <v>0</v>
      </c>
      <c r="AR358" s="0" t="n">
        <v>13.23945895</v>
      </c>
      <c r="AS358" s="0" t="n">
        <v>13.26649063</v>
      </c>
      <c r="AT358" s="0" t="n">
        <v>10.45405698</v>
      </c>
      <c r="AU358" s="0" t="n">
        <v>-1.124585039</v>
      </c>
      <c r="AV358" s="0" t="n">
        <v>0</v>
      </c>
      <c r="AW358" s="0" t="n">
        <v>2.538632865</v>
      </c>
      <c r="AX358" s="0" t="n">
        <v>1.741189276</v>
      </c>
      <c r="AY358" s="0" t="n">
        <v>5.292825819</v>
      </c>
      <c r="AZ358" s="0" t="n">
        <v>2.757833014</v>
      </c>
      <c r="BA358" s="0" t="n">
        <v>0</v>
      </c>
      <c r="BB358" s="0" t="n">
        <v>0</v>
      </c>
      <c r="BC358" s="0" t="n">
        <v>0</v>
      </c>
      <c r="BD358" s="0" t="n">
        <v>0</v>
      </c>
      <c r="BE358" s="0" t="n">
        <v>0.23705639</v>
      </c>
      <c r="BF358" s="0" t="n">
        <v>1.952080241</v>
      </c>
      <c r="BG358" s="0" t="n">
        <v>2.854467249</v>
      </c>
      <c r="BH358" s="0" t="n">
        <v>0</v>
      </c>
      <c r="BI358" s="0" t="n">
        <v>0.245842178</v>
      </c>
      <c r="BJ358" s="0" t="n">
        <v>0</v>
      </c>
      <c r="BK358" s="0" t="n">
        <v>0.445504577</v>
      </c>
      <c r="BL358" s="0" t="n">
        <v>0</v>
      </c>
      <c r="BM358" s="0" t="n">
        <v>0.960415999</v>
      </c>
      <c r="BN358" s="0" t="n">
        <v>1.483052164</v>
      </c>
      <c r="BO358" s="0" t="n">
        <v>2.332841463</v>
      </c>
      <c r="BP358" s="0" t="n">
        <v>0</v>
      </c>
      <c r="BQ358" s="0" t="n">
        <v>1.618378717</v>
      </c>
      <c r="BR358" s="0" t="n">
        <v>1.165852677</v>
      </c>
      <c r="BV358" s="9"/>
      <c r="BW358" s="0" t="s">
        <v>432</v>
      </c>
      <c r="BX358" s="9" t="n">
        <v>0.890841913243665</v>
      </c>
      <c r="BY358" s="0" t="n">
        <v>7.547749246</v>
      </c>
      <c r="BZ358" s="2" t="n">
        <v>0.333610142</v>
      </c>
      <c r="CA358" s="2" t="n">
        <v>0.226756636</v>
      </c>
    </row>
    <row r="359" customFormat="false" ht="15" hidden="false" customHeight="false" outlineLevel="0" collapsed="false">
      <c r="A359" s="8" t="s">
        <v>433</v>
      </c>
      <c r="B359" s="0" t="n">
        <v>0</v>
      </c>
      <c r="C359" s="0" t="n">
        <v>1.761412469</v>
      </c>
      <c r="D359" s="0" t="n">
        <v>0</v>
      </c>
      <c r="E359" s="0" t="n">
        <v>0</v>
      </c>
      <c r="F359" s="0" t="n">
        <v>0</v>
      </c>
      <c r="G359" s="0" t="n">
        <v>0.03522697</v>
      </c>
      <c r="H359" s="0" t="n">
        <v>0</v>
      </c>
      <c r="I359" s="0" t="n">
        <v>19.11234055</v>
      </c>
      <c r="J359" s="0" t="n">
        <v>3.568364432</v>
      </c>
      <c r="K359" s="0" t="n">
        <v>17.53934743</v>
      </c>
      <c r="L359" s="0" t="n">
        <v>18.47689934</v>
      </c>
      <c r="M359" s="0" t="n">
        <v>16.5914097</v>
      </c>
      <c r="N359" s="0" t="n">
        <v>0.440154739</v>
      </c>
      <c r="O359" s="0" t="n">
        <v>0</v>
      </c>
      <c r="P359" s="0" t="n">
        <v>0</v>
      </c>
      <c r="Q359" s="0" t="n">
        <v>3.207037209</v>
      </c>
      <c r="R359" s="0" t="n">
        <v>0.950850693</v>
      </c>
      <c r="S359" s="0" t="n">
        <v>0</v>
      </c>
      <c r="T359" s="0" t="n">
        <v>2.254045744</v>
      </c>
      <c r="U359" s="0" t="n">
        <v>2.254045744</v>
      </c>
      <c r="V359" s="0" t="n">
        <v>2.290652252</v>
      </c>
      <c r="W359" s="0" t="n">
        <v>0</v>
      </c>
      <c r="X359" s="0" t="n">
        <v>0</v>
      </c>
      <c r="Y359" s="0" t="n">
        <v>0</v>
      </c>
      <c r="Z359" s="0" t="n">
        <v>0</v>
      </c>
      <c r="AA359" s="0" t="n">
        <v>0</v>
      </c>
      <c r="AB359" s="0" t="n">
        <v>0</v>
      </c>
      <c r="AC359" s="0" t="n">
        <v>0</v>
      </c>
      <c r="AD359" s="0" t="n">
        <v>0.653413075</v>
      </c>
      <c r="AE359" s="0" t="n">
        <v>0.45202347</v>
      </c>
      <c r="AF359" s="0" t="n">
        <v>-0.284247066</v>
      </c>
      <c r="AG359" s="0" t="n">
        <v>1.206200563</v>
      </c>
      <c r="AH359" s="0" t="n">
        <v>0</v>
      </c>
      <c r="AI359" s="0" t="n">
        <v>2.139034471</v>
      </c>
      <c r="AJ359" s="0" t="n">
        <v>1.822729284</v>
      </c>
      <c r="AK359" s="0" t="n">
        <v>3.556454599</v>
      </c>
      <c r="AL359" s="0" t="n">
        <v>14.46296549</v>
      </c>
      <c r="AM359" s="0" t="n">
        <v>2.064014145</v>
      </c>
      <c r="AN359" s="0" t="n">
        <v>2.747695103</v>
      </c>
      <c r="AO359" s="0" t="n">
        <v>0</v>
      </c>
      <c r="AP359" s="0" t="n">
        <v>0</v>
      </c>
      <c r="AQ359" s="0" t="n">
        <v>1.694162934</v>
      </c>
      <c r="AR359" s="0" t="n">
        <v>14.46296549</v>
      </c>
      <c r="AS359" s="0" t="n">
        <v>13.73249125</v>
      </c>
      <c r="AT359" s="0" t="n">
        <v>5.265310757</v>
      </c>
      <c r="AU359" s="0" t="n">
        <v>0</v>
      </c>
      <c r="AV359" s="0" t="n">
        <v>0</v>
      </c>
      <c r="AW359" s="0" t="n">
        <v>0</v>
      </c>
      <c r="AX359" s="0" t="n">
        <v>0</v>
      </c>
      <c r="AY359" s="0" t="n">
        <v>0</v>
      </c>
      <c r="AZ359" s="0" t="n">
        <v>0.050875867</v>
      </c>
      <c r="BA359" s="0" t="n">
        <v>0</v>
      </c>
      <c r="BB359" s="0" t="n">
        <v>9.357908049</v>
      </c>
      <c r="BC359" s="0" t="n">
        <v>3.058056926</v>
      </c>
      <c r="BD359" s="0" t="n">
        <v>0.389754404</v>
      </c>
      <c r="BE359" s="0" t="n">
        <v>0</v>
      </c>
      <c r="BF359" s="0" t="n">
        <v>0</v>
      </c>
      <c r="BG359" s="0" t="n">
        <v>0</v>
      </c>
      <c r="BH359" s="0" t="n">
        <v>0</v>
      </c>
      <c r="BI359" s="0" t="n">
        <v>8.193165701</v>
      </c>
      <c r="BJ359" s="0" t="n">
        <v>0.483889128</v>
      </c>
      <c r="BK359" s="0" t="n">
        <v>0</v>
      </c>
      <c r="BL359" s="0" t="n">
        <v>0</v>
      </c>
      <c r="BM359" s="0" t="n">
        <v>1.713832119</v>
      </c>
      <c r="BN359" s="0" t="n">
        <v>2.304377984</v>
      </c>
      <c r="BO359" s="0" t="n">
        <v>5.656515887</v>
      </c>
      <c r="BP359" s="0" t="n">
        <v>1.763563492</v>
      </c>
      <c r="BQ359" s="0" t="n">
        <v>0.286877288</v>
      </c>
      <c r="BR359" s="0" t="n">
        <v>0</v>
      </c>
      <c r="BV359" s="9"/>
      <c r="BW359" s="0" t="s">
        <v>433</v>
      </c>
      <c r="BX359" s="9" t="n">
        <v>0.890841913243665</v>
      </c>
      <c r="BY359" s="0" t="n">
        <v>19.11234055</v>
      </c>
      <c r="BZ359" s="2" t="n">
        <v>1.425286419</v>
      </c>
      <c r="CA359" s="2" t="n">
        <v>0.147121759</v>
      </c>
    </row>
    <row r="360" customFormat="false" ht="15" hidden="false" customHeight="false" outlineLevel="0" collapsed="false">
      <c r="A360" s="8" t="s">
        <v>434</v>
      </c>
      <c r="B360" s="0" t="n">
        <v>0</v>
      </c>
      <c r="C360" s="0" t="n">
        <v>1.260247682</v>
      </c>
      <c r="D360" s="0" t="n">
        <v>0</v>
      </c>
      <c r="E360" s="0" t="n">
        <v>0</v>
      </c>
      <c r="F360" s="0" t="n">
        <v>1.620315533</v>
      </c>
      <c r="G360" s="0" t="n">
        <v>0.015921894</v>
      </c>
      <c r="H360" s="0" t="n">
        <v>1.620315533</v>
      </c>
      <c r="I360" s="0" t="n">
        <v>7.359017917</v>
      </c>
      <c r="J360" s="0" t="n">
        <v>0.523508401</v>
      </c>
      <c r="K360" s="0" t="n">
        <v>8.200481673</v>
      </c>
      <c r="L360" s="0" t="n">
        <v>9.032559608</v>
      </c>
      <c r="M360" s="0" t="n">
        <v>9.924415755</v>
      </c>
      <c r="N360" s="0" t="n">
        <v>1.395400896</v>
      </c>
      <c r="O360" s="0" t="n">
        <v>0.423259906</v>
      </c>
      <c r="P360" s="0" t="n">
        <v>0</v>
      </c>
      <c r="Q360" s="0" t="n">
        <v>1.782434579</v>
      </c>
      <c r="R360" s="0" t="n">
        <v>0</v>
      </c>
      <c r="S360" s="0" t="n">
        <v>7.151271008</v>
      </c>
      <c r="T360" s="0" t="n">
        <v>1.67968665</v>
      </c>
      <c r="U360" s="0" t="n">
        <v>1.67968665</v>
      </c>
      <c r="V360" s="0" t="n">
        <v>1.004953882</v>
      </c>
      <c r="W360" s="0" t="n">
        <v>0</v>
      </c>
      <c r="X360" s="0" t="n">
        <v>0</v>
      </c>
      <c r="Y360" s="0" t="n">
        <v>0</v>
      </c>
      <c r="Z360" s="0" t="n">
        <v>0</v>
      </c>
      <c r="AA360" s="0" t="n">
        <v>0</v>
      </c>
      <c r="AB360" s="0" t="n">
        <v>6.178540617</v>
      </c>
      <c r="AC360" s="0" t="n">
        <v>8.435265991</v>
      </c>
      <c r="AD360" s="0" t="n">
        <v>6.310782084</v>
      </c>
      <c r="AE360" s="0" t="n">
        <v>0</v>
      </c>
      <c r="AF360" s="0" t="n">
        <v>0.149778795</v>
      </c>
      <c r="AG360" s="0" t="n">
        <v>0.178343671</v>
      </c>
      <c r="AH360" s="0" t="n">
        <v>0</v>
      </c>
      <c r="AI360" s="0" t="n">
        <v>1.167960711</v>
      </c>
      <c r="AJ360" s="0" t="n">
        <v>0</v>
      </c>
      <c r="AK360" s="0" t="n">
        <v>0.553337247</v>
      </c>
      <c r="AL360" s="0" t="n">
        <v>6.796548981</v>
      </c>
      <c r="AM360" s="0" t="n">
        <v>0</v>
      </c>
      <c r="AN360" s="0" t="n">
        <v>0.488112206</v>
      </c>
      <c r="AO360" s="0" t="n">
        <v>0</v>
      </c>
      <c r="AP360" s="0" t="n">
        <v>1.946033561</v>
      </c>
      <c r="AQ360" s="0" t="n">
        <v>0.084172359</v>
      </c>
      <c r="AR360" s="0" t="n">
        <v>6.796548981</v>
      </c>
      <c r="AS360" s="0" t="n">
        <v>6.489743165</v>
      </c>
      <c r="AT360" s="0" t="n">
        <v>0</v>
      </c>
      <c r="AU360" s="0" t="n">
        <v>0</v>
      </c>
      <c r="AV360" s="0" t="n">
        <v>0</v>
      </c>
      <c r="AW360" s="0" t="n">
        <v>1.374775412</v>
      </c>
      <c r="AX360" s="0" t="n">
        <v>0.574766447</v>
      </c>
      <c r="AY360" s="0" t="n">
        <v>1.26378372</v>
      </c>
      <c r="AZ360" s="0" t="n">
        <v>0.830114125</v>
      </c>
      <c r="BA360" s="0" t="n">
        <v>0</v>
      </c>
      <c r="BB360" s="0" t="n">
        <v>5.529474132</v>
      </c>
      <c r="BC360" s="0" t="n">
        <v>1.12980969</v>
      </c>
      <c r="BD360" s="0" t="n">
        <v>3.165091699</v>
      </c>
      <c r="BE360" s="0" t="n">
        <v>0</v>
      </c>
      <c r="BF360" s="0" t="n">
        <v>0</v>
      </c>
      <c r="BG360" s="0" t="n">
        <v>1.954535826</v>
      </c>
      <c r="BH360" s="0" t="n">
        <v>2.395165691</v>
      </c>
      <c r="BI360" s="0" t="n">
        <v>2.606446973</v>
      </c>
      <c r="BJ360" s="0" t="n">
        <v>0</v>
      </c>
      <c r="BK360" s="0" t="n">
        <v>0.551449715</v>
      </c>
      <c r="BL360" s="0" t="n">
        <v>0</v>
      </c>
      <c r="BM360" s="0" t="n">
        <v>7.527593445</v>
      </c>
      <c r="BN360" s="0" t="n">
        <v>0.267482901</v>
      </c>
      <c r="BO360" s="0" t="n">
        <v>2.215129635</v>
      </c>
      <c r="BP360" s="0" t="n">
        <v>0</v>
      </c>
      <c r="BQ360" s="0" t="n">
        <v>0.530823791</v>
      </c>
      <c r="BR360" s="0" t="n">
        <v>0</v>
      </c>
      <c r="BV360" s="9"/>
      <c r="BW360" s="0" t="s">
        <v>434</v>
      </c>
      <c r="BX360" s="9" t="n">
        <v>0.346870743631358</v>
      </c>
      <c r="BY360" s="0" t="n">
        <v>7.359017917</v>
      </c>
      <c r="BZ360" s="2" t="n">
        <v>1.998444016</v>
      </c>
      <c r="CA360" s="2" t="n">
        <v>0</v>
      </c>
    </row>
    <row r="361" customFormat="false" ht="15" hidden="false" customHeight="false" outlineLevel="0" collapsed="false">
      <c r="A361" s="8" t="s">
        <v>435</v>
      </c>
      <c r="B361" s="0" t="n">
        <v>1.106864208</v>
      </c>
      <c r="C361" s="0" t="n">
        <v>0</v>
      </c>
      <c r="D361" s="0" t="n">
        <v>0</v>
      </c>
      <c r="E361" s="0" t="n">
        <v>0.501506785</v>
      </c>
      <c r="F361" s="0" t="n">
        <v>0</v>
      </c>
      <c r="G361" s="0" t="n">
        <v>0.949387309</v>
      </c>
      <c r="H361" s="0" t="n">
        <v>0</v>
      </c>
      <c r="I361" s="0" t="n">
        <v>37.76804636</v>
      </c>
      <c r="J361" s="0" t="n">
        <v>6.956632275</v>
      </c>
      <c r="K361" s="0" t="n">
        <v>27.86927589</v>
      </c>
      <c r="L361" s="0" t="n">
        <v>30.89129202</v>
      </c>
      <c r="M361" s="0" t="n">
        <v>26.98705982</v>
      </c>
      <c r="N361" s="0" t="n">
        <v>0</v>
      </c>
      <c r="O361" s="0" t="n">
        <v>-1.245997206</v>
      </c>
      <c r="P361" s="0" t="n">
        <v>0.486121288</v>
      </c>
      <c r="Q361" s="0" t="n">
        <v>12.1302429</v>
      </c>
      <c r="R361" s="0" t="n">
        <v>3.074055303</v>
      </c>
      <c r="S361" s="0" t="n">
        <v>3.492477569</v>
      </c>
      <c r="T361" s="0" t="n">
        <v>4.792300419</v>
      </c>
      <c r="U361" s="0" t="n">
        <v>4.792300419</v>
      </c>
      <c r="V361" s="0" t="n">
        <v>5.242450784</v>
      </c>
      <c r="W361" s="0" t="n">
        <v>0</v>
      </c>
      <c r="X361" s="0" t="n">
        <v>0</v>
      </c>
      <c r="Y361" s="0" t="n">
        <v>1.26489615</v>
      </c>
      <c r="Z361" s="0" t="n">
        <v>1.988953118</v>
      </c>
      <c r="AA361" s="0" t="n">
        <v>0.937306107</v>
      </c>
      <c r="AB361" s="0" t="n">
        <v>8.701126768</v>
      </c>
      <c r="AC361" s="0" t="n">
        <v>11.09715061</v>
      </c>
      <c r="AD361" s="0" t="n">
        <v>1.642992093</v>
      </c>
      <c r="AE361" s="0" t="n">
        <v>1.325097088</v>
      </c>
      <c r="AF361" s="0" t="n">
        <v>-0.759970234</v>
      </c>
      <c r="AG361" s="0" t="n">
        <v>1.191451442</v>
      </c>
      <c r="AH361" s="0" t="n">
        <v>1.269929603</v>
      </c>
      <c r="AI361" s="0" t="n">
        <v>4.502241498</v>
      </c>
      <c r="AJ361" s="0" t="n">
        <v>4.533920063</v>
      </c>
      <c r="AK361" s="0" t="n">
        <v>8.742406377</v>
      </c>
      <c r="AL361" s="0" t="n">
        <v>24.74137682</v>
      </c>
      <c r="AM361" s="0" t="n">
        <v>2.439256672</v>
      </c>
      <c r="AN361" s="0" t="n">
        <v>4.121402278</v>
      </c>
      <c r="AO361" s="0" t="n">
        <v>1.300144628</v>
      </c>
      <c r="AP361" s="0" t="n">
        <v>0</v>
      </c>
      <c r="AQ361" s="0" t="n">
        <v>0</v>
      </c>
      <c r="AR361" s="0" t="n">
        <v>24.74137682</v>
      </c>
      <c r="AS361" s="0" t="n">
        <v>23.77312597</v>
      </c>
      <c r="AT361" s="0" t="n">
        <v>16.67526407</v>
      </c>
      <c r="AU361" s="0" t="n">
        <v>0</v>
      </c>
      <c r="AV361" s="0" t="n">
        <v>-0.318430681</v>
      </c>
      <c r="AW361" s="0" t="n">
        <v>2.087991809</v>
      </c>
      <c r="AX361" s="0" t="n">
        <v>1.579810871</v>
      </c>
      <c r="AY361" s="0" t="n">
        <v>3.788847955</v>
      </c>
      <c r="AZ361" s="0" t="n">
        <v>2.328835163</v>
      </c>
      <c r="BA361" s="0" t="n">
        <v>-0.087328012</v>
      </c>
      <c r="BB361" s="0" t="n">
        <v>8.833641713</v>
      </c>
      <c r="BC361" s="0" t="n">
        <v>2.765750254</v>
      </c>
      <c r="BD361" s="0" t="n">
        <v>0</v>
      </c>
      <c r="BE361" s="0" t="n">
        <v>0</v>
      </c>
      <c r="BF361" s="0" t="n">
        <v>0.122114748</v>
      </c>
      <c r="BG361" s="0" t="n">
        <v>1.551195537</v>
      </c>
      <c r="BH361" s="0" t="n">
        <v>0</v>
      </c>
      <c r="BI361" s="0" t="n">
        <v>6.966284657</v>
      </c>
      <c r="BJ361" s="0" t="n">
        <v>0</v>
      </c>
      <c r="BK361" s="0" t="n">
        <v>0</v>
      </c>
      <c r="BL361" s="0" t="n">
        <v>0</v>
      </c>
      <c r="BM361" s="0" t="n">
        <v>1.443334626</v>
      </c>
      <c r="BN361" s="0" t="n">
        <v>3.658189566</v>
      </c>
      <c r="BO361" s="0" t="n">
        <v>7.82055533</v>
      </c>
      <c r="BP361" s="0" t="n">
        <v>-0.161977558</v>
      </c>
      <c r="BQ361" s="0" t="n">
        <v>1.025855105</v>
      </c>
      <c r="BR361" s="0" t="n">
        <v>1.269929603</v>
      </c>
      <c r="BV361" s="9"/>
      <c r="BW361" s="0" t="s">
        <v>435</v>
      </c>
      <c r="BX361" s="9" t="n">
        <v>1.59082704995536</v>
      </c>
      <c r="BY361" s="0" t="n">
        <v>37.76804636</v>
      </c>
      <c r="BZ361" s="2" t="n">
        <v>1.287033507</v>
      </c>
      <c r="CA361" s="2" t="n">
        <v>0</v>
      </c>
    </row>
    <row r="362" customFormat="false" ht="15" hidden="false" customHeight="false" outlineLevel="0" collapsed="false">
      <c r="A362" s="8" t="s">
        <v>436</v>
      </c>
      <c r="B362" s="0" t="n">
        <v>2.294233032</v>
      </c>
      <c r="C362" s="0" t="n">
        <v>0</v>
      </c>
      <c r="D362" s="0" t="n">
        <v>-0.157268174</v>
      </c>
      <c r="E362" s="0" t="n">
        <v>3.520697689</v>
      </c>
      <c r="F362" s="0" t="n">
        <v>-2.743584069</v>
      </c>
      <c r="G362" s="0" t="n">
        <v>3.55209588</v>
      </c>
      <c r="H362" s="0" t="n">
        <v>-2.743584069</v>
      </c>
      <c r="I362" s="0" t="n">
        <v>26.22191071</v>
      </c>
      <c r="J362" s="0" t="n">
        <v>4.749197784</v>
      </c>
      <c r="K362" s="0" t="n">
        <v>20.48560183</v>
      </c>
      <c r="L362" s="0" t="n">
        <v>23.28016424</v>
      </c>
      <c r="M362" s="0" t="n">
        <v>19.8942413</v>
      </c>
      <c r="N362" s="0" t="n">
        <v>0</v>
      </c>
      <c r="O362" s="0" t="n">
        <v>-1.494726828</v>
      </c>
      <c r="P362" s="0" t="n">
        <v>1.298647683</v>
      </c>
      <c r="Q362" s="0" t="n">
        <v>2.701354383</v>
      </c>
      <c r="R362" s="0" t="n">
        <v>2.129888062</v>
      </c>
      <c r="S362" s="0" t="n">
        <v>11.15961818</v>
      </c>
      <c r="T362" s="0" t="n">
        <v>3.719394486</v>
      </c>
      <c r="U362" s="0" t="n">
        <v>3.719394486</v>
      </c>
      <c r="V362" s="0" t="n">
        <v>3.300238609</v>
      </c>
      <c r="W362" s="0" t="n">
        <v>-0.065822193</v>
      </c>
      <c r="X362" s="0" t="n">
        <v>0</v>
      </c>
      <c r="Y362" s="0" t="n">
        <v>1.616742286</v>
      </c>
      <c r="Z362" s="0" t="n">
        <v>1.709070687</v>
      </c>
      <c r="AA362" s="0" t="n">
        <v>1.914557124</v>
      </c>
      <c r="AB362" s="0" t="n">
        <v>22.93117429</v>
      </c>
      <c r="AC362" s="0" t="n">
        <v>27.08306277</v>
      </c>
      <c r="AD362" s="0" t="n">
        <v>5.823518927</v>
      </c>
      <c r="AE362" s="0" t="n">
        <v>5.014849413</v>
      </c>
      <c r="AF362" s="0" t="n">
        <v>-1.003244497</v>
      </c>
      <c r="AG362" s="0" t="n">
        <v>4.647749081</v>
      </c>
      <c r="AH362" s="0" t="n">
        <v>0.856905364</v>
      </c>
      <c r="AI362" s="0" t="n">
        <v>2.912386602</v>
      </c>
      <c r="AJ362" s="0" t="n">
        <v>2.05413045</v>
      </c>
      <c r="AK362" s="0" t="n">
        <v>4.630706681</v>
      </c>
      <c r="AL362" s="0" t="n">
        <v>17.04368819</v>
      </c>
      <c r="AM362" s="0" t="n">
        <v>1.766506638</v>
      </c>
      <c r="AN362" s="0" t="n">
        <v>2.575427822</v>
      </c>
      <c r="AO362" s="0" t="n">
        <v>2.335563279</v>
      </c>
      <c r="AP362" s="0" t="n">
        <v>0</v>
      </c>
      <c r="AQ362" s="0" t="n">
        <v>0</v>
      </c>
      <c r="AR362" s="0" t="n">
        <v>17.04368819</v>
      </c>
      <c r="AS362" s="0" t="n">
        <v>16.16347604</v>
      </c>
      <c r="AT362" s="0" t="n">
        <v>7.360040892</v>
      </c>
      <c r="AU362" s="0" t="n">
        <v>0</v>
      </c>
      <c r="AV362" s="0" t="n">
        <v>-1.936054818</v>
      </c>
      <c r="AW362" s="0" t="n">
        <v>3.51675221</v>
      </c>
      <c r="AX362" s="0" t="n">
        <v>4.036880164</v>
      </c>
      <c r="AY362" s="0" t="n">
        <v>7.321980469</v>
      </c>
      <c r="AZ362" s="0" t="n">
        <v>3.811304201</v>
      </c>
      <c r="BA362" s="0" t="n">
        <v>-1.121838365</v>
      </c>
      <c r="BB362" s="0" t="n">
        <v>6.103931116</v>
      </c>
      <c r="BC362" s="0" t="n">
        <v>2.100174688</v>
      </c>
      <c r="BD362" s="0" t="n">
        <v>0</v>
      </c>
      <c r="BE362" s="0" t="n">
        <v>1.196952516</v>
      </c>
      <c r="BF362" s="0" t="n">
        <v>2.008292659</v>
      </c>
      <c r="BG362" s="0" t="n">
        <v>4.042654235</v>
      </c>
      <c r="BH362" s="0" t="n">
        <v>0</v>
      </c>
      <c r="BI362" s="0" t="n">
        <v>3.918654566</v>
      </c>
      <c r="BJ362" s="0" t="n">
        <v>0</v>
      </c>
      <c r="BK362" s="0" t="n">
        <v>0.067845467</v>
      </c>
      <c r="BL362" s="0" t="n">
        <v>0</v>
      </c>
      <c r="BM362" s="0" t="n">
        <v>4.46778248</v>
      </c>
      <c r="BN362" s="0" t="n">
        <v>2.32068242</v>
      </c>
      <c r="BO362" s="0" t="n">
        <v>5.17457617</v>
      </c>
      <c r="BP362" s="0" t="n">
        <v>-0.931833597</v>
      </c>
      <c r="BQ362" s="0" t="n">
        <v>2.137645129</v>
      </c>
      <c r="BR362" s="0" t="n">
        <v>0.856905364</v>
      </c>
      <c r="BV362" s="9"/>
      <c r="BW362" s="0" t="s">
        <v>436</v>
      </c>
      <c r="BX362" s="9" t="n">
        <v>0.890841913243665</v>
      </c>
      <c r="BY362" s="0" t="n">
        <v>26.22191071</v>
      </c>
      <c r="BZ362" s="2" t="n">
        <v>0.200283804</v>
      </c>
      <c r="CA362" s="2" t="n">
        <v>0</v>
      </c>
    </row>
    <row r="363" customFormat="false" ht="15" hidden="false" customHeight="false" outlineLevel="0" collapsed="false">
      <c r="A363" s="8" t="s">
        <v>437</v>
      </c>
      <c r="B363" s="0" t="n">
        <v>0.558817129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39.05943746</v>
      </c>
      <c r="J363" s="0" t="n">
        <v>7.968060877</v>
      </c>
      <c r="K363" s="0" t="n">
        <v>33.11852571</v>
      </c>
      <c r="L363" s="0" t="n">
        <v>34.1849141</v>
      </c>
      <c r="M363" s="0" t="n">
        <v>29.14290018</v>
      </c>
      <c r="N363" s="0" t="n">
        <v>0</v>
      </c>
      <c r="O363" s="0" t="n">
        <v>-0.828287775</v>
      </c>
      <c r="P363" s="0" t="n">
        <v>0.096139095</v>
      </c>
      <c r="Q363" s="0" t="n">
        <v>13.60863056</v>
      </c>
      <c r="R363" s="0" t="n">
        <v>4.202006097</v>
      </c>
      <c r="S363" s="0" t="n">
        <v>1.238839951</v>
      </c>
      <c r="T363" s="0" t="n">
        <v>5.542335259</v>
      </c>
      <c r="U363" s="0" t="n">
        <v>5.542335259</v>
      </c>
      <c r="V363" s="0" t="n">
        <v>6.696270742</v>
      </c>
      <c r="W363" s="0" t="n">
        <v>0</v>
      </c>
      <c r="X363" s="0" t="n">
        <v>0</v>
      </c>
      <c r="Y363" s="0" t="n">
        <v>0.960873657</v>
      </c>
      <c r="Z363" s="0" t="n">
        <v>1.673000945</v>
      </c>
      <c r="AA363" s="0" t="n">
        <v>0.54441966</v>
      </c>
      <c r="AB363" s="0" t="n">
        <v>4.523148607</v>
      </c>
      <c r="AC363" s="0" t="n">
        <v>4.575236579</v>
      </c>
      <c r="AD363" s="0" t="n">
        <v>0.353559347</v>
      </c>
      <c r="AE363" s="0" t="n">
        <v>0</v>
      </c>
      <c r="AF363" s="0" t="n">
        <v>-0.759970234</v>
      </c>
      <c r="AG363" s="0" t="n">
        <v>0</v>
      </c>
      <c r="AH363" s="0" t="n">
        <v>0.598976792</v>
      </c>
      <c r="AI363" s="0" t="n">
        <v>6.179486631</v>
      </c>
      <c r="AJ363" s="0" t="n">
        <v>5.336696789</v>
      </c>
      <c r="AK363" s="0" t="n">
        <v>11.44806385</v>
      </c>
      <c r="AL363" s="0" t="n">
        <v>29.50440243</v>
      </c>
      <c r="AM363" s="0" t="n">
        <v>3.270651775</v>
      </c>
      <c r="AN363" s="0" t="n">
        <v>5.5216491</v>
      </c>
      <c r="AO363" s="0" t="n">
        <v>0.878493997</v>
      </c>
      <c r="AP363" s="0" t="n">
        <v>0</v>
      </c>
      <c r="AQ363" s="0" t="n">
        <v>0</v>
      </c>
      <c r="AR363" s="0" t="n">
        <v>29.50440243</v>
      </c>
      <c r="AS363" s="0" t="n">
        <v>28.62887593</v>
      </c>
      <c r="AT363" s="0" t="n">
        <v>19.76819853</v>
      </c>
      <c r="AU363" s="0" t="n">
        <v>0</v>
      </c>
      <c r="AV363" s="0" t="n">
        <v>-0.239660256</v>
      </c>
      <c r="AW363" s="0" t="n">
        <v>0</v>
      </c>
      <c r="AX363" s="0" t="n">
        <v>0.664419195</v>
      </c>
      <c r="AY363" s="0" t="n">
        <v>0.569920356</v>
      </c>
      <c r="AZ363" s="0" t="n">
        <v>0.096217032</v>
      </c>
      <c r="BA363" s="0" t="n">
        <v>-0.181785458</v>
      </c>
      <c r="BB363" s="0" t="n">
        <v>10.34628999</v>
      </c>
      <c r="BC363" s="0" t="n">
        <v>3.628811225</v>
      </c>
      <c r="BD363" s="0" t="n">
        <v>0</v>
      </c>
      <c r="BE363" s="0" t="n">
        <v>0</v>
      </c>
      <c r="BF363" s="0" t="n">
        <v>0</v>
      </c>
      <c r="BG363" s="0" t="n">
        <v>0</v>
      </c>
      <c r="BH363" s="0" t="n">
        <v>0</v>
      </c>
      <c r="BI363" s="0" t="n">
        <v>8.32201725</v>
      </c>
      <c r="BJ363" s="0" t="n">
        <v>0</v>
      </c>
      <c r="BK363" s="0" t="n">
        <v>0</v>
      </c>
      <c r="BL363" s="0" t="n">
        <v>0</v>
      </c>
      <c r="BM363" s="0" t="n">
        <v>0</v>
      </c>
      <c r="BN363" s="0" t="n">
        <v>4.885753414</v>
      </c>
      <c r="BO363" s="0" t="n">
        <v>9.340803878</v>
      </c>
      <c r="BP363" s="0" t="n">
        <v>0</v>
      </c>
      <c r="BQ363" s="0" t="n">
        <v>0</v>
      </c>
      <c r="BR363" s="0" t="n">
        <v>0.598976792</v>
      </c>
      <c r="BV363" s="9"/>
      <c r="BW363" s="0" t="s">
        <v>437</v>
      </c>
      <c r="BX363" s="9" t="n">
        <v>3.42688078120276</v>
      </c>
      <c r="BY363" s="0" t="n">
        <v>39.05943746</v>
      </c>
      <c r="BZ363" s="2" t="n">
        <v>1.790493876</v>
      </c>
      <c r="CA363" s="2" t="n">
        <v>0.008134662</v>
      </c>
    </row>
    <row r="364" customFormat="false" ht="15" hidden="false" customHeight="false" outlineLevel="0" collapsed="false">
      <c r="A364" s="8" t="s">
        <v>438</v>
      </c>
      <c r="B364" s="0" t="n">
        <v>0</v>
      </c>
      <c r="C364" s="0" t="n">
        <v>13.53904724</v>
      </c>
      <c r="D364" s="0" t="n">
        <v>0</v>
      </c>
      <c r="E364" s="0" t="n">
        <v>0</v>
      </c>
      <c r="F364" s="0" t="n">
        <v>14.16644246</v>
      </c>
      <c r="G364" s="0" t="n">
        <v>0</v>
      </c>
      <c r="H364" s="0" t="n">
        <v>14.16644246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0</v>
      </c>
      <c r="N364" s="0" t="n">
        <v>5.677292363</v>
      </c>
      <c r="O364" s="0" t="n">
        <v>6.817687964</v>
      </c>
      <c r="P364" s="0" t="n">
        <v>0</v>
      </c>
      <c r="Q364" s="0" t="n">
        <v>0</v>
      </c>
      <c r="R364" s="0" t="n">
        <v>0</v>
      </c>
      <c r="S364" s="0" t="n">
        <v>2.076080778</v>
      </c>
      <c r="T364" s="0" t="n">
        <v>0</v>
      </c>
      <c r="U364" s="0" t="n">
        <v>0</v>
      </c>
      <c r="V364" s="0" t="n">
        <v>0</v>
      </c>
      <c r="W364" s="0" t="n">
        <v>0</v>
      </c>
      <c r="X364" s="0" t="n">
        <v>0</v>
      </c>
      <c r="Y364" s="0" t="n">
        <v>0</v>
      </c>
      <c r="Z364" s="0" t="n">
        <v>0</v>
      </c>
      <c r="AA364" s="0" t="n">
        <v>0</v>
      </c>
      <c r="AB364" s="0" t="n">
        <v>1.369402161</v>
      </c>
      <c r="AC364" s="0" t="n">
        <v>2.191469299</v>
      </c>
      <c r="AD364" s="0" t="n">
        <v>0.946757998</v>
      </c>
      <c r="AE364" s="0" t="n">
        <v>0</v>
      </c>
      <c r="AF364" s="0" t="n">
        <v>8.651655094</v>
      </c>
      <c r="AG364" s="0" t="n">
        <v>0</v>
      </c>
      <c r="AH364" s="0" t="n">
        <v>0</v>
      </c>
      <c r="AI364" s="0" t="n">
        <v>0</v>
      </c>
      <c r="AJ364" s="0" t="n">
        <v>0</v>
      </c>
      <c r="AK364" s="0" t="n">
        <v>0</v>
      </c>
      <c r="AL364" s="0" t="n">
        <v>0</v>
      </c>
      <c r="AM364" s="0" t="n">
        <v>0</v>
      </c>
      <c r="AN364" s="0" t="n">
        <v>0</v>
      </c>
      <c r="AO364" s="0" t="n">
        <v>0</v>
      </c>
      <c r="AP364" s="0" t="n">
        <v>4.486042014</v>
      </c>
      <c r="AQ364" s="0" t="n">
        <v>1.964780969</v>
      </c>
      <c r="AR364" s="0" t="n">
        <v>0</v>
      </c>
      <c r="AS364" s="0" t="n">
        <v>0</v>
      </c>
      <c r="AT364" s="0" t="n">
        <v>0</v>
      </c>
      <c r="AU364" s="0" t="n">
        <v>0</v>
      </c>
      <c r="AV364" s="0" t="n">
        <v>0.747495248</v>
      </c>
      <c r="AW364" s="0" t="n">
        <v>0.424332768</v>
      </c>
      <c r="AX364" s="0" t="n">
        <v>0.413463426</v>
      </c>
      <c r="AY364" s="0" t="n">
        <v>0.07195187</v>
      </c>
      <c r="AZ364" s="0" t="n">
        <v>0.446894788</v>
      </c>
      <c r="BA364" s="0" t="n">
        <v>0.012254456</v>
      </c>
      <c r="BB364" s="0" t="n">
        <v>0</v>
      </c>
      <c r="BC364" s="0" t="n">
        <v>0</v>
      </c>
      <c r="BD364" s="0" t="n">
        <v>7.109781358</v>
      </c>
      <c r="BE364" s="0" t="n">
        <v>0.132707917</v>
      </c>
      <c r="BF364" s="0" t="n">
        <v>0.278280654</v>
      </c>
      <c r="BG364" s="0" t="n">
        <v>0.937555787</v>
      </c>
      <c r="BH364" s="0" t="n">
        <v>6.780918913</v>
      </c>
      <c r="BI364" s="0" t="n">
        <v>0</v>
      </c>
      <c r="BJ364" s="0" t="n">
        <v>0.538665234</v>
      </c>
      <c r="BK364" s="0" t="n">
        <v>3.019174514</v>
      </c>
      <c r="BL364" s="0" t="n">
        <v>1.365581613</v>
      </c>
      <c r="BM364" s="0" t="n">
        <v>2.352939273</v>
      </c>
      <c r="BN364" s="0" t="n">
        <v>0</v>
      </c>
      <c r="BO364" s="0" t="n">
        <v>0</v>
      </c>
      <c r="BP364" s="0" t="n">
        <v>5.80199288</v>
      </c>
      <c r="BQ364" s="0" t="n">
        <v>0.530823791</v>
      </c>
      <c r="BR364" s="0" t="n">
        <v>0</v>
      </c>
      <c r="BV364" s="9"/>
      <c r="BW364" s="0" t="s">
        <v>438</v>
      </c>
      <c r="BX364" s="9" t="n">
        <v>-0.155125089553631</v>
      </c>
      <c r="BY364" s="0" t="n">
        <v>0</v>
      </c>
      <c r="BZ364" s="2" t="n">
        <v>0.257035013</v>
      </c>
      <c r="CA364" s="2" t="n">
        <v>0.070968489</v>
      </c>
    </row>
    <row r="365" customFormat="false" ht="15" hidden="false" customHeight="false" outlineLevel="0" collapsed="false">
      <c r="A365" s="8" t="s">
        <v>439</v>
      </c>
      <c r="B365" s="0" t="n">
        <v>0</v>
      </c>
      <c r="C365" s="0" t="n">
        <v>6.550483944</v>
      </c>
      <c r="D365" s="0" t="n">
        <v>0</v>
      </c>
      <c r="E365" s="0" t="n">
        <v>0</v>
      </c>
      <c r="F365" s="0" t="n">
        <v>4.593636187</v>
      </c>
      <c r="G365" s="0" t="n">
        <v>0</v>
      </c>
      <c r="H365" s="0" t="n">
        <v>4.593636187</v>
      </c>
      <c r="I365" s="0" t="n">
        <v>0</v>
      </c>
      <c r="J365" s="0" t="n">
        <v>0</v>
      </c>
      <c r="K365" s="0" t="n">
        <v>0.619289555</v>
      </c>
      <c r="L365" s="0" t="n">
        <v>1.821985823</v>
      </c>
      <c r="M365" s="0" t="n">
        <v>2.352517925</v>
      </c>
      <c r="N365" s="0" t="n">
        <v>1.635813323</v>
      </c>
      <c r="O365" s="0" t="n">
        <v>2.640561188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  <c r="V365" s="0" t="n">
        <v>0</v>
      </c>
      <c r="W365" s="0" t="n">
        <v>1.570032866</v>
      </c>
      <c r="X365" s="0" t="n">
        <v>0.127371694</v>
      </c>
      <c r="Y365" s="0" t="n">
        <v>0</v>
      </c>
      <c r="Z365" s="0" t="n">
        <v>0</v>
      </c>
      <c r="AA365" s="0" t="n">
        <v>0</v>
      </c>
      <c r="AB365" s="0" t="n">
        <v>0</v>
      </c>
      <c r="AC365" s="0" t="n">
        <v>0</v>
      </c>
      <c r="AD365" s="0" t="n">
        <v>0</v>
      </c>
      <c r="AE365" s="0" t="n">
        <v>0</v>
      </c>
      <c r="AF365" s="0" t="n">
        <v>1.541551028</v>
      </c>
      <c r="AG365" s="0" t="n">
        <v>0</v>
      </c>
      <c r="AH365" s="0" t="n">
        <v>0</v>
      </c>
      <c r="AI365" s="0" t="n">
        <v>0</v>
      </c>
      <c r="AJ365" s="0" t="n">
        <v>0</v>
      </c>
      <c r="AK365" s="0" t="n">
        <v>0.043131157</v>
      </c>
      <c r="AL365" s="0" t="n">
        <v>0.857314577</v>
      </c>
      <c r="AM365" s="0" t="n">
        <v>0</v>
      </c>
      <c r="AN365" s="0" t="n">
        <v>0</v>
      </c>
      <c r="AO365" s="0" t="n">
        <v>0</v>
      </c>
      <c r="AP365" s="0" t="n">
        <v>5.041592144</v>
      </c>
      <c r="AQ365" s="0" t="n">
        <v>0</v>
      </c>
      <c r="AR365" s="0" t="n">
        <v>0.857314577</v>
      </c>
      <c r="AS365" s="0" t="n">
        <v>0.676447302</v>
      </c>
      <c r="AT365" s="0" t="n">
        <v>0</v>
      </c>
      <c r="AU365" s="0" t="n">
        <v>0.334425648</v>
      </c>
      <c r="AV365" s="0" t="n">
        <v>0</v>
      </c>
      <c r="AW365" s="0" t="n">
        <v>0</v>
      </c>
      <c r="AX365" s="0" t="n">
        <v>0</v>
      </c>
      <c r="AY365" s="0" t="n">
        <v>0</v>
      </c>
      <c r="AZ365" s="0" t="n">
        <v>0</v>
      </c>
      <c r="BA365" s="0" t="n">
        <v>0</v>
      </c>
      <c r="BB365" s="0" t="n">
        <v>0</v>
      </c>
      <c r="BC365" s="0" t="n">
        <v>0</v>
      </c>
      <c r="BD365" s="0" t="n">
        <v>4.815824153</v>
      </c>
      <c r="BE365" s="0" t="n">
        <v>0</v>
      </c>
      <c r="BF365" s="0" t="n">
        <v>0</v>
      </c>
      <c r="BG365" s="0" t="n">
        <v>0</v>
      </c>
      <c r="BH365" s="0" t="n">
        <v>3.529303834</v>
      </c>
      <c r="BI365" s="0" t="n">
        <v>0</v>
      </c>
      <c r="BJ365" s="0" t="n">
        <v>0</v>
      </c>
      <c r="BK365" s="0" t="n">
        <v>0</v>
      </c>
      <c r="BL365" s="0" t="n">
        <v>0</v>
      </c>
      <c r="BM365" s="0" t="n">
        <v>0</v>
      </c>
      <c r="BN365" s="0" t="n">
        <v>0</v>
      </c>
      <c r="BO365" s="0" t="n">
        <v>0.103110378</v>
      </c>
      <c r="BP365" s="0" t="n">
        <v>0.72010196</v>
      </c>
      <c r="BQ365" s="0" t="n">
        <v>0</v>
      </c>
      <c r="BR365" s="0" t="n">
        <v>0</v>
      </c>
      <c r="BV365" s="9"/>
      <c r="BW365" s="0" t="s">
        <v>439</v>
      </c>
      <c r="BX365" s="9" t="n">
        <v>-0.596350785450269</v>
      </c>
      <c r="BY365" s="0" t="n">
        <v>0</v>
      </c>
      <c r="BZ365" s="2" t="n">
        <v>0.255019824</v>
      </c>
      <c r="CA365" s="2" t="n">
        <v>0</v>
      </c>
    </row>
    <row r="366" customFormat="false" ht="15" hidden="false" customHeight="false" outlineLevel="0" collapsed="false">
      <c r="A366" s="8" t="s">
        <v>440</v>
      </c>
      <c r="B366" s="0" t="n">
        <v>0.119619509</v>
      </c>
      <c r="C366" s="0" t="n">
        <v>0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v>24.69575301</v>
      </c>
      <c r="J366" s="0" t="n">
        <v>4.943849907</v>
      </c>
      <c r="K366" s="0" t="n">
        <v>21.26725234</v>
      </c>
      <c r="L366" s="0" t="n">
        <v>24.52539471</v>
      </c>
      <c r="M366" s="0" t="n">
        <v>23.65138237</v>
      </c>
      <c r="N366" s="0" t="n">
        <v>0</v>
      </c>
      <c r="O366" s="0" t="n">
        <v>0</v>
      </c>
      <c r="P366" s="0" t="n">
        <v>0</v>
      </c>
      <c r="Q366" s="0" t="n">
        <v>7.65935092</v>
      </c>
      <c r="R366" s="0" t="n">
        <v>3.867153633</v>
      </c>
      <c r="S366" s="0" t="n">
        <v>0</v>
      </c>
      <c r="T366" s="0" t="n">
        <v>3.516093326</v>
      </c>
      <c r="U366" s="0" t="n">
        <v>3.516093326</v>
      </c>
      <c r="V366" s="0" t="n">
        <v>5.39328997</v>
      </c>
      <c r="W366" s="0" t="n">
        <v>0</v>
      </c>
      <c r="X366" s="0" t="n">
        <v>0</v>
      </c>
      <c r="Y366" s="0" t="n">
        <v>0.207113363</v>
      </c>
      <c r="Z366" s="0" t="n">
        <v>0.26346581</v>
      </c>
      <c r="AA366" s="0" t="n">
        <v>0.052861465</v>
      </c>
      <c r="AB366" s="0" t="n">
        <v>0</v>
      </c>
      <c r="AC366" s="0" t="n">
        <v>0</v>
      </c>
      <c r="AD366" s="0" t="n">
        <v>0</v>
      </c>
      <c r="AE366" s="0" t="n">
        <v>0</v>
      </c>
      <c r="AF366" s="0" t="n">
        <v>0</v>
      </c>
      <c r="AG366" s="0" t="n">
        <v>0</v>
      </c>
      <c r="AH366" s="0" t="n">
        <v>0</v>
      </c>
      <c r="AI366" s="0" t="n">
        <v>4.986103819</v>
      </c>
      <c r="AJ366" s="0" t="n">
        <v>4.595786467</v>
      </c>
      <c r="AK366" s="0" t="n">
        <v>8.24825347</v>
      </c>
      <c r="AL366" s="0" t="n">
        <v>18.07358471</v>
      </c>
      <c r="AM366" s="0" t="n">
        <v>2.489726647</v>
      </c>
      <c r="AN366" s="0" t="n">
        <v>4.688890313</v>
      </c>
      <c r="AO366" s="0" t="n">
        <v>0.431683057</v>
      </c>
      <c r="AP366" s="0" t="n">
        <v>0</v>
      </c>
      <c r="AQ366" s="0" t="n">
        <v>0</v>
      </c>
      <c r="AR366" s="0" t="n">
        <v>18.07358471</v>
      </c>
      <c r="AS366" s="0" t="n">
        <v>17.19937259</v>
      </c>
      <c r="AT366" s="0" t="n">
        <v>10.54847224</v>
      </c>
      <c r="AU366" s="0" t="n">
        <v>0</v>
      </c>
      <c r="AV366" s="0" t="n">
        <v>0</v>
      </c>
      <c r="AW366" s="0" t="n">
        <v>0</v>
      </c>
      <c r="AX366" s="0" t="n">
        <v>0</v>
      </c>
      <c r="AY366" s="0" t="n">
        <v>0</v>
      </c>
      <c r="AZ366" s="0" t="n">
        <v>0</v>
      </c>
      <c r="BA366" s="0" t="n">
        <v>0</v>
      </c>
      <c r="BB366" s="0" t="n">
        <v>3.146264922</v>
      </c>
      <c r="BC366" s="0" t="n">
        <v>2.85482082</v>
      </c>
      <c r="BD366" s="0" t="n">
        <v>0</v>
      </c>
      <c r="BE366" s="0" t="n">
        <v>0</v>
      </c>
      <c r="BF366" s="0" t="n">
        <v>0</v>
      </c>
      <c r="BG366" s="0" t="n">
        <v>0</v>
      </c>
      <c r="BH366" s="0" t="n">
        <v>0</v>
      </c>
      <c r="BI366" s="0" t="n">
        <v>5.26295251</v>
      </c>
      <c r="BJ366" s="0" t="n">
        <v>0</v>
      </c>
      <c r="BK366" s="0" t="n">
        <v>0</v>
      </c>
      <c r="BL366" s="0" t="n">
        <v>0</v>
      </c>
      <c r="BM366" s="0" t="n">
        <v>0</v>
      </c>
      <c r="BN366" s="0" t="n">
        <v>4.062595926</v>
      </c>
      <c r="BO366" s="0" t="n">
        <v>8.411987364</v>
      </c>
      <c r="BP366" s="0" t="n">
        <v>0</v>
      </c>
      <c r="BQ366" s="0" t="n">
        <v>0</v>
      </c>
      <c r="BR366" s="0" t="n">
        <v>0</v>
      </c>
      <c r="BV366" s="9"/>
      <c r="BW366" s="0" t="s">
        <v>440</v>
      </c>
      <c r="BX366" s="9" t="n">
        <v>0.890841913243665</v>
      </c>
      <c r="BY366" s="0" t="n">
        <v>24.69575301</v>
      </c>
      <c r="BZ366" s="2" t="n">
        <v>0.990987465</v>
      </c>
      <c r="CA366" s="2" t="n">
        <v>0</v>
      </c>
    </row>
    <row r="367" customFormat="false" ht="15" hidden="false" customHeight="false" outlineLevel="0" collapsed="false">
      <c r="A367" s="8" t="s">
        <v>441</v>
      </c>
      <c r="B367" s="0" t="n">
        <v>0</v>
      </c>
      <c r="C367" s="0" t="n">
        <v>0.910342392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8.291683757</v>
      </c>
      <c r="J367" s="0" t="n">
        <v>0</v>
      </c>
      <c r="K367" s="0" t="n">
        <v>8.117375843</v>
      </c>
      <c r="L367" s="0" t="n">
        <v>10.93954277</v>
      </c>
      <c r="M367" s="0" t="n">
        <v>9.368658678</v>
      </c>
      <c r="N367" s="0" t="n">
        <v>0</v>
      </c>
      <c r="O367" s="0" t="n">
        <v>0</v>
      </c>
      <c r="P367" s="0" t="n">
        <v>0</v>
      </c>
      <c r="Q367" s="0" t="n">
        <v>1.12759063</v>
      </c>
      <c r="R367" s="0" t="n">
        <v>0</v>
      </c>
      <c r="S367" s="0" t="n">
        <v>0.237079367</v>
      </c>
      <c r="T367" s="0" t="n">
        <v>0.548617224</v>
      </c>
      <c r="U367" s="0" t="n">
        <v>0.548617224</v>
      </c>
      <c r="V367" s="0" t="n">
        <v>0.453610246</v>
      </c>
      <c r="W367" s="0" t="n">
        <v>0</v>
      </c>
      <c r="X367" s="0" t="n">
        <v>0</v>
      </c>
      <c r="Y367" s="0" t="n">
        <v>0</v>
      </c>
      <c r="Z367" s="0" t="n">
        <v>0</v>
      </c>
      <c r="AA367" s="0" t="n">
        <v>0</v>
      </c>
      <c r="AB367" s="0" t="n">
        <v>0.139907053</v>
      </c>
      <c r="AC367" s="0" t="n">
        <v>0.999507968</v>
      </c>
      <c r="AD367" s="0" t="n">
        <v>0</v>
      </c>
      <c r="AE367" s="0" t="n">
        <v>0</v>
      </c>
      <c r="AF367" s="0" t="n">
        <v>0</v>
      </c>
      <c r="AG367" s="0" t="n">
        <v>0</v>
      </c>
      <c r="AH367" s="0" t="n">
        <v>0</v>
      </c>
      <c r="AI367" s="0" t="n">
        <v>0.234775359</v>
      </c>
      <c r="AJ367" s="0" t="n">
        <v>0.018402794</v>
      </c>
      <c r="AK367" s="0" t="n">
        <v>0.983792888</v>
      </c>
      <c r="AL367" s="0" t="n">
        <v>8.600954488</v>
      </c>
      <c r="AM367" s="0" t="n">
        <v>0</v>
      </c>
      <c r="AN367" s="0" t="n">
        <v>1.794561705</v>
      </c>
      <c r="AO367" s="0" t="n">
        <v>0</v>
      </c>
      <c r="AP367" s="0" t="n">
        <v>1.790559725</v>
      </c>
      <c r="AQ367" s="0" t="n">
        <v>0.21871526</v>
      </c>
      <c r="AR367" s="0" t="n">
        <v>8.600954488</v>
      </c>
      <c r="AS367" s="0" t="n">
        <v>8.210944571</v>
      </c>
      <c r="AT367" s="0" t="n">
        <v>1.309300779</v>
      </c>
      <c r="AU367" s="0" t="n">
        <v>0</v>
      </c>
      <c r="AV367" s="0" t="n">
        <v>0</v>
      </c>
      <c r="AW367" s="0" t="n">
        <v>0</v>
      </c>
      <c r="AX367" s="0" t="n">
        <v>0</v>
      </c>
      <c r="AY367" s="0" t="n">
        <v>0</v>
      </c>
      <c r="AZ367" s="0" t="n">
        <v>0</v>
      </c>
      <c r="BA367" s="0" t="n">
        <v>0</v>
      </c>
      <c r="BB367" s="0" t="n">
        <v>0</v>
      </c>
      <c r="BC367" s="0" t="n">
        <v>0</v>
      </c>
      <c r="BD367" s="0" t="n">
        <v>0.565164055</v>
      </c>
      <c r="BE367" s="0" t="n">
        <v>0</v>
      </c>
      <c r="BF367" s="0" t="n">
        <v>0</v>
      </c>
      <c r="BG367" s="0" t="n">
        <v>0.568726832</v>
      </c>
      <c r="BH367" s="0" t="n">
        <v>0</v>
      </c>
      <c r="BI367" s="0" t="n">
        <v>0.145564453</v>
      </c>
      <c r="BJ367" s="0" t="n">
        <v>0</v>
      </c>
      <c r="BK367" s="0" t="n">
        <v>0</v>
      </c>
      <c r="BL367" s="0" t="n">
        <v>0</v>
      </c>
      <c r="BM367" s="0" t="n">
        <v>0.480228337</v>
      </c>
      <c r="BN367" s="0" t="n">
        <v>1.376831317</v>
      </c>
      <c r="BO367" s="0" t="n">
        <v>1.212099472</v>
      </c>
      <c r="BP367" s="0" t="n">
        <v>0.430977285</v>
      </c>
      <c r="BQ367" s="0" t="n">
        <v>0.128882861</v>
      </c>
      <c r="BR367" s="0" t="n">
        <v>0</v>
      </c>
      <c r="BV367" s="9"/>
      <c r="BW367" s="0" t="s">
        <v>441</v>
      </c>
      <c r="BX367" s="9" t="n">
        <v>-0.596350785450269</v>
      </c>
      <c r="BY367" s="0" t="n">
        <v>8.291683757</v>
      </c>
      <c r="BZ367" s="2" t="n">
        <v>1.156950783</v>
      </c>
      <c r="CA367" s="2" t="n">
        <v>-0.105825715</v>
      </c>
    </row>
    <row r="368" customFormat="false" ht="15" hidden="false" customHeight="false" outlineLevel="0" collapsed="false">
      <c r="A368" s="8" t="s">
        <v>442</v>
      </c>
      <c r="B368" s="0" t="n">
        <v>1.045513221</v>
      </c>
      <c r="C368" s="0" t="n">
        <v>0</v>
      </c>
      <c r="D368" s="0" t="n">
        <v>0</v>
      </c>
      <c r="E368" s="0" t="n">
        <v>0</v>
      </c>
      <c r="F368" s="0" t="n">
        <v>-0.065232056</v>
      </c>
      <c r="G368" s="0" t="n">
        <v>0</v>
      </c>
      <c r="H368" s="0" t="n">
        <v>-0.065232056</v>
      </c>
      <c r="I368" s="0" t="n">
        <v>39.31307948</v>
      </c>
      <c r="J368" s="0" t="n">
        <v>8.019747742</v>
      </c>
      <c r="K368" s="0" t="n">
        <v>32.66222391</v>
      </c>
      <c r="L368" s="0" t="n">
        <v>34.69351486</v>
      </c>
      <c r="M368" s="0" t="n">
        <v>29.14884394</v>
      </c>
      <c r="N368" s="0" t="n">
        <v>0</v>
      </c>
      <c r="O368" s="0" t="n">
        <v>-2.03904464</v>
      </c>
      <c r="P368" s="0" t="n">
        <v>0.522811854</v>
      </c>
      <c r="Q368" s="0" t="n">
        <v>11.8583625</v>
      </c>
      <c r="R368" s="0" t="n">
        <v>4.623486389</v>
      </c>
      <c r="S368" s="0" t="n">
        <v>0.942792104</v>
      </c>
      <c r="T368" s="0" t="n">
        <v>5.224900338</v>
      </c>
      <c r="U368" s="0" t="n">
        <v>5.224900338</v>
      </c>
      <c r="V368" s="0" t="n">
        <v>6.243512316</v>
      </c>
      <c r="W368" s="0" t="n">
        <v>0</v>
      </c>
      <c r="X368" s="0" t="n">
        <v>0</v>
      </c>
      <c r="Y368" s="0" t="n">
        <v>1.441412476</v>
      </c>
      <c r="Z368" s="0" t="n">
        <v>2.332663925</v>
      </c>
      <c r="AA368" s="0" t="n">
        <v>1.003784491</v>
      </c>
      <c r="AB368" s="0" t="n">
        <v>3.821566199</v>
      </c>
      <c r="AC368" s="0" t="n">
        <v>3.902321836</v>
      </c>
      <c r="AD368" s="0" t="n">
        <v>0</v>
      </c>
      <c r="AE368" s="0" t="n">
        <v>0</v>
      </c>
      <c r="AF368" s="0" t="n">
        <v>-0.759970234</v>
      </c>
      <c r="AG368" s="0" t="n">
        <v>0</v>
      </c>
      <c r="AH368" s="0" t="n">
        <v>0.5366918</v>
      </c>
      <c r="AI368" s="0" t="n">
        <v>6.538764294</v>
      </c>
      <c r="AJ368" s="0" t="n">
        <v>5.814867058</v>
      </c>
      <c r="AK368" s="0" t="n">
        <v>11.08472268</v>
      </c>
      <c r="AL368" s="0" t="n">
        <v>29.27771711</v>
      </c>
      <c r="AM368" s="0" t="n">
        <v>3.760700154</v>
      </c>
      <c r="AN368" s="0" t="n">
        <v>4.883194369</v>
      </c>
      <c r="AO368" s="0" t="n">
        <v>1.383217691</v>
      </c>
      <c r="AP368" s="0" t="n">
        <v>0</v>
      </c>
      <c r="AQ368" s="0" t="n">
        <v>0</v>
      </c>
      <c r="AR368" s="0" t="n">
        <v>29.27771711</v>
      </c>
      <c r="AS368" s="0" t="n">
        <v>28.40313693</v>
      </c>
      <c r="AT368" s="0" t="n">
        <v>19.42344541</v>
      </c>
      <c r="AU368" s="0" t="n">
        <v>0</v>
      </c>
      <c r="AV368" s="0" t="n">
        <v>-0.380236001</v>
      </c>
      <c r="AW368" s="0" t="n">
        <v>0.275169135</v>
      </c>
      <c r="AX368" s="0" t="n">
        <v>0.885944311</v>
      </c>
      <c r="AY368" s="0" t="n">
        <v>0.901165389</v>
      </c>
      <c r="AZ368" s="0" t="n">
        <v>0.437439923</v>
      </c>
      <c r="BA368" s="0" t="n">
        <v>-0.228415189</v>
      </c>
      <c r="BB368" s="0" t="n">
        <v>9.892986499</v>
      </c>
      <c r="BC368" s="0" t="n">
        <v>3.522325871</v>
      </c>
      <c r="BD368" s="0" t="n">
        <v>-0.125517815</v>
      </c>
      <c r="BE368" s="0" t="n">
        <v>0</v>
      </c>
      <c r="BF368" s="0" t="n">
        <v>0</v>
      </c>
      <c r="BG368" s="0" t="n">
        <v>0</v>
      </c>
      <c r="BH368" s="0" t="n">
        <v>-0.442165606</v>
      </c>
      <c r="BI368" s="0" t="n">
        <v>7.389894329</v>
      </c>
      <c r="BJ368" s="0" t="n">
        <v>0</v>
      </c>
      <c r="BK368" s="0" t="n">
        <v>0</v>
      </c>
      <c r="BL368" s="0" t="n">
        <v>0</v>
      </c>
      <c r="BM368" s="0" t="n">
        <v>0</v>
      </c>
      <c r="BN368" s="0" t="n">
        <v>4.41364467</v>
      </c>
      <c r="BO368" s="0" t="n">
        <v>8.701393816</v>
      </c>
      <c r="BP368" s="0" t="n">
        <v>-0.061702328</v>
      </c>
      <c r="BQ368" s="0" t="n">
        <v>0</v>
      </c>
      <c r="BR368" s="0" t="n">
        <v>0.5366918</v>
      </c>
      <c r="BV368" s="9"/>
      <c r="BW368" s="0" t="s">
        <v>442</v>
      </c>
      <c r="BX368" s="9" t="n">
        <v>1.59082704995536</v>
      </c>
      <c r="BY368" s="0" t="n">
        <v>39.31307948</v>
      </c>
      <c r="BZ368" s="2" t="n">
        <v>0.979010632</v>
      </c>
      <c r="CA368" s="2" t="n">
        <v>-0.360793877</v>
      </c>
    </row>
    <row r="369" customFormat="false" ht="15" hidden="false" customHeight="false" outlineLevel="0" collapsed="false">
      <c r="A369" s="8" t="s">
        <v>443</v>
      </c>
      <c r="B369" s="0" t="n">
        <v>0</v>
      </c>
      <c r="C369" s="0" t="n">
        <v>11.68217674</v>
      </c>
      <c r="D369" s="0" t="n">
        <v>0</v>
      </c>
      <c r="E369" s="0" t="n">
        <v>0</v>
      </c>
      <c r="F369" s="0" t="n">
        <v>22.90910329</v>
      </c>
      <c r="G369" s="0" t="n">
        <v>0</v>
      </c>
      <c r="H369" s="0" t="n">
        <v>22.90910329</v>
      </c>
      <c r="I369" s="0" t="n">
        <v>-0.209431299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9.749366901</v>
      </c>
      <c r="O369" s="0" t="n">
        <v>10.31124776</v>
      </c>
      <c r="P369" s="0" t="n">
        <v>0</v>
      </c>
      <c r="Q369" s="0" t="n">
        <v>0</v>
      </c>
      <c r="R369" s="0" t="n">
        <v>0</v>
      </c>
      <c r="S369" s="0" t="n">
        <v>0.52732062</v>
      </c>
      <c r="T369" s="0" t="n">
        <v>0</v>
      </c>
      <c r="U369" s="0" t="n">
        <v>0</v>
      </c>
      <c r="V369" s="0" t="n">
        <v>-0.561557087</v>
      </c>
      <c r="W369" s="0" t="n">
        <v>0.37893088</v>
      </c>
      <c r="X369" s="0" t="n">
        <v>-0.158037071</v>
      </c>
      <c r="Y369" s="0" t="n">
        <v>0</v>
      </c>
      <c r="Z369" s="0" t="n">
        <v>0</v>
      </c>
      <c r="AA369" s="0" t="n">
        <v>0</v>
      </c>
      <c r="AB369" s="0" t="n">
        <v>0</v>
      </c>
      <c r="AC369" s="0" t="n">
        <v>0</v>
      </c>
      <c r="AD369" s="0" t="n">
        <v>0.696161482</v>
      </c>
      <c r="AE369" s="0" t="n">
        <v>0</v>
      </c>
      <c r="AF369" s="0" t="n">
        <v>4.814158146</v>
      </c>
      <c r="AG369" s="0" t="n">
        <v>-0.2429385</v>
      </c>
      <c r="AH369" s="0" t="n">
        <v>0</v>
      </c>
      <c r="AI369" s="0" t="n">
        <v>-0.035487925</v>
      </c>
      <c r="AJ369" s="0" t="n">
        <v>0</v>
      </c>
      <c r="AK369" s="0" t="n">
        <v>0</v>
      </c>
      <c r="AL369" s="0" t="n">
        <v>0</v>
      </c>
      <c r="AM369" s="0" t="n">
        <v>0</v>
      </c>
      <c r="AN369" s="0" t="n">
        <v>-0.106656552</v>
      </c>
      <c r="AO369" s="0" t="n">
        <v>0</v>
      </c>
      <c r="AP369" s="0" t="n">
        <v>6.655911438</v>
      </c>
      <c r="AQ369" s="0" t="n">
        <v>4.933503035</v>
      </c>
      <c r="AR369" s="0" t="n">
        <v>0</v>
      </c>
      <c r="AS369" s="0" t="n">
        <v>0</v>
      </c>
      <c r="AT369" s="0" t="n">
        <v>-1.067291981</v>
      </c>
      <c r="AU369" s="0" t="n">
        <v>-0.365751105</v>
      </c>
      <c r="AV369" s="0" t="n">
        <v>0.799178506</v>
      </c>
      <c r="AW369" s="0" t="n">
        <v>0</v>
      </c>
      <c r="AX369" s="0" t="n">
        <v>0</v>
      </c>
      <c r="AY369" s="0" t="n">
        <v>0.689023499</v>
      </c>
      <c r="AZ369" s="0" t="n">
        <v>0</v>
      </c>
      <c r="BA369" s="0" t="n">
        <v>0</v>
      </c>
      <c r="BB369" s="0" t="n">
        <v>0</v>
      </c>
      <c r="BC369" s="0" t="n">
        <v>0</v>
      </c>
      <c r="BD369" s="0" t="n">
        <v>11.58949212</v>
      </c>
      <c r="BE369" s="0" t="n">
        <v>0</v>
      </c>
      <c r="BF369" s="0" t="n">
        <v>0.100775377</v>
      </c>
      <c r="BG369" s="0" t="n">
        <v>1.846679658</v>
      </c>
      <c r="BH369" s="0" t="n">
        <v>10.24773286</v>
      </c>
      <c r="BI369" s="0" t="n">
        <v>0</v>
      </c>
      <c r="BJ369" s="0" t="n">
        <v>0.52230572</v>
      </c>
      <c r="BK369" s="0" t="n">
        <v>2.016905824</v>
      </c>
      <c r="BL369" s="0" t="n">
        <v>1.620288868</v>
      </c>
      <c r="BM369" s="0" t="n">
        <v>2.529842631</v>
      </c>
      <c r="BN369" s="0" t="n">
        <v>0</v>
      </c>
      <c r="BO369" s="0" t="n">
        <v>0</v>
      </c>
      <c r="BP369" s="0" t="n">
        <v>5.062326044</v>
      </c>
      <c r="BQ369" s="0" t="n">
        <v>-0.134914049</v>
      </c>
      <c r="BR369" s="0" t="n">
        <v>0</v>
      </c>
      <c r="BV369" s="9"/>
      <c r="BW369" s="0" t="s">
        <v>443</v>
      </c>
      <c r="BX369" s="9" t="n">
        <v>-0.890841913243665</v>
      </c>
      <c r="BY369" s="0" t="n">
        <v>-0.209431299</v>
      </c>
      <c r="BZ369" s="2" t="n">
        <v>-0.323730831</v>
      </c>
      <c r="CA369" s="2" t="n">
        <v>0.142264989</v>
      </c>
    </row>
    <row r="370" customFormat="false" ht="15" hidden="false" customHeight="false" outlineLevel="0" collapsed="false">
      <c r="A370" s="8" t="s">
        <v>444</v>
      </c>
      <c r="B370" s="0" t="n">
        <v>0</v>
      </c>
      <c r="C370" s="0" t="n">
        <v>-2.196851863</v>
      </c>
      <c r="D370" s="0" t="n">
        <v>0</v>
      </c>
      <c r="E370" s="0" t="n">
        <v>0</v>
      </c>
      <c r="F370" s="0" t="n">
        <v>-2.982903442</v>
      </c>
      <c r="G370" s="0" t="n">
        <v>0</v>
      </c>
      <c r="H370" s="0" t="n">
        <v>-2.982903442</v>
      </c>
      <c r="I370" s="0" t="n">
        <v>0</v>
      </c>
      <c r="J370" s="0" t="n">
        <v>0</v>
      </c>
      <c r="K370" s="0" t="n">
        <v>0</v>
      </c>
      <c r="L370" s="0" t="n">
        <v>-0.489693634</v>
      </c>
      <c r="M370" s="0" t="n">
        <v>0</v>
      </c>
      <c r="N370" s="0" t="n">
        <v>0</v>
      </c>
      <c r="O370" s="0" t="n">
        <v>-1.291167478</v>
      </c>
      <c r="P370" s="0" t="n">
        <v>0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</v>
      </c>
      <c r="V370" s="0" t="n">
        <v>0</v>
      </c>
      <c r="W370" s="0" t="n">
        <v>-0.226646281</v>
      </c>
      <c r="X370" s="0" t="n">
        <v>0</v>
      </c>
      <c r="Y370" s="0" t="n">
        <v>0</v>
      </c>
      <c r="Z370" s="0" t="n">
        <v>0</v>
      </c>
      <c r="AA370" s="0" t="n">
        <v>0</v>
      </c>
      <c r="AB370" s="0" t="n">
        <v>0</v>
      </c>
      <c r="AC370" s="0" t="n">
        <v>0</v>
      </c>
      <c r="AD370" s="0" t="n">
        <v>0</v>
      </c>
      <c r="AE370" s="0" t="n">
        <v>0</v>
      </c>
      <c r="AF370" s="0" t="n">
        <v>0</v>
      </c>
      <c r="AG370" s="0" t="n">
        <v>0</v>
      </c>
      <c r="AH370" s="0" t="n">
        <v>-1.815153278</v>
      </c>
      <c r="AI370" s="0" t="n">
        <v>0</v>
      </c>
      <c r="AJ370" s="0" t="n">
        <v>0</v>
      </c>
      <c r="AK370" s="0" t="n">
        <v>0</v>
      </c>
      <c r="AL370" s="0" t="n">
        <v>0</v>
      </c>
      <c r="AM370" s="0" t="n">
        <v>-0.165978528</v>
      </c>
      <c r="AN370" s="0" t="n">
        <v>-0.437887101</v>
      </c>
      <c r="AO370" s="0" t="n">
        <v>0</v>
      </c>
      <c r="AP370" s="0" t="n">
        <v>0</v>
      </c>
      <c r="AQ370" s="0" t="n">
        <v>-1.960689029</v>
      </c>
      <c r="AR370" s="0" t="n">
        <v>0</v>
      </c>
      <c r="AS370" s="0" t="n">
        <v>0</v>
      </c>
      <c r="AT370" s="0" t="n">
        <v>0</v>
      </c>
      <c r="AU370" s="0" t="n">
        <v>0</v>
      </c>
      <c r="AV370" s="0" t="n">
        <v>0</v>
      </c>
      <c r="AW370" s="0" t="n">
        <v>0</v>
      </c>
      <c r="AX370" s="0" t="n">
        <v>0</v>
      </c>
      <c r="AY370" s="0" t="n">
        <v>0</v>
      </c>
      <c r="AZ370" s="0" t="n">
        <v>0</v>
      </c>
      <c r="BA370" s="0" t="n">
        <v>0</v>
      </c>
      <c r="BB370" s="0" t="n">
        <v>-0.65779675</v>
      </c>
      <c r="BC370" s="0" t="n">
        <v>0</v>
      </c>
      <c r="BD370" s="0" t="n">
        <v>0</v>
      </c>
      <c r="BE370" s="0" t="n">
        <v>-1.110409387</v>
      </c>
      <c r="BF370" s="0" t="n">
        <v>0</v>
      </c>
      <c r="BG370" s="0" t="n">
        <v>0</v>
      </c>
      <c r="BH370" s="0" t="n">
        <v>0.207185</v>
      </c>
      <c r="BI370" s="0" t="n">
        <v>-0.314601902</v>
      </c>
      <c r="BJ370" s="0" t="n">
        <v>0</v>
      </c>
      <c r="BK370" s="0" t="n">
        <v>1.665407129</v>
      </c>
      <c r="BL370" s="0" t="n">
        <v>0.583389028</v>
      </c>
      <c r="BM370" s="0" t="n">
        <v>-0.514246548</v>
      </c>
      <c r="BN370" s="0" t="n">
        <v>-0.313706079</v>
      </c>
      <c r="BO370" s="0" t="n">
        <v>0</v>
      </c>
      <c r="BP370" s="0" t="n">
        <v>-0.037380222</v>
      </c>
      <c r="BQ370" s="0" t="n">
        <v>0</v>
      </c>
      <c r="BR370" s="0" t="n">
        <v>-1.815153278</v>
      </c>
      <c r="BV370" s="9"/>
      <c r="BW370" s="0" t="s">
        <v>444</v>
      </c>
      <c r="BX370" s="9" t="n">
        <v>0</v>
      </c>
      <c r="BY370" s="0" t="n">
        <v>0</v>
      </c>
      <c r="BZ370" s="2" t="n">
        <v>0</v>
      </c>
      <c r="CA370" s="2" t="n">
        <v>0</v>
      </c>
    </row>
    <row r="371" customFormat="false" ht="15" hidden="false" customHeight="false" outlineLevel="0" collapsed="false">
      <c r="A371" s="8" t="s">
        <v>445</v>
      </c>
      <c r="B371" s="0" t="n">
        <v>2.40955423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37.27135642</v>
      </c>
      <c r="J371" s="0" t="n">
        <v>7.534042729</v>
      </c>
      <c r="K371" s="0" t="n">
        <v>33.50066662</v>
      </c>
      <c r="L371" s="0" t="n">
        <v>35.55183544</v>
      </c>
      <c r="M371" s="0" t="n">
        <v>27.83542167</v>
      </c>
      <c r="N371" s="0" t="n">
        <v>0</v>
      </c>
      <c r="O371" s="0" t="n">
        <v>-1.214792516</v>
      </c>
      <c r="P371" s="0" t="n">
        <v>1.351962061</v>
      </c>
      <c r="Q371" s="0" t="n">
        <v>11.73321121</v>
      </c>
      <c r="R371" s="0" t="n">
        <v>4.185682714</v>
      </c>
      <c r="S371" s="0" t="n">
        <v>1.871200706</v>
      </c>
      <c r="T371" s="0" t="n">
        <v>5.378886828</v>
      </c>
      <c r="U371" s="0" t="n">
        <v>5.378886828</v>
      </c>
      <c r="V371" s="0" t="n">
        <v>5.558504018</v>
      </c>
      <c r="W371" s="0" t="n">
        <v>0</v>
      </c>
      <c r="X371" s="0" t="n">
        <v>0</v>
      </c>
      <c r="Y371" s="0" t="n">
        <v>2.484724894</v>
      </c>
      <c r="Z371" s="0" t="n">
        <v>3.568394625</v>
      </c>
      <c r="AA371" s="0" t="n">
        <v>2.218321407</v>
      </c>
      <c r="AB371" s="0" t="n">
        <v>8.011803559</v>
      </c>
      <c r="AC371" s="0" t="n">
        <v>8.126791943</v>
      </c>
      <c r="AD371" s="0" t="n">
        <v>0.356984744</v>
      </c>
      <c r="AE371" s="0" t="n">
        <v>0</v>
      </c>
      <c r="AF371" s="0" t="n">
        <v>-0.759970234</v>
      </c>
      <c r="AG371" s="0" t="n">
        <v>0</v>
      </c>
      <c r="AH371" s="0" t="n">
        <v>0.622978657</v>
      </c>
      <c r="AI371" s="0" t="n">
        <v>6.707345712</v>
      </c>
      <c r="AJ371" s="0" t="n">
        <v>5.393012977</v>
      </c>
      <c r="AK371" s="0" t="n">
        <v>11.90587605</v>
      </c>
      <c r="AL371" s="0" t="n">
        <v>30.42666535</v>
      </c>
      <c r="AM371" s="0" t="n">
        <v>3.613486896</v>
      </c>
      <c r="AN371" s="0" t="n">
        <v>4.730787453</v>
      </c>
      <c r="AO371" s="0" t="n">
        <v>2.593918489</v>
      </c>
      <c r="AP371" s="0" t="n">
        <v>0</v>
      </c>
      <c r="AQ371" s="0" t="n">
        <v>0</v>
      </c>
      <c r="AR371" s="0" t="n">
        <v>30.42666535</v>
      </c>
      <c r="AS371" s="0" t="n">
        <v>29.50641569</v>
      </c>
      <c r="AT371" s="0" t="n">
        <v>18.57701912</v>
      </c>
      <c r="AU371" s="0" t="n">
        <v>0</v>
      </c>
      <c r="AV371" s="0" t="n">
        <v>-0.250093496</v>
      </c>
      <c r="AW371" s="0" t="n">
        <v>0.594707253</v>
      </c>
      <c r="AX371" s="0" t="n">
        <v>1.670160314</v>
      </c>
      <c r="AY371" s="0" t="n">
        <v>1.913543981</v>
      </c>
      <c r="AZ371" s="0" t="n">
        <v>0.766104485</v>
      </c>
      <c r="BA371" s="0" t="n">
        <v>0</v>
      </c>
      <c r="BB371" s="0" t="n">
        <v>8.818710354</v>
      </c>
      <c r="BC371" s="0" t="n">
        <v>3.735724221</v>
      </c>
      <c r="BD371" s="0" t="n">
        <v>-0.037370415</v>
      </c>
      <c r="BE371" s="0" t="n">
        <v>0</v>
      </c>
      <c r="BF371" s="0" t="n">
        <v>0.250474464</v>
      </c>
      <c r="BG371" s="0" t="n">
        <v>0.391332075</v>
      </c>
      <c r="BH371" s="0" t="n">
        <v>-0.356175882</v>
      </c>
      <c r="BI371" s="0" t="n">
        <v>7.321878515</v>
      </c>
      <c r="BJ371" s="0" t="n">
        <v>0</v>
      </c>
      <c r="BK371" s="0" t="n">
        <v>0</v>
      </c>
      <c r="BL371" s="0" t="n">
        <v>0</v>
      </c>
      <c r="BM371" s="0" t="n">
        <v>0.086565566</v>
      </c>
      <c r="BN371" s="0" t="n">
        <v>4.262322995</v>
      </c>
      <c r="BO371" s="0" t="n">
        <v>9.03339236</v>
      </c>
      <c r="BP371" s="0" t="n">
        <v>0</v>
      </c>
      <c r="BQ371" s="0" t="n">
        <v>0</v>
      </c>
      <c r="BR371" s="0" t="n">
        <v>0.622978657</v>
      </c>
      <c r="BV371" s="9"/>
      <c r="BW371" s="0" t="s">
        <v>445</v>
      </c>
      <c r="BX371" s="9" t="n">
        <v>1.59082704995536</v>
      </c>
      <c r="BY371" s="0" t="n">
        <v>37.27135642</v>
      </c>
      <c r="BZ371" s="2" t="n">
        <v>1.099557335</v>
      </c>
      <c r="CA371" s="2" t="n">
        <v>0.191032974</v>
      </c>
    </row>
    <row r="372" customFormat="false" ht="15" hidden="false" customHeight="false" outlineLevel="0" collapsed="false">
      <c r="A372" s="8" t="s">
        <v>446</v>
      </c>
      <c r="B372" s="0" t="n">
        <v>1.31231383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38.37485751</v>
      </c>
      <c r="J372" s="0" t="n">
        <v>7.377797017</v>
      </c>
      <c r="K372" s="0" t="n">
        <v>29.64291534</v>
      </c>
      <c r="L372" s="0" t="n">
        <v>31.51967812</v>
      </c>
      <c r="M372" s="0" t="n">
        <v>28.76883026</v>
      </c>
      <c r="N372" s="0" t="n">
        <v>0</v>
      </c>
      <c r="O372" s="0" t="n">
        <v>-1.609085414</v>
      </c>
      <c r="P372" s="0" t="n">
        <v>0.837243915</v>
      </c>
      <c r="Q372" s="0" t="n">
        <v>11.20076841</v>
      </c>
      <c r="R372" s="0" t="n">
        <v>3.593836604</v>
      </c>
      <c r="S372" s="0" t="n">
        <v>0.645429278</v>
      </c>
      <c r="T372" s="0" t="n">
        <v>5.190484023</v>
      </c>
      <c r="U372" s="0" t="n">
        <v>5.190484023</v>
      </c>
      <c r="V372" s="0" t="n">
        <v>5.956757516</v>
      </c>
      <c r="W372" s="0" t="n">
        <v>0</v>
      </c>
      <c r="X372" s="0" t="n">
        <v>0</v>
      </c>
      <c r="Y372" s="0" t="n">
        <v>1.852772236</v>
      </c>
      <c r="Z372" s="0" t="n">
        <v>2.677757979</v>
      </c>
      <c r="AA372" s="0" t="n">
        <v>1.370078343</v>
      </c>
      <c r="AB372" s="0" t="n">
        <v>3.067044925</v>
      </c>
      <c r="AC372" s="0" t="n">
        <v>3.256916521</v>
      </c>
      <c r="AD372" s="0" t="n">
        <v>0</v>
      </c>
      <c r="AE372" s="0" t="n">
        <v>0</v>
      </c>
      <c r="AF372" s="0" t="n">
        <v>-1.098886345</v>
      </c>
      <c r="AG372" s="0" t="n">
        <v>0</v>
      </c>
      <c r="AH372" s="0" t="n">
        <v>0.470984261</v>
      </c>
      <c r="AI372" s="0" t="n">
        <v>6.128810814</v>
      </c>
      <c r="AJ372" s="0" t="n">
        <v>5.212845827</v>
      </c>
      <c r="AK372" s="0" t="n">
        <v>10.64468337</v>
      </c>
      <c r="AL372" s="0" t="n">
        <v>26.06942592</v>
      </c>
      <c r="AM372" s="0" t="n">
        <v>3.264628341</v>
      </c>
      <c r="AN372" s="0" t="n">
        <v>4.993384782</v>
      </c>
      <c r="AO372" s="0" t="n">
        <v>1.764276882</v>
      </c>
      <c r="AP372" s="0" t="n">
        <v>0</v>
      </c>
      <c r="AQ372" s="0" t="n">
        <v>0</v>
      </c>
      <c r="AR372" s="0" t="n">
        <v>26.06942592</v>
      </c>
      <c r="AS372" s="0" t="n">
        <v>25.17069043</v>
      </c>
      <c r="AT372" s="0" t="n">
        <v>18.53404433</v>
      </c>
      <c r="AU372" s="0" t="n">
        <v>0</v>
      </c>
      <c r="AV372" s="0" t="n">
        <v>-0.218184626</v>
      </c>
      <c r="AW372" s="0" t="n">
        <v>0.009945211</v>
      </c>
      <c r="AX372" s="0" t="n">
        <v>1.172862382</v>
      </c>
      <c r="AY372" s="0" t="n">
        <v>0.695940472</v>
      </c>
      <c r="AZ372" s="0" t="n">
        <v>0.163780065</v>
      </c>
      <c r="BA372" s="0" t="n">
        <v>-0.25933655</v>
      </c>
      <c r="BB372" s="0" t="n">
        <v>8.5136784</v>
      </c>
      <c r="BC372" s="0" t="n">
        <v>3.45075414</v>
      </c>
      <c r="BD372" s="0" t="n">
        <v>-0.948397182</v>
      </c>
      <c r="BE372" s="0" t="n">
        <v>0</v>
      </c>
      <c r="BF372" s="0" t="n">
        <v>0</v>
      </c>
      <c r="BG372" s="0" t="n">
        <v>0</v>
      </c>
      <c r="BH372" s="0" t="n">
        <v>-1.455170073</v>
      </c>
      <c r="BI372" s="0" t="n">
        <v>7.029881609</v>
      </c>
      <c r="BJ372" s="0" t="n">
        <v>0</v>
      </c>
      <c r="BK372" s="0" t="n">
        <v>0</v>
      </c>
      <c r="BL372" s="0" t="n">
        <v>0</v>
      </c>
      <c r="BM372" s="0" t="n">
        <v>0</v>
      </c>
      <c r="BN372" s="0" t="n">
        <v>4.363186224</v>
      </c>
      <c r="BO372" s="0" t="n">
        <v>8.297221753</v>
      </c>
      <c r="BP372" s="0" t="n">
        <v>-0.295516295</v>
      </c>
      <c r="BQ372" s="0" t="n">
        <v>0</v>
      </c>
      <c r="BR372" s="0" t="n">
        <v>0.470984261</v>
      </c>
      <c r="BV372" s="9"/>
      <c r="BW372" s="0" t="s">
        <v>446</v>
      </c>
      <c r="BX372" s="9" t="n">
        <v>1.59082704995536</v>
      </c>
      <c r="BY372" s="0" t="n">
        <v>38.37485751</v>
      </c>
      <c r="BZ372" s="2" t="n">
        <v>0.985319275</v>
      </c>
      <c r="CA372" s="2" t="n">
        <v>0.25462237</v>
      </c>
    </row>
    <row r="373" customFormat="false" ht="15" hidden="false" customHeight="false" outlineLevel="0" collapsed="false">
      <c r="A373" s="8" t="s">
        <v>447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21.88802901</v>
      </c>
      <c r="J373" s="0" t="n">
        <v>4.713016864</v>
      </c>
      <c r="K373" s="0" t="n">
        <v>21.98957368</v>
      </c>
      <c r="L373" s="0" t="n">
        <v>22.54542303</v>
      </c>
      <c r="M373" s="0" t="n">
        <v>22.10572402</v>
      </c>
      <c r="N373" s="0" t="n">
        <v>0</v>
      </c>
      <c r="O373" s="0" t="n">
        <v>0</v>
      </c>
      <c r="P373" s="0" t="n">
        <v>0</v>
      </c>
      <c r="Q373" s="0" t="n">
        <v>7.790948234</v>
      </c>
      <c r="R373" s="0" t="n">
        <v>2.136637526</v>
      </c>
      <c r="S373" s="0" t="n">
        <v>0</v>
      </c>
      <c r="T373" s="0" t="n">
        <v>3.031828961</v>
      </c>
      <c r="U373" s="0" t="n">
        <v>3.031828961</v>
      </c>
      <c r="V373" s="0" t="n">
        <v>4.510347099</v>
      </c>
      <c r="W373" s="0" t="n">
        <v>0</v>
      </c>
      <c r="X373" s="0" t="n">
        <v>0</v>
      </c>
      <c r="Y373" s="0" t="n">
        <v>0</v>
      </c>
      <c r="Z373" s="0" t="n">
        <v>0</v>
      </c>
      <c r="AA373" s="0" t="n">
        <v>0</v>
      </c>
      <c r="AB373" s="0" t="n">
        <v>0</v>
      </c>
      <c r="AC373" s="0" t="n">
        <v>0</v>
      </c>
      <c r="AD373" s="0" t="n">
        <v>0</v>
      </c>
      <c r="AE373" s="0" t="n">
        <v>0</v>
      </c>
      <c r="AF373" s="0" t="n">
        <v>0</v>
      </c>
      <c r="AG373" s="0" t="n">
        <v>0</v>
      </c>
      <c r="AH373" s="0" t="n">
        <v>0</v>
      </c>
      <c r="AI373" s="0" t="n">
        <v>5.218362173</v>
      </c>
      <c r="AJ373" s="0" t="n">
        <v>3.011897764</v>
      </c>
      <c r="AK373" s="0" t="n">
        <v>6.933011309</v>
      </c>
      <c r="AL373" s="0" t="n">
        <v>18.00727129</v>
      </c>
      <c r="AM373" s="0" t="n">
        <v>1.703784136</v>
      </c>
      <c r="AN373" s="0" t="n">
        <v>4.256696166</v>
      </c>
      <c r="AO373" s="0" t="n">
        <v>0</v>
      </c>
      <c r="AP373" s="0" t="n">
        <v>0</v>
      </c>
      <c r="AQ373" s="0" t="n">
        <v>0</v>
      </c>
      <c r="AR373" s="0" t="n">
        <v>18.00727129</v>
      </c>
      <c r="AS373" s="0" t="n">
        <v>17.30638711</v>
      </c>
      <c r="AT373" s="0" t="n">
        <v>11.69329727</v>
      </c>
      <c r="AU373" s="0" t="n">
        <v>0</v>
      </c>
      <c r="AV373" s="0" t="n">
        <v>0</v>
      </c>
      <c r="AW373" s="0" t="n">
        <v>0</v>
      </c>
      <c r="AX373" s="0" t="n">
        <v>0</v>
      </c>
      <c r="AY373" s="0" t="n">
        <v>0</v>
      </c>
      <c r="AZ373" s="0" t="n">
        <v>0</v>
      </c>
      <c r="BA373" s="0" t="n">
        <v>0</v>
      </c>
      <c r="BB373" s="0" t="n">
        <v>5.859048516</v>
      </c>
      <c r="BC373" s="0" t="n">
        <v>3.478888764</v>
      </c>
      <c r="BD373" s="0" t="n">
        <v>0</v>
      </c>
      <c r="BE373" s="0" t="n">
        <v>0</v>
      </c>
      <c r="BF373" s="0" t="n">
        <v>0</v>
      </c>
      <c r="BG373" s="0" t="n">
        <v>0</v>
      </c>
      <c r="BH373" s="0" t="n">
        <v>0</v>
      </c>
      <c r="BI373" s="0" t="n">
        <v>5.596530261</v>
      </c>
      <c r="BJ373" s="0" t="n">
        <v>0</v>
      </c>
      <c r="BK373" s="0" t="n">
        <v>0</v>
      </c>
      <c r="BL373" s="0" t="n">
        <v>0</v>
      </c>
      <c r="BM373" s="0" t="n">
        <v>0.019072461</v>
      </c>
      <c r="BN373" s="0" t="n">
        <v>3.792176963</v>
      </c>
      <c r="BO373" s="0" t="n">
        <v>7.060511793</v>
      </c>
      <c r="BP373" s="0" t="n">
        <v>1.276939437</v>
      </c>
      <c r="BQ373" s="0" t="n">
        <v>0</v>
      </c>
      <c r="BR373" s="0" t="n">
        <v>0</v>
      </c>
      <c r="BV373" s="9"/>
      <c r="BW373" s="0" t="s">
        <v>447</v>
      </c>
      <c r="BX373" s="9" t="n">
        <v>0.596350785450269</v>
      </c>
      <c r="BY373" s="0" t="n">
        <v>21.88802901</v>
      </c>
      <c r="BZ373" s="2" t="n">
        <v>1.172820272</v>
      </c>
      <c r="CA373" s="2" t="n">
        <v>-0.455937466</v>
      </c>
    </row>
    <row r="374" customFormat="false" ht="15" hidden="false" customHeight="false" outlineLevel="0" collapsed="false">
      <c r="A374" s="8" t="s">
        <v>448</v>
      </c>
      <c r="B374" s="0" t="n">
        <v>0</v>
      </c>
      <c r="C374" s="0" t="n">
        <v>16.1586204</v>
      </c>
      <c r="D374" s="0" t="n">
        <v>0</v>
      </c>
      <c r="E374" s="0" t="n">
        <v>0</v>
      </c>
      <c r="F374" s="0" t="n">
        <v>20.89781913</v>
      </c>
      <c r="G374" s="0" t="n">
        <v>0</v>
      </c>
      <c r="H374" s="0" t="n">
        <v>20.89781913</v>
      </c>
      <c r="I374" s="0" t="n">
        <v>0</v>
      </c>
      <c r="J374" s="0" t="n">
        <v>0</v>
      </c>
      <c r="K374" s="0" t="n">
        <v>0</v>
      </c>
      <c r="L374" s="0" t="n">
        <v>0</v>
      </c>
      <c r="M374" s="0" t="n">
        <v>0</v>
      </c>
      <c r="N374" s="0" t="n">
        <v>7.75768428</v>
      </c>
      <c r="O374" s="0" t="n">
        <v>7.241207085</v>
      </c>
      <c r="P374" s="0" t="n">
        <v>-0.244357802</v>
      </c>
      <c r="Q374" s="0" t="n">
        <v>0</v>
      </c>
      <c r="R374" s="0" t="n">
        <v>0</v>
      </c>
      <c r="S374" s="0" t="n">
        <v>6.945875641</v>
      </c>
      <c r="T374" s="0" t="n">
        <v>0.097814938</v>
      </c>
      <c r="U374" s="0" t="n">
        <v>0.097814938</v>
      </c>
      <c r="V374" s="0" t="n">
        <v>0</v>
      </c>
      <c r="W374" s="0" t="n">
        <v>0.255350382</v>
      </c>
      <c r="X374" s="0" t="n">
        <v>0</v>
      </c>
      <c r="Y374" s="0" t="n">
        <v>-0.263483804</v>
      </c>
      <c r="Z374" s="0" t="n">
        <v>0</v>
      </c>
      <c r="AA374" s="0" t="n">
        <v>0</v>
      </c>
      <c r="AB374" s="0" t="n">
        <v>3.421809434</v>
      </c>
      <c r="AC374" s="0" t="n">
        <v>4.163086802</v>
      </c>
      <c r="AD374" s="0" t="n">
        <v>6.176371945</v>
      </c>
      <c r="AE374" s="0" t="n">
        <v>0</v>
      </c>
      <c r="AF374" s="0" t="n">
        <v>8.771123448</v>
      </c>
      <c r="AG374" s="0" t="n">
        <v>0</v>
      </c>
      <c r="AH374" s="0" t="n">
        <v>0</v>
      </c>
      <c r="AI374" s="0" t="n">
        <v>0</v>
      </c>
      <c r="AJ374" s="0" t="n">
        <v>0</v>
      </c>
      <c r="AK374" s="0" t="n">
        <v>0</v>
      </c>
      <c r="AL374" s="0" t="n">
        <v>0</v>
      </c>
      <c r="AM374" s="0" t="n">
        <v>0</v>
      </c>
      <c r="AN374" s="0" t="n">
        <v>0</v>
      </c>
      <c r="AO374" s="0" t="n">
        <v>0</v>
      </c>
      <c r="AP374" s="0" t="n">
        <v>6.532646208</v>
      </c>
      <c r="AQ374" s="0" t="n">
        <v>2.489908228</v>
      </c>
      <c r="AR374" s="0" t="n">
        <v>0</v>
      </c>
      <c r="AS374" s="0" t="n">
        <v>0</v>
      </c>
      <c r="AT374" s="0" t="n">
        <v>0</v>
      </c>
      <c r="AU374" s="0" t="n">
        <v>0.133195624</v>
      </c>
      <c r="AV374" s="0" t="n">
        <v>0.001392588</v>
      </c>
      <c r="AW374" s="0" t="n">
        <v>0.424332768</v>
      </c>
      <c r="AX374" s="0" t="n">
        <v>1.263763759</v>
      </c>
      <c r="AY374" s="0" t="n">
        <v>0.979141915</v>
      </c>
      <c r="AZ374" s="0" t="n">
        <v>0.446894788</v>
      </c>
      <c r="BA374" s="0" t="n">
        <v>0</v>
      </c>
      <c r="BB374" s="0" t="n">
        <v>0</v>
      </c>
      <c r="BC374" s="0" t="n">
        <v>0</v>
      </c>
      <c r="BD374" s="0" t="n">
        <v>8.656577331</v>
      </c>
      <c r="BE374" s="0" t="n">
        <v>0</v>
      </c>
      <c r="BF374" s="0" t="n">
        <v>0.609943106</v>
      </c>
      <c r="BG374" s="0" t="n">
        <v>2.379204682</v>
      </c>
      <c r="BH374" s="0" t="n">
        <v>8.176163864</v>
      </c>
      <c r="BI374" s="0" t="n">
        <v>0</v>
      </c>
      <c r="BJ374" s="0" t="n">
        <v>1.008596826</v>
      </c>
      <c r="BK374" s="0" t="n">
        <v>4.278794924</v>
      </c>
      <c r="BL374" s="0" t="n">
        <v>0.322065981</v>
      </c>
      <c r="BM374" s="0" t="n">
        <v>9.154288511</v>
      </c>
      <c r="BN374" s="0" t="n">
        <v>0</v>
      </c>
      <c r="BO374" s="0" t="n">
        <v>0</v>
      </c>
      <c r="BP374" s="0" t="n">
        <v>6.042285119</v>
      </c>
      <c r="BQ374" s="0" t="n">
        <v>0.530823791</v>
      </c>
      <c r="BR374" s="0" t="n">
        <v>0</v>
      </c>
      <c r="BV374" s="9"/>
      <c r="BW374" s="0" t="s">
        <v>448</v>
      </c>
      <c r="BX374" s="9" t="n">
        <v>0.155125089553631</v>
      </c>
      <c r="BY374" s="0" t="n">
        <v>0</v>
      </c>
      <c r="BZ374" s="2" t="n">
        <v>0.604609601</v>
      </c>
      <c r="CA374" s="2" t="n">
        <v>0</v>
      </c>
    </row>
    <row r="375" customFormat="false" ht="15" hidden="false" customHeight="false" outlineLevel="0" collapsed="false">
      <c r="A375" s="8" t="s">
        <v>449</v>
      </c>
      <c r="B375" s="0" t="n">
        <v>0</v>
      </c>
      <c r="C375" s="0" t="n">
        <v>-0.182131078</v>
      </c>
      <c r="D375" s="0" t="n">
        <v>0</v>
      </c>
      <c r="E375" s="0" t="n">
        <v>15.99448604</v>
      </c>
      <c r="F375" s="0" t="n">
        <v>0.069747405</v>
      </c>
      <c r="G375" s="0" t="n">
        <v>11.40175632</v>
      </c>
      <c r="H375" s="0" t="n">
        <v>0.069747405</v>
      </c>
      <c r="I375" s="0" t="n">
        <v>8.385350489</v>
      </c>
      <c r="J375" s="0" t="n">
        <v>1.200501132</v>
      </c>
      <c r="K375" s="0" t="n">
        <v>9.747587969</v>
      </c>
      <c r="L375" s="0" t="n">
        <v>8.351884298</v>
      </c>
      <c r="M375" s="0" t="n">
        <v>7.944776718</v>
      </c>
      <c r="N375" s="0" t="n">
        <v>0</v>
      </c>
      <c r="O375" s="0" t="n">
        <v>-1.655110325</v>
      </c>
      <c r="P375" s="0" t="n">
        <v>0</v>
      </c>
      <c r="Q375" s="0" t="n">
        <v>3.480465183</v>
      </c>
      <c r="R375" s="0" t="n">
        <v>0.056274761</v>
      </c>
      <c r="S375" s="0" t="n">
        <v>24.19010334</v>
      </c>
      <c r="T375" s="0" t="n">
        <v>2.047945113</v>
      </c>
      <c r="U375" s="0" t="n">
        <v>2.047945113</v>
      </c>
      <c r="V375" s="0" t="n">
        <v>0</v>
      </c>
      <c r="W375" s="0" t="n">
        <v>0</v>
      </c>
      <c r="X375" s="0" t="n">
        <v>0</v>
      </c>
      <c r="Y375" s="0" t="n">
        <v>0</v>
      </c>
      <c r="Z375" s="0" t="n">
        <v>0</v>
      </c>
      <c r="AA375" s="0" t="n">
        <v>0</v>
      </c>
      <c r="AB375" s="0" t="n">
        <v>53.32747803</v>
      </c>
      <c r="AC375" s="0" t="n">
        <v>63.50329732</v>
      </c>
      <c r="AD375" s="0" t="n">
        <v>8.409001949</v>
      </c>
      <c r="AE375" s="0" t="n">
        <v>12.17650215</v>
      </c>
      <c r="AF375" s="0" t="n">
        <v>-0.817462998</v>
      </c>
      <c r="AG375" s="0" t="n">
        <v>9.91184509</v>
      </c>
      <c r="AH375" s="0" t="n">
        <v>5.254040383</v>
      </c>
      <c r="AI375" s="0" t="n">
        <v>0.519875622</v>
      </c>
      <c r="AJ375" s="0" t="n">
        <v>0</v>
      </c>
      <c r="AK375" s="0" t="n">
        <v>0.784757482</v>
      </c>
      <c r="AL375" s="0" t="n">
        <v>6.686474505</v>
      </c>
      <c r="AM375" s="0" t="n">
        <v>0.89838869</v>
      </c>
      <c r="AN375" s="0" t="n">
        <v>2.313615047</v>
      </c>
      <c r="AO375" s="0" t="n">
        <v>0.195141233</v>
      </c>
      <c r="AP375" s="0" t="n">
        <v>-1.701865414</v>
      </c>
      <c r="AQ375" s="0" t="n">
        <v>0</v>
      </c>
      <c r="AR375" s="0" t="n">
        <v>6.686474505</v>
      </c>
      <c r="AS375" s="0" t="n">
        <v>5.89409263</v>
      </c>
      <c r="AT375" s="0" t="n">
        <v>5.455511086</v>
      </c>
      <c r="AU375" s="0" t="n">
        <v>0</v>
      </c>
      <c r="AV375" s="0" t="n">
        <v>0</v>
      </c>
      <c r="AW375" s="0" t="n">
        <v>12.45141431</v>
      </c>
      <c r="AX375" s="0" t="n">
        <v>8.900057019</v>
      </c>
      <c r="AY375" s="0" t="n">
        <v>16.42667757</v>
      </c>
      <c r="AZ375" s="0" t="n">
        <v>11.97614399</v>
      </c>
      <c r="BA375" s="0" t="n">
        <v>0</v>
      </c>
      <c r="BB375" s="0" t="n">
        <v>1.380844162</v>
      </c>
      <c r="BC375" s="0" t="n">
        <v>2.346836925</v>
      </c>
      <c r="BD375" s="0" t="n">
        <v>0</v>
      </c>
      <c r="BE375" s="0" t="n">
        <v>4.03167196</v>
      </c>
      <c r="BF375" s="0" t="n">
        <v>11.78562553</v>
      </c>
      <c r="BG375" s="0" t="n">
        <v>19.7671776</v>
      </c>
      <c r="BH375" s="0" t="n">
        <v>0</v>
      </c>
      <c r="BI375" s="0" t="n">
        <v>1.503637702</v>
      </c>
      <c r="BJ375" s="0" t="n">
        <v>0</v>
      </c>
      <c r="BK375" s="0" t="n">
        <v>7.850332009</v>
      </c>
      <c r="BL375" s="0" t="n">
        <v>0</v>
      </c>
      <c r="BM375" s="0" t="n">
        <v>6.899291553</v>
      </c>
      <c r="BN375" s="0" t="n">
        <v>1.88026156</v>
      </c>
      <c r="BO375" s="0" t="n">
        <v>3.594362012</v>
      </c>
      <c r="BP375" s="0" t="n">
        <v>-0.80834955</v>
      </c>
      <c r="BQ375" s="0" t="n">
        <v>7.364826668</v>
      </c>
      <c r="BR375" s="0" t="n">
        <v>5.254040383</v>
      </c>
      <c r="BV375" s="9"/>
      <c r="BW375" s="0" t="s">
        <v>449</v>
      </c>
      <c r="BX375" s="9" t="n">
        <v>1.59082704995536</v>
      </c>
      <c r="BY375" s="0" t="n">
        <v>8.385350489</v>
      </c>
      <c r="BZ375" s="2" t="n">
        <v>0.545949243</v>
      </c>
      <c r="CA375" s="2" t="n">
        <v>-0.035437682</v>
      </c>
    </row>
    <row r="376" customFormat="false" ht="15" hidden="false" customHeight="false" outlineLevel="0" collapsed="false">
      <c r="A376" s="8" t="s">
        <v>450</v>
      </c>
      <c r="B376" s="0" t="n">
        <v>0.686067896</v>
      </c>
      <c r="C376" s="0" t="n">
        <v>-2.057351634</v>
      </c>
      <c r="D376" s="0" t="n">
        <v>0</v>
      </c>
      <c r="E376" s="0" t="n">
        <v>8.83773723</v>
      </c>
      <c r="F376" s="0" t="n">
        <v>-3.866964386</v>
      </c>
      <c r="G376" s="0" t="n">
        <v>6.656921416</v>
      </c>
      <c r="H376" s="0" t="n">
        <v>-3.866964386</v>
      </c>
      <c r="I376" s="0" t="n">
        <v>20.2595928</v>
      </c>
      <c r="J376" s="0" t="n">
        <v>3.400767733</v>
      </c>
      <c r="K376" s="0" t="n">
        <v>18.4063678</v>
      </c>
      <c r="L376" s="0" t="n">
        <v>15.67158863</v>
      </c>
      <c r="M376" s="0" t="n">
        <v>15.8897949</v>
      </c>
      <c r="N376" s="0" t="n">
        <v>0</v>
      </c>
      <c r="O376" s="0" t="n">
        <v>-5.152696449</v>
      </c>
      <c r="P376" s="0" t="n">
        <v>0.28350639</v>
      </c>
      <c r="Q376" s="0" t="n">
        <v>4.942028274</v>
      </c>
      <c r="R376" s="0" t="n">
        <v>0.702798867</v>
      </c>
      <c r="S376" s="0" t="n">
        <v>7.976089302</v>
      </c>
      <c r="T376" s="0" t="n">
        <v>3.349974199</v>
      </c>
      <c r="U376" s="0" t="n">
        <v>3.349974199</v>
      </c>
      <c r="V376" s="0" t="n">
        <v>1.746196525</v>
      </c>
      <c r="W376" s="0" t="n">
        <v>0</v>
      </c>
      <c r="X376" s="0" t="n">
        <v>0</v>
      </c>
      <c r="Y376" s="0" t="n">
        <v>0.216102202</v>
      </c>
      <c r="Z376" s="0" t="n">
        <v>0.781847042</v>
      </c>
      <c r="AA376" s="0" t="n">
        <v>0.698298507</v>
      </c>
      <c r="AB376" s="0" t="n">
        <v>22.01776118</v>
      </c>
      <c r="AC376" s="0" t="n">
        <v>27.98996095</v>
      </c>
      <c r="AD376" s="0" t="n">
        <v>1.868353125</v>
      </c>
      <c r="AE376" s="0" t="n">
        <v>6.889349016</v>
      </c>
      <c r="AF376" s="0" t="n">
        <v>-2.57933419</v>
      </c>
      <c r="AG376" s="0" t="n">
        <v>6.923662794</v>
      </c>
      <c r="AH376" s="0" t="n">
        <v>4.180649248</v>
      </c>
      <c r="AI376" s="0" t="n">
        <v>2.57614991</v>
      </c>
      <c r="AJ376" s="0" t="n">
        <v>0.447746876</v>
      </c>
      <c r="AK376" s="0" t="n">
        <v>3.191366703</v>
      </c>
      <c r="AL376" s="0" t="n">
        <v>14.01463846</v>
      </c>
      <c r="AM376" s="0" t="n">
        <v>1.990897624</v>
      </c>
      <c r="AN376" s="0" t="n">
        <v>3.942194908</v>
      </c>
      <c r="AO376" s="0" t="n">
        <v>1.047841849</v>
      </c>
      <c r="AP376" s="0" t="n">
        <v>-3.77569905</v>
      </c>
      <c r="AQ376" s="0" t="n">
        <v>0</v>
      </c>
      <c r="AR376" s="0" t="n">
        <v>14.01463846</v>
      </c>
      <c r="AS376" s="0" t="n">
        <v>13.37851136</v>
      </c>
      <c r="AT376" s="0" t="n">
        <v>11.16032157</v>
      </c>
      <c r="AU376" s="0" t="n">
        <v>0</v>
      </c>
      <c r="AV376" s="0" t="n">
        <v>0</v>
      </c>
      <c r="AW376" s="0" t="n">
        <v>5.388620493</v>
      </c>
      <c r="AX376" s="0" t="n">
        <v>5.616571406</v>
      </c>
      <c r="AY376" s="0" t="n">
        <v>9.236079915</v>
      </c>
      <c r="AZ376" s="0" t="n">
        <v>5.755327781</v>
      </c>
      <c r="BA376" s="0" t="n">
        <v>0</v>
      </c>
      <c r="BB376" s="0" t="n">
        <v>3.224122297</v>
      </c>
      <c r="BC376" s="0" t="n">
        <v>3.224175432</v>
      </c>
      <c r="BD376" s="0" t="n">
        <v>-0.618436186</v>
      </c>
      <c r="BE376" s="0" t="n">
        <v>1.133106615</v>
      </c>
      <c r="BF376" s="0" t="n">
        <v>6.56358071</v>
      </c>
      <c r="BG376" s="0" t="n">
        <v>8.344987312</v>
      </c>
      <c r="BH376" s="0" t="n">
        <v>-0.93553025</v>
      </c>
      <c r="BI376" s="0" t="n">
        <v>3.738569112</v>
      </c>
      <c r="BJ376" s="0" t="n">
        <v>0</v>
      </c>
      <c r="BK376" s="0" t="n">
        <v>2.334237383</v>
      </c>
      <c r="BL376" s="0" t="n">
        <v>0</v>
      </c>
      <c r="BM376" s="0" t="n">
        <v>0.782123161</v>
      </c>
      <c r="BN376" s="0" t="n">
        <v>3.480854568</v>
      </c>
      <c r="BO376" s="0" t="n">
        <v>6.17165245</v>
      </c>
      <c r="BP376" s="0" t="n">
        <v>-1.778319326</v>
      </c>
      <c r="BQ376" s="0" t="n">
        <v>4.372732116</v>
      </c>
      <c r="BR376" s="0" t="n">
        <v>4.180649248</v>
      </c>
      <c r="BV376" s="9"/>
      <c r="BW376" s="0" t="s">
        <v>450</v>
      </c>
      <c r="BX376" s="9" t="n">
        <v>1.99380152705069</v>
      </c>
      <c r="BY376" s="0" t="n">
        <v>20.2595928</v>
      </c>
      <c r="BZ376" s="2" t="n">
        <v>0.592649813</v>
      </c>
      <c r="CA376" s="2" t="n">
        <v>0</v>
      </c>
    </row>
    <row r="377" customFormat="false" ht="15" hidden="false" customHeight="false" outlineLevel="0" collapsed="false">
      <c r="A377" s="8" t="s">
        <v>451</v>
      </c>
      <c r="B377" s="0" t="n">
        <v>0</v>
      </c>
      <c r="C377" s="0" t="n">
        <v>11.20563539</v>
      </c>
      <c r="D377" s="0" t="n">
        <v>0</v>
      </c>
      <c r="E377" s="0" t="n">
        <v>0</v>
      </c>
      <c r="F377" s="0" t="n">
        <v>16.16643694</v>
      </c>
      <c r="G377" s="0" t="n">
        <v>0</v>
      </c>
      <c r="H377" s="0" t="n">
        <v>16.16643694</v>
      </c>
      <c r="I377" s="0" t="n">
        <v>-38.34143885</v>
      </c>
      <c r="J377" s="0" t="n">
        <v>-10.23327252</v>
      </c>
      <c r="K377" s="0" t="n">
        <v>-33.03999516</v>
      </c>
      <c r="L377" s="0" t="n">
        <v>-30.31062053</v>
      </c>
      <c r="M377" s="0" t="n">
        <v>-31.93537933</v>
      </c>
      <c r="N377" s="0" t="n">
        <v>4.877517698</v>
      </c>
      <c r="O377" s="0" t="n">
        <v>7.960641968</v>
      </c>
      <c r="P377" s="0" t="n">
        <v>0</v>
      </c>
      <c r="Q377" s="0" t="n">
        <v>-14.5346841</v>
      </c>
      <c r="R377" s="0" t="n">
        <v>-3.821789365</v>
      </c>
      <c r="S377" s="0" t="n">
        <v>0</v>
      </c>
      <c r="T377" s="0" t="n">
        <v>-5.745487938</v>
      </c>
      <c r="U377" s="0" t="n">
        <v>-5.745487938</v>
      </c>
      <c r="V377" s="0" t="n">
        <v>-10.61905197</v>
      </c>
      <c r="W377" s="0" t="n">
        <v>0</v>
      </c>
      <c r="X377" s="0" t="n">
        <v>0</v>
      </c>
      <c r="Y377" s="0" t="n">
        <v>0</v>
      </c>
      <c r="Z377" s="0" t="n">
        <v>0</v>
      </c>
      <c r="AA377" s="0" t="n">
        <v>0</v>
      </c>
      <c r="AB377" s="0" t="n">
        <v>0</v>
      </c>
      <c r="AC377" s="0" t="n">
        <v>0</v>
      </c>
      <c r="AD377" s="0" t="n">
        <v>0</v>
      </c>
      <c r="AE377" s="0" t="n">
        <v>0</v>
      </c>
      <c r="AF377" s="0" t="n">
        <v>6.625619592</v>
      </c>
      <c r="AG377" s="0" t="n">
        <v>0</v>
      </c>
      <c r="AH377" s="0" t="n">
        <v>0</v>
      </c>
      <c r="AI377" s="0" t="n">
        <v>-7.612344991</v>
      </c>
      <c r="AJ377" s="0" t="n">
        <v>-4.549417403</v>
      </c>
      <c r="AK377" s="0" t="n">
        <v>-10.07667712</v>
      </c>
      <c r="AL377" s="0" t="n">
        <v>-25.10398243</v>
      </c>
      <c r="AM377" s="0" t="n">
        <v>-3.754185345</v>
      </c>
      <c r="AN377" s="0" t="n">
        <v>-6.892580804</v>
      </c>
      <c r="AO377" s="0" t="n">
        <v>0</v>
      </c>
      <c r="AP377" s="0" t="n">
        <v>2.758201829</v>
      </c>
      <c r="AQ377" s="0" t="n">
        <v>1.684913648</v>
      </c>
      <c r="AR377" s="0" t="n">
        <v>-25.10398243</v>
      </c>
      <c r="AS377" s="0" t="n">
        <v>-24.42274186</v>
      </c>
      <c r="AT377" s="0" t="n">
        <v>-23.28301218</v>
      </c>
      <c r="AU377" s="0" t="n">
        <v>0</v>
      </c>
      <c r="AV377" s="0" t="n">
        <v>2.730703304</v>
      </c>
      <c r="AW377" s="0" t="n">
        <v>0</v>
      </c>
      <c r="AX377" s="0" t="n">
        <v>0</v>
      </c>
      <c r="AY377" s="0" t="n">
        <v>0</v>
      </c>
      <c r="AZ377" s="0" t="n">
        <v>0</v>
      </c>
      <c r="BA377" s="0" t="n">
        <v>0.474330057</v>
      </c>
      <c r="BB377" s="0" t="n">
        <v>-11.11223089</v>
      </c>
      <c r="BC377" s="0" t="n">
        <v>-6.346028885</v>
      </c>
      <c r="BD377" s="0" t="n">
        <v>5.944576888</v>
      </c>
      <c r="BE377" s="0" t="n">
        <v>0</v>
      </c>
      <c r="BF377" s="0" t="n">
        <v>0</v>
      </c>
      <c r="BG377" s="0" t="n">
        <v>0</v>
      </c>
      <c r="BH377" s="0" t="n">
        <v>6.267939661</v>
      </c>
      <c r="BI377" s="0" t="n">
        <v>-8.365378044</v>
      </c>
      <c r="BJ377" s="0" t="n">
        <v>0</v>
      </c>
      <c r="BK377" s="0" t="n">
        <v>0</v>
      </c>
      <c r="BL377" s="0" t="n">
        <v>0</v>
      </c>
      <c r="BM377" s="0" t="n">
        <v>0</v>
      </c>
      <c r="BN377" s="0" t="n">
        <v>-6.535173937</v>
      </c>
      <c r="BO377" s="0" t="n">
        <v>-11.07491989</v>
      </c>
      <c r="BP377" s="0" t="n">
        <v>5.656116986</v>
      </c>
      <c r="BQ377" s="0" t="n">
        <v>0</v>
      </c>
      <c r="BR377" s="0" t="n">
        <v>0</v>
      </c>
      <c r="BV377" s="9"/>
      <c r="BW377" s="0" t="s">
        <v>451</v>
      </c>
      <c r="BX377" s="9" t="n">
        <v>-1.59082704995536</v>
      </c>
      <c r="BY377" s="0" t="n">
        <v>-38.34143885</v>
      </c>
      <c r="BZ377" s="2" t="n">
        <v>-2.544512794</v>
      </c>
      <c r="CA377" s="2" t="n">
        <v>0.84461616</v>
      </c>
    </row>
    <row r="378" customFormat="false" ht="15" hidden="false" customHeight="false" outlineLevel="0" collapsed="false">
      <c r="A378" s="8" t="s">
        <v>452</v>
      </c>
      <c r="B378" s="0" t="n">
        <v>-1.74958262</v>
      </c>
      <c r="C378" s="0" t="n">
        <v>4.018458079</v>
      </c>
      <c r="D378" s="0" t="n">
        <v>2.911204656</v>
      </c>
      <c r="E378" s="0" t="n">
        <v>-7.103664815</v>
      </c>
      <c r="F378" s="0" t="n">
        <v>0</v>
      </c>
      <c r="G378" s="0" t="n">
        <v>0</v>
      </c>
      <c r="H378" s="0" t="n">
        <v>0</v>
      </c>
      <c r="I378" s="0" t="n">
        <v>-19.54112514</v>
      </c>
      <c r="J378" s="0" t="n">
        <v>-3.485916072</v>
      </c>
      <c r="K378" s="0" t="n">
        <v>-18.97279224</v>
      </c>
      <c r="L378" s="0" t="n">
        <v>-22.71749526</v>
      </c>
      <c r="M378" s="0" t="n">
        <v>-18.42780212</v>
      </c>
      <c r="N378" s="0" t="n">
        <v>0</v>
      </c>
      <c r="O378" s="0" t="n">
        <v>0.293082795</v>
      </c>
      <c r="P378" s="0" t="n">
        <v>-0.847481566</v>
      </c>
      <c r="Q378" s="0" t="n">
        <v>-12.81297228</v>
      </c>
      <c r="R378" s="0" t="n">
        <v>-1.618274608</v>
      </c>
      <c r="S378" s="0" t="n">
        <v>0</v>
      </c>
      <c r="T378" s="0" t="n">
        <v>-1.789089776</v>
      </c>
      <c r="U378" s="0" t="n">
        <v>-1.789089776</v>
      </c>
      <c r="V378" s="0" t="n">
        <v>-2.199769131</v>
      </c>
      <c r="W378" s="0" t="n">
        <v>0</v>
      </c>
      <c r="X378" s="0" t="n">
        <v>0</v>
      </c>
      <c r="Y378" s="0" t="n">
        <v>-1.666784768</v>
      </c>
      <c r="Z378" s="0" t="n">
        <v>-2.57736467</v>
      </c>
      <c r="AA378" s="0" t="n">
        <v>-1.273165873</v>
      </c>
      <c r="AB378" s="0" t="n">
        <v>-5.948554341</v>
      </c>
      <c r="AC378" s="0" t="n">
        <v>-5.446670175</v>
      </c>
      <c r="AD378" s="0" t="n">
        <v>0</v>
      </c>
      <c r="AE378" s="0" t="n">
        <v>0</v>
      </c>
      <c r="AF378" s="0" t="n">
        <v>1.016977508</v>
      </c>
      <c r="AG378" s="0" t="n">
        <v>0</v>
      </c>
      <c r="AH378" s="0" t="n">
        <v>0</v>
      </c>
      <c r="AI378" s="0" t="n">
        <v>-4.15338591</v>
      </c>
      <c r="AJ378" s="0" t="n">
        <v>-2.842617768</v>
      </c>
      <c r="AK378" s="0" t="n">
        <v>-6.558708853</v>
      </c>
      <c r="AL378" s="0" t="n">
        <v>-22.50337359</v>
      </c>
      <c r="AM378" s="0" t="n">
        <v>-1.550130319</v>
      </c>
      <c r="AN378" s="0" t="n">
        <v>-2.046951275</v>
      </c>
      <c r="AO378" s="0" t="n">
        <v>-1.699701601</v>
      </c>
      <c r="AP378" s="0" t="n">
        <v>0</v>
      </c>
      <c r="AQ378" s="0" t="n">
        <v>0</v>
      </c>
      <c r="AR378" s="0" t="n">
        <v>-22.50337359</v>
      </c>
      <c r="AS378" s="0" t="n">
        <v>-22.36157881</v>
      </c>
      <c r="AT378" s="0" t="n">
        <v>-18.8592371</v>
      </c>
      <c r="AU378" s="0" t="n">
        <v>0</v>
      </c>
      <c r="AV378" s="0" t="n">
        <v>3.233328948</v>
      </c>
      <c r="AW378" s="0" t="n">
        <v>0</v>
      </c>
      <c r="AX378" s="0" t="n">
        <v>0</v>
      </c>
      <c r="AY378" s="0" t="n">
        <v>0</v>
      </c>
      <c r="AZ378" s="0" t="n">
        <v>0</v>
      </c>
      <c r="BA378" s="0" t="n">
        <v>1.572956413</v>
      </c>
      <c r="BB378" s="0" t="n">
        <v>-2.825031393</v>
      </c>
      <c r="BC378" s="0" t="n">
        <v>-1.787075312</v>
      </c>
      <c r="BD378" s="0" t="n">
        <v>0</v>
      </c>
      <c r="BE378" s="0" t="n">
        <v>0</v>
      </c>
      <c r="BF378" s="0" t="n">
        <v>0</v>
      </c>
      <c r="BG378" s="0" t="n">
        <v>0</v>
      </c>
      <c r="BH378" s="0" t="n">
        <v>0.528418931</v>
      </c>
      <c r="BI378" s="0" t="n">
        <v>-3.866567155</v>
      </c>
      <c r="BJ378" s="0" t="n">
        <v>0</v>
      </c>
      <c r="BK378" s="0" t="n">
        <v>0</v>
      </c>
      <c r="BL378" s="0" t="n">
        <v>0</v>
      </c>
      <c r="BM378" s="0" t="n">
        <v>0</v>
      </c>
      <c r="BN378" s="0" t="n">
        <v>-1.621036106</v>
      </c>
      <c r="BO378" s="0" t="n">
        <v>-5.56925324</v>
      </c>
      <c r="BP378" s="0" t="n">
        <v>3.430181785</v>
      </c>
      <c r="BQ378" s="0" t="n">
        <v>0</v>
      </c>
      <c r="BR378" s="0" t="n">
        <v>0</v>
      </c>
      <c r="BV378" s="9"/>
      <c r="BW378" s="0" t="s">
        <v>452</v>
      </c>
      <c r="BX378" s="9" t="n">
        <v>0.155125089553631</v>
      </c>
      <c r="BY378" s="0" t="n">
        <v>-19.54112514</v>
      </c>
      <c r="BZ378" s="2" t="n">
        <v>-0.020584722</v>
      </c>
      <c r="CA378" s="2" t="n">
        <v>0</v>
      </c>
    </row>
    <row r="379" customFormat="false" ht="15" hidden="false" customHeight="false" outlineLevel="0" collapsed="false">
      <c r="A379" s="8" t="s">
        <v>453</v>
      </c>
      <c r="B379" s="0" t="n">
        <v>-1.49898927</v>
      </c>
      <c r="C379" s="0" t="n">
        <v>5.197431441</v>
      </c>
      <c r="D379" s="0" t="n">
        <v>0.995483295</v>
      </c>
      <c r="E379" s="0" t="n">
        <v>-2.834248308</v>
      </c>
      <c r="F379" s="0" t="n">
        <v>3.880632801</v>
      </c>
      <c r="G379" s="0" t="n">
        <v>0</v>
      </c>
      <c r="H379" s="0" t="n">
        <v>3.880632801</v>
      </c>
      <c r="I379" s="0" t="n">
        <v>-46.35227504</v>
      </c>
      <c r="J379" s="0" t="n">
        <v>-6.719498573</v>
      </c>
      <c r="K379" s="0" t="n">
        <v>-42.82903111</v>
      </c>
      <c r="L379" s="0" t="n">
        <v>-46.75817032</v>
      </c>
      <c r="M379" s="0" t="n">
        <v>-37.27087295</v>
      </c>
      <c r="N379" s="0" t="n">
        <v>0.616803751</v>
      </c>
      <c r="O379" s="0" t="n">
        <v>2.740463509</v>
      </c>
      <c r="P379" s="0" t="n">
        <v>-0.578263753</v>
      </c>
      <c r="Q379" s="0" t="n">
        <v>-15.53192531</v>
      </c>
      <c r="R379" s="0" t="n">
        <v>-4.903144618</v>
      </c>
      <c r="S379" s="0" t="n">
        <v>0</v>
      </c>
      <c r="T379" s="0" t="n">
        <v>-5.085082597</v>
      </c>
      <c r="U379" s="0" t="n">
        <v>-5.085082597</v>
      </c>
      <c r="V379" s="0" t="n">
        <v>-8.075923531</v>
      </c>
      <c r="W379" s="0" t="n">
        <v>0</v>
      </c>
      <c r="X379" s="0" t="n">
        <v>0.643243239</v>
      </c>
      <c r="Y379" s="0" t="n">
        <v>-2.080531675</v>
      </c>
      <c r="Z379" s="0" t="n">
        <v>-2.525800347</v>
      </c>
      <c r="AA379" s="0" t="n">
        <v>-1.33641844</v>
      </c>
      <c r="AB379" s="0" t="n">
        <v>-0.351531886</v>
      </c>
      <c r="AC379" s="0" t="n">
        <v>-0.158737953</v>
      </c>
      <c r="AD379" s="0" t="n">
        <v>0</v>
      </c>
      <c r="AE379" s="0" t="n">
        <v>0</v>
      </c>
      <c r="AF379" s="0" t="n">
        <v>3.111138364</v>
      </c>
      <c r="AG379" s="0" t="n">
        <v>0</v>
      </c>
      <c r="AH379" s="0" t="n">
        <v>0</v>
      </c>
      <c r="AI379" s="0" t="n">
        <v>-9.91345183</v>
      </c>
      <c r="AJ379" s="0" t="n">
        <v>-5.720874939</v>
      </c>
      <c r="AK379" s="0" t="n">
        <v>-13.42402263</v>
      </c>
      <c r="AL379" s="0" t="n">
        <v>-40.45015034</v>
      </c>
      <c r="AM379" s="0" t="n">
        <v>-4.094058356</v>
      </c>
      <c r="AN379" s="0" t="n">
        <v>-6.158100709</v>
      </c>
      <c r="AO379" s="0" t="n">
        <v>-1.664321052</v>
      </c>
      <c r="AP379" s="0" t="n">
        <v>2.903207376</v>
      </c>
      <c r="AQ379" s="0" t="n">
        <v>0.668679781</v>
      </c>
      <c r="AR379" s="0" t="n">
        <v>-40.45015034</v>
      </c>
      <c r="AS379" s="0" t="n">
        <v>-39.49721447</v>
      </c>
      <c r="AT379" s="0" t="n">
        <v>-28.4634059</v>
      </c>
      <c r="AU379" s="0" t="n">
        <v>0.994339029</v>
      </c>
      <c r="AV379" s="0" t="n">
        <v>2.931760718</v>
      </c>
      <c r="AW379" s="0" t="n">
        <v>0</v>
      </c>
      <c r="AX379" s="0" t="n">
        <v>0</v>
      </c>
      <c r="AY379" s="0" t="n">
        <v>0</v>
      </c>
      <c r="AZ379" s="0" t="n">
        <v>0</v>
      </c>
      <c r="BA379" s="0" t="n">
        <v>0.921200395</v>
      </c>
      <c r="BB379" s="0" t="n">
        <v>-9.590829748</v>
      </c>
      <c r="BC379" s="0" t="n">
        <v>-5.183056242</v>
      </c>
      <c r="BD379" s="0" t="n">
        <v>1.580606238</v>
      </c>
      <c r="BE379" s="0" t="n">
        <v>0</v>
      </c>
      <c r="BF379" s="0" t="n">
        <v>0</v>
      </c>
      <c r="BG379" s="0" t="n">
        <v>0</v>
      </c>
      <c r="BH379" s="0" t="n">
        <v>1.981921019</v>
      </c>
      <c r="BI379" s="0" t="n">
        <v>-8.518152253</v>
      </c>
      <c r="BJ379" s="0" t="n">
        <v>0</v>
      </c>
      <c r="BK379" s="0" t="n">
        <v>0</v>
      </c>
      <c r="BL379" s="0" t="n">
        <v>0</v>
      </c>
      <c r="BM379" s="0" t="n">
        <v>0</v>
      </c>
      <c r="BN379" s="0" t="n">
        <v>-5.682020738</v>
      </c>
      <c r="BO379" s="0" t="n">
        <v>-11.09742679</v>
      </c>
      <c r="BP379" s="0" t="n">
        <v>3.537714659</v>
      </c>
      <c r="BQ379" s="0" t="n">
        <v>0</v>
      </c>
      <c r="BR379" s="0" t="n">
        <v>0</v>
      </c>
      <c r="BV379" s="9"/>
      <c r="BW379" s="0" t="s">
        <v>453</v>
      </c>
      <c r="BX379" s="9" t="n">
        <v>-2.43313071442824</v>
      </c>
      <c r="BY379" s="0" t="n">
        <v>-46.35227504</v>
      </c>
      <c r="BZ379" s="2" t="n">
        <v>-0.443987268</v>
      </c>
      <c r="CA379" s="2" t="n">
        <v>0</v>
      </c>
    </row>
    <row r="380" customFormat="false" ht="15" hidden="false" customHeight="false" outlineLevel="0" collapsed="false">
      <c r="A380" s="8" t="s">
        <v>454</v>
      </c>
      <c r="B380" s="0" t="n">
        <v>0</v>
      </c>
      <c r="C380" s="0" t="n">
        <v>11.45435882</v>
      </c>
      <c r="D380" s="0" t="n">
        <v>0</v>
      </c>
      <c r="E380" s="0" t="n">
        <v>0</v>
      </c>
      <c r="F380" s="0" t="n">
        <v>12.02340438</v>
      </c>
      <c r="G380" s="0" t="n">
        <v>1.483863427</v>
      </c>
      <c r="H380" s="0" t="n">
        <v>12.02340438</v>
      </c>
      <c r="I380" s="0" t="n">
        <v>-19.00373333</v>
      </c>
      <c r="J380" s="0" t="n">
        <v>-2.726119126</v>
      </c>
      <c r="K380" s="0" t="n">
        <v>-19.93826929</v>
      </c>
      <c r="L380" s="0" t="n">
        <v>-16.63630498</v>
      </c>
      <c r="M380" s="0" t="n">
        <v>-19.33755552</v>
      </c>
      <c r="N380" s="0" t="n">
        <v>3.099619804</v>
      </c>
      <c r="O380" s="0" t="n">
        <v>7.409574028</v>
      </c>
      <c r="P380" s="0" t="n">
        <v>0</v>
      </c>
      <c r="Q380" s="0" t="n">
        <v>-9.933373506</v>
      </c>
      <c r="R380" s="0" t="n">
        <v>-0.077813419</v>
      </c>
      <c r="S380" s="0" t="n">
        <v>3.010139689</v>
      </c>
      <c r="T380" s="0" t="n">
        <v>-2.281731524</v>
      </c>
      <c r="U380" s="0" t="n">
        <v>-2.281731524</v>
      </c>
      <c r="V380" s="0" t="n">
        <v>-5.722350966</v>
      </c>
      <c r="W380" s="0" t="n">
        <v>0.073160322</v>
      </c>
      <c r="X380" s="0" t="n">
        <v>0</v>
      </c>
      <c r="Y380" s="0" t="n">
        <v>0</v>
      </c>
      <c r="Z380" s="0" t="n">
        <v>0</v>
      </c>
      <c r="AA380" s="0" t="n">
        <v>0</v>
      </c>
      <c r="AB380" s="0" t="n">
        <v>4.723986418</v>
      </c>
      <c r="AC380" s="0" t="n">
        <v>6.740333028</v>
      </c>
      <c r="AD380" s="0" t="n">
        <v>1.593298191</v>
      </c>
      <c r="AE380" s="0" t="n">
        <v>0.116071083</v>
      </c>
      <c r="AF380" s="0" t="n">
        <v>4.535053574</v>
      </c>
      <c r="AG380" s="0" t="n">
        <v>0.409202996</v>
      </c>
      <c r="AH380" s="0" t="n">
        <v>0.799325417</v>
      </c>
      <c r="AI380" s="0" t="n">
        <v>-3.259708098</v>
      </c>
      <c r="AJ380" s="0" t="n">
        <v>-0.899343546</v>
      </c>
      <c r="AK380" s="0" t="n">
        <v>-4.530288872</v>
      </c>
      <c r="AL380" s="0" t="n">
        <v>-15.66067486</v>
      </c>
      <c r="AM380" s="0" t="n">
        <v>-0.989015597</v>
      </c>
      <c r="AN380" s="0" t="n">
        <v>-3.847850475</v>
      </c>
      <c r="AO380" s="0" t="n">
        <v>0</v>
      </c>
      <c r="AP380" s="0" t="n">
        <v>1.186696637</v>
      </c>
      <c r="AQ380" s="0" t="n">
        <v>1.439801991</v>
      </c>
      <c r="AR380" s="0" t="n">
        <v>-15.66067486</v>
      </c>
      <c r="AS380" s="0" t="n">
        <v>-14.94094334</v>
      </c>
      <c r="AT380" s="0" t="n">
        <v>-21.42816917</v>
      </c>
      <c r="AU380" s="0" t="n">
        <v>0</v>
      </c>
      <c r="AV380" s="0" t="n">
        <v>1.603891122</v>
      </c>
      <c r="AW380" s="0" t="n">
        <v>1.625205367</v>
      </c>
      <c r="AX380" s="0" t="n">
        <v>1.440914391</v>
      </c>
      <c r="AY380" s="0" t="n">
        <v>3.365807316</v>
      </c>
      <c r="AZ380" s="0" t="n">
        <v>1.437838944</v>
      </c>
      <c r="BA380" s="0" t="n">
        <v>0.838029934</v>
      </c>
      <c r="BB380" s="0" t="n">
        <v>-2.008032429</v>
      </c>
      <c r="BC380" s="0" t="n">
        <v>-1.155289322</v>
      </c>
      <c r="BD380" s="0" t="n">
        <v>5.176495408</v>
      </c>
      <c r="BE380" s="0" t="n">
        <v>1.102810312</v>
      </c>
      <c r="BF380" s="0" t="n">
        <v>1.508395635</v>
      </c>
      <c r="BG380" s="0" t="n">
        <v>2.767764421</v>
      </c>
      <c r="BH380" s="0" t="n">
        <v>5.430932441</v>
      </c>
      <c r="BI380" s="0" t="n">
        <v>-1.46477094</v>
      </c>
      <c r="BJ380" s="0" t="n">
        <v>0</v>
      </c>
      <c r="BK380" s="0" t="n">
        <v>3.320796711</v>
      </c>
      <c r="BL380" s="0" t="n">
        <v>0.017044132</v>
      </c>
      <c r="BM380" s="0" t="n">
        <v>3.812721302</v>
      </c>
      <c r="BN380" s="0" t="n">
        <v>-3.498608473</v>
      </c>
      <c r="BO380" s="0" t="n">
        <v>-5.088307817</v>
      </c>
      <c r="BP380" s="0" t="n">
        <v>3.261078894</v>
      </c>
      <c r="BQ380" s="0" t="n">
        <v>0</v>
      </c>
      <c r="BR380" s="0" t="n">
        <v>0.799325417</v>
      </c>
      <c r="BV380" s="9"/>
      <c r="BW380" s="0" t="s">
        <v>454</v>
      </c>
      <c r="BX380" s="9" t="n">
        <v>0.890841913243665</v>
      </c>
      <c r="BY380" s="0" t="n">
        <v>-19.00373333</v>
      </c>
      <c r="BZ380" s="2" t="n">
        <v>-0.357053172</v>
      </c>
      <c r="CA380" s="2" t="n">
        <v>0.516021559</v>
      </c>
    </row>
    <row r="381" customFormat="false" ht="15" hidden="false" customHeight="false" outlineLevel="0" collapsed="false">
      <c r="A381" s="8" t="s">
        <v>455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26.98611221</v>
      </c>
      <c r="J381" s="0" t="n">
        <v>5.224020814</v>
      </c>
      <c r="K381" s="0" t="n">
        <v>31.4154114</v>
      </c>
      <c r="L381" s="0" t="n">
        <v>28.98804517</v>
      </c>
      <c r="M381" s="0" t="n">
        <v>21.9009176</v>
      </c>
      <c r="N381" s="0" t="n">
        <v>0</v>
      </c>
      <c r="O381" s="0" t="n">
        <v>-3.572921091</v>
      </c>
      <c r="P381" s="0" t="n">
        <v>0</v>
      </c>
      <c r="Q381" s="0" t="n">
        <v>13.41481989</v>
      </c>
      <c r="R381" s="0" t="n">
        <v>1.953841099</v>
      </c>
      <c r="S381" s="0" t="n">
        <v>0</v>
      </c>
      <c r="T381" s="0" t="n">
        <v>3.291257951</v>
      </c>
      <c r="U381" s="0" t="n">
        <v>3.291257951</v>
      </c>
      <c r="V381" s="0" t="n">
        <v>7.64315078</v>
      </c>
      <c r="W381" s="0" t="n">
        <v>0</v>
      </c>
      <c r="X381" s="0" t="n">
        <v>0</v>
      </c>
      <c r="Y381" s="0" t="n">
        <v>0</v>
      </c>
      <c r="Z381" s="0" t="n">
        <v>0</v>
      </c>
      <c r="AA381" s="0" t="n">
        <v>0</v>
      </c>
      <c r="AB381" s="0" t="n">
        <v>0</v>
      </c>
      <c r="AC381" s="0" t="n">
        <v>0</v>
      </c>
      <c r="AD381" s="0" t="n">
        <v>0</v>
      </c>
      <c r="AE381" s="0" t="n">
        <v>0</v>
      </c>
      <c r="AF381" s="0" t="n">
        <v>-1.20755424</v>
      </c>
      <c r="AG381" s="0" t="n">
        <v>0.395342572</v>
      </c>
      <c r="AH381" s="0" t="n">
        <v>0.079425245</v>
      </c>
      <c r="AI381" s="0" t="n">
        <v>5.175476257</v>
      </c>
      <c r="AJ381" s="0" t="n">
        <v>2.078445394</v>
      </c>
      <c r="AK381" s="0" t="n">
        <v>6.959184409</v>
      </c>
      <c r="AL381" s="0" t="n">
        <v>21.71905802</v>
      </c>
      <c r="AM381" s="0" t="n">
        <v>2.175415474</v>
      </c>
      <c r="AN381" s="0" t="n">
        <v>3.306050055</v>
      </c>
      <c r="AO381" s="0" t="n">
        <v>0</v>
      </c>
      <c r="AP381" s="0" t="n">
        <v>-0.464709734</v>
      </c>
      <c r="AQ381" s="0" t="n">
        <v>0</v>
      </c>
      <c r="AR381" s="0" t="n">
        <v>21.71905802</v>
      </c>
      <c r="AS381" s="0" t="n">
        <v>21.2739601</v>
      </c>
      <c r="AT381" s="0" t="n">
        <v>19.58688769</v>
      </c>
      <c r="AU381" s="0" t="n">
        <v>0</v>
      </c>
      <c r="AV381" s="0" t="n">
        <v>0</v>
      </c>
      <c r="AW381" s="0" t="n">
        <v>0</v>
      </c>
      <c r="AX381" s="0" t="n">
        <v>0</v>
      </c>
      <c r="AY381" s="0" t="n">
        <v>0</v>
      </c>
      <c r="AZ381" s="0" t="n">
        <v>0</v>
      </c>
      <c r="BA381" s="0" t="n">
        <v>0</v>
      </c>
      <c r="BB381" s="0" t="n">
        <v>3.625262353</v>
      </c>
      <c r="BC381" s="0" t="n">
        <v>3.99832767</v>
      </c>
      <c r="BD381" s="0" t="n">
        <v>0</v>
      </c>
      <c r="BE381" s="0" t="n">
        <v>0</v>
      </c>
      <c r="BF381" s="0" t="n">
        <v>0</v>
      </c>
      <c r="BG381" s="0" t="n">
        <v>0</v>
      </c>
      <c r="BH381" s="0" t="n">
        <v>0</v>
      </c>
      <c r="BI381" s="0" t="n">
        <v>3.801636932</v>
      </c>
      <c r="BJ381" s="0" t="n">
        <v>-0.115786889</v>
      </c>
      <c r="BK381" s="0" t="n">
        <v>0</v>
      </c>
      <c r="BL381" s="0" t="n">
        <v>0</v>
      </c>
      <c r="BM381" s="0" t="n">
        <v>0</v>
      </c>
      <c r="BN381" s="0" t="n">
        <v>2.960536944</v>
      </c>
      <c r="BO381" s="0" t="n">
        <v>8.429005098</v>
      </c>
      <c r="BP381" s="0" t="n">
        <v>0</v>
      </c>
      <c r="BQ381" s="0" t="n">
        <v>0</v>
      </c>
      <c r="BR381" s="0" t="n">
        <v>0.079425245</v>
      </c>
      <c r="BV381" s="9"/>
      <c r="BW381" s="0" t="s">
        <v>455</v>
      </c>
      <c r="BX381" s="9" t="n">
        <v>3.42688078120276</v>
      </c>
      <c r="BY381" s="0" t="n">
        <v>26.98611221</v>
      </c>
      <c r="BZ381" s="2" t="n">
        <v>0.977223624</v>
      </c>
      <c r="CA381" s="2" t="n">
        <v>-1.238189895</v>
      </c>
    </row>
    <row r="382" customFormat="false" ht="15" hidden="false" customHeight="false" outlineLevel="0" collapsed="false">
      <c r="A382" s="8" t="s">
        <v>456</v>
      </c>
      <c r="B382" s="0" t="n">
        <v>0.197639976</v>
      </c>
      <c r="C382" s="0" t="n">
        <v>-0.889481194</v>
      </c>
      <c r="D382" s="0" t="n">
        <v>0</v>
      </c>
      <c r="E382" s="0" t="n">
        <v>0</v>
      </c>
      <c r="F382" s="0" t="n">
        <v>-2.292738255</v>
      </c>
      <c r="G382" s="0" t="n">
        <v>0</v>
      </c>
      <c r="H382" s="0" t="n">
        <v>-2.292738255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-0.091750882</v>
      </c>
      <c r="O382" s="0" t="n">
        <v>-1.409210158</v>
      </c>
      <c r="P382" s="0" t="n">
        <v>0.455899067</v>
      </c>
      <c r="Q382" s="0" t="n">
        <v>0</v>
      </c>
      <c r="R382" s="0" t="n">
        <v>0</v>
      </c>
      <c r="S382" s="0" t="n">
        <v>-2.015304885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-0.467274963</v>
      </c>
      <c r="Y382" s="0" t="n">
        <v>0.225782735</v>
      </c>
      <c r="Z382" s="0" t="n">
        <v>0.533166229</v>
      </c>
      <c r="AA382" s="0" t="n">
        <v>0</v>
      </c>
      <c r="AB382" s="0" t="n">
        <v>-2.229433048</v>
      </c>
      <c r="AC382" s="0" t="n">
        <v>-1.68297383</v>
      </c>
      <c r="AD382" s="0" t="n">
        <v>-2.484761213</v>
      </c>
      <c r="AE382" s="0" t="n">
        <v>0</v>
      </c>
      <c r="AF382" s="0" t="n">
        <v>-0.605176314</v>
      </c>
      <c r="AG382" s="0" t="n">
        <v>0</v>
      </c>
      <c r="AH382" s="0" t="n">
        <v>-1.221817089</v>
      </c>
      <c r="AI382" s="0" t="n">
        <v>0</v>
      </c>
      <c r="AJ382" s="0" t="n">
        <v>0</v>
      </c>
      <c r="AK382" s="0" t="n">
        <v>0</v>
      </c>
      <c r="AL382" s="0" t="n">
        <v>0</v>
      </c>
      <c r="AM382" s="0" t="n">
        <v>0</v>
      </c>
      <c r="AN382" s="0" t="n">
        <v>0</v>
      </c>
      <c r="AO382" s="0" t="n">
        <v>0</v>
      </c>
      <c r="AP382" s="0" t="n">
        <v>-1.98912855</v>
      </c>
      <c r="AQ382" s="0" t="n">
        <v>-1.727645558</v>
      </c>
      <c r="AR382" s="0" t="n">
        <v>0</v>
      </c>
      <c r="AS382" s="0" t="n">
        <v>0</v>
      </c>
      <c r="AT382" s="0" t="n">
        <v>0</v>
      </c>
      <c r="AU382" s="0" t="n">
        <v>0</v>
      </c>
      <c r="AV382" s="0" t="n">
        <v>-0.231541368</v>
      </c>
      <c r="AW382" s="0" t="n">
        <v>-1.506582007</v>
      </c>
      <c r="AX382" s="0" t="n">
        <v>-1.708288743</v>
      </c>
      <c r="AY382" s="0" t="n">
        <v>-2.285640176</v>
      </c>
      <c r="AZ382" s="0" t="n">
        <v>-1.32472671</v>
      </c>
      <c r="BA382" s="0" t="n">
        <v>0.055542164</v>
      </c>
      <c r="BB382" s="0" t="n">
        <v>0</v>
      </c>
      <c r="BC382" s="0" t="n">
        <v>0</v>
      </c>
      <c r="BD382" s="0" t="n">
        <v>0</v>
      </c>
      <c r="BE382" s="0" t="n">
        <v>-0.354400511</v>
      </c>
      <c r="BF382" s="0" t="n">
        <v>-0.650472417</v>
      </c>
      <c r="BG382" s="0" t="n">
        <v>-1.297810432</v>
      </c>
      <c r="BH382" s="0" t="n">
        <v>0.418419797</v>
      </c>
      <c r="BI382" s="0" t="n">
        <v>0</v>
      </c>
      <c r="BJ382" s="0" t="n">
        <v>-1.213591314</v>
      </c>
      <c r="BK382" s="0" t="n">
        <v>-2.442406083</v>
      </c>
      <c r="BL382" s="0" t="n">
        <v>0.5441061</v>
      </c>
      <c r="BM382" s="0" t="n">
        <v>-3.50391558</v>
      </c>
      <c r="BN382" s="0" t="n">
        <v>0</v>
      </c>
      <c r="BO382" s="0" t="n">
        <v>0</v>
      </c>
      <c r="BP382" s="0" t="n">
        <v>0.984798488</v>
      </c>
      <c r="BQ382" s="0" t="n">
        <v>0</v>
      </c>
      <c r="BR382" s="0" t="n">
        <v>-1.221817089</v>
      </c>
      <c r="BV382" s="9"/>
      <c r="BW382" s="0" t="s">
        <v>456</v>
      </c>
      <c r="BX382" s="9" t="n">
        <v>-0.155125089553631</v>
      </c>
      <c r="BY382" s="0" t="n">
        <v>0</v>
      </c>
      <c r="BZ382" s="2" t="n">
        <v>-0.079777701</v>
      </c>
      <c r="CA382" s="2" t="n">
        <v>0.425718412</v>
      </c>
    </row>
    <row r="383" customFormat="false" ht="15" hidden="false" customHeight="false" outlineLevel="0" collapsed="false">
      <c r="A383" s="8" t="s">
        <v>457</v>
      </c>
      <c r="B383" s="0" t="n">
        <v>0</v>
      </c>
      <c r="C383" s="0" t="n">
        <v>-1.266332371</v>
      </c>
      <c r="D383" s="0" t="n">
        <v>0</v>
      </c>
      <c r="E383" s="0" t="n">
        <v>0</v>
      </c>
      <c r="F383" s="0" t="n">
        <v>-5.592774417</v>
      </c>
      <c r="G383" s="0" t="n">
        <v>0</v>
      </c>
      <c r="H383" s="0" t="n">
        <v>-5.592774417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-1.082759154</v>
      </c>
      <c r="O383" s="0" t="n">
        <v>-3.201179871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.234540556</v>
      </c>
      <c r="U383" s="0" t="n">
        <v>0.234540556</v>
      </c>
      <c r="V383" s="0" t="n">
        <v>0.42619529</v>
      </c>
      <c r="W383" s="0" t="n">
        <v>0</v>
      </c>
      <c r="X383" s="0" t="n">
        <v>0</v>
      </c>
      <c r="Y383" s="0" t="n">
        <v>0</v>
      </c>
      <c r="Z383" s="0" t="n">
        <v>0</v>
      </c>
      <c r="AA383" s="0" t="n">
        <v>0</v>
      </c>
      <c r="AB383" s="0" t="n">
        <v>0</v>
      </c>
      <c r="AC383" s="0" t="n">
        <v>0</v>
      </c>
      <c r="AD383" s="0" t="n">
        <v>0</v>
      </c>
      <c r="AE383" s="0" t="n">
        <v>0</v>
      </c>
      <c r="AF383" s="0" t="n">
        <v>-0.254129159</v>
      </c>
      <c r="AG383" s="0" t="n">
        <v>0</v>
      </c>
      <c r="AH383" s="0" t="n">
        <v>0</v>
      </c>
      <c r="AI383" s="0" t="n">
        <v>0</v>
      </c>
      <c r="AJ383" s="0" t="n">
        <v>0</v>
      </c>
      <c r="AK383" s="0" t="n">
        <v>0</v>
      </c>
      <c r="AL383" s="0" t="n">
        <v>0</v>
      </c>
      <c r="AM383" s="0" t="n">
        <v>0</v>
      </c>
      <c r="AN383" s="0" t="n">
        <v>0</v>
      </c>
      <c r="AO383" s="0" t="n">
        <v>0</v>
      </c>
      <c r="AP383" s="0" t="n">
        <v>-4.538312608</v>
      </c>
      <c r="AQ383" s="0" t="n">
        <v>-2.371918516</v>
      </c>
      <c r="AR383" s="0" t="n">
        <v>0</v>
      </c>
      <c r="AS383" s="0" t="n">
        <v>0</v>
      </c>
      <c r="AT383" s="0" t="n">
        <v>1.852306084</v>
      </c>
      <c r="AU383" s="0" t="n">
        <v>0</v>
      </c>
      <c r="AV383" s="0" t="n">
        <v>0</v>
      </c>
      <c r="AW383" s="0" t="n">
        <v>0</v>
      </c>
      <c r="AX383" s="0" t="n">
        <v>0</v>
      </c>
      <c r="AY383" s="0" t="n">
        <v>0</v>
      </c>
      <c r="AZ383" s="0" t="n">
        <v>0</v>
      </c>
      <c r="BA383" s="0" t="n">
        <v>0</v>
      </c>
      <c r="BB383" s="0" t="n">
        <v>0</v>
      </c>
      <c r="BC383" s="0" t="n">
        <v>0</v>
      </c>
      <c r="BD383" s="0" t="n">
        <v>-3.142045832</v>
      </c>
      <c r="BE383" s="0" t="n">
        <v>0</v>
      </c>
      <c r="BF383" s="0" t="n">
        <v>0</v>
      </c>
      <c r="BG383" s="0" t="n">
        <v>0</v>
      </c>
      <c r="BH383" s="0" t="n">
        <v>-3.294824722</v>
      </c>
      <c r="BI383" s="0" t="n">
        <v>0</v>
      </c>
      <c r="BJ383" s="0" t="n">
        <v>0</v>
      </c>
      <c r="BK383" s="0" t="n">
        <v>0</v>
      </c>
      <c r="BL383" s="0" t="n">
        <v>0</v>
      </c>
      <c r="BM383" s="0" t="n">
        <v>0</v>
      </c>
      <c r="BN383" s="0" t="n">
        <v>0</v>
      </c>
      <c r="BO383" s="0" t="n">
        <v>0</v>
      </c>
      <c r="BP383" s="0" t="n">
        <v>0</v>
      </c>
      <c r="BQ383" s="0" t="n">
        <v>0</v>
      </c>
      <c r="BR383" s="0" t="n">
        <v>0</v>
      </c>
      <c r="BV383" s="9"/>
      <c r="BW383" s="0" t="s">
        <v>457</v>
      </c>
      <c r="BX383" s="9" t="n">
        <v>0.346870743631358</v>
      </c>
      <c r="BY383" s="0" t="n">
        <v>0</v>
      </c>
      <c r="BZ383" s="2" t="n">
        <v>-0.701905247</v>
      </c>
      <c r="CA383" s="2" t="n">
        <v>-0.149572993</v>
      </c>
    </row>
    <row r="384" customFormat="false" ht="15" hidden="false" customHeight="false" outlineLevel="0" collapsed="false">
      <c r="A384" s="8" t="s">
        <v>458</v>
      </c>
      <c r="B384" s="0" t="n">
        <v>0.086925658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0.802974028</v>
      </c>
      <c r="H384" s="0" t="n">
        <v>0</v>
      </c>
      <c r="I384" s="0" t="n">
        <v>5.29953778</v>
      </c>
      <c r="J384" s="0" t="n">
        <v>0</v>
      </c>
      <c r="K384" s="0" t="n">
        <v>10.32964654</v>
      </c>
      <c r="L384" s="0" t="n">
        <v>7.823434938</v>
      </c>
      <c r="M384" s="0" t="n">
        <v>9.123323909</v>
      </c>
      <c r="N384" s="0" t="n">
        <v>0</v>
      </c>
      <c r="O384" s="0" t="n">
        <v>-0.927302701</v>
      </c>
      <c r="P384" s="0" t="n">
        <v>1.043618625</v>
      </c>
      <c r="Q384" s="0" t="n">
        <v>0.939215141</v>
      </c>
      <c r="R384" s="0" t="n">
        <v>0</v>
      </c>
      <c r="S384" s="0" t="n">
        <v>0</v>
      </c>
      <c r="T384" s="0" t="n">
        <v>1.306627166</v>
      </c>
      <c r="U384" s="0" t="n">
        <v>1.306627166</v>
      </c>
      <c r="V384" s="0" t="n">
        <v>1.077068699</v>
      </c>
      <c r="W384" s="0" t="n">
        <v>0</v>
      </c>
      <c r="X384" s="0" t="n">
        <v>0</v>
      </c>
      <c r="Y384" s="0" t="n">
        <v>0.857662699</v>
      </c>
      <c r="Z384" s="0" t="n">
        <v>1.192321648</v>
      </c>
      <c r="AA384" s="0" t="n">
        <v>0.283451819</v>
      </c>
      <c r="AB384" s="0" t="n">
        <v>0</v>
      </c>
      <c r="AC384" s="0" t="n">
        <v>0.201234995</v>
      </c>
      <c r="AD384" s="0" t="n">
        <v>0</v>
      </c>
      <c r="AE384" s="0" t="n">
        <v>0.941218035</v>
      </c>
      <c r="AF384" s="0" t="n">
        <v>0</v>
      </c>
      <c r="AG384" s="0" t="n">
        <v>0</v>
      </c>
      <c r="AH384" s="0" t="n">
        <v>0.094002867</v>
      </c>
      <c r="AI384" s="0" t="n">
        <v>0.548768995</v>
      </c>
      <c r="AJ384" s="0" t="n">
        <v>0</v>
      </c>
      <c r="AK384" s="0" t="n">
        <v>0</v>
      </c>
      <c r="AL384" s="0" t="n">
        <v>6.327284255</v>
      </c>
      <c r="AM384" s="0" t="n">
        <v>0</v>
      </c>
      <c r="AN384" s="0" t="n">
        <v>1.925549864</v>
      </c>
      <c r="AO384" s="0" t="n">
        <v>0.19075853</v>
      </c>
      <c r="AP384" s="0" t="n">
        <v>0</v>
      </c>
      <c r="AQ384" s="0" t="n">
        <v>0</v>
      </c>
      <c r="AR384" s="0" t="n">
        <v>6.327284255</v>
      </c>
      <c r="AS384" s="0" t="n">
        <v>5.499068866</v>
      </c>
      <c r="AT384" s="0" t="n">
        <v>5.944395331</v>
      </c>
      <c r="AU384" s="0" t="n">
        <v>0</v>
      </c>
      <c r="AV384" s="0" t="n">
        <v>0</v>
      </c>
      <c r="AW384" s="0" t="n">
        <v>0</v>
      </c>
      <c r="AX384" s="0" t="n">
        <v>0</v>
      </c>
      <c r="AY384" s="0" t="n">
        <v>0</v>
      </c>
      <c r="AZ384" s="0" t="n">
        <v>0</v>
      </c>
      <c r="BA384" s="0" t="n">
        <v>0</v>
      </c>
      <c r="BB384" s="0" t="n">
        <v>0</v>
      </c>
      <c r="BC384" s="0" t="n">
        <v>0.357320803</v>
      </c>
      <c r="BD384" s="0" t="n">
        <v>0</v>
      </c>
      <c r="BE384" s="0" t="n">
        <v>0</v>
      </c>
      <c r="BF384" s="0" t="n">
        <v>0</v>
      </c>
      <c r="BG384" s="0" t="n">
        <v>0</v>
      </c>
      <c r="BH384" s="0" t="n">
        <v>0</v>
      </c>
      <c r="BI384" s="0" t="n">
        <v>0.560219822</v>
      </c>
      <c r="BJ384" s="0" t="n">
        <v>0.156017308</v>
      </c>
      <c r="BK384" s="0" t="n">
        <v>0</v>
      </c>
      <c r="BL384" s="0" t="n">
        <v>0.800325425</v>
      </c>
      <c r="BM384" s="0" t="n">
        <v>0</v>
      </c>
      <c r="BN384" s="0" t="n">
        <v>1.503419676</v>
      </c>
      <c r="BO384" s="0" t="n">
        <v>3.280721398</v>
      </c>
      <c r="BP384" s="0" t="n">
        <v>0</v>
      </c>
      <c r="BQ384" s="0" t="n">
        <v>0.186152775</v>
      </c>
      <c r="BR384" s="0" t="n">
        <v>0.094002867</v>
      </c>
      <c r="BV384" s="9"/>
      <c r="BW384" s="0" t="s">
        <v>458</v>
      </c>
      <c r="BX384" s="9" t="n">
        <v>0.346870743631358</v>
      </c>
      <c r="BY384" s="0" t="n">
        <v>5.29953778</v>
      </c>
      <c r="BZ384" s="2" t="n">
        <v>0.73783038</v>
      </c>
      <c r="CA384" s="2" t="n">
        <v>0.483472851</v>
      </c>
    </row>
    <row r="385" customFormat="false" ht="15" hidden="false" customHeight="false" outlineLevel="0" collapsed="false">
      <c r="A385" s="8" t="s">
        <v>459</v>
      </c>
      <c r="B385" s="0" t="n">
        <v>0</v>
      </c>
      <c r="C385" s="0" t="n">
        <v>1.575628208</v>
      </c>
      <c r="D385" s="0" t="n">
        <v>0</v>
      </c>
      <c r="E385" s="0" t="n">
        <v>0</v>
      </c>
      <c r="F385" s="0" t="n">
        <v>7.795988674</v>
      </c>
      <c r="G385" s="0" t="n">
        <v>0</v>
      </c>
      <c r="H385" s="0" t="n">
        <v>7.795988674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1.718405898</v>
      </c>
      <c r="O385" s="0" t="n">
        <v>2.565722617</v>
      </c>
      <c r="P385" s="0" t="n">
        <v>0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0</v>
      </c>
      <c r="V385" s="0" t="n">
        <v>0</v>
      </c>
      <c r="W385" s="0" t="n">
        <v>0</v>
      </c>
      <c r="X385" s="0" t="n">
        <v>0</v>
      </c>
      <c r="Y385" s="0" t="n">
        <v>0</v>
      </c>
      <c r="Z385" s="0" t="n">
        <v>0</v>
      </c>
      <c r="AA385" s="0" t="n">
        <v>0</v>
      </c>
      <c r="AB385" s="0" t="n">
        <v>0</v>
      </c>
      <c r="AC385" s="0" t="n">
        <v>0.611889014</v>
      </c>
      <c r="AD385" s="0" t="n">
        <v>0</v>
      </c>
      <c r="AE385" s="0" t="n">
        <v>0</v>
      </c>
      <c r="AF385" s="0" t="n">
        <v>3.759353838</v>
      </c>
      <c r="AG385" s="0" t="n">
        <v>0</v>
      </c>
      <c r="AH385" s="0" t="n">
        <v>0</v>
      </c>
      <c r="AI385" s="0" t="n">
        <v>0</v>
      </c>
      <c r="AJ385" s="0" t="n">
        <v>0</v>
      </c>
      <c r="AK385" s="0" t="n">
        <v>0</v>
      </c>
      <c r="AL385" s="0" t="n">
        <v>0</v>
      </c>
      <c r="AM385" s="0" t="n">
        <v>0</v>
      </c>
      <c r="AN385" s="0" t="n">
        <v>0</v>
      </c>
      <c r="AO385" s="0" t="n">
        <v>0</v>
      </c>
      <c r="AP385" s="0" t="n">
        <v>3.142659755</v>
      </c>
      <c r="AQ385" s="0" t="n">
        <v>0</v>
      </c>
      <c r="AR385" s="0" t="n">
        <v>0</v>
      </c>
      <c r="AS385" s="0" t="n">
        <v>0</v>
      </c>
      <c r="AT385" s="0" t="n">
        <v>0</v>
      </c>
      <c r="AU385" s="0" t="n">
        <v>0</v>
      </c>
      <c r="AV385" s="0" t="n">
        <v>0</v>
      </c>
      <c r="AW385" s="0" t="n">
        <v>0</v>
      </c>
      <c r="AX385" s="0" t="n">
        <v>0</v>
      </c>
      <c r="AY385" s="0" t="n">
        <v>0</v>
      </c>
      <c r="AZ385" s="0" t="n">
        <v>0</v>
      </c>
      <c r="BA385" s="0" t="n">
        <v>0</v>
      </c>
      <c r="BB385" s="0" t="n">
        <v>0</v>
      </c>
      <c r="BC385" s="0" t="n">
        <v>0</v>
      </c>
      <c r="BD385" s="0" t="n">
        <v>2.551203439</v>
      </c>
      <c r="BE385" s="0" t="n">
        <v>0</v>
      </c>
      <c r="BF385" s="0" t="n">
        <v>0</v>
      </c>
      <c r="BG385" s="0" t="n">
        <v>0</v>
      </c>
      <c r="BH385" s="0" t="n">
        <v>2.101525979</v>
      </c>
      <c r="BI385" s="0" t="n">
        <v>0</v>
      </c>
      <c r="BJ385" s="0" t="n">
        <v>0</v>
      </c>
      <c r="BK385" s="0" t="n">
        <v>0</v>
      </c>
      <c r="BL385" s="0" t="n">
        <v>0</v>
      </c>
      <c r="BM385" s="0" t="n">
        <v>0</v>
      </c>
      <c r="BN385" s="0" t="n">
        <v>0</v>
      </c>
      <c r="BO385" s="0" t="n">
        <v>0</v>
      </c>
      <c r="BP385" s="0" t="n">
        <v>0</v>
      </c>
      <c r="BQ385" s="0" t="n">
        <v>0.055531106</v>
      </c>
      <c r="BR385" s="0" t="n">
        <v>0</v>
      </c>
      <c r="BV385" s="9"/>
      <c r="BW385" s="0" t="s">
        <v>459</v>
      </c>
      <c r="BX385" s="9" t="n">
        <v>-0.890841913243665</v>
      </c>
      <c r="BY385" s="0" t="n">
        <v>0</v>
      </c>
      <c r="BZ385" s="2" t="n">
        <v>0.063433855</v>
      </c>
      <c r="CA385" s="2" t="n">
        <v>0</v>
      </c>
    </row>
    <row r="386" customFormat="false" ht="15" hidden="false" customHeight="false" outlineLevel="0" collapsed="false">
      <c r="A386" s="8" t="s">
        <v>460</v>
      </c>
      <c r="B386" s="0" t="n">
        <v>0.172912109</v>
      </c>
      <c r="C386" s="0" t="n">
        <v>-11.563675</v>
      </c>
      <c r="D386" s="0" t="n">
        <v>0</v>
      </c>
      <c r="E386" s="0" t="n">
        <v>0</v>
      </c>
      <c r="F386" s="0" t="n">
        <v>-20.27175621</v>
      </c>
      <c r="G386" s="0" t="n">
        <v>0</v>
      </c>
      <c r="H386" s="0" t="n">
        <v>-20.27175621</v>
      </c>
      <c r="I386" s="0" t="n">
        <v>1.946675421</v>
      </c>
      <c r="J386" s="0" t="n">
        <v>0.300221552</v>
      </c>
      <c r="K386" s="0" t="n">
        <v>3.763723368</v>
      </c>
      <c r="L386" s="0" t="n">
        <v>3.211087676</v>
      </c>
      <c r="M386" s="0" t="n">
        <v>1.549134439</v>
      </c>
      <c r="N386" s="0" t="n">
        <v>-4.228416367</v>
      </c>
      <c r="O386" s="0" t="n">
        <v>-8.832406308</v>
      </c>
      <c r="P386" s="0" t="n">
        <v>0</v>
      </c>
      <c r="Q386" s="0" t="n">
        <v>-1.662464096</v>
      </c>
      <c r="R386" s="0" t="n">
        <v>0</v>
      </c>
      <c r="S386" s="0" t="n">
        <v>0</v>
      </c>
      <c r="T386" s="0" t="n">
        <v>0.68340935</v>
      </c>
      <c r="U386" s="0" t="n">
        <v>0.68340935</v>
      </c>
      <c r="V386" s="0" t="n">
        <v>0.498644199</v>
      </c>
      <c r="W386" s="0" t="n">
        <v>0</v>
      </c>
      <c r="X386" s="0" t="n">
        <v>0</v>
      </c>
      <c r="Y386" s="0" t="n">
        <v>0.204405596</v>
      </c>
      <c r="Z386" s="0" t="n">
        <v>0.556930861</v>
      </c>
      <c r="AA386" s="0" t="n">
        <v>0.428900656</v>
      </c>
      <c r="AB386" s="0" t="n">
        <v>0</v>
      </c>
      <c r="AC386" s="0" t="n">
        <v>0</v>
      </c>
      <c r="AD386" s="0" t="n">
        <v>0</v>
      </c>
      <c r="AE386" s="0" t="n">
        <v>0</v>
      </c>
      <c r="AF386" s="0" t="n">
        <v>-5.283032309</v>
      </c>
      <c r="AG386" s="0" t="n">
        <v>0</v>
      </c>
      <c r="AH386" s="0" t="n">
        <v>0</v>
      </c>
      <c r="AI386" s="0" t="n">
        <v>0</v>
      </c>
      <c r="AJ386" s="0" t="n">
        <v>0</v>
      </c>
      <c r="AK386" s="0" t="n">
        <v>0</v>
      </c>
      <c r="AL386" s="0" t="n">
        <v>1.642136147</v>
      </c>
      <c r="AM386" s="0" t="n">
        <v>0</v>
      </c>
      <c r="AN386" s="0" t="n">
        <v>0.869616046</v>
      </c>
      <c r="AO386" s="0" t="n">
        <v>0.383835922</v>
      </c>
      <c r="AP386" s="0" t="n">
        <v>-4.901657753</v>
      </c>
      <c r="AQ386" s="0" t="n">
        <v>-1.19993022</v>
      </c>
      <c r="AR386" s="0" t="n">
        <v>1.642136147</v>
      </c>
      <c r="AS386" s="0" t="n">
        <v>1.422717171</v>
      </c>
      <c r="AT386" s="0" t="n">
        <v>1.697853301</v>
      </c>
      <c r="AU386" s="0" t="n">
        <v>0</v>
      </c>
      <c r="AV386" s="0" t="n">
        <v>0</v>
      </c>
      <c r="AW386" s="0" t="n">
        <v>0</v>
      </c>
      <c r="AX386" s="0" t="n">
        <v>0</v>
      </c>
      <c r="AY386" s="0" t="n">
        <v>0</v>
      </c>
      <c r="AZ386" s="0" t="n">
        <v>0</v>
      </c>
      <c r="BA386" s="0" t="n">
        <v>-0.201383798</v>
      </c>
      <c r="BB386" s="0" t="n">
        <v>0</v>
      </c>
      <c r="BC386" s="0" t="n">
        <v>0</v>
      </c>
      <c r="BD386" s="0" t="n">
        <v>-5.398498731</v>
      </c>
      <c r="BE386" s="0" t="n">
        <v>0</v>
      </c>
      <c r="BF386" s="0" t="n">
        <v>0</v>
      </c>
      <c r="BG386" s="0" t="n">
        <v>0</v>
      </c>
      <c r="BH386" s="0" t="n">
        <v>-5.416168147</v>
      </c>
      <c r="BI386" s="0" t="n">
        <v>0</v>
      </c>
      <c r="BJ386" s="0" t="n">
        <v>0.247787913</v>
      </c>
      <c r="BK386" s="0" t="n">
        <v>0</v>
      </c>
      <c r="BL386" s="0" t="n">
        <v>0</v>
      </c>
      <c r="BM386" s="0" t="n">
        <v>0</v>
      </c>
      <c r="BN386" s="0" t="n">
        <v>0.573012052</v>
      </c>
      <c r="BO386" s="0" t="n">
        <v>0.083986624</v>
      </c>
      <c r="BP386" s="0" t="n">
        <v>-6.728276878</v>
      </c>
      <c r="BQ386" s="0" t="n">
        <v>0</v>
      </c>
      <c r="BR386" s="0" t="n">
        <v>0</v>
      </c>
      <c r="BV386" s="9"/>
      <c r="BW386" s="0" t="s">
        <v>460</v>
      </c>
      <c r="BX386" s="9" t="n">
        <v>1.22317675139059</v>
      </c>
      <c r="BY386" s="0" t="n">
        <v>1.946675421</v>
      </c>
      <c r="BZ386" s="2" t="n">
        <v>-0.511813089</v>
      </c>
      <c r="CA386" s="2" t="n">
        <v>-0.350904271</v>
      </c>
    </row>
    <row r="387" customFormat="false" ht="15" hidden="false" customHeight="false" outlineLevel="0" collapsed="false">
      <c r="A387" s="8" t="s">
        <v>461</v>
      </c>
      <c r="B387" s="0" t="n">
        <v>-2.659864055</v>
      </c>
      <c r="C387" s="0" t="n">
        <v>6.222734172</v>
      </c>
      <c r="D387" s="0" t="n">
        <v>0</v>
      </c>
      <c r="E387" s="0" t="n">
        <v>0</v>
      </c>
      <c r="F387" s="0" t="n">
        <v>10.99510812</v>
      </c>
      <c r="G387" s="0" t="n">
        <v>0</v>
      </c>
      <c r="H387" s="0" t="n">
        <v>10.99510812</v>
      </c>
      <c r="I387" s="0" t="n">
        <v>-28.77144558</v>
      </c>
      <c r="J387" s="0" t="n">
        <v>-7.271580221</v>
      </c>
      <c r="K387" s="0" t="n">
        <v>-23.6264377</v>
      </c>
      <c r="L387" s="0" t="n">
        <v>-22.95167959</v>
      </c>
      <c r="M387" s="0" t="n">
        <v>-22.99053176</v>
      </c>
      <c r="N387" s="0" t="n">
        <v>0.712368338</v>
      </c>
      <c r="O387" s="0" t="n">
        <v>4.950013425</v>
      </c>
      <c r="P387" s="0" t="n">
        <v>-1.644849004</v>
      </c>
      <c r="Q387" s="0" t="n">
        <v>-13.18652264</v>
      </c>
      <c r="R387" s="0" t="n">
        <v>-1.847339568</v>
      </c>
      <c r="S387" s="0" t="n">
        <v>0</v>
      </c>
      <c r="T387" s="0" t="n">
        <v>-2.924128952</v>
      </c>
      <c r="U387" s="0" t="n">
        <v>-2.924128952</v>
      </c>
      <c r="V387" s="0" t="n">
        <v>-5.104867346</v>
      </c>
      <c r="W387" s="0" t="n">
        <v>0</v>
      </c>
      <c r="X387" s="0" t="n">
        <v>0</v>
      </c>
      <c r="Y387" s="0" t="n">
        <v>-2.244871616</v>
      </c>
      <c r="Z387" s="0" t="n">
        <v>-2.232260882</v>
      </c>
      <c r="AA387" s="0" t="n">
        <v>-2.616051919</v>
      </c>
      <c r="AB387" s="0" t="n">
        <v>0</v>
      </c>
      <c r="AC387" s="0" t="n">
        <v>0</v>
      </c>
      <c r="AD387" s="0" t="n">
        <v>0</v>
      </c>
      <c r="AE387" s="0" t="n">
        <v>0</v>
      </c>
      <c r="AF387" s="0" t="n">
        <v>2.133903311</v>
      </c>
      <c r="AG387" s="0" t="n">
        <v>0</v>
      </c>
      <c r="AH387" s="0" t="n">
        <v>0</v>
      </c>
      <c r="AI387" s="0" t="n">
        <v>-5.646215983</v>
      </c>
      <c r="AJ387" s="0" t="n">
        <v>-2.708436882</v>
      </c>
      <c r="AK387" s="0" t="n">
        <v>-8.68824679</v>
      </c>
      <c r="AL387" s="0" t="n">
        <v>-20.97558429</v>
      </c>
      <c r="AM387" s="0" t="n">
        <v>-5.237640548</v>
      </c>
      <c r="AN387" s="0" t="n">
        <v>-3.208362114</v>
      </c>
      <c r="AO387" s="0" t="n">
        <v>-2.516346701</v>
      </c>
      <c r="AP387" s="0" t="n">
        <v>1.791900384</v>
      </c>
      <c r="AQ387" s="0" t="n">
        <v>1.883138988</v>
      </c>
      <c r="AR387" s="0" t="n">
        <v>-20.97558429</v>
      </c>
      <c r="AS387" s="0" t="n">
        <v>-19.9453892</v>
      </c>
      <c r="AT387" s="0" t="n">
        <v>-22.59361942</v>
      </c>
      <c r="AU387" s="0" t="n">
        <v>0</v>
      </c>
      <c r="AV387" s="0" t="n">
        <v>0</v>
      </c>
      <c r="AW387" s="0" t="n">
        <v>0</v>
      </c>
      <c r="AX387" s="0" t="n">
        <v>1.284067207</v>
      </c>
      <c r="AY387" s="0" t="n">
        <v>0.639856722</v>
      </c>
      <c r="AZ387" s="0" t="n">
        <v>0</v>
      </c>
      <c r="BA387" s="0" t="n">
        <v>0.034206949</v>
      </c>
      <c r="BB387" s="0" t="n">
        <v>-5.619984102</v>
      </c>
      <c r="BC387" s="0" t="n">
        <v>-3.218355761</v>
      </c>
      <c r="BD387" s="0" t="n">
        <v>4.228916583</v>
      </c>
      <c r="BE387" s="0" t="n">
        <v>1.856420987</v>
      </c>
      <c r="BF387" s="0" t="n">
        <v>1.025194204</v>
      </c>
      <c r="BG387" s="0" t="n">
        <v>1.741998077</v>
      </c>
      <c r="BH387" s="0" t="n">
        <v>4.06467814</v>
      </c>
      <c r="BI387" s="0" t="n">
        <v>-6.357288978</v>
      </c>
      <c r="BJ387" s="0" t="n">
        <v>1.967635711</v>
      </c>
      <c r="BK387" s="0" t="n">
        <v>3.048585884</v>
      </c>
      <c r="BL387" s="0" t="n">
        <v>2.281668421</v>
      </c>
      <c r="BM387" s="0" t="n">
        <v>0.078539452</v>
      </c>
      <c r="BN387" s="0" t="n">
        <v>-2.863663674</v>
      </c>
      <c r="BO387" s="0" t="n">
        <v>-10.95314549</v>
      </c>
      <c r="BP387" s="0" t="n">
        <v>3.957806704</v>
      </c>
      <c r="BQ387" s="0" t="n">
        <v>0</v>
      </c>
      <c r="BR387" s="0" t="n">
        <v>0</v>
      </c>
      <c r="BV387" s="9"/>
      <c r="BW387" s="0" t="s">
        <v>461</v>
      </c>
      <c r="BX387" s="9" t="n">
        <v>-2.43313071442824</v>
      </c>
      <c r="BY387" s="0" t="n">
        <v>-28.77144558</v>
      </c>
      <c r="BZ387" s="2" t="n">
        <v>-1.459563707</v>
      </c>
      <c r="CA387" s="2" t="n">
        <v>1.440882366</v>
      </c>
    </row>
    <row r="388" customFormat="false" ht="15" hidden="false" customHeight="false" outlineLevel="0" collapsed="false">
      <c r="A388" s="8" t="s">
        <v>462</v>
      </c>
      <c r="B388" s="0" t="n">
        <v>-0.232906426</v>
      </c>
      <c r="C388" s="0" t="n">
        <v>6.585328426</v>
      </c>
      <c r="D388" s="0" t="n">
        <v>0</v>
      </c>
      <c r="E388" s="0" t="n">
        <v>0</v>
      </c>
      <c r="F388" s="0" t="n">
        <v>12.16612598</v>
      </c>
      <c r="G388" s="0" t="n">
        <v>0</v>
      </c>
      <c r="H388" s="0" t="n">
        <v>12.16612598</v>
      </c>
      <c r="I388" s="0" t="n">
        <v>0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4.248764727</v>
      </c>
      <c r="O388" s="0" t="n">
        <v>6.118161886</v>
      </c>
      <c r="P388" s="0" t="n">
        <v>0</v>
      </c>
      <c r="Q388" s="0" t="n">
        <v>0</v>
      </c>
      <c r="R388" s="0" t="n">
        <v>0</v>
      </c>
      <c r="S388" s="0" t="n">
        <v>0</v>
      </c>
      <c r="T388" s="0" t="n">
        <v>0</v>
      </c>
      <c r="U388" s="0" t="n">
        <v>0</v>
      </c>
      <c r="V388" s="0" t="n">
        <v>-0.372814685</v>
      </c>
      <c r="W388" s="0" t="n">
        <v>0</v>
      </c>
      <c r="X388" s="0" t="n">
        <v>0</v>
      </c>
      <c r="Y388" s="0" t="n">
        <v>-0.596908063</v>
      </c>
      <c r="Z388" s="0" t="n">
        <v>-1.039635571</v>
      </c>
      <c r="AA388" s="0" t="n">
        <v>-0.065394345</v>
      </c>
      <c r="AB388" s="0" t="n">
        <v>0</v>
      </c>
      <c r="AC388" s="0" t="n">
        <v>0</v>
      </c>
      <c r="AD388" s="0" t="n">
        <v>0</v>
      </c>
      <c r="AE388" s="0" t="n">
        <v>0</v>
      </c>
      <c r="AF388" s="0" t="n">
        <v>4.448727319</v>
      </c>
      <c r="AG388" s="0" t="n">
        <v>0</v>
      </c>
      <c r="AH388" s="0" t="n">
        <v>0</v>
      </c>
      <c r="AI388" s="0" t="n">
        <v>0</v>
      </c>
      <c r="AJ388" s="0" t="n">
        <v>0</v>
      </c>
      <c r="AK388" s="0" t="n">
        <v>0</v>
      </c>
      <c r="AL388" s="0" t="n">
        <v>0</v>
      </c>
      <c r="AM388" s="0" t="n">
        <v>0</v>
      </c>
      <c r="AN388" s="0" t="n">
        <v>-1.187820316</v>
      </c>
      <c r="AO388" s="0" t="n">
        <v>-0.510279064</v>
      </c>
      <c r="AP388" s="0" t="n">
        <v>4.2695127</v>
      </c>
      <c r="AQ388" s="0" t="n">
        <v>2.390885379</v>
      </c>
      <c r="AR388" s="0" t="n">
        <v>0</v>
      </c>
      <c r="AS388" s="0" t="n">
        <v>0</v>
      </c>
      <c r="AT388" s="0" t="n">
        <v>0</v>
      </c>
      <c r="AU388" s="0" t="n">
        <v>0</v>
      </c>
      <c r="AV388" s="0" t="n">
        <v>0</v>
      </c>
      <c r="AW388" s="0" t="n">
        <v>1.018230701</v>
      </c>
      <c r="AX388" s="0" t="n">
        <v>0</v>
      </c>
      <c r="AY388" s="0" t="n">
        <v>0.116726053</v>
      </c>
      <c r="AZ388" s="0" t="n">
        <v>1.051899657</v>
      </c>
      <c r="BA388" s="0" t="n">
        <v>0</v>
      </c>
      <c r="BB388" s="0" t="n">
        <v>0.077118033</v>
      </c>
      <c r="BC388" s="0" t="n">
        <v>0</v>
      </c>
      <c r="BD388" s="0" t="n">
        <v>6.677061279</v>
      </c>
      <c r="BE388" s="0" t="n">
        <v>0</v>
      </c>
      <c r="BF388" s="0" t="n">
        <v>0</v>
      </c>
      <c r="BG388" s="0" t="n">
        <v>0</v>
      </c>
      <c r="BH388" s="0" t="n">
        <v>5.826847753</v>
      </c>
      <c r="BI388" s="0" t="n">
        <v>0</v>
      </c>
      <c r="BJ388" s="0" t="n">
        <v>0.188405684</v>
      </c>
      <c r="BK388" s="0" t="n">
        <v>0</v>
      </c>
      <c r="BL388" s="0" t="n">
        <v>0.904893226</v>
      </c>
      <c r="BM388" s="0" t="n">
        <v>0</v>
      </c>
      <c r="BN388" s="0" t="n">
        <v>-0.879199172</v>
      </c>
      <c r="BO388" s="0" t="n">
        <v>-0.039074009</v>
      </c>
      <c r="BP388" s="0" t="n">
        <v>3.195533436</v>
      </c>
      <c r="BQ388" s="0" t="n">
        <v>0</v>
      </c>
      <c r="BR388" s="0" t="n">
        <v>0</v>
      </c>
      <c r="BV388" s="9"/>
      <c r="BW388" s="0" t="s">
        <v>462</v>
      </c>
      <c r="BX388" s="9" t="n">
        <v>-0.596350785450269</v>
      </c>
      <c r="BY388" s="0" t="n">
        <v>0</v>
      </c>
      <c r="BZ388" s="2" t="n">
        <v>0</v>
      </c>
      <c r="CA388" s="2" t="n">
        <v>0</v>
      </c>
    </row>
    <row r="389" customFormat="false" ht="15" hidden="false" customHeight="false" outlineLevel="0" collapsed="false">
      <c r="A389" s="8" t="s">
        <v>463</v>
      </c>
      <c r="B389" s="0" t="n">
        <v>-0.255772598</v>
      </c>
      <c r="C389" s="0" t="n">
        <v>13.60078123</v>
      </c>
      <c r="D389" s="0" t="n">
        <v>-0.080953927</v>
      </c>
      <c r="E389" s="0" t="n">
        <v>0</v>
      </c>
      <c r="F389" s="0" t="n">
        <v>21.01411559</v>
      </c>
      <c r="G389" s="0" t="n">
        <v>0</v>
      </c>
      <c r="H389" s="0" t="n">
        <v>21.01411559</v>
      </c>
      <c r="I389" s="0" t="n">
        <v>-25.67069015</v>
      </c>
      <c r="J389" s="0" t="n">
        <v>-8.957306661</v>
      </c>
      <c r="K389" s="0" t="n">
        <v>-22.59221314</v>
      </c>
      <c r="L389" s="0" t="n">
        <v>-19.07147132</v>
      </c>
      <c r="M389" s="0" t="n">
        <v>-19.78725183</v>
      </c>
      <c r="N389" s="0" t="n">
        <v>7.573036991</v>
      </c>
      <c r="O389" s="0" t="n">
        <v>8.015166293</v>
      </c>
      <c r="P389" s="0" t="n">
        <v>0</v>
      </c>
      <c r="Q389" s="0" t="n">
        <v>-7.239200352</v>
      </c>
      <c r="R389" s="0" t="n">
        <v>-2.214329062</v>
      </c>
      <c r="S389" s="0" t="n">
        <v>1.039549354</v>
      </c>
      <c r="T389" s="0" t="n">
        <v>-2.692112052</v>
      </c>
      <c r="U389" s="0" t="n">
        <v>-2.692112052</v>
      </c>
      <c r="V389" s="0" t="n">
        <v>-4.518420615</v>
      </c>
      <c r="W389" s="0" t="n">
        <v>1.281540444</v>
      </c>
      <c r="X389" s="0" t="n">
        <v>0.166179428</v>
      </c>
      <c r="Y389" s="0" t="n">
        <v>-0.948412474</v>
      </c>
      <c r="Z389" s="0" t="n">
        <v>-1.231810525</v>
      </c>
      <c r="AA389" s="0" t="n">
        <v>-0.061005515</v>
      </c>
      <c r="AB389" s="0" t="n">
        <v>0.173633676</v>
      </c>
      <c r="AC389" s="0" t="n">
        <v>1.058018654</v>
      </c>
      <c r="AD389" s="0" t="n">
        <v>0.562989053</v>
      </c>
      <c r="AE389" s="0" t="n">
        <v>0</v>
      </c>
      <c r="AF389" s="0" t="n">
        <v>7.713377097</v>
      </c>
      <c r="AG389" s="0" t="n">
        <v>0</v>
      </c>
      <c r="AH389" s="0" t="n">
        <v>0</v>
      </c>
      <c r="AI389" s="0" t="n">
        <v>-7.240393227</v>
      </c>
      <c r="AJ389" s="0" t="n">
        <v>-3.710786295</v>
      </c>
      <c r="AK389" s="0" t="n">
        <v>-10.68192749</v>
      </c>
      <c r="AL389" s="0" t="n">
        <v>-19.4477949</v>
      </c>
      <c r="AM389" s="0" t="n">
        <v>-3.084458927</v>
      </c>
      <c r="AN389" s="0" t="n">
        <v>-2.828186199</v>
      </c>
      <c r="AO389" s="0" t="n">
        <v>-0.330701274</v>
      </c>
      <c r="AP389" s="0" t="n">
        <v>3.363145762</v>
      </c>
      <c r="AQ389" s="0" t="n">
        <v>1.649731292</v>
      </c>
      <c r="AR389" s="0" t="n">
        <v>-19.4477949</v>
      </c>
      <c r="AS389" s="0" t="n">
        <v>-18.39828806</v>
      </c>
      <c r="AT389" s="0" t="n">
        <v>-10.90539306</v>
      </c>
      <c r="AU389" s="0" t="n">
        <v>0</v>
      </c>
      <c r="AV389" s="0" t="n">
        <v>1.148123581</v>
      </c>
      <c r="AW389" s="0" t="n">
        <v>0.058706858</v>
      </c>
      <c r="AX389" s="0" t="n">
        <v>0.986173411</v>
      </c>
      <c r="AY389" s="0" t="n">
        <v>0.793200458</v>
      </c>
      <c r="AZ389" s="0" t="n">
        <v>0</v>
      </c>
      <c r="BA389" s="0" t="n">
        <v>0.11448368</v>
      </c>
      <c r="BB389" s="0" t="n">
        <v>-4.867252733</v>
      </c>
      <c r="BC389" s="0" t="n">
        <v>-2.137267612</v>
      </c>
      <c r="BD389" s="0" t="n">
        <v>9.501465102</v>
      </c>
      <c r="BE389" s="0" t="n">
        <v>0</v>
      </c>
      <c r="BF389" s="0" t="n">
        <v>0.999585986</v>
      </c>
      <c r="BG389" s="0" t="n">
        <v>1.023880852</v>
      </c>
      <c r="BH389" s="0" t="n">
        <v>9.057178416</v>
      </c>
      <c r="BI389" s="0" t="n">
        <v>-4.355422851</v>
      </c>
      <c r="BJ389" s="0" t="n">
        <v>0</v>
      </c>
      <c r="BK389" s="0" t="n">
        <v>3.599832348</v>
      </c>
      <c r="BL389" s="0" t="n">
        <v>0.422788761</v>
      </c>
      <c r="BM389" s="0" t="n">
        <v>1.846595886</v>
      </c>
      <c r="BN389" s="0" t="n">
        <v>-2.383267625</v>
      </c>
      <c r="BO389" s="0" t="n">
        <v>-6.531089589</v>
      </c>
      <c r="BP389" s="0" t="n">
        <v>6.044708696</v>
      </c>
      <c r="BQ389" s="0" t="n">
        <v>0</v>
      </c>
      <c r="BR389" s="0" t="n">
        <v>0</v>
      </c>
      <c r="BV389" s="9"/>
      <c r="BW389" s="0" t="s">
        <v>463</v>
      </c>
      <c r="BX389" s="9" t="n">
        <v>-2.43313071442824</v>
      </c>
      <c r="BY389" s="0" t="n">
        <v>-25.67069015</v>
      </c>
      <c r="BZ389" s="2" t="n">
        <v>-1.17984871</v>
      </c>
      <c r="CA389" s="2" t="n">
        <v>0.550008835</v>
      </c>
    </row>
    <row r="390" customFormat="false" ht="15" hidden="false" customHeight="false" outlineLevel="0" collapsed="false">
      <c r="A390" s="8" t="s">
        <v>464</v>
      </c>
      <c r="B390" s="0" t="n">
        <v>-1.354661971</v>
      </c>
      <c r="C390" s="0" t="n">
        <v>10.00946595</v>
      </c>
      <c r="D390" s="0" t="n">
        <v>0</v>
      </c>
      <c r="E390" s="0" t="n">
        <v>0</v>
      </c>
      <c r="F390" s="0" t="n">
        <v>4.222367186</v>
      </c>
      <c r="G390" s="0" t="n">
        <v>0.895398488</v>
      </c>
      <c r="H390" s="0" t="n">
        <v>4.222367186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0</v>
      </c>
      <c r="N390" s="0" t="n">
        <v>4.546795701</v>
      </c>
      <c r="O390" s="0" t="n">
        <v>4.100490304</v>
      </c>
      <c r="P390" s="0" t="n">
        <v>-1.477980091</v>
      </c>
      <c r="Q390" s="0" t="n">
        <v>0</v>
      </c>
      <c r="R390" s="0" t="n">
        <v>0</v>
      </c>
      <c r="S390" s="0" t="n">
        <v>2.606277035</v>
      </c>
      <c r="T390" s="0" t="n">
        <v>0.851080608</v>
      </c>
      <c r="U390" s="0" t="n">
        <v>0.851080608</v>
      </c>
      <c r="V390" s="0" t="n">
        <v>0</v>
      </c>
      <c r="W390" s="0" t="n">
        <v>0</v>
      </c>
      <c r="X390" s="0" t="n">
        <v>0</v>
      </c>
      <c r="Y390" s="0" t="n">
        <v>-1.633247926</v>
      </c>
      <c r="Z390" s="0" t="n">
        <v>-2.302258532</v>
      </c>
      <c r="AA390" s="0" t="n">
        <v>-1.884815944</v>
      </c>
      <c r="AB390" s="0" t="n">
        <v>2.813150684</v>
      </c>
      <c r="AC390" s="0" t="n">
        <v>5.080348921</v>
      </c>
      <c r="AD390" s="0" t="n">
        <v>1.406622415</v>
      </c>
      <c r="AE390" s="0" t="n">
        <v>0</v>
      </c>
      <c r="AF390" s="0" t="n">
        <v>7.246954424</v>
      </c>
      <c r="AG390" s="0" t="n">
        <v>0</v>
      </c>
      <c r="AH390" s="0" t="n">
        <v>0.272787224</v>
      </c>
      <c r="AI390" s="0" t="n">
        <v>0</v>
      </c>
      <c r="AJ390" s="0" t="n">
        <v>0</v>
      </c>
      <c r="AK390" s="0" t="n">
        <v>0</v>
      </c>
      <c r="AL390" s="0" t="n">
        <v>0</v>
      </c>
      <c r="AM390" s="0" t="n">
        <v>0</v>
      </c>
      <c r="AN390" s="0" t="n">
        <v>0</v>
      </c>
      <c r="AO390" s="0" t="n">
        <v>-1.79041593</v>
      </c>
      <c r="AP390" s="0" t="n">
        <v>2.204724665</v>
      </c>
      <c r="AQ390" s="0" t="n">
        <v>0.941678153</v>
      </c>
      <c r="AR390" s="0" t="n">
        <v>0</v>
      </c>
      <c r="AS390" s="0" t="n">
        <v>0</v>
      </c>
      <c r="AT390" s="0" t="n">
        <v>0</v>
      </c>
      <c r="AU390" s="0" t="n">
        <v>0</v>
      </c>
      <c r="AV390" s="0" t="n">
        <v>0</v>
      </c>
      <c r="AW390" s="0" t="n">
        <v>0.424332768</v>
      </c>
      <c r="AX390" s="0" t="n">
        <v>1.412733418</v>
      </c>
      <c r="AY390" s="0" t="n">
        <v>0.843082075</v>
      </c>
      <c r="AZ390" s="0" t="n">
        <v>0.446894788</v>
      </c>
      <c r="BA390" s="0" t="n">
        <v>0.191325846</v>
      </c>
      <c r="BB390" s="0" t="n">
        <v>0</v>
      </c>
      <c r="BC390" s="0" t="n">
        <v>0</v>
      </c>
      <c r="BD390" s="0" t="n">
        <v>5.014529469</v>
      </c>
      <c r="BE390" s="0" t="n">
        <v>0</v>
      </c>
      <c r="BF390" s="0" t="n">
        <v>1.117190153</v>
      </c>
      <c r="BG390" s="0" t="n">
        <v>2.599024324</v>
      </c>
      <c r="BH390" s="0" t="n">
        <v>4.949407837</v>
      </c>
      <c r="BI390" s="0" t="n">
        <v>0</v>
      </c>
      <c r="BJ390" s="0" t="n">
        <v>0.041704194</v>
      </c>
      <c r="BK390" s="0" t="n">
        <v>4.236548835</v>
      </c>
      <c r="BL390" s="0" t="n">
        <v>0</v>
      </c>
      <c r="BM390" s="0" t="n">
        <v>2.563808377</v>
      </c>
      <c r="BN390" s="0" t="n">
        <v>0</v>
      </c>
      <c r="BO390" s="0" t="n">
        <v>0</v>
      </c>
      <c r="BP390" s="0" t="n">
        <v>3.974061059</v>
      </c>
      <c r="BQ390" s="0" t="n">
        <v>0.530823791</v>
      </c>
      <c r="BR390" s="0" t="n">
        <v>0.272787224</v>
      </c>
      <c r="BV390" s="9"/>
      <c r="BW390" s="0" t="s">
        <v>464</v>
      </c>
      <c r="BX390" s="9" t="n">
        <v>0.0367263889471175</v>
      </c>
      <c r="BY390" s="0" t="n">
        <v>0</v>
      </c>
      <c r="BZ390" s="2" t="n">
        <v>0.790132829</v>
      </c>
      <c r="CA390" s="2" t="n">
        <v>0</v>
      </c>
    </row>
    <row r="391" customFormat="false" ht="15" hidden="false" customHeight="false" outlineLevel="0" collapsed="false">
      <c r="A391" s="8" t="s">
        <v>465</v>
      </c>
      <c r="B391" s="0" t="n">
        <v>-0.115700948</v>
      </c>
      <c r="C391" s="0" t="n">
        <v>5.464505718</v>
      </c>
      <c r="D391" s="0" t="n">
        <v>0</v>
      </c>
      <c r="E391" s="0" t="n">
        <v>0</v>
      </c>
      <c r="F391" s="0" t="n">
        <v>13.92584668</v>
      </c>
      <c r="G391" s="0" t="n">
        <v>0</v>
      </c>
      <c r="H391" s="0" t="n">
        <v>13.92584668</v>
      </c>
      <c r="I391" s="0" t="n">
        <v>-8.02927641</v>
      </c>
      <c r="J391" s="0" t="n">
        <v>-5.751752808</v>
      </c>
      <c r="K391" s="0" t="n">
        <v>-6.570534289</v>
      </c>
      <c r="L391" s="0" t="n">
        <v>-5.608220844</v>
      </c>
      <c r="M391" s="0" t="n">
        <v>-4.645888766</v>
      </c>
      <c r="N391" s="0" t="n">
        <v>2.78764787</v>
      </c>
      <c r="O391" s="0" t="n">
        <v>5.894972049</v>
      </c>
      <c r="P391" s="0" t="n">
        <v>0</v>
      </c>
      <c r="Q391" s="0" t="n">
        <v>0</v>
      </c>
      <c r="R391" s="0" t="n">
        <v>0</v>
      </c>
      <c r="S391" s="0" t="n">
        <v>0</v>
      </c>
      <c r="T391" s="0" t="n">
        <v>-0.573753611</v>
      </c>
      <c r="U391" s="0" t="n">
        <v>-0.573753611</v>
      </c>
      <c r="V391" s="0" t="n">
        <v>-2.712688076</v>
      </c>
      <c r="W391" s="0" t="n">
        <v>0</v>
      </c>
      <c r="X391" s="0" t="n">
        <v>0.093764877</v>
      </c>
      <c r="Y391" s="0" t="n">
        <v>-0.840440845</v>
      </c>
      <c r="Z391" s="0" t="n">
        <v>-1.459079935</v>
      </c>
      <c r="AA391" s="0" t="n">
        <v>-0.124207571</v>
      </c>
      <c r="AB391" s="0" t="n">
        <v>0</v>
      </c>
      <c r="AC391" s="0" t="n">
        <v>0</v>
      </c>
      <c r="AD391" s="0" t="n">
        <v>0</v>
      </c>
      <c r="AE391" s="0" t="n">
        <v>0</v>
      </c>
      <c r="AF391" s="0" t="n">
        <v>4.798468714</v>
      </c>
      <c r="AG391" s="0" t="n">
        <v>0</v>
      </c>
      <c r="AH391" s="0" t="n">
        <v>0</v>
      </c>
      <c r="AI391" s="0" t="n">
        <v>-2.074392552</v>
      </c>
      <c r="AJ391" s="0" t="n">
        <v>-0.836940629</v>
      </c>
      <c r="AK391" s="0" t="n">
        <v>-2.781141374</v>
      </c>
      <c r="AL391" s="0" t="n">
        <v>-4.450853223</v>
      </c>
      <c r="AM391" s="0" t="n">
        <v>-2.21541794</v>
      </c>
      <c r="AN391" s="0" t="n">
        <v>-2.784375233</v>
      </c>
      <c r="AO391" s="0" t="n">
        <v>-0.05679462</v>
      </c>
      <c r="AP391" s="0" t="n">
        <v>4.87163362</v>
      </c>
      <c r="AQ391" s="0" t="n">
        <v>0.833210695</v>
      </c>
      <c r="AR391" s="0" t="n">
        <v>-4.450853223</v>
      </c>
      <c r="AS391" s="0" t="n">
        <v>-3.742702055</v>
      </c>
      <c r="AT391" s="0" t="n">
        <v>-2.132223055</v>
      </c>
      <c r="AU391" s="0" t="n">
        <v>0.358697044</v>
      </c>
      <c r="AV391" s="0" t="n">
        <v>0</v>
      </c>
      <c r="AW391" s="0" t="n">
        <v>0.010824379</v>
      </c>
      <c r="AX391" s="0" t="n">
        <v>0</v>
      </c>
      <c r="AY391" s="0" t="n">
        <v>0.293715457</v>
      </c>
      <c r="AZ391" s="0" t="n">
        <v>0.052555336</v>
      </c>
      <c r="BA391" s="0" t="n">
        <v>0</v>
      </c>
      <c r="BB391" s="0" t="n">
        <v>0</v>
      </c>
      <c r="BC391" s="0" t="n">
        <v>-0.067290937</v>
      </c>
      <c r="BD391" s="0" t="n">
        <v>5.288423384</v>
      </c>
      <c r="BE391" s="0" t="n">
        <v>0</v>
      </c>
      <c r="BF391" s="0" t="n">
        <v>0.246441166</v>
      </c>
      <c r="BG391" s="0" t="n">
        <v>1.643400199</v>
      </c>
      <c r="BH391" s="0" t="n">
        <v>4.154551774</v>
      </c>
      <c r="BI391" s="0" t="n">
        <v>-0.94127499</v>
      </c>
      <c r="BJ391" s="0" t="n">
        <v>0.352299047</v>
      </c>
      <c r="BK391" s="0" t="n">
        <v>2.264033265</v>
      </c>
      <c r="BL391" s="0" t="n">
        <v>0.634740146</v>
      </c>
      <c r="BM391" s="0" t="n">
        <v>0.411747906</v>
      </c>
      <c r="BN391" s="0" t="n">
        <v>-2.198825154</v>
      </c>
      <c r="BO391" s="0" t="n">
        <v>-3.781518349</v>
      </c>
      <c r="BP391" s="0" t="n">
        <v>3.040436651</v>
      </c>
      <c r="BQ391" s="0" t="n">
        <v>0</v>
      </c>
      <c r="BR391" s="0" t="n">
        <v>0</v>
      </c>
      <c r="BV391" s="9"/>
      <c r="BW391" s="0" t="s">
        <v>465</v>
      </c>
      <c r="BX391" s="9" t="n">
        <v>-1.22317675139059</v>
      </c>
      <c r="BY391" s="0" t="n">
        <v>-8.02927641</v>
      </c>
      <c r="BZ391" s="2" t="n">
        <v>-0.652822597</v>
      </c>
      <c r="CA391" s="2" t="n">
        <v>0.829374846</v>
      </c>
    </row>
    <row r="392" customFormat="false" ht="15" hidden="false" customHeight="false" outlineLevel="0" collapsed="false">
      <c r="A392" s="8" t="s">
        <v>466</v>
      </c>
      <c r="B392" s="0" t="n">
        <v>-1.051475565</v>
      </c>
      <c r="C392" s="0" t="n">
        <v>0</v>
      </c>
      <c r="D392" s="0" t="n">
        <v>0</v>
      </c>
      <c r="E392" s="0" t="n">
        <v>-4.089363276</v>
      </c>
      <c r="F392" s="0" t="n">
        <v>0</v>
      </c>
      <c r="G392" s="0" t="n">
        <v>-8.55433199</v>
      </c>
      <c r="H392" s="0" t="n">
        <v>0</v>
      </c>
      <c r="I392" s="0" t="n">
        <v>-34.58799973</v>
      </c>
      <c r="J392" s="0" t="n">
        <v>-6.884453312</v>
      </c>
      <c r="K392" s="0" t="n">
        <v>-30.86671963</v>
      </c>
      <c r="L392" s="0" t="n">
        <v>-28.66328759</v>
      </c>
      <c r="M392" s="0" t="n">
        <v>-29.10893335</v>
      </c>
      <c r="N392" s="0" t="n">
        <v>-0.747542785</v>
      </c>
      <c r="O392" s="0" t="n">
        <v>0</v>
      </c>
      <c r="P392" s="0" t="n">
        <v>-0.451397982</v>
      </c>
      <c r="Q392" s="0" t="n">
        <v>-18.7632875</v>
      </c>
      <c r="R392" s="0" t="n">
        <v>-8.687487344</v>
      </c>
      <c r="S392" s="0" t="n">
        <v>-10.25020949</v>
      </c>
      <c r="T392" s="0" t="n">
        <v>-4.092459709</v>
      </c>
      <c r="U392" s="0" t="n">
        <v>-4.092459709</v>
      </c>
      <c r="V392" s="0" t="n">
        <v>-1.618862584</v>
      </c>
      <c r="W392" s="0" t="n">
        <v>0</v>
      </c>
      <c r="X392" s="0" t="n">
        <v>0</v>
      </c>
      <c r="Y392" s="0" t="n">
        <v>-0.38540411</v>
      </c>
      <c r="Z392" s="0" t="n">
        <v>-0.421624316</v>
      </c>
      <c r="AA392" s="0" t="n">
        <v>-0.733676475</v>
      </c>
      <c r="AB392" s="0" t="n">
        <v>-37.20390684</v>
      </c>
      <c r="AC392" s="0" t="n">
        <v>-44.71641895</v>
      </c>
      <c r="AD392" s="0" t="n">
        <v>-7.724496723</v>
      </c>
      <c r="AE392" s="0" t="n">
        <v>-10.07595973</v>
      </c>
      <c r="AF392" s="0" t="n">
        <v>0</v>
      </c>
      <c r="AG392" s="0" t="n">
        <v>-10.42910108</v>
      </c>
      <c r="AH392" s="0" t="n">
        <v>-4.886109605</v>
      </c>
      <c r="AI392" s="0" t="n">
        <v>-8.399333316</v>
      </c>
      <c r="AJ392" s="0" t="n">
        <v>-8.835698976</v>
      </c>
      <c r="AK392" s="0" t="n">
        <v>-18.86403306</v>
      </c>
      <c r="AL392" s="0" t="n">
        <v>-32.39209342</v>
      </c>
      <c r="AM392" s="0" t="n">
        <v>-4.885903086</v>
      </c>
      <c r="AN392" s="0" t="n">
        <v>-4.606703677</v>
      </c>
      <c r="AO392" s="0" t="n">
        <v>-1.149944151</v>
      </c>
      <c r="AP392" s="0" t="n">
        <v>-0.044314455</v>
      </c>
      <c r="AQ392" s="0" t="n">
        <v>0</v>
      </c>
      <c r="AR392" s="0" t="n">
        <v>-32.39209342</v>
      </c>
      <c r="AS392" s="0" t="n">
        <v>-31.48475028</v>
      </c>
      <c r="AT392" s="0" t="n">
        <v>-21.93524532</v>
      </c>
      <c r="AU392" s="0" t="n">
        <v>0</v>
      </c>
      <c r="AV392" s="0" t="n">
        <v>0</v>
      </c>
      <c r="AW392" s="0" t="n">
        <v>-9.017300247</v>
      </c>
      <c r="AX392" s="0" t="n">
        <v>-4.067757688</v>
      </c>
      <c r="AY392" s="0" t="n">
        <v>-10.7892435</v>
      </c>
      <c r="AZ392" s="0" t="n">
        <v>-9.272838805</v>
      </c>
      <c r="BA392" s="0" t="n">
        <v>0</v>
      </c>
      <c r="BB392" s="0" t="n">
        <v>-9.526483977</v>
      </c>
      <c r="BC392" s="0" t="n">
        <v>-6.739762421</v>
      </c>
      <c r="BD392" s="0" t="n">
        <v>0</v>
      </c>
      <c r="BE392" s="0" t="n">
        <v>-2.997040378</v>
      </c>
      <c r="BF392" s="0" t="n">
        <v>-5.762658037</v>
      </c>
      <c r="BG392" s="0" t="n">
        <v>-11.20894086</v>
      </c>
      <c r="BH392" s="0" t="n">
        <v>0</v>
      </c>
      <c r="BI392" s="0" t="n">
        <v>-10.9377549</v>
      </c>
      <c r="BJ392" s="0" t="n">
        <v>0</v>
      </c>
      <c r="BK392" s="0" t="n">
        <v>-3.328869235</v>
      </c>
      <c r="BL392" s="0" t="n">
        <v>0</v>
      </c>
      <c r="BM392" s="0" t="n">
        <v>-7.873320386</v>
      </c>
      <c r="BN392" s="0" t="n">
        <v>-3.981552251</v>
      </c>
      <c r="BO392" s="0" t="n">
        <v>-9.830448021</v>
      </c>
      <c r="BP392" s="0" t="n">
        <v>0</v>
      </c>
      <c r="BQ392" s="0" t="n">
        <v>-3.991582993</v>
      </c>
      <c r="BR392" s="0" t="n">
        <v>-4.886109605</v>
      </c>
      <c r="BV392" s="9"/>
      <c r="BW392" s="0" t="s">
        <v>466</v>
      </c>
      <c r="BX392" s="9" t="n">
        <v>-5.93486911381533</v>
      </c>
      <c r="BY392" s="0" t="n">
        <v>-34.58799973</v>
      </c>
      <c r="BZ392" s="2" t="n">
        <v>-1.976390568</v>
      </c>
      <c r="CA392" s="2" t="n">
        <v>0.141060188</v>
      </c>
    </row>
    <row r="393" customFormat="false" ht="15" hidden="false" customHeight="false" outlineLevel="0" collapsed="false">
      <c r="A393" s="8" t="s">
        <v>467</v>
      </c>
      <c r="B393" s="0" t="n">
        <v>0</v>
      </c>
      <c r="C393" s="0" t="n">
        <v>-2.455593962</v>
      </c>
      <c r="D393" s="0" t="n">
        <v>0</v>
      </c>
      <c r="E393" s="0" t="n">
        <v>-1.498899044</v>
      </c>
      <c r="F393" s="0" t="n">
        <v>-5.171350056</v>
      </c>
      <c r="G393" s="0" t="n">
        <v>0</v>
      </c>
      <c r="H393" s="0" t="n">
        <v>-5.171350056</v>
      </c>
      <c r="I393" s="0" t="n">
        <v>25.60222849</v>
      </c>
      <c r="J393" s="0" t="n">
        <v>3.84060529</v>
      </c>
      <c r="K393" s="0" t="n">
        <v>27.23357475</v>
      </c>
      <c r="L393" s="0" t="n">
        <v>22.43232956</v>
      </c>
      <c r="M393" s="0" t="n">
        <v>25.97091529</v>
      </c>
      <c r="N393" s="0" t="n">
        <v>-1.708807582</v>
      </c>
      <c r="O393" s="0" t="n">
        <v>-2.973105002</v>
      </c>
      <c r="P393" s="0" t="n">
        <v>0</v>
      </c>
      <c r="Q393" s="0" t="n">
        <v>12.12106185</v>
      </c>
      <c r="R393" s="0" t="n">
        <v>1.302839654</v>
      </c>
      <c r="S393" s="0" t="n">
        <v>0</v>
      </c>
      <c r="T393" s="0" t="n">
        <v>0.783680426</v>
      </c>
      <c r="U393" s="0" t="n">
        <v>0.783680426</v>
      </c>
      <c r="V393" s="0" t="n">
        <v>4.320612679</v>
      </c>
      <c r="W393" s="0" t="n">
        <v>0</v>
      </c>
      <c r="X393" s="0" t="n">
        <v>-0.047547124</v>
      </c>
      <c r="Y393" s="0" t="n">
        <v>0</v>
      </c>
      <c r="Z393" s="0" t="n">
        <v>0</v>
      </c>
      <c r="AA393" s="0" t="n">
        <v>0</v>
      </c>
      <c r="AB393" s="0" t="n">
        <v>0</v>
      </c>
      <c r="AC393" s="0" t="n">
        <v>0</v>
      </c>
      <c r="AD393" s="0" t="n">
        <v>0</v>
      </c>
      <c r="AE393" s="0" t="n">
        <v>-0.1124747</v>
      </c>
      <c r="AF393" s="0" t="n">
        <v>-1.178949566</v>
      </c>
      <c r="AG393" s="0" t="n">
        <v>0</v>
      </c>
      <c r="AH393" s="0" t="n">
        <v>0</v>
      </c>
      <c r="AI393" s="0" t="n">
        <v>4.386524863</v>
      </c>
      <c r="AJ393" s="0" t="n">
        <v>2.13326798</v>
      </c>
      <c r="AK393" s="0" t="n">
        <v>5.207680544</v>
      </c>
      <c r="AL393" s="0" t="n">
        <v>21.11036442</v>
      </c>
      <c r="AM393" s="0" t="n">
        <v>3.293634069</v>
      </c>
      <c r="AN393" s="0" t="n">
        <v>2.738955094</v>
      </c>
      <c r="AO393" s="0" t="n">
        <v>0</v>
      </c>
      <c r="AP393" s="0" t="n">
        <v>0</v>
      </c>
      <c r="AQ393" s="0" t="n">
        <v>-2.710514241</v>
      </c>
      <c r="AR393" s="0" t="n">
        <v>21.11036442</v>
      </c>
      <c r="AS393" s="0" t="n">
        <v>20.76550693</v>
      </c>
      <c r="AT393" s="0" t="n">
        <v>21.25471688</v>
      </c>
      <c r="AU393" s="0" t="n">
        <v>-0.368064929</v>
      </c>
      <c r="AV393" s="0" t="n">
        <v>-0.529033235</v>
      </c>
      <c r="AW393" s="0" t="n">
        <v>0</v>
      </c>
      <c r="AX393" s="0" t="n">
        <v>-0.198942823</v>
      </c>
      <c r="AY393" s="0" t="n">
        <v>0</v>
      </c>
      <c r="AZ393" s="0" t="n">
        <v>0</v>
      </c>
      <c r="BA393" s="0" t="n">
        <v>0</v>
      </c>
      <c r="BB393" s="0" t="n">
        <v>3.472639578</v>
      </c>
      <c r="BC393" s="0" t="n">
        <v>4.715577889</v>
      </c>
      <c r="BD393" s="0" t="n">
        <v>-1.13424924</v>
      </c>
      <c r="BE393" s="0" t="n">
        <v>-1.127962109</v>
      </c>
      <c r="BF393" s="0" t="n">
        <v>0</v>
      </c>
      <c r="BG393" s="0" t="n">
        <v>-0.068842364</v>
      </c>
      <c r="BH393" s="0" t="n">
        <v>-1.035475447</v>
      </c>
      <c r="BI393" s="0" t="n">
        <v>5.668779094</v>
      </c>
      <c r="BJ393" s="0" t="n">
        <v>-1.25816474</v>
      </c>
      <c r="BK393" s="0" t="n">
        <v>-1.153662203</v>
      </c>
      <c r="BL393" s="0" t="n">
        <v>0</v>
      </c>
      <c r="BM393" s="0" t="n">
        <v>0</v>
      </c>
      <c r="BN393" s="0" t="n">
        <v>2.398945824</v>
      </c>
      <c r="BO393" s="0" t="n">
        <v>7.446349566</v>
      </c>
      <c r="BP393" s="0" t="n">
        <v>-0.67731221</v>
      </c>
      <c r="BQ393" s="0" t="n">
        <v>0</v>
      </c>
      <c r="BR393" s="0" t="n">
        <v>0</v>
      </c>
      <c r="BV393" s="9"/>
      <c r="BW393" s="0" t="s">
        <v>467</v>
      </c>
      <c r="BX393" s="9" t="n">
        <v>0.155125089553631</v>
      </c>
      <c r="BY393" s="0" t="n">
        <v>25.60222849</v>
      </c>
      <c r="BZ393" s="2" t="n">
        <v>1.501921257</v>
      </c>
      <c r="CA393" s="2" t="n">
        <v>-0.703271938</v>
      </c>
    </row>
    <row r="394" customFormat="false" ht="15" hidden="false" customHeight="false" outlineLevel="0" collapsed="false">
      <c r="A394" s="8" t="s">
        <v>468</v>
      </c>
      <c r="B394" s="0" t="n">
        <v>0</v>
      </c>
      <c r="C394" s="0" t="n">
        <v>8.277073855</v>
      </c>
      <c r="D394" s="0" t="n">
        <v>0</v>
      </c>
      <c r="E394" s="0" t="n">
        <v>0</v>
      </c>
      <c r="F394" s="0" t="n">
        <v>19.76372435</v>
      </c>
      <c r="G394" s="0" t="n">
        <v>0</v>
      </c>
      <c r="H394" s="0" t="n">
        <v>19.76372435</v>
      </c>
      <c r="I394" s="0" t="n">
        <v>-16.95573314</v>
      </c>
      <c r="J394" s="0" t="n">
        <v>-4.699689964</v>
      </c>
      <c r="K394" s="0" t="n">
        <v>-17.5504983</v>
      </c>
      <c r="L394" s="0" t="n">
        <v>-17.48768872</v>
      </c>
      <c r="M394" s="0" t="n">
        <v>-13.2582537</v>
      </c>
      <c r="N394" s="0" t="n">
        <v>5.59001886</v>
      </c>
      <c r="O394" s="0" t="n">
        <v>8.577574048</v>
      </c>
      <c r="P394" s="0" t="n">
        <v>0</v>
      </c>
      <c r="Q394" s="0" t="n">
        <v>-4.911710519</v>
      </c>
      <c r="R394" s="0" t="n">
        <v>-0.542169313</v>
      </c>
      <c r="S394" s="0" t="n">
        <v>0</v>
      </c>
      <c r="T394" s="0" t="n">
        <v>-2.897476</v>
      </c>
      <c r="U394" s="0" t="n">
        <v>-2.897476</v>
      </c>
      <c r="V394" s="0" t="n">
        <v>-7.13351226</v>
      </c>
      <c r="W394" s="0" t="n">
        <v>0</v>
      </c>
      <c r="X394" s="0" t="n">
        <v>0</v>
      </c>
      <c r="Y394" s="0" t="n">
        <v>0</v>
      </c>
      <c r="Z394" s="0" t="n">
        <v>0</v>
      </c>
      <c r="AA394" s="0" t="n">
        <v>0</v>
      </c>
      <c r="AB394" s="0" t="n">
        <v>0</v>
      </c>
      <c r="AC394" s="0" t="n">
        <v>0</v>
      </c>
      <c r="AD394" s="0" t="n">
        <v>0</v>
      </c>
      <c r="AE394" s="0" t="n">
        <v>0</v>
      </c>
      <c r="AF394" s="0" t="n">
        <v>8.488956746</v>
      </c>
      <c r="AG394" s="0" t="n">
        <v>0</v>
      </c>
      <c r="AH394" s="0" t="n">
        <v>0</v>
      </c>
      <c r="AI394" s="0" t="n">
        <v>-4.176814896</v>
      </c>
      <c r="AJ394" s="0" t="n">
        <v>-1.366540141</v>
      </c>
      <c r="AK394" s="0" t="n">
        <v>-4.57080522</v>
      </c>
      <c r="AL394" s="0" t="n">
        <v>-14.19883122</v>
      </c>
      <c r="AM394" s="0" t="n">
        <v>-2.449899982</v>
      </c>
      <c r="AN394" s="0" t="n">
        <v>-4.187953486</v>
      </c>
      <c r="AO394" s="0" t="n">
        <v>0</v>
      </c>
      <c r="AP394" s="0" t="n">
        <v>3.826185089</v>
      </c>
      <c r="AQ394" s="0" t="n">
        <v>1.052374392</v>
      </c>
      <c r="AR394" s="0" t="n">
        <v>-14.19883122</v>
      </c>
      <c r="AS394" s="0" t="n">
        <v>-13.1446503</v>
      </c>
      <c r="AT394" s="0" t="n">
        <v>-8.22985033</v>
      </c>
      <c r="AU394" s="0" t="n">
        <v>0</v>
      </c>
      <c r="AV394" s="0" t="n">
        <v>1.049643553</v>
      </c>
      <c r="AW394" s="0" t="n">
        <v>0</v>
      </c>
      <c r="AX394" s="0" t="n">
        <v>0</v>
      </c>
      <c r="AY394" s="0" t="n">
        <v>0</v>
      </c>
      <c r="AZ394" s="0" t="n">
        <v>0</v>
      </c>
      <c r="BA394" s="0" t="n">
        <v>0.122065933</v>
      </c>
      <c r="BB394" s="0" t="n">
        <v>-3.03189806</v>
      </c>
      <c r="BC394" s="0" t="n">
        <v>-1.918032283</v>
      </c>
      <c r="BD394" s="0" t="n">
        <v>8.085023893</v>
      </c>
      <c r="BE394" s="0" t="n">
        <v>0</v>
      </c>
      <c r="BF394" s="0" t="n">
        <v>0</v>
      </c>
      <c r="BG394" s="0" t="n">
        <v>0.401087252</v>
      </c>
      <c r="BH394" s="0" t="n">
        <v>7.974274028</v>
      </c>
      <c r="BI394" s="0" t="n">
        <v>-2.938861891</v>
      </c>
      <c r="BJ394" s="0" t="n">
        <v>0.453963567</v>
      </c>
      <c r="BK394" s="0" t="n">
        <v>1.212874331</v>
      </c>
      <c r="BL394" s="0" t="n">
        <v>0</v>
      </c>
      <c r="BM394" s="0" t="n">
        <v>0</v>
      </c>
      <c r="BN394" s="0" t="n">
        <v>-3.7240871</v>
      </c>
      <c r="BO394" s="0" t="n">
        <v>-6.177259656</v>
      </c>
      <c r="BP394" s="0" t="n">
        <v>4.330648468</v>
      </c>
      <c r="BQ394" s="0" t="n">
        <v>0</v>
      </c>
      <c r="BR394" s="0" t="n">
        <v>0</v>
      </c>
      <c r="BV394" s="9"/>
      <c r="BW394" s="0" t="s">
        <v>468</v>
      </c>
      <c r="BX394" s="9" t="n">
        <v>-1.59082704995536</v>
      </c>
      <c r="BY394" s="0" t="n">
        <v>-16.95573314</v>
      </c>
      <c r="BZ394" s="2" t="n">
        <v>-1.097188016</v>
      </c>
      <c r="CA394" s="2" t="n">
        <v>0.860781657</v>
      </c>
    </row>
    <row r="395" customFormat="false" ht="15" hidden="false" customHeight="false" outlineLevel="0" collapsed="false">
      <c r="A395" s="8" t="s">
        <v>469</v>
      </c>
      <c r="B395" s="0" t="n">
        <v>0.109688684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5.552164179</v>
      </c>
      <c r="J395" s="0" t="n">
        <v>0.638384078</v>
      </c>
      <c r="K395" s="0" t="n">
        <v>8.068197123</v>
      </c>
      <c r="L395" s="0" t="n">
        <v>5.323851102</v>
      </c>
      <c r="M395" s="0" t="n">
        <v>5.747854685</v>
      </c>
      <c r="N395" s="0" t="n">
        <v>0</v>
      </c>
      <c r="O395" s="0" t="n">
        <v>-2.392029197</v>
      </c>
      <c r="P395" s="0" t="n">
        <v>0.695448858</v>
      </c>
      <c r="Q395" s="0" t="n">
        <v>4.889118127</v>
      </c>
      <c r="R395" s="0" t="n">
        <v>0.989434535</v>
      </c>
      <c r="S395" s="0" t="n">
        <v>0</v>
      </c>
      <c r="T395" s="0" t="n">
        <v>0.188213513</v>
      </c>
      <c r="U395" s="0" t="n">
        <v>0.188213513</v>
      </c>
      <c r="V395" s="0" t="n">
        <v>0</v>
      </c>
      <c r="W395" s="0" t="n">
        <v>0</v>
      </c>
      <c r="X395" s="0" t="n">
        <v>0</v>
      </c>
      <c r="Y395" s="0" t="n">
        <v>0.0937356</v>
      </c>
      <c r="Z395" s="0" t="n">
        <v>0.755318126</v>
      </c>
      <c r="AA395" s="0" t="n">
        <v>0.678852731</v>
      </c>
      <c r="AB395" s="0" t="n">
        <v>0</v>
      </c>
      <c r="AC395" s="0" t="n">
        <v>0</v>
      </c>
      <c r="AD395" s="0" t="n">
        <v>-0.10232584</v>
      </c>
      <c r="AE395" s="0" t="n">
        <v>0</v>
      </c>
      <c r="AF395" s="0" t="n">
        <v>-0.7917654</v>
      </c>
      <c r="AG395" s="0" t="n">
        <v>0</v>
      </c>
      <c r="AH395" s="0" t="n">
        <v>0</v>
      </c>
      <c r="AI395" s="0" t="n">
        <v>2.354677845</v>
      </c>
      <c r="AJ395" s="0" t="n">
        <v>1.285863269</v>
      </c>
      <c r="AK395" s="0" t="n">
        <v>3.654861483</v>
      </c>
      <c r="AL395" s="0" t="n">
        <v>6.958789828</v>
      </c>
      <c r="AM395" s="0" t="n">
        <v>0.628390297</v>
      </c>
      <c r="AN395" s="0" t="n">
        <v>1.92006949</v>
      </c>
      <c r="AO395" s="0" t="n">
        <v>0.575089051</v>
      </c>
      <c r="AP395" s="0" t="n">
        <v>-0.271412572</v>
      </c>
      <c r="AQ395" s="0" t="n">
        <v>0</v>
      </c>
      <c r="AR395" s="0" t="n">
        <v>6.958789828</v>
      </c>
      <c r="AS395" s="0" t="n">
        <v>6.998704486</v>
      </c>
      <c r="AT395" s="0" t="n">
        <v>11.16890256</v>
      </c>
      <c r="AU395" s="0" t="n">
        <v>0</v>
      </c>
      <c r="AV395" s="0" t="n">
        <v>-0.556363747</v>
      </c>
      <c r="AW395" s="0" t="n">
        <v>-1.048909541</v>
      </c>
      <c r="AX395" s="0" t="n">
        <v>-0.28086306</v>
      </c>
      <c r="AY395" s="0" t="n">
        <v>-0.345712331</v>
      </c>
      <c r="AZ395" s="0" t="n">
        <v>-0.442032454</v>
      </c>
      <c r="BA395" s="0" t="n">
        <v>-0.408195085</v>
      </c>
      <c r="BB395" s="0" t="n">
        <v>0</v>
      </c>
      <c r="BC395" s="0" t="n">
        <v>0</v>
      </c>
      <c r="BD395" s="0" t="n">
        <v>-1.665300091</v>
      </c>
      <c r="BE395" s="0" t="n">
        <v>0</v>
      </c>
      <c r="BF395" s="0" t="n">
        <v>0</v>
      </c>
      <c r="BG395" s="0" t="n">
        <v>-0.753043992</v>
      </c>
      <c r="BH395" s="0" t="n">
        <v>-1.32315081</v>
      </c>
      <c r="BI395" s="0" t="n">
        <v>0</v>
      </c>
      <c r="BJ395" s="0" t="n">
        <v>0</v>
      </c>
      <c r="BK395" s="0" t="n">
        <v>-1.503982441</v>
      </c>
      <c r="BL395" s="0" t="n">
        <v>0</v>
      </c>
      <c r="BM395" s="0" t="n">
        <v>-0.999222268</v>
      </c>
      <c r="BN395" s="0" t="n">
        <v>1.49811661</v>
      </c>
      <c r="BO395" s="0" t="n">
        <v>3.105338854</v>
      </c>
      <c r="BP395" s="0" t="n">
        <v>0</v>
      </c>
      <c r="BQ395" s="0" t="n">
        <v>0</v>
      </c>
      <c r="BR395" s="0" t="n">
        <v>0</v>
      </c>
      <c r="BV395" s="9"/>
      <c r="BW395" s="0" t="s">
        <v>469</v>
      </c>
      <c r="BX395" s="9" t="n">
        <v>0.155125089553631</v>
      </c>
      <c r="BY395" s="0" t="n">
        <v>5.552164179</v>
      </c>
      <c r="BZ395" s="2" t="n">
        <v>0</v>
      </c>
      <c r="CA395" s="2" t="n">
        <v>0</v>
      </c>
    </row>
    <row r="396" customFormat="false" ht="15" hidden="false" customHeight="false" outlineLevel="0" collapsed="false">
      <c r="A396" s="8" t="s">
        <v>470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-3.525969776</v>
      </c>
      <c r="J396" s="0" t="n">
        <v>0</v>
      </c>
      <c r="K396" s="0" t="n">
        <v>-3.577387957</v>
      </c>
      <c r="L396" s="0" t="n">
        <v>-1.129935191</v>
      </c>
      <c r="M396" s="0" t="n">
        <v>-4.136618754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v>0</v>
      </c>
      <c r="S396" s="0" t="n">
        <v>0</v>
      </c>
      <c r="T396" s="0" t="n">
        <v>-0.710747146</v>
      </c>
      <c r="U396" s="0" t="n">
        <v>-0.710747146</v>
      </c>
      <c r="V396" s="0" t="n">
        <v>-0.064022891</v>
      </c>
      <c r="W396" s="0" t="n">
        <v>0</v>
      </c>
      <c r="X396" s="0" t="n">
        <v>0</v>
      </c>
      <c r="Y396" s="0" t="n">
        <v>0.126851357</v>
      </c>
      <c r="Z396" s="0" t="n">
        <v>0</v>
      </c>
      <c r="AA396" s="0" t="n">
        <v>0</v>
      </c>
      <c r="AB396" s="0" t="n">
        <v>0</v>
      </c>
      <c r="AC396" s="0" t="n">
        <v>0</v>
      </c>
      <c r="AD396" s="0" t="n">
        <v>0</v>
      </c>
      <c r="AE396" s="0" t="n">
        <v>0</v>
      </c>
      <c r="AF396" s="0" t="n">
        <v>0</v>
      </c>
      <c r="AG396" s="0" t="n">
        <v>0</v>
      </c>
      <c r="AH396" s="0" t="n">
        <v>0</v>
      </c>
      <c r="AI396" s="0" t="n">
        <v>-0.362893328</v>
      </c>
      <c r="AJ396" s="0" t="n">
        <v>0</v>
      </c>
      <c r="AK396" s="0" t="n">
        <v>-0.274385465</v>
      </c>
      <c r="AL396" s="0" t="n">
        <v>-2.584196537</v>
      </c>
      <c r="AM396" s="0" t="n">
        <v>0</v>
      </c>
      <c r="AN396" s="0" t="n">
        <v>-0.441860143</v>
      </c>
      <c r="AO396" s="0" t="n">
        <v>0</v>
      </c>
      <c r="AP396" s="0" t="n">
        <v>0</v>
      </c>
      <c r="AQ396" s="0" t="n">
        <v>0</v>
      </c>
      <c r="AR396" s="0" t="n">
        <v>-2.584196537</v>
      </c>
      <c r="AS396" s="0" t="n">
        <v>-2.335423374</v>
      </c>
      <c r="AT396" s="0" t="n">
        <v>-0.708217979</v>
      </c>
      <c r="AU396" s="0" t="n">
        <v>0</v>
      </c>
      <c r="AV396" s="0" t="n">
        <v>0</v>
      </c>
      <c r="AW396" s="0" t="n">
        <v>0</v>
      </c>
      <c r="AX396" s="0" t="n">
        <v>0</v>
      </c>
      <c r="AY396" s="0" t="n">
        <v>0</v>
      </c>
      <c r="AZ396" s="0" t="n">
        <v>0</v>
      </c>
      <c r="BA396" s="0" t="n">
        <v>0</v>
      </c>
      <c r="BB396" s="0" t="n">
        <v>0</v>
      </c>
      <c r="BC396" s="0" t="n">
        <v>0</v>
      </c>
      <c r="BD396" s="0" t="n">
        <v>0</v>
      </c>
      <c r="BE396" s="0" t="n">
        <v>0</v>
      </c>
      <c r="BF396" s="0" t="n">
        <v>0</v>
      </c>
      <c r="BG396" s="0" t="n">
        <v>0</v>
      </c>
      <c r="BH396" s="0" t="n">
        <v>0</v>
      </c>
      <c r="BI396" s="0" t="n">
        <v>0</v>
      </c>
      <c r="BJ396" s="0" t="n">
        <v>0</v>
      </c>
      <c r="BK396" s="0" t="n">
        <v>0</v>
      </c>
      <c r="BL396" s="0" t="n">
        <v>0</v>
      </c>
      <c r="BM396" s="0" t="n">
        <v>0</v>
      </c>
      <c r="BN396" s="0" t="n">
        <v>-0.22300219</v>
      </c>
      <c r="BO396" s="0" t="n">
        <v>-1.58965441</v>
      </c>
      <c r="BP396" s="0" t="n">
        <v>0</v>
      </c>
      <c r="BQ396" s="0" t="n">
        <v>0</v>
      </c>
      <c r="BR396" s="0" t="n">
        <v>0</v>
      </c>
      <c r="BV396" s="9"/>
      <c r="BW396" s="0" t="s">
        <v>470</v>
      </c>
      <c r="BX396" s="9" t="n">
        <v>-0.346870743631358</v>
      </c>
      <c r="BY396" s="0" t="n">
        <v>-3.525969776</v>
      </c>
      <c r="BZ396" s="2" t="n">
        <v>-1.1349365</v>
      </c>
      <c r="CA396" s="2" t="n">
        <v>0.228254685</v>
      </c>
    </row>
    <row r="397" customFormat="false" ht="15" hidden="false" customHeight="false" outlineLevel="0" collapsed="false">
      <c r="A397" s="8" t="s">
        <v>471</v>
      </c>
      <c r="B397" s="0" t="n">
        <v>0</v>
      </c>
      <c r="C397" s="0" t="n">
        <v>16.33905864</v>
      </c>
      <c r="D397" s="0" t="n">
        <v>0</v>
      </c>
      <c r="E397" s="0" t="n">
        <v>0</v>
      </c>
      <c r="F397" s="0" t="n">
        <v>17.57767028</v>
      </c>
      <c r="G397" s="0" t="n">
        <v>0</v>
      </c>
      <c r="H397" s="0" t="n">
        <v>17.57767028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0</v>
      </c>
      <c r="N397" s="0" t="n">
        <v>8.025785242</v>
      </c>
      <c r="O397" s="0" t="n">
        <v>9.326514218</v>
      </c>
      <c r="P397" s="0" t="n">
        <v>-0.189066151</v>
      </c>
      <c r="Q397" s="0" t="n">
        <v>0</v>
      </c>
      <c r="R397" s="0" t="n">
        <v>0</v>
      </c>
      <c r="S397" s="0" t="n">
        <v>5.171992708</v>
      </c>
      <c r="T397" s="0" t="n">
        <v>0</v>
      </c>
      <c r="U397" s="0" t="n">
        <v>0</v>
      </c>
      <c r="V397" s="0" t="n">
        <v>0</v>
      </c>
      <c r="W397" s="0" t="n">
        <v>0</v>
      </c>
      <c r="X397" s="0" t="n">
        <v>0.128632463</v>
      </c>
      <c r="Y397" s="0" t="n">
        <v>-0.160055677</v>
      </c>
      <c r="Z397" s="0" t="n">
        <v>0</v>
      </c>
      <c r="AA397" s="0" t="n">
        <v>0</v>
      </c>
      <c r="AB397" s="0" t="n">
        <v>0.578188435</v>
      </c>
      <c r="AC397" s="0" t="n">
        <v>0.665376883</v>
      </c>
      <c r="AD397" s="0" t="n">
        <v>2.868641834</v>
      </c>
      <c r="AE397" s="0" t="n">
        <v>0</v>
      </c>
      <c r="AF397" s="0" t="n">
        <v>10.86985853</v>
      </c>
      <c r="AG397" s="0" t="n">
        <v>0</v>
      </c>
      <c r="AH397" s="0" t="n">
        <v>0</v>
      </c>
      <c r="AI397" s="0" t="n">
        <v>0</v>
      </c>
      <c r="AJ397" s="0" t="n">
        <v>0</v>
      </c>
      <c r="AK397" s="0" t="n">
        <v>0</v>
      </c>
      <c r="AL397" s="0" t="n">
        <v>0</v>
      </c>
      <c r="AM397" s="0" t="n">
        <v>0</v>
      </c>
      <c r="AN397" s="0" t="n">
        <v>0</v>
      </c>
      <c r="AO397" s="0" t="n">
        <v>-0.26191089</v>
      </c>
      <c r="AP397" s="0" t="n">
        <v>4.735603797</v>
      </c>
      <c r="AQ397" s="0" t="n">
        <v>1.751408078</v>
      </c>
      <c r="AR397" s="0" t="n">
        <v>0</v>
      </c>
      <c r="AS397" s="0" t="n">
        <v>0</v>
      </c>
      <c r="AT397" s="0" t="n">
        <v>0</v>
      </c>
      <c r="AU397" s="0" t="n">
        <v>0</v>
      </c>
      <c r="AV397" s="0" t="n">
        <v>1.311122144</v>
      </c>
      <c r="AW397" s="0" t="n">
        <v>0.424332768</v>
      </c>
      <c r="AX397" s="0" t="n">
        <v>0</v>
      </c>
      <c r="AY397" s="0" t="n">
        <v>0.257996852</v>
      </c>
      <c r="AZ397" s="0" t="n">
        <v>0.446894788</v>
      </c>
      <c r="BA397" s="0" t="n">
        <v>0.937061825</v>
      </c>
      <c r="BB397" s="0" t="n">
        <v>0</v>
      </c>
      <c r="BC397" s="0" t="n">
        <v>0</v>
      </c>
      <c r="BD397" s="0" t="n">
        <v>6.659359139</v>
      </c>
      <c r="BE397" s="0" t="n">
        <v>0</v>
      </c>
      <c r="BF397" s="0" t="n">
        <v>0</v>
      </c>
      <c r="BG397" s="0" t="n">
        <v>0.382449697</v>
      </c>
      <c r="BH397" s="0" t="n">
        <v>7.390394405</v>
      </c>
      <c r="BI397" s="0" t="n">
        <v>0</v>
      </c>
      <c r="BJ397" s="0" t="n">
        <v>0.951801149</v>
      </c>
      <c r="BK397" s="0" t="n">
        <v>3.011643095</v>
      </c>
      <c r="BL397" s="0" t="n">
        <v>1.453692597</v>
      </c>
      <c r="BM397" s="0" t="n">
        <v>4.560656602</v>
      </c>
      <c r="BN397" s="0" t="n">
        <v>0</v>
      </c>
      <c r="BO397" s="0" t="n">
        <v>0</v>
      </c>
      <c r="BP397" s="0" t="n">
        <v>8.119576611</v>
      </c>
      <c r="BQ397" s="0" t="n">
        <v>0.530823791</v>
      </c>
      <c r="BR397" s="0" t="n">
        <v>0</v>
      </c>
      <c r="BV397" s="9"/>
      <c r="BW397" s="0" t="s">
        <v>471</v>
      </c>
      <c r="BX397" s="9" t="n">
        <v>-0.346870743631358</v>
      </c>
      <c r="BY397" s="0" t="n">
        <v>0</v>
      </c>
      <c r="BZ397" s="2" t="n">
        <v>0.318229638</v>
      </c>
      <c r="CA397" s="2" t="n">
        <v>0.001400434</v>
      </c>
    </row>
    <row r="398" customFormat="false" ht="15" hidden="false" customHeight="false" outlineLevel="0" collapsed="false">
      <c r="A398" s="8" t="s">
        <v>472</v>
      </c>
      <c r="B398" s="0" t="n">
        <v>0</v>
      </c>
      <c r="C398" s="0" t="n">
        <v>8.390093484</v>
      </c>
      <c r="D398" s="0" t="n">
        <v>0</v>
      </c>
      <c r="E398" s="0" t="n">
        <v>0</v>
      </c>
      <c r="F398" s="0" t="n">
        <v>16.43886948</v>
      </c>
      <c r="G398" s="0" t="n">
        <v>1.566200626</v>
      </c>
      <c r="H398" s="0" t="n">
        <v>16.43886948</v>
      </c>
      <c r="I398" s="0" t="n">
        <v>0</v>
      </c>
      <c r="J398" s="0" t="n">
        <v>0</v>
      </c>
      <c r="K398" s="0" t="n">
        <v>2.326976492</v>
      </c>
      <c r="L398" s="0" t="n">
        <v>1.363970901</v>
      </c>
      <c r="M398" s="0" t="n">
        <v>2.622473717</v>
      </c>
      <c r="N398" s="0" t="n">
        <v>5.856325838</v>
      </c>
      <c r="O398" s="0" t="n">
        <v>4.2893764</v>
      </c>
      <c r="P398" s="0" t="n">
        <v>0</v>
      </c>
      <c r="Q398" s="0" t="n">
        <v>3.106069199</v>
      </c>
      <c r="R398" s="0" t="n">
        <v>-0.572086566</v>
      </c>
      <c r="S398" s="0" t="n">
        <v>6.174193526</v>
      </c>
      <c r="T398" s="0" t="n">
        <v>0</v>
      </c>
      <c r="U398" s="0" t="n">
        <v>0</v>
      </c>
      <c r="V398" s="0" t="n">
        <v>0</v>
      </c>
      <c r="W398" s="0" t="n">
        <v>0</v>
      </c>
      <c r="X398" s="0" t="n">
        <v>0</v>
      </c>
      <c r="Y398" s="0" t="n">
        <v>0</v>
      </c>
      <c r="Z398" s="0" t="n">
        <v>0</v>
      </c>
      <c r="AA398" s="0" t="n">
        <v>0</v>
      </c>
      <c r="AB398" s="0" t="n">
        <v>5.165873543</v>
      </c>
      <c r="AC398" s="0" t="n">
        <v>7.708631115</v>
      </c>
      <c r="AD398" s="0" t="n">
        <v>5.488837617</v>
      </c>
      <c r="AE398" s="0" t="n">
        <v>0.946420833</v>
      </c>
      <c r="AF398" s="0" t="n">
        <v>2.78236322</v>
      </c>
      <c r="AG398" s="0" t="n">
        <v>0</v>
      </c>
      <c r="AH398" s="0" t="n">
        <v>0.288023846</v>
      </c>
      <c r="AI398" s="0" t="n">
        <v>0</v>
      </c>
      <c r="AJ398" s="0" t="n">
        <v>-0.496597809</v>
      </c>
      <c r="AK398" s="0" t="n">
        <v>0.189064953</v>
      </c>
      <c r="AL398" s="0" t="n">
        <v>2.604431676</v>
      </c>
      <c r="AM398" s="0" t="n">
        <v>0</v>
      </c>
      <c r="AN398" s="0" t="n">
        <v>0.944406794</v>
      </c>
      <c r="AO398" s="0" t="n">
        <v>0</v>
      </c>
      <c r="AP398" s="0" t="n">
        <v>7.466522744</v>
      </c>
      <c r="AQ398" s="0" t="n">
        <v>1.307169566</v>
      </c>
      <c r="AR398" s="0" t="n">
        <v>2.604431676</v>
      </c>
      <c r="AS398" s="0" t="n">
        <v>2.36503536</v>
      </c>
      <c r="AT398" s="0" t="n">
        <v>0</v>
      </c>
      <c r="AU398" s="0" t="n">
        <v>0</v>
      </c>
      <c r="AV398" s="0" t="n">
        <v>0</v>
      </c>
      <c r="AW398" s="0" t="n">
        <v>1.894237627</v>
      </c>
      <c r="AX398" s="0" t="n">
        <v>0.256259684</v>
      </c>
      <c r="AY398" s="0" t="n">
        <v>1.440818236</v>
      </c>
      <c r="AZ398" s="0" t="n">
        <v>1.289392712</v>
      </c>
      <c r="BA398" s="0" t="n">
        <v>0</v>
      </c>
      <c r="BB398" s="0" t="n">
        <v>0.14085824</v>
      </c>
      <c r="BC398" s="0" t="n">
        <v>0.216807971</v>
      </c>
      <c r="BD398" s="0" t="n">
        <v>5.681780618</v>
      </c>
      <c r="BE398" s="0" t="n">
        <v>0</v>
      </c>
      <c r="BF398" s="0" t="n">
        <v>1.159277556</v>
      </c>
      <c r="BG398" s="0" t="n">
        <v>5.005273968</v>
      </c>
      <c r="BH398" s="0" t="n">
        <v>4.913963557</v>
      </c>
      <c r="BI398" s="0" t="n">
        <v>0</v>
      </c>
      <c r="BJ398" s="0" t="n">
        <v>0</v>
      </c>
      <c r="BK398" s="0" t="n">
        <v>1.765977287</v>
      </c>
      <c r="BL398" s="0" t="n">
        <v>0</v>
      </c>
      <c r="BM398" s="0" t="n">
        <v>8.098761643</v>
      </c>
      <c r="BN398" s="0" t="n">
        <v>0.644702569</v>
      </c>
      <c r="BO398" s="0" t="n">
        <v>0.040716541</v>
      </c>
      <c r="BP398" s="0" t="n">
        <v>2.456109682</v>
      </c>
      <c r="BQ398" s="0" t="n">
        <v>0.819759401</v>
      </c>
      <c r="BR398" s="0" t="n">
        <v>0.288023846</v>
      </c>
      <c r="BV398" s="9"/>
      <c r="BW398" s="0" t="s">
        <v>472</v>
      </c>
      <c r="BX398" s="9" t="n">
        <v>0.596350785450269</v>
      </c>
      <c r="BY398" s="0" t="n">
        <v>0</v>
      </c>
      <c r="BZ398" s="2" t="n">
        <v>1.590482453</v>
      </c>
      <c r="CA398" s="2" t="n">
        <v>0</v>
      </c>
    </row>
    <row r="399" customFormat="false" ht="15" hidden="false" customHeight="false" outlineLevel="0" collapsed="false">
      <c r="A399" s="8" t="s">
        <v>473</v>
      </c>
      <c r="B399" s="0" t="n">
        <v>0.100556414</v>
      </c>
      <c r="C399" s="0" t="n">
        <v>-6.644331392</v>
      </c>
      <c r="D399" s="0" t="n">
        <v>0</v>
      </c>
      <c r="E399" s="0" t="n">
        <v>0</v>
      </c>
      <c r="F399" s="0" t="n">
        <v>-18.98657906</v>
      </c>
      <c r="G399" s="0" t="n">
        <v>2.568634992</v>
      </c>
      <c r="H399" s="0" t="n">
        <v>-18.98657906</v>
      </c>
      <c r="I399" s="0" t="n">
        <v>40.9671531</v>
      </c>
      <c r="J399" s="0" t="n">
        <v>11.84989657</v>
      </c>
      <c r="K399" s="0" t="n">
        <v>37.75685383</v>
      </c>
      <c r="L399" s="0" t="n">
        <v>32.37172769</v>
      </c>
      <c r="M399" s="0" t="n">
        <v>31.0901562</v>
      </c>
      <c r="N399" s="0" t="n">
        <v>-3.034300517</v>
      </c>
      <c r="O399" s="0" t="n">
        <v>-9.145235419</v>
      </c>
      <c r="P399" s="0" t="n">
        <v>0</v>
      </c>
      <c r="Q399" s="0" t="n">
        <v>10.82660521</v>
      </c>
      <c r="R399" s="0" t="n">
        <v>1.400725353</v>
      </c>
      <c r="S399" s="0" t="n">
        <v>0</v>
      </c>
      <c r="T399" s="0" t="n">
        <v>7.121847954</v>
      </c>
      <c r="U399" s="0" t="n">
        <v>7.121847954</v>
      </c>
      <c r="V399" s="0" t="n">
        <v>8.339672705</v>
      </c>
      <c r="W399" s="0" t="n">
        <v>0</v>
      </c>
      <c r="X399" s="0" t="n">
        <v>0</v>
      </c>
      <c r="Y399" s="0" t="n">
        <v>0.460672188</v>
      </c>
      <c r="Z399" s="0" t="n">
        <v>1.206771775</v>
      </c>
      <c r="AA399" s="0" t="n">
        <v>0</v>
      </c>
      <c r="AB399" s="0" t="n">
        <v>3.052293268</v>
      </c>
      <c r="AC399" s="0" t="n">
        <v>3.938582349</v>
      </c>
      <c r="AD399" s="0" t="n">
        <v>0</v>
      </c>
      <c r="AE399" s="0" t="n">
        <v>2.821386247</v>
      </c>
      <c r="AF399" s="0" t="n">
        <v>-5.905528497</v>
      </c>
      <c r="AG399" s="0" t="n">
        <v>4.586135742</v>
      </c>
      <c r="AH399" s="0" t="n">
        <v>1.385665408</v>
      </c>
      <c r="AI399" s="0" t="n">
        <v>8.20135536</v>
      </c>
      <c r="AJ399" s="0" t="n">
        <v>2.18145372</v>
      </c>
      <c r="AK399" s="0" t="n">
        <v>9.185358255</v>
      </c>
      <c r="AL399" s="0" t="n">
        <v>28.81507752</v>
      </c>
      <c r="AM399" s="0" t="n">
        <v>4.366199025</v>
      </c>
      <c r="AN399" s="0" t="n">
        <v>6.662684547</v>
      </c>
      <c r="AO399" s="0" t="n">
        <v>0.20415517</v>
      </c>
      <c r="AP399" s="0" t="n">
        <v>-4.491404836</v>
      </c>
      <c r="AQ399" s="0" t="n">
        <v>-1.566182916</v>
      </c>
      <c r="AR399" s="0" t="n">
        <v>28.81507752</v>
      </c>
      <c r="AS399" s="0" t="n">
        <v>27.67651911</v>
      </c>
      <c r="AT399" s="0" t="n">
        <v>20.44336172</v>
      </c>
      <c r="AU399" s="0" t="n">
        <v>-0.145173878</v>
      </c>
      <c r="AV399" s="0" t="n">
        <v>0</v>
      </c>
      <c r="AW399" s="0" t="n">
        <v>1.626364233</v>
      </c>
      <c r="AX399" s="0" t="n">
        <v>0</v>
      </c>
      <c r="AY399" s="0" t="n">
        <v>0.74907147</v>
      </c>
      <c r="AZ399" s="0" t="n">
        <v>1.821648634</v>
      </c>
      <c r="BA399" s="0" t="n">
        <v>0</v>
      </c>
      <c r="BB399" s="0" t="n">
        <v>8.132456289</v>
      </c>
      <c r="BC399" s="0" t="n">
        <v>6.517890637</v>
      </c>
      <c r="BD399" s="0" t="n">
        <v>-5.890883029</v>
      </c>
      <c r="BE399" s="0" t="n">
        <v>0</v>
      </c>
      <c r="BF399" s="0" t="n">
        <v>0</v>
      </c>
      <c r="BG399" s="0" t="n">
        <v>0</v>
      </c>
      <c r="BH399" s="0" t="n">
        <v>-5.5206807</v>
      </c>
      <c r="BI399" s="0" t="n">
        <v>9.371843417</v>
      </c>
      <c r="BJ399" s="0" t="n">
        <v>0</v>
      </c>
      <c r="BK399" s="0" t="n">
        <v>0</v>
      </c>
      <c r="BL399" s="0" t="n">
        <v>0</v>
      </c>
      <c r="BM399" s="0" t="n">
        <v>0</v>
      </c>
      <c r="BN399" s="0" t="n">
        <v>6.305514936</v>
      </c>
      <c r="BO399" s="0" t="n">
        <v>11.35313784</v>
      </c>
      <c r="BP399" s="0" t="n">
        <v>-3.822919054</v>
      </c>
      <c r="BQ399" s="0" t="n">
        <v>1.684167189</v>
      </c>
      <c r="BR399" s="0" t="n">
        <v>1.385665408</v>
      </c>
      <c r="BV399" s="9"/>
      <c r="BW399" s="0" t="s">
        <v>473</v>
      </c>
      <c r="BX399" s="9" t="n">
        <v>4.58709569095968</v>
      </c>
      <c r="BY399" s="0" t="n">
        <v>40.9671531</v>
      </c>
      <c r="BZ399" s="2" t="n">
        <v>2.472034091</v>
      </c>
      <c r="CA399" s="2" t="n">
        <v>-1.87516472</v>
      </c>
    </row>
    <row r="400" customFormat="false" ht="15" hidden="false" customHeight="false" outlineLevel="0" collapsed="false">
      <c r="A400" s="8" t="s">
        <v>474</v>
      </c>
      <c r="B400" s="0" t="n">
        <v>0</v>
      </c>
      <c r="C400" s="0" t="n">
        <v>-1.620554005</v>
      </c>
      <c r="D400" s="0" t="n">
        <v>0</v>
      </c>
      <c r="E400" s="0" t="n">
        <v>0</v>
      </c>
      <c r="F400" s="0" t="n">
        <v>-0.694385045</v>
      </c>
      <c r="G400" s="0" t="n">
        <v>-1.456194794</v>
      </c>
      <c r="H400" s="0" t="n">
        <v>-0.694385045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0</v>
      </c>
      <c r="N400" s="0" t="n">
        <v>0.616803751</v>
      </c>
      <c r="O400" s="0" t="n">
        <v>-1.340830088</v>
      </c>
      <c r="P400" s="0" t="n">
        <v>0</v>
      </c>
      <c r="Q400" s="0" t="n">
        <v>1.356508061</v>
      </c>
      <c r="R400" s="0" t="n">
        <v>0</v>
      </c>
      <c r="S400" s="0" t="n">
        <v>-7.22149459</v>
      </c>
      <c r="T400" s="0" t="n">
        <v>0</v>
      </c>
      <c r="U400" s="0" t="n">
        <v>0</v>
      </c>
      <c r="V400" s="0" t="n">
        <v>0</v>
      </c>
      <c r="W400" s="0" t="n">
        <v>-0.054533085</v>
      </c>
      <c r="X400" s="0" t="n">
        <v>0</v>
      </c>
      <c r="Y400" s="0" t="n">
        <v>0</v>
      </c>
      <c r="Z400" s="0" t="n">
        <v>0</v>
      </c>
      <c r="AA400" s="0" t="n">
        <v>0</v>
      </c>
      <c r="AB400" s="0" t="n">
        <v>-14.49426966</v>
      </c>
      <c r="AC400" s="0" t="n">
        <v>-16.0015679</v>
      </c>
      <c r="AD400" s="0" t="n">
        <v>-5.860798299</v>
      </c>
      <c r="AE400" s="0" t="n">
        <v>-0.918036339</v>
      </c>
      <c r="AF400" s="0" t="n">
        <v>-0.909366597</v>
      </c>
      <c r="AG400" s="0" t="n">
        <v>-1.057393125</v>
      </c>
      <c r="AH400" s="0" t="n">
        <v>-1.152572174</v>
      </c>
      <c r="AI400" s="0" t="n">
        <v>0</v>
      </c>
      <c r="AJ400" s="0" t="n">
        <v>0</v>
      </c>
      <c r="AK400" s="0" t="n">
        <v>0</v>
      </c>
      <c r="AL400" s="0" t="n">
        <v>0</v>
      </c>
      <c r="AM400" s="0" t="n">
        <v>0</v>
      </c>
      <c r="AN400" s="0" t="n">
        <v>0</v>
      </c>
      <c r="AO400" s="0" t="n">
        <v>0</v>
      </c>
      <c r="AP400" s="0" t="n">
        <v>-1.047850086</v>
      </c>
      <c r="AQ400" s="0" t="n">
        <v>-2.274147286</v>
      </c>
      <c r="AR400" s="0" t="n">
        <v>0</v>
      </c>
      <c r="AS400" s="0" t="n">
        <v>0</v>
      </c>
      <c r="AT400" s="0" t="n">
        <v>4.472574766</v>
      </c>
      <c r="AU400" s="0" t="n">
        <v>0</v>
      </c>
      <c r="AV400" s="0" t="n">
        <v>-0.918481242</v>
      </c>
      <c r="AW400" s="0" t="n">
        <v>-5.900213115</v>
      </c>
      <c r="AX400" s="0" t="n">
        <v>-4.009761381</v>
      </c>
      <c r="AY400" s="0" t="n">
        <v>-7.593740136</v>
      </c>
      <c r="AZ400" s="0" t="n">
        <v>-5.485414284</v>
      </c>
      <c r="BA400" s="0" t="n">
        <v>0</v>
      </c>
      <c r="BB400" s="0" t="n">
        <v>0</v>
      </c>
      <c r="BC400" s="0" t="n">
        <v>-0.543543533</v>
      </c>
      <c r="BD400" s="0" t="n">
        <v>0</v>
      </c>
      <c r="BE400" s="0" t="n">
        <v>-1.122561006</v>
      </c>
      <c r="BF400" s="0" t="n">
        <v>-4.081065329</v>
      </c>
      <c r="BG400" s="0" t="n">
        <v>-8.159954207</v>
      </c>
      <c r="BH400" s="0" t="n">
        <v>-0.027411235</v>
      </c>
      <c r="BI400" s="0" t="n">
        <v>0</v>
      </c>
      <c r="BJ400" s="0" t="n">
        <v>0</v>
      </c>
      <c r="BK400" s="0" t="n">
        <v>-6.499096076</v>
      </c>
      <c r="BL400" s="0" t="n">
        <v>0</v>
      </c>
      <c r="BM400" s="0" t="n">
        <v>-6.275318028</v>
      </c>
      <c r="BN400" s="0" t="n">
        <v>0</v>
      </c>
      <c r="BO400" s="0" t="n">
        <v>0</v>
      </c>
      <c r="BP400" s="0" t="n">
        <v>0</v>
      </c>
      <c r="BQ400" s="0" t="n">
        <v>-2.614949713</v>
      </c>
      <c r="BR400" s="0" t="n">
        <v>-1.152572174</v>
      </c>
      <c r="BV400" s="9"/>
      <c r="BW400" s="0" t="s">
        <v>474</v>
      </c>
      <c r="BX400" s="9" t="n">
        <v>-0.0367263889471175</v>
      </c>
      <c r="BY400" s="0" t="n">
        <v>0</v>
      </c>
      <c r="BZ400" s="2" t="n">
        <v>0</v>
      </c>
      <c r="CA400" s="2" t="n">
        <v>0.342375895</v>
      </c>
    </row>
    <row r="401" customFormat="false" ht="15" hidden="false" customHeight="false" outlineLevel="0" collapsed="false">
      <c r="A401" s="8" t="s">
        <v>475</v>
      </c>
      <c r="B401" s="0" t="n">
        <v>0</v>
      </c>
      <c r="C401" s="0" t="n">
        <v>0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0</v>
      </c>
      <c r="N401" s="0" t="n">
        <v>0</v>
      </c>
      <c r="O401" s="0" t="n">
        <v>0</v>
      </c>
      <c r="P401" s="0" t="n">
        <v>0.032406134</v>
      </c>
      <c r="Q401" s="0" t="n">
        <v>1.408940552</v>
      </c>
      <c r="R401" s="0" t="n">
        <v>0</v>
      </c>
      <c r="S401" s="0" t="n">
        <v>3.660561389</v>
      </c>
      <c r="T401" s="0" t="n">
        <v>0</v>
      </c>
      <c r="U401" s="0" t="n">
        <v>0</v>
      </c>
      <c r="V401" s="0" t="n">
        <v>0</v>
      </c>
      <c r="W401" s="0" t="n">
        <v>0</v>
      </c>
      <c r="X401" s="0" t="n">
        <v>0</v>
      </c>
      <c r="Y401" s="0" t="n">
        <v>0</v>
      </c>
      <c r="Z401" s="0" t="n">
        <v>0</v>
      </c>
      <c r="AA401" s="0" t="n">
        <v>0</v>
      </c>
      <c r="AB401" s="0" t="n">
        <v>2.128862957</v>
      </c>
      <c r="AC401" s="0" t="n">
        <v>0.880370489</v>
      </c>
      <c r="AD401" s="0" t="n">
        <v>0</v>
      </c>
      <c r="AE401" s="0" t="n">
        <v>0</v>
      </c>
      <c r="AF401" s="0" t="n">
        <v>0</v>
      </c>
      <c r="AG401" s="0" t="n">
        <v>0</v>
      </c>
      <c r="AH401" s="0" t="n">
        <v>0</v>
      </c>
      <c r="AI401" s="0" t="n">
        <v>0</v>
      </c>
      <c r="AJ401" s="0" t="n">
        <v>0</v>
      </c>
      <c r="AK401" s="0" t="n">
        <v>0</v>
      </c>
      <c r="AL401" s="0" t="n">
        <v>0</v>
      </c>
      <c r="AM401" s="0" t="n">
        <v>0</v>
      </c>
      <c r="AN401" s="0" t="n">
        <v>-0.104028894</v>
      </c>
      <c r="AO401" s="0" t="n">
        <v>0</v>
      </c>
      <c r="AP401" s="0" t="n">
        <v>0.827670671</v>
      </c>
      <c r="AQ401" s="0" t="n">
        <v>0</v>
      </c>
      <c r="AR401" s="0" t="n">
        <v>0</v>
      </c>
      <c r="AS401" s="0" t="n">
        <v>0</v>
      </c>
      <c r="AT401" s="0" t="n">
        <v>0</v>
      </c>
      <c r="AU401" s="0" t="n">
        <v>0</v>
      </c>
      <c r="AV401" s="0" t="n">
        <v>0</v>
      </c>
      <c r="AW401" s="0" t="n">
        <v>0</v>
      </c>
      <c r="AX401" s="0" t="n">
        <v>0</v>
      </c>
      <c r="AY401" s="0" t="n">
        <v>0</v>
      </c>
      <c r="AZ401" s="0" t="n">
        <v>0</v>
      </c>
      <c r="BA401" s="0" t="n">
        <v>0</v>
      </c>
      <c r="BB401" s="0" t="n">
        <v>0</v>
      </c>
      <c r="BC401" s="0" t="n">
        <v>0</v>
      </c>
      <c r="BD401" s="0" t="n">
        <v>0</v>
      </c>
      <c r="BE401" s="0" t="n">
        <v>0</v>
      </c>
      <c r="BF401" s="0" t="n">
        <v>0</v>
      </c>
      <c r="BG401" s="0" t="n">
        <v>0</v>
      </c>
      <c r="BH401" s="0" t="n">
        <v>0</v>
      </c>
      <c r="BI401" s="0" t="n">
        <v>0</v>
      </c>
      <c r="BJ401" s="0" t="n">
        <v>0</v>
      </c>
      <c r="BK401" s="0" t="n">
        <v>0</v>
      </c>
      <c r="BL401" s="0" t="n">
        <v>0.444345152</v>
      </c>
      <c r="BM401" s="0" t="n">
        <v>0</v>
      </c>
      <c r="BN401" s="0" t="n">
        <v>0</v>
      </c>
      <c r="BO401" s="0" t="n">
        <v>0</v>
      </c>
      <c r="BP401" s="0" t="n">
        <v>0</v>
      </c>
      <c r="BQ401" s="0" t="n">
        <v>0</v>
      </c>
      <c r="BR401" s="0" t="n">
        <v>0</v>
      </c>
      <c r="BV401" s="9"/>
      <c r="BW401" s="0" t="s">
        <v>475</v>
      </c>
      <c r="BX401" s="9" t="n">
        <v>0</v>
      </c>
      <c r="BY401" s="0" t="n">
        <v>0</v>
      </c>
      <c r="BZ401" s="2" t="n">
        <v>-0.939804482</v>
      </c>
      <c r="CA401" s="2" t="n">
        <v>0</v>
      </c>
    </row>
    <row r="402" customFormat="false" ht="15" hidden="false" customHeight="false" outlineLevel="0" collapsed="false">
      <c r="A402" s="8" t="s">
        <v>476</v>
      </c>
      <c r="B402" s="0" t="n">
        <v>0.310155211</v>
      </c>
      <c r="C402" s="0" t="n">
        <v>0</v>
      </c>
      <c r="D402" s="0" t="n">
        <v>0</v>
      </c>
      <c r="E402" s="0" t="n">
        <v>0.174745702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-1.358822904</v>
      </c>
      <c r="P402" s="0" t="n">
        <v>0.246401011</v>
      </c>
      <c r="Q402" s="0" t="n">
        <v>0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0</v>
      </c>
      <c r="W402" s="0" t="n">
        <v>0</v>
      </c>
      <c r="X402" s="0" t="n">
        <v>0</v>
      </c>
      <c r="Y402" s="0" t="n">
        <v>0</v>
      </c>
      <c r="Z402" s="0" t="n">
        <v>0.371136946</v>
      </c>
      <c r="AA402" s="0" t="n">
        <v>0.108941185</v>
      </c>
      <c r="AB402" s="0" t="n">
        <v>0</v>
      </c>
      <c r="AC402" s="0" t="n">
        <v>0</v>
      </c>
      <c r="AD402" s="0" t="n">
        <v>0</v>
      </c>
      <c r="AE402" s="0" t="n">
        <v>0</v>
      </c>
      <c r="AF402" s="0" t="n">
        <v>-0.49147911</v>
      </c>
      <c r="AG402" s="0" t="n">
        <v>0</v>
      </c>
      <c r="AH402" s="0" t="n">
        <v>0</v>
      </c>
      <c r="AI402" s="0" t="n">
        <v>0</v>
      </c>
      <c r="AJ402" s="0" t="n">
        <v>0</v>
      </c>
      <c r="AK402" s="0" t="n">
        <v>0</v>
      </c>
      <c r="AL402" s="0" t="n">
        <v>0</v>
      </c>
      <c r="AM402" s="0" t="n">
        <v>0</v>
      </c>
      <c r="AN402" s="0" t="n">
        <v>0</v>
      </c>
      <c r="AO402" s="0" t="n">
        <v>0.026969847</v>
      </c>
      <c r="AP402" s="0" t="n">
        <v>-0.853015066</v>
      </c>
      <c r="AQ402" s="0" t="n">
        <v>-2.11498353</v>
      </c>
      <c r="AR402" s="0" t="n">
        <v>0</v>
      </c>
      <c r="AS402" s="0" t="n">
        <v>0</v>
      </c>
      <c r="AT402" s="0" t="n">
        <v>0</v>
      </c>
      <c r="AU402" s="0" t="n">
        <v>0</v>
      </c>
      <c r="AV402" s="0" t="n">
        <v>-1.019607654</v>
      </c>
      <c r="AW402" s="0" t="n">
        <v>0</v>
      </c>
      <c r="AX402" s="0" t="n">
        <v>0</v>
      </c>
      <c r="AY402" s="0" t="n">
        <v>0</v>
      </c>
      <c r="AZ402" s="0" t="n">
        <v>0</v>
      </c>
      <c r="BA402" s="0" t="n">
        <v>-0.255566825</v>
      </c>
      <c r="BB402" s="0" t="n">
        <v>0</v>
      </c>
      <c r="BC402" s="0" t="n">
        <v>0</v>
      </c>
      <c r="BD402" s="0" t="n">
        <v>0</v>
      </c>
      <c r="BE402" s="0" t="n">
        <v>0</v>
      </c>
      <c r="BF402" s="0" t="n">
        <v>0</v>
      </c>
      <c r="BG402" s="0" t="n">
        <v>0</v>
      </c>
      <c r="BH402" s="0" t="n">
        <v>0</v>
      </c>
      <c r="BI402" s="0" t="n">
        <v>0</v>
      </c>
      <c r="BJ402" s="0" t="n">
        <v>-0.733344539</v>
      </c>
      <c r="BK402" s="0" t="n">
        <v>0</v>
      </c>
      <c r="BL402" s="0" t="n">
        <v>1.018777731</v>
      </c>
      <c r="BM402" s="0" t="n">
        <v>-0.105369119</v>
      </c>
      <c r="BN402" s="0" t="n">
        <v>0</v>
      </c>
      <c r="BO402" s="0" t="n">
        <v>0</v>
      </c>
      <c r="BP402" s="0" t="n">
        <v>0</v>
      </c>
      <c r="BQ402" s="0" t="n">
        <v>0</v>
      </c>
      <c r="BR402" s="0" t="n">
        <v>0</v>
      </c>
      <c r="BV402" s="9"/>
      <c r="BW402" s="0" t="s">
        <v>476</v>
      </c>
      <c r="BX402" s="9" t="n">
        <v>-0.155125089553631</v>
      </c>
      <c r="BY402" s="0" t="n">
        <v>0</v>
      </c>
      <c r="BZ402" s="2" t="n">
        <v>0</v>
      </c>
      <c r="CA402" s="2" t="n">
        <v>-0.301300842</v>
      </c>
    </row>
    <row r="403" customFormat="false" ht="15" hidden="false" customHeight="false" outlineLevel="0" collapsed="false">
      <c r="A403" s="8" t="s">
        <v>477</v>
      </c>
      <c r="B403" s="0" t="n">
        <v>-0.010375612</v>
      </c>
      <c r="C403" s="0" t="n">
        <v>0</v>
      </c>
      <c r="D403" s="0" t="n">
        <v>0</v>
      </c>
      <c r="E403" s="0" t="n">
        <v>0</v>
      </c>
      <c r="F403" s="0" t="n">
        <v>-2.039757621</v>
      </c>
      <c r="G403" s="0" t="n">
        <v>0</v>
      </c>
      <c r="H403" s="0" t="n">
        <v>-2.039757621</v>
      </c>
      <c r="I403" s="0" t="n">
        <v>-12.34358794</v>
      </c>
      <c r="J403" s="0" t="n">
        <v>-3.474123474</v>
      </c>
      <c r="K403" s="0" t="n">
        <v>-12.64185748</v>
      </c>
      <c r="L403" s="0" t="n">
        <v>-9.501435072</v>
      </c>
      <c r="M403" s="0" t="n">
        <v>-11.75413418</v>
      </c>
      <c r="N403" s="0" t="n">
        <v>-1.193142739</v>
      </c>
      <c r="O403" s="0" t="n">
        <v>-1.082625931</v>
      </c>
      <c r="P403" s="0" t="n">
        <v>0</v>
      </c>
      <c r="Q403" s="0" t="n">
        <v>-1.92537219</v>
      </c>
      <c r="R403" s="0" t="n">
        <v>0</v>
      </c>
      <c r="S403" s="0" t="n">
        <v>-0.003899401</v>
      </c>
      <c r="T403" s="0" t="n">
        <v>-0.003768402</v>
      </c>
      <c r="U403" s="0" t="n">
        <v>-0.003768402</v>
      </c>
      <c r="V403" s="0" t="n">
        <v>-0.870815176</v>
      </c>
      <c r="W403" s="0" t="n">
        <v>0</v>
      </c>
      <c r="X403" s="0" t="n">
        <v>-0.569689367</v>
      </c>
      <c r="Y403" s="0" t="n">
        <v>0</v>
      </c>
      <c r="Z403" s="0" t="n">
        <v>-0.130790285</v>
      </c>
      <c r="AA403" s="0" t="n">
        <v>0</v>
      </c>
      <c r="AB403" s="0" t="n">
        <v>0</v>
      </c>
      <c r="AC403" s="0" t="n">
        <v>0</v>
      </c>
      <c r="AD403" s="0" t="n">
        <v>0</v>
      </c>
      <c r="AE403" s="0" t="n">
        <v>0</v>
      </c>
      <c r="AF403" s="0" t="n">
        <v>-0.069863287</v>
      </c>
      <c r="AG403" s="0" t="n">
        <v>0</v>
      </c>
      <c r="AH403" s="0" t="n">
        <v>0</v>
      </c>
      <c r="AI403" s="0" t="n">
        <v>-0.756083643</v>
      </c>
      <c r="AJ403" s="0" t="n">
        <v>0</v>
      </c>
      <c r="AK403" s="0" t="n">
        <v>-1.952837157</v>
      </c>
      <c r="AL403" s="0" t="n">
        <v>-8.372270613</v>
      </c>
      <c r="AM403" s="0" t="n">
        <v>-0.831776585</v>
      </c>
      <c r="AN403" s="0" t="n">
        <v>-1.295360904</v>
      </c>
      <c r="AO403" s="0" t="n">
        <v>0</v>
      </c>
      <c r="AP403" s="0" t="n">
        <v>-4.519379174</v>
      </c>
      <c r="AQ403" s="0" t="n">
        <v>0</v>
      </c>
      <c r="AR403" s="0" t="n">
        <v>-8.372270613</v>
      </c>
      <c r="AS403" s="0" t="n">
        <v>-7.882096431</v>
      </c>
      <c r="AT403" s="0" t="n">
        <v>-1.305279569</v>
      </c>
      <c r="AU403" s="0" t="n">
        <v>-0.71412019</v>
      </c>
      <c r="AV403" s="0" t="n">
        <v>0</v>
      </c>
      <c r="AW403" s="0" t="n">
        <v>0</v>
      </c>
      <c r="AX403" s="0" t="n">
        <v>0</v>
      </c>
      <c r="AY403" s="0" t="n">
        <v>0</v>
      </c>
      <c r="AZ403" s="0" t="n">
        <v>0</v>
      </c>
      <c r="BA403" s="0" t="n">
        <v>0</v>
      </c>
      <c r="BB403" s="0" t="n">
        <v>-2.830971974</v>
      </c>
      <c r="BC403" s="0" t="n">
        <v>-1.799804682</v>
      </c>
      <c r="BD403" s="0" t="n">
        <v>-0.389977225</v>
      </c>
      <c r="BE403" s="0" t="n">
        <v>0</v>
      </c>
      <c r="BF403" s="0" t="n">
        <v>0</v>
      </c>
      <c r="BG403" s="0" t="n">
        <v>0</v>
      </c>
      <c r="BH403" s="0" t="n">
        <v>-0.196460796</v>
      </c>
      <c r="BI403" s="0" t="n">
        <v>-1.950600812</v>
      </c>
      <c r="BJ403" s="0" t="n">
        <v>0</v>
      </c>
      <c r="BK403" s="0" t="n">
        <v>0</v>
      </c>
      <c r="BL403" s="0" t="n">
        <v>0</v>
      </c>
      <c r="BM403" s="0" t="n">
        <v>0</v>
      </c>
      <c r="BN403" s="0" t="n">
        <v>-0.983297796</v>
      </c>
      <c r="BO403" s="0" t="n">
        <v>-4.40731039</v>
      </c>
      <c r="BP403" s="0" t="n">
        <v>0</v>
      </c>
      <c r="BQ403" s="0" t="n">
        <v>0</v>
      </c>
      <c r="BR403" s="0" t="n">
        <v>0</v>
      </c>
      <c r="BV403" s="9"/>
      <c r="BW403" s="0" t="s">
        <v>477</v>
      </c>
      <c r="BX403" s="9" t="n">
        <v>0.155125089553631</v>
      </c>
      <c r="BY403" s="0" t="n">
        <v>-12.34358794</v>
      </c>
      <c r="BZ403" s="2" t="n">
        <v>-1.760984929</v>
      </c>
      <c r="CA403" s="2" t="n">
        <v>0</v>
      </c>
    </row>
    <row r="404" customFormat="false" ht="15" hidden="false" customHeight="false" outlineLevel="0" collapsed="false">
      <c r="A404" s="8" t="s">
        <v>478</v>
      </c>
      <c r="B404" s="0" t="n">
        <v>0</v>
      </c>
      <c r="C404" s="0" t="n">
        <v>10.71042645</v>
      </c>
      <c r="D404" s="0" t="n">
        <v>0</v>
      </c>
      <c r="E404" s="0" t="n">
        <v>0</v>
      </c>
      <c r="F404" s="0" t="n">
        <v>16.22012515</v>
      </c>
      <c r="G404" s="0" t="n">
        <v>0</v>
      </c>
      <c r="H404" s="0" t="n">
        <v>16.22012515</v>
      </c>
      <c r="I404" s="0" t="n">
        <v>0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6.753687151</v>
      </c>
      <c r="O404" s="0" t="n">
        <v>8.425889929</v>
      </c>
      <c r="P404" s="0" t="n">
        <v>0</v>
      </c>
      <c r="Q404" s="0" t="n">
        <v>0</v>
      </c>
      <c r="R404" s="0" t="n">
        <v>0</v>
      </c>
      <c r="S404" s="0" t="n">
        <v>1.941797442</v>
      </c>
      <c r="T404" s="0" t="n">
        <v>-0.07787813</v>
      </c>
      <c r="U404" s="0" t="n">
        <v>-0.07787813</v>
      </c>
      <c r="V404" s="0" t="n">
        <v>0</v>
      </c>
      <c r="W404" s="0" t="n">
        <v>0.027916678</v>
      </c>
      <c r="X404" s="0" t="n">
        <v>0</v>
      </c>
      <c r="Y404" s="0" t="n">
        <v>0</v>
      </c>
      <c r="Z404" s="0" t="n">
        <v>0</v>
      </c>
      <c r="AA404" s="0" t="n">
        <v>0</v>
      </c>
      <c r="AB404" s="0" t="n">
        <v>0</v>
      </c>
      <c r="AC404" s="0" t="n">
        <v>0</v>
      </c>
      <c r="AD404" s="0" t="n">
        <v>0.430354543</v>
      </c>
      <c r="AE404" s="0" t="n">
        <v>0</v>
      </c>
      <c r="AF404" s="0" t="n">
        <v>8.020460417</v>
      </c>
      <c r="AG404" s="0" t="n">
        <v>0</v>
      </c>
      <c r="AH404" s="0" t="n">
        <v>0</v>
      </c>
      <c r="AI404" s="0" t="n">
        <v>0</v>
      </c>
      <c r="AJ404" s="0" t="n">
        <v>0</v>
      </c>
      <c r="AK404" s="0" t="n">
        <v>0</v>
      </c>
      <c r="AL404" s="0" t="n">
        <v>0</v>
      </c>
      <c r="AM404" s="0" t="n">
        <v>0</v>
      </c>
      <c r="AN404" s="0" t="n">
        <v>-0.42657935</v>
      </c>
      <c r="AO404" s="0" t="n">
        <v>0</v>
      </c>
      <c r="AP404" s="0" t="n">
        <v>6.568574039</v>
      </c>
      <c r="AQ404" s="0" t="n">
        <v>0.914661926</v>
      </c>
      <c r="AR404" s="0" t="n">
        <v>0</v>
      </c>
      <c r="AS404" s="0" t="n">
        <v>0</v>
      </c>
      <c r="AT404" s="0" t="n">
        <v>0</v>
      </c>
      <c r="AU404" s="0" t="n">
        <v>0</v>
      </c>
      <c r="AV404" s="0" t="n">
        <v>0.339455943</v>
      </c>
      <c r="AW404" s="0" t="n">
        <v>0.424332768</v>
      </c>
      <c r="AX404" s="0" t="n">
        <v>0</v>
      </c>
      <c r="AY404" s="0" t="n">
        <v>0</v>
      </c>
      <c r="AZ404" s="0" t="n">
        <v>0.446894788</v>
      </c>
      <c r="BA404" s="0" t="n">
        <v>0</v>
      </c>
      <c r="BB404" s="0" t="n">
        <v>0</v>
      </c>
      <c r="BC404" s="0" t="n">
        <v>0</v>
      </c>
      <c r="BD404" s="0" t="n">
        <v>6.556756507</v>
      </c>
      <c r="BE404" s="0" t="n">
        <v>0</v>
      </c>
      <c r="BF404" s="0" t="n">
        <v>0</v>
      </c>
      <c r="BG404" s="0" t="n">
        <v>0.879076361</v>
      </c>
      <c r="BH404" s="0" t="n">
        <v>7.030034914</v>
      </c>
      <c r="BI404" s="0" t="n">
        <v>0</v>
      </c>
      <c r="BJ404" s="0" t="n">
        <v>0</v>
      </c>
      <c r="BK404" s="0" t="n">
        <v>0.944083781</v>
      </c>
      <c r="BL404" s="0" t="n">
        <v>0.191478982</v>
      </c>
      <c r="BM404" s="0" t="n">
        <v>1.168998549</v>
      </c>
      <c r="BN404" s="0" t="n">
        <v>-0.208326043</v>
      </c>
      <c r="BO404" s="0" t="n">
        <v>0</v>
      </c>
      <c r="BP404" s="0" t="n">
        <v>5.208516796</v>
      </c>
      <c r="BQ404" s="0" t="n">
        <v>0.530823791</v>
      </c>
      <c r="BR404" s="0" t="n">
        <v>0</v>
      </c>
      <c r="BV404" s="9"/>
      <c r="BW404" s="0" t="s">
        <v>478</v>
      </c>
      <c r="BX404" s="9" t="n">
        <v>-0.346870743631358</v>
      </c>
      <c r="BY404" s="0" t="n">
        <v>0</v>
      </c>
      <c r="BZ404" s="2" t="n">
        <v>0</v>
      </c>
      <c r="CA404" s="2" t="n">
        <v>0.504744833</v>
      </c>
    </row>
    <row r="405" customFormat="false" ht="15" hidden="false" customHeight="false" outlineLevel="0" collapsed="false">
      <c r="A405" s="8" t="s">
        <v>479</v>
      </c>
      <c r="B405" s="0" t="n">
        <v>0</v>
      </c>
      <c r="C405" s="0" t="n">
        <v>0</v>
      </c>
      <c r="D405" s="0" t="n">
        <v>0</v>
      </c>
      <c r="E405" s="0" t="n">
        <v>-5.641171352</v>
      </c>
      <c r="F405" s="0" t="n">
        <v>0</v>
      </c>
      <c r="G405" s="0" t="n">
        <v>0</v>
      </c>
      <c r="H405" s="0" t="n">
        <v>0</v>
      </c>
      <c r="I405" s="0" t="n">
        <v>8.126129664</v>
      </c>
      <c r="J405" s="0" t="n">
        <v>0.089935226</v>
      </c>
      <c r="K405" s="0" t="n">
        <v>9.437430956</v>
      </c>
      <c r="L405" s="0" t="n">
        <v>6.677743323</v>
      </c>
      <c r="M405" s="0" t="n">
        <v>11.94550662</v>
      </c>
      <c r="N405" s="0" t="n">
        <v>0</v>
      </c>
      <c r="O405" s="0" t="n">
        <v>-0.593859818</v>
      </c>
      <c r="P405" s="0" t="n">
        <v>0</v>
      </c>
      <c r="Q405" s="0" t="n">
        <v>3.347503178</v>
      </c>
      <c r="R405" s="0" t="n">
        <v>0</v>
      </c>
      <c r="S405" s="0" t="n">
        <v>0</v>
      </c>
      <c r="T405" s="0" t="n">
        <v>0.088772792</v>
      </c>
      <c r="U405" s="0" t="n">
        <v>0.088772792</v>
      </c>
      <c r="V405" s="0" t="n">
        <v>2.202856652</v>
      </c>
      <c r="W405" s="0" t="n">
        <v>0</v>
      </c>
      <c r="X405" s="0" t="n">
        <v>0</v>
      </c>
      <c r="Y405" s="0" t="n">
        <v>0</v>
      </c>
      <c r="Z405" s="0" t="n">
        <v>0</v>
      </c>
      <c r="AA405" s="0" t="n">
        <v>0</v>
      </c>
      <c r="AB405" s="0" t="n">
        <v>0</v>
      </c>
      <c r="AC405" s="0" t="n">
        <v>0</v>
      </c>
      <c r="AD405" s="0" t="n">
        <v>0</v>
      </c>
      <c r="AE405" s="0" t="n">
        <v>0</v>
      </c>
      <c r="AF405" s="0" t="n">
        <v>0</v>
      </c>
      <c r="AG405" s="0" t="n">
        <v>0</v>
      </c>
      <c r="AH405" s="0" t="n">
        <v>0</v>
      </c>
      <c r="AI405" s="0" t="n">
        <v>-0.954934086</v>
      </c>
      <c r="AJ405" s="0" t="n">
        <v>0</v>
      </c>
      <c r="AK405" s="0" t="n">
        <v>0.895458232</v>
      </c>
      <c r="AL405" s="0" t="n">
        <v>10.04863586</v>
      </c>
      <c r="AM405" s="0" t="n">
        <v>1.090957662</v>
      </c>
      <c r="AN405" s="0" t="n">
        <v>1.458185595</v>
      </c>
      <c r="AO405" s="0" t="n">
        <v>0</v>
      </c>
      <c r="AP405" s="0" t="n">
        <v>0</v>
      </c>
      <c r="AQ405" s="0" t="n">
        <v>-0.272338971</v>
      </c>
      <c r="AR405" s="0" t="n">
        <v>10.04863586</v>
      </c>
      <c r="AS405" s="0" t="n">
        <v>9.604398835</v>
      </c>
      <c r="AT405" s="0" t="n">
        <v>6.903170988</v>
      </c>
      <c r="AU405" s="0" t="n">
        <v>0</v>
      </c>
      <c r="AV405" s="0" t="n">
        <v>0</v>
      </c>
      <c r="AW405" s="0" t="n">
        <v>0</v>
      </c>
      <c r="AX405" s="0" t="n">
        <v>0</v>
      </c>
      <c r="AY405" s="0" t="n">
        <v>0</v>
      </c>
      <c r="AZ405" s="0" t="n">
        <v>0</v>
      </c>
      <c r="BA405" s="0" t="n">
        <v>0</v>
      </c>
      <c r="BB405" s="0" t="n">
        <v>0</v>
      </c>
      <c r="BC405" s="0" t="n">
        <v>1.928217559</v>
      </c>
      <c r="BD405" s="0" t="n">
        <v>0</v>
      </c>
      <c r="BE405" s="0" t="n">
        <v>0</v>
      </c>
      <c r="BF405" s="0" t="n">
        <v>0</v>
      </c>
      <c r="BG405" s="0" t="n">
        <v>0</v>
      </c>
      <c r="BH405" s="0" t="n">
        <v>0</v>
      </c>
      <c r="BI405" s="0" t="n">
        <v>1.423866352</v>
      </c>
      <c r="BJ405" s="0" t="n">
        <v>-0.561309365</v>
      </c>
      <c r="BK405" s="0" t="n">
        <v>0</v>
      </c>
      <c r="BL405" s="0" t="n">
        <v>0</v>
      </c>
      <c r="BM405" s="0" t="n">
        <v>0</v>
      </c>
      <c r="BN405" s="0" t="n">
        <v>1.214179146</v>
      </c>
      <c r="BO405" s="0" t="n">
        <v>2.25801728</v>
      </c>
      <c r="BP405" s="0" t="n">
        <v>0</v>
      </c>
      <c r="BQ405" s="0" t="n">
        <v>0</v>
      </c>
      <c r="BR405" s="0" t="n">
        <v>0</v>
      </c>
      <c r="BV405" s="9"/>
      <c r="BW405" s="0" t="s">
        <v>479</v>
      </c>
      <c r="BX405" s="9" t="n">
        <v>0.155125089553631</v>
      </c>
      <c r="BY405" s="0" t="n">
        <v>8.126129664</v>
      </c>
      <c r="BZ405" s="2" t="n">
        <v>0.277664689</v>
      </c>
      <c r="CA405" s="2" t="n">
        <v>-0.85027069</v>
      </c>
    </row>
    <row r="406" customFormat="false" ht="15" hidden="false" customHeight="false" outlineLevel="0" collapsed="false">
      <c r="A406" s="8" t="s">
        <v>480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2.851118451</v>
      </c>
      <c r="G406" s="0" t="n">
        <v>-1.59832775</v>
      </c>
      <c r="H406" s="0" t="n">
        <v>2.851118451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0</v>
      </c>
      <c r="N406" s="0" t="n">
        <v>3.158477099</v>
      </c>
      <c r="O406" s="0" t="n">
        <v>0.355913968</v>
      </c>
      <c r="P406" s="0" t="n">
        <v>0.081025864</v>
      </c>
      <c r="Q406" s="0" t="n">
        <v>0.068364359</v>
      </c>
      <c r="R406" s="0" t="n">
        <v>0.652582925</v>
      </c>
      <c r="S406" s="0" t="n">
        <v>-1.090855323</v>
      </c>
      <c r="T406" s="0" t="n">
        <v>0</v>
      </c>
      <c r="U406" s="0" t="n">
        <v>0</v>
      </c>
      <c r="V406" s="0" t="n">
        <v>0</v>
      </c>
      <c r="W406" s="0" t="n">
        <v>0</v>
      </c>
      <c r="X406" s="0" t="n">
        <v>-0.099269643</v>
      </c>
      <c r="Y406" s="0" t="n">
        <v>0</v>
      </c>
      <c r="Z406" s="0" t="n">
        <v>0</v>
      </c>
      <c r="AA406" s="0" t="n">
        <v>0</v>
      </c>
      <c r="AB406" s="0" t="n">
        <v>-9.163443682</v>
      </c>
      <c r="AC406" s="0" t="n">
        <v>-8.374222603</v>
      </c>
      <c r="AD406" s="0" t="n">
        <v>-0.531372856</v>
      </c>
      <c r="AE406" s="0" t="n">
        <v>-1.202804546</v>
      </c>
      <c r="AF406" s="0" t="n">
        <v>0</v>
      </c>
      <c r="AG406" s="0" t="n">
        <v>-1.942546727</v>
      </c>
      <c r="AH406" s="0" t="n">
        <v>-1.079672411</v>
      </c>
      <c r="AI406" s="0" t="n">
        <v>-0.481876253</v>
      </c>
      <c r="AJ406" s="0" t="n">
        <v>0.854487262</v>
      </c>
      <c r="AK406" s="0" t="n">
        <v>0</v>
      </c>
      <c r="AL406" s="0" t="n">
        <v>0</v>
      </c>
      <c r="AM406" s="0" t="n">
        <v>0</v>
      </c>
      <c r="AN406" s="0" t="n">
        <v>0</v>
      </c>
      <c r="AO406" s="0" t="n">
        <v>0</v>
      </c>
      <c r="AP406" s="0" t="n">
        <v>7.025994421</v>
      </c>
      <c r="AQ406" s="0" t="n">
        <v>0</v>
      </c>
      <c r="AR406" s="0" t="n">
        <v>0</v>
      </c>
      <c r="AS406" s="0" t="n">
        <v>0</v>
      </c>
      <c r="AT406" s="0" t="n">
        <v>0</v>
      </c>
      <c r="AU406" s="0" t="n">
        <v>0</v>
      </c>
      <c r="AV406" s="0" t="n">
        <v>0</v>
      </c>
      <c r="AW406" s="0" t="n">
        <v>-2.814433987</v>
      </c>
      <c r="AX406" s="0" t="n">
        <v>-0.169113309</v>
      </c>
      <c r="AY406" s="0" t="n">
        <v>-3.026621268</v>
      </c>
      <c r="AZ406" s="0" t="n">
        <v>-3.062010526</v>
      </c>
      <c r="BA406" s="0" t="n">
        <v>0</v>
      </c>
      <c r="BB406" s="0" t="n">
        <v>0</v>
      </c>
      <c r="BC406" s="0" t="n">
        <v>0</v>
      </c>
      <c r="BD406" s="0" t="n">
        <v>1.318041986</v>
      </c>
      <c r="BE406" s="0" t="n">
        <v>0</v>
      </c>
      <c r="BF406" s="0" t="n">
        <v>0</v>
      </c>
      <c r="BG406" s="0" t="n">
        <v>-2.46702621</v>
      </c>
      <c r="BH406" s="0" t="n">
        <v>1.11868714</v>
      </c>
      <c r="BI406" s="0" t="n">
        <v>0</v>
      </c>
      <c r="BJ406" s="0" t="n">
        <v>0</v>
      </c>
      <c r="BK406" s="0" t="n">
        <v>0</v>
      </c>
      <c r="BL406" s="0" t="n">
        <v>0</v>
      </c>
      <c r="BM406" s="0" t="n">
        <v>0</v>
      </c>
      <c r="BN406" s="0" t="n">
        <v>0</v>
      </c>
      <c r="BO406" s="0" t="n">
        <v>0</v>
      </c>
      <c r="BP406" s="0" t="n">
        <v>0</v>
      </c>
      <c r="BQ406" s="0" t="n">
        <v>-1.24713136</v>
      </c>
      <c r="BR406" s="0" t="n">
        <v>-1.079672411</v>
      </c>
      <c r="BV406" s="9"/>
      <c r="BW406" s="0" t="s">
        <v>480</v>
      </c>
      <c r="BX406" s="9" t="n">
        <v>-0.596350785450269</v>
      </c>
      <c r="BY406" s="0" t="n">
        <v>0</v>
      </c>
      <c r="BZ406" s="2" t="n">
        <v>0</v>
      </c>
      <c r="CA406" s="2" t="n">
        <v>1.052779121</v>
      </c>
    </row>
    <row r="407" customFormat="false" ht="15" hidden="false" customHeight="false" outlineLevel="0" collapsed="false">
      <c r="A407" s="8" t="s">
        <v>481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1.61394734</v>
      </c>
      <c r="J407" s="0" t="n">
        <v>0.573939909</v>
      </c>
      <c r="K407" s="0" t="n">
        <v>5.35971661</v>
      </c>
      <c r="L407" s="0" t="n">
        <v>1.537555889</v>
      </c>
      <c r="M407" s="0" t="n">
        <v>4.296649415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v>0</v>
      </c>
      <c r="S407" s="0" t="n">
        <v>0</v>
      </c>
      <c r="T407" s="0" t="n">
        <v>0.888209783</v>
      </c>
      <c r="U407" s="0" t="n">
        <v>0.888209783</v>
      </c>
      <c r="V407" s="0" t="n">
        <v>0.661479677</v>
      </c>
      <c r="W407" s="0" t="n">
        <v>0</v>
      </c>
      <c r="X407" s="0" t="n">
        <v>0</v>
      </c>
      <c r="Y407" s="0" t="n">
        <v>0</v>
      </c>
      <c r="Z407" s="0" t="n">
        <v>0</v>
      </c>
      <c r="AA407" s="0" t="n">
        <v>0</v>
      </c>
      <c r="AB407" s="0" t="n">
        <v>0</v>
      </c>
      <c r="AC407" s="0" t="n">
        <v>0</v>
      </c>
      <c r="AD407" s="0" t="n">
        <v>0</v>
      </c>
      <c r="AE407" s="0" t="n">
        <v>0</v>
      </c>
      <c r="AF407" s="0" t="n">
        <v>0</v>
      </c>
      <c r="AG407" s="0" t="n">
        <v>0</v>
      </c>
      <c r="AH407" s="0" t="n">
        <v>0</v>
      </c>
      <c r="AI407" s="0" t="n">
        <v>0.266513045</v>
      </c>
      <c r="AJ407" s="0" t="n">
        <v>0</v>
      </c>
      <c r="AK407" s="0" t="n">
        <v>0.267852371</v>
      </c>
      <c r="AL407" s="0" t="n">
        <v>3.163943285</v>
      </c>
      <c r="AM407" s="0" t="n">
        <v>0.912408941</v>
      </c>
      <c r="AN407" s="0" t="n">
        <v>1.433843647</v>
      </c>
      <c r="AO407" s="0" t="n">
        <v>0</v>
      </c>
      <c r="AP407" s="0" t="n">
        <v>2.340874999</v>
      </c>
      <c r="AQ407" s="0" t="n">
        <v>0</v>
      </c>
      <c r="AR407" s="0" t="n">
        <v>3.163943285</v>
      </c>
      <c r="AS407" s="0" t="n">
        <v>2.971382088</v>
      </c>
      <c r="AT407" s="0" t="n">
        <v>0</v>
      </c>
      <c r="AU407" s="0" t="n">
        <v>0</v>
      </c>
      <c r="AV407" s="0" t="n">
        <v>0</v>
      </c>
      <c r="AW407" s="0" t="n">
        <v>0.124338552</v>
      </c>
      <c r="AX407" s="0" t="n">
        <v>0</v>
      </c>
      <c r="AY407" s="0" t="n">
        <v>0</v>
      </c>
      <c r="AZ407" s="0" t="n">
        <v>0.146873639</v>
      </c>
      <c r="BA407" s="0" t="n">
        <v>0</v>
      </c>
      <c r="BB407" s="0" t="n">
        <v>0.131871923</v>
      </c>
      <c r="BC407" s="0" t="n">
        <v>0.154540354</v>
      </c>
      <c r="BD407" s="0" t="n">
        <v>0</v>
      </c>
      <c r="BE407" s="0" t="n">
        <v>0</v>
      </c>
      <c r="BF407" s="0" t="n">
        <v>0</v>
      </c>
      <c r="BG407" s="0" t="n">
        <v>0</v>
      </c>
      <c r="BH407" s="0" t="n">
        <v>0</v>
      </c>
      <c r="BI407" s="0" t="n">
        <v>0.561696465</v>
      </c>
      <c r="BJ407" s="0" t="n">
        <v>0</v>
      </c>
      <c r="BK407" s="0" t="n">
        <v>0</v>
      </c>
      <c r="BL407" s="0" t="n">
        <v>0</v>
      </c>
      <c r="BM407" s="0" t="n">
        <v>0</v>
      </c>
      <c r="BN407" s="0" t="n">
        <v>2.101311249</v>
      </c>
      <c r="BO407" s="0" t="n">
        <v>1.45982819</v>
      </c>
      <c r="BP407" s="0" t="n">
        <v>0</v>
      </c>
      <c r="BQ407" s="0" t="n">
        <v>0.230708383</v>
      </c>
      <c r="BR407" s="0" t="n">
        <v>0</v>
      </c>
      <c r="BV407" s="9"/>
      <c r="BW407" s="0" t="s">
        <v>481</v>
      </c>
      <c r="BX407" s="9" t="n">
        <v>0.155125089553631</v>
      </c>
      <c r="BY407" s="0" t="n">
        <v>1.61394734</v>
      </c>
      <c r="BZ407" s="2" t="n">
        <v>2.182464642</v>
      </c>
      <c r="CA407" s="2" t="n">
        <v>0</v>
      </c>
    </row>
    <row r="408" customFormat="false" ht="15" hidden="false" customHeight="false" outlineLevel="0" collapsed="false">
      <c r="A408" s="8" t="s">
        <v>482</v>
      </c>
      <c r="B408" s="0" t="n">
        <v>1.469632111</v>
      </c>
      <c r="C408" s="0" t="n">
        <v>-0.841420743</v>
      </c>
      <c r="D408" s="0" t="n">
        <v>-2.458979102</v>
      </c>
      <c r="E408" s="0" t="n">
        <v>0.257879984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-2.054602922</v>
      </c>
      <c r="P408" s="0" t="n">
        <v>1.163941745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0</v>
      </c>
      <c r="V408" s="0" t="n">
        <v>0</v>
      </c>
      <c r="W408" s="0" t="n">
        <v>0</v>
      </c>
      <c r="X408" s="0" t="n">
        <v>0</v>
      </c>
      <c r="Y408" s="0" t="n">
        <v>2.147804704</v>
      </c>
      <c r="Z408" s="0" t="n">
        <v>2.696711452</v>
      </c>
      <c r="AA408" s="0" t="n">
        <v>1.476577481</v>
      </c>
      <c r="AB408" s="0" t="n">
        <v>0</v>
      </c>
      <c r="AC408" s="0" t="n">
        <v>0</v>
      </c>
      <c r="AD408" s="0" t="n">
        <v>0</v>
      </c>
      <c r="AE408" s="0" t="n">
        <v>0</v>
      </c>
      <c r="AF408" s="0" t="n">
        <v>-0.158052092</v>
      </c>
      <c r="AG408" s="0" t="n">
        <v>0</v>
      </c>
      <c r="AH408" s="0" t="n">
        <v>0</v>
      </c>
      <c r="AI408" s="0" t="n">
        <v>0</v>
      </c>
      <c r="AJ408" s="0" t="n">
        <v>0</v>
      </c>
      <c r="AK408" s="0" t="n">
        <v>0</v>
      </c>
      <c r="AL408" s="0" t="n">
        <v>0</v>
      </c>
      <c r="AM408" s="0" t="n">
        <v>0</v>
      </c>
      <c r="AN408" s="0" t="n">
        <v>0</v>
      </c>
      <c r="AO408" s="0" t="n">
        <v>1.410873828</v>
      </c>
      <c r="AP408" s="0" t="n">
        <v>-0.062704375</v>
      </c>
      <c r="AQ408" s="0" t="n">
        <v>-1.557291965</v>
      </c>
      <c r="AR408" s="0" t="n">
        <v>0</v>
      </c>
      <c r="AS408" s="0" t="n">
        <v>0</v>
      </c>
      <c r="AT408" s="0" t="n">
        <v>0</v>
      </c>
      <c r="AU408" s="0" t="n">
        <v>0</v>
      </c>
      <c r="AV408" s="0" t="n">
        <v>-2.842213982</v>
      </c>
      <c r="AW408" s="0" t="n">
        <v>0</v>
      </c>
      <c r="AX408" s="0" t="n">
        <v>0</v>
      </c>
      <c r="AY408" s="0" t="n">
        <v>0</v>
      </c>
      <c r="AZ408" s="0" t="n">
        <v>0</v>
      </c>
      <c r="BA408" s="0" t="n">
        <v>-2.760900135</v>
      </c>
      <c r="BB408" s="0" t="n">
        <v>0</v>
      </c>
      <c r="BC408" s="0" t="n">
        <v>0</v>
      </c>
      <c r="BD408" s="0" t="n">
        <v>0</v>
      </c>
      <c r="BE408" s="0" t="n">
        <v>0</v>
      </c>
      <c r="BF408" s="0" t="n">
        <v>0</v>
      </c>
      <c r="BG408" s="0" t="n">
        <v>0</v>
      </c>
      <c r="BH408" s="0" t="n">
        <v>-0.861294422</v>
      </c>
      <c r="BI408" s="0" t="n">
        <v>0</v>
      </c>
      <c r="BJ408" s="0" t="n">
        <v>-0.562717205</v>
      </c>
      <c r="BK408" s="0" t="n">
        <v>0</v>
      </c>
      <c r="BL408" s="0" t="n">
        <v>0</v>
      </c>
      <c r="BM408" s="0" t="n">
        <v>0</v>
      </c>
      <c r="BN408" s="0" t="n">
        <v>0</v>
      </c>
      <c r="BO408" s="0" t="n">
        <v>0</v>
      </c>
      <c r="BP408" s="0" t="n">
        <v>-0.167038801</v>
      </c>
      <c r="BQ408" s="0" t="n">
        <v>0</v>
      </c>
      <c r="BR408" s="0" t="n">
        <v>0</v>
      </c>
      <c r="BV408" s="9"/>
      <c r="BW408" s="0" t="s">
        <v>482</v>
      </c>
      <c r="BX408" s="9" t="n">
        <v>0.0367263889471175</v>
      </c>
      <c r="BY408" s="0" t="n">
        <v>0</v>
      </c>
      <c r="BZ408" s="2" t="n">
        <v>0</v>
      </c>
      <c r="CA408" s="2" t="n">
        <v>0</v>
      </c>
    </row>
    <row r="409" customFormat="false" ht="15" hidden="false" customHeight="false" outlineLevel="0" collapsed="false">
      <c r="A409" s="8" t="s">
        <v>483</v>
      </c>
      <c r="B409" s="0" t="n">
        <v>0</v>
      </c>
      <c r="C409" s="0" t="n">
        <v>0.807092006</v>
      </c>
      <c r="D409" s="0" t="n">
        <v>7.227114518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-4.387679734</v>
      </c>
      <c r="J409" s="0" t="n">
        <v>-0.864578127</v>
      </c>
      <c r="K409" s="0" t="n">
        <v>-4.202519245</v>
      </c>
      <c r="L409" s="0" t="n">
        <v>-5.102716238</v>
      </c>
      <c r="M409" s="0" t="n">
        <v>-2.636273095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  <c r="S409" s="0" t="n">
        <v>0</v>
      </c>
      <c r="T409" s="0" t="n">
        <v>-0.08620098</v>
      </c>
      <c r="U409" s="0" t="n">
        <v>-0.08620098</v>
      </c>
      <c r="V409" s="0" t="n">
        <v>-1.525944219</v>
      </c>
      <c r="W409" s="0" t="n">
        <v>1.255870547</v>
      </c>
      <c r="X409" s="0" t="n">
        <v>0</v>
      </c>
      <c r="Y409" s="0" t="n">
        <v>0</v>
      </c>
      <c r="Z409" s="0" t="n">
        <v>0</v>
      </c>
      <c r="AA409" s="0" t="n">
        <v>0</v>
      </c>
      <c r="AB409" s="0" t="n">
        <v>0</v>
      </c>
      <c r="AC409" s="0" t="n">
        <v>-0.961332671</v>
      </c>
      <c r="AD409" s="0" t="n">
        <v>-0.179835839</v>
      </c>
      <c r="AE409" s="0" t="n">
        <v>0</v>
      </c>
      <c r="AF409" s="0" t="n">
        <v>0</v>
      </c>
      <c r="AG409" s="0" t="n">
        <v>-0.21433251</v>
      </c>
      <c r="AH409" s="0" t="n">
        <v>-0.877412763</v>
      </c>
      <c r="AI409" s="0" t="n">
        <v>-0.49458742</v>
      </c>
      <c r="AJ409" s="0" t="n">
        <v>0</v>
      </c>
      <c r="AK409" s="0" t="n">
        <v>-0.654917652</v>
      </c>
      <c r="AL409" s="0" t="n">
        <v>-2.673182938</v>
      </c>
      <c r="AM409" s="0" t="n">
        <v>-1.092468593</v>
      </c>
      <c r="AN409" s="0" t="n">
        <v>-0.957977005</v>
      </c>
      <c r="AO409" s="0" t="n">
        <v>0</v>
      </c>
      <c r="AP409" s="0" t="n">
        <v>0</v>
      </c>
      <c r="AQ409" s="0" t="n">
        <v>0.36883915</v>
      </c>
      <c r="AR409" s="0" t="n">
        <v>-2.673182938</v>
      </c>
      <c r="AS409" s="0" t="n">
        <v>-2.104563474</v>
      </c>
      <c r="AT409" s="0" t="n">
        <v>-0.805292618</v>
      </c>
      <c r="AU409" s="0" t="n">
        <v>0</v>
      </c>
      <c r="AV409" s="0" t="n">
        <v>6.290895971</v>
      </c>
      <c r="AW409" s="0" t="n">
        <v>-1.441336425</v>
      </c>
      <c r="AX409" s="0" t="n">
        <v>-0.241259134</v>
      </c>
      <c r="AY409" s="0" t="n">
        <v>-1.069387059</v>
      </c>
      <c r="AZ409" s="0" t="n">
        <v>-1.262525497</v>
      </c>
      <c r="BA409" s="0" t="n">
        <v>7.70358071</v>
      </c>
      <c r="BB409" s="0" t="n">
        <v>-0.514223028</v>
      </c>
      <c r="BC409" s="0" t="n">
        <v>-0.547678475</v>
      </c>
      <c r="BD409" s="0" t="n">
        <v>0</v>
      </c>
      <c r="BE409" s="0" t="n">
        <v>0</v>
      </c>
      <c r="BF409" s="0" t="n">
        <v>0</v>
      </c>
      <c r="BG409" s="0" t="n">
        <v>0</v>
      </c>
      <c r="BH409" s="0" t="n">
        <v>0</v>
      </c>
      <c r="BI409" s="0" t="n">
        <v>-2.011823645</v>
      </c>
      <c r="BJ409" s="0" t="n">
        <v>0.445531016</v>
      </c>
      <c r="BK409" s="0" t="n">
        <v>0</v>
      </c>
      <c r="BL409" s="0" t="n">
        <v>0.625502075</v>
      </c>
      <c r="BM409" s="0" t="n">
        <v>-0.43574683</v>
      </c>
      <c r="BN409" s="0" t="n">
        <v>-1.496604367</v>
      </c>
      <c r="BO409" s="0" t="n">
        <v>-1.188548613</v>
      </c>
      <c r="BP409" s="0" t="n">
        <v>2.224680063</v>
      </c>
      <c r="BQ409" s="0" t="n">
        <v>0</v>
      </c>
      <c r="BR409" s="0" t="n">
        <v>-0.877412763</v>
      </c>
      <c r="BV409" s="9"/>
      <c r="BW409" s="0" t="s">
        <v>483</v>
      </c>
      <c r="BX409" s="9" t="n">
        <v>-0.890841913243665</v>
      </c>
      <c r="BY409" s="0" t="n">
        <v>-4.387679734</v>
      </c>
      <c r="BZ409" s="2" t="n">
        <v>-1.315415057</v>
      </c>
      <c r="CA409" s="2" t="n">
        <v>0.423282325</v>
      </c>
    </row>
    <row r="410" customFormat="false" ht="15" hidden="false" customHeight="false" outlineLevel="0" collapsed="false">
      <c r="A410" s="8" t="s">
        <v>484</v>
      </c>
      <c r="B410" s="0" t="n">
        <v>0</v>
      </c>
      <c r="C410" s="0" t="n">
        <v>4.973486653</v>
      </c>
      <c r="D410" s="0" t="n">
        <v>0</v>
      </c>
      <c r="E410" s="0" t="n">
        <v>0</v>
      </c>
      <c r="F410" s="0" t="n">
        <v>2.992430069</v>
      </c>
      <c r="G410" s="0" t="n">
        <v>-1.033477403</v>
      </c>
      <c r="H410" s="0" t="n">
        <v>2.992430069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2.454143572</v>
      </c>
      <c r="P410" s="0" t="n">
        <v>0</v>
      </c>
      <c r="Q410" s="0" t="n">
        <v>0</v>
      </c>
      <c r="R410" s="0" t="n">
        <v>0</v>
      </c>
      <c r="S410" s="0" t="n">
        <v>-0.260560669</v>
      </c>
      <c r="T410" s="0" t="n">
        <v>0.062294675</v>
      </c>
      <c r="U410" s="0" t="n">
        <v>0.062294675</v>
      </c>
      <c r="V410" s="0" t="n">
        <v>0</v>
      </c>
      <c r="W410" s="0" t="n">
        <v>0</v>
      </c>
      <c r="X410" s="0" t="n">
        <v>0</v>
      </c>
      <c r="Y410" s="0" t="n">
        <v>0</v>
      </c>
      <c r="Z410" s="0" t="n">
        <v>0</v>
      </c>
      <c r="AA410" s="0" t="n">
        <v>0</v>
      </c>
      <c r="AB410" s="0" t="n">
        <v>-1.364496296</v>
      </c>
      <c r="AC410" s="0" t="n">
        <v>-1.102838863</v>
      </c>
      <c r="AD410" s="0" t="n">
        <v>0</v>
      </c>
      <c r="AE410" s="0" t="n">
        <v>0</v>
      </c>
      <c r="AF410" s="0" t="n">
        <v>3.200495832</v>
      </c>
      <c r="AG410" s="0" t="n">
        <v>-0.112916504</v>
      </c>
      <c r="AH410" s="0" t="n">
        <v>-0.381670498</v>
      </c>
      <c r="AI410" s="0" t="n">
        <v>0</v>
      </c>
      <c r="AJ410" s="0" t="n">
        <v>0</v>
      </c>
      <c r="AK410" s="0" t="n">
        <v>0</v>
      </c>
      <c r="AL410" s="0" t="n">
        <v>0</v>
      </c>
      <c r="AM410" s="0" t="n">
        <v>0</v>
      </c>
      <c r="AN410" s="0" t="n">
        <v>0</v>
      </c>
      <c r="AO410" s="0" t="n">
        <v>0</v>
      </c>
      <c r="AP410" s="0" t="n">
        <v>2.055728891</v>
      </c>
      <c r="AQ410" s="0" t="n">
        <v>0</v>
      </c>
      <c r="AR410" s="0" t="n">
        <v>0</v>
      </c>
      <c r="AS410" s="0" t="n">
        <v>0</v>
      </c>
      <c r="AT410" s="0" t="n">
        <v>0</v>
      </c>
      <c r="AU410" s="0" t="n">
        <v>0</v>
      </c>
      <c r="AV410" s="0" t="n">
        <v>0</v>
      </c>
      <c r="AW410" s="0" t="n">
        <v>-1.801514384</v>
      </c>
      <c r="AX410" s="0" t="n">
        <v>-0.132747488</v>
      </c>
      <c r="AY410" s="0" t="n">
        <v>-1.249570755</v>
      </c>
      <c r="AZ410" s="0" t="n">
        <v>-2.007229281</v>
      </c>
      <c r="BA410" s="0" t="n">
        <v>0</v>
      </c>
      <c r="BB410" s="0" t="n">
        <v>0</v>
      </c>
      <c r="BC410" s="0" t="n">
        <v>0</v>
      </c>
      <c r="BD410" s="0" t="n">
        <v>3.187889478</v>
      </c>
      <c r="BE410" s="0" t="n">
        <v>-0.277963849</v>
      </c>
      <c r="BF410" s="0" t="n">
        <v>0</v>
      </c>
      <c r="BG410" s="0" t="n">
        <v>-0.038604061</v>
      </c>
      <c r="BH410" s="0" t="n">
        <v>2.550740154</v>
      </c>
      <c r="BI410" s="0" t="n">
        <v>0</v>
      </c>
      <c r="BJ410" s="0" t="n">
        <v>0</v>
      </c>
      <c r="BK410" s="0" t="n">
        <v>0</v>
      </c>
      <c r="BL410" s="0" t="n">
        <v>0</v>
      </c>
      <c r="BM410" s="0" t="n">
        <v>0</v>
      </c>
      <c r="BN410" s="0" t="n">
        <v>0</v>
      </c>
      <c r="BO410" s="0" t="n">
        <v>0</v>
      </c>
      <c r="BP410" s="0" t="n">
        <v>1.267902891</v>
      </c>
      <c r="BQ410" s="0" t="n">
        <v>-1.387655272</v>
      </c>
      <c r="BR410" s="0" t="n">
        <v>-0.381670498</v>
      </c>
      <c r="BV410" s="9"/>
      <c r="BW410" s="0" t="s">
        <v>484</v>
      </c>
      <c r="BX410" s="9" t="n">
        <v>-0.596350785450269</v>
      </c>
      <c r="BY410" s="0" t="n">
        <v>0</v>
      </c>
      <c r="BZ410" s="2" t="n">
        <v>0</v>
      </c>
      <c r="CA410" s="2" t="n">
        <v>0</v>
      </c>
    </row>
    <row r="411" customFormat="false" ht="15" hidden="false" customHeight="false" outlineLevel="0" collapsed="false">
      <c r="A411" s="8" t="s">
        <v>485</v>
      </c>
      <c r="B411" s="0" t="n">
        <v>0</v>
      </c>
      <c r="C411" s="0" t="n">
        <v>1.803557893</v>
      </c>
      <c r="D411" s="0" t="n">
        <v>0</v>
      </c>
      <c r="E411" s="0" t="n">
        <v>-2.056755758</v>
      </c>
      <c r="F411" s="0" t="n">
        <v>4.481772528</v>
      </c>
      <c r="G411" s="0" t="n">
        <v>0</v>
      </c>
      <c r="H411" s="0" t="n">
        <v>4.481772528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.897347153</v>
      </c>
      <c r="O411" s="0" t="n">
        <v>3.62742654</v>
      </c>
      <c r="P411" s="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0</v>
      </c>
      <c r="W411" s="0" t="n">
        <v>0</v>
      </c>
      <c r="X411" s="0" t="n">
        <v>0</v>
      </c>
      <c r="Y411" s="0" t="n">
        <v>0</v>
      </c>
      <c r="Z411" s="0" t="n">
        <v>0</v>
      </c>
      <c r="AA411" s="0" t="n">
        <v>0</v>
      </c>
      <c r="AB411" s="0" t="n">
        <v>-3.079926311</v>
      </c>
      <c r="AC411" s="0" t="n">
        <v>-2.929662614</v>
      </c>
      <c r="AD411" s="0" t="n">
        <v>0</v>
      </c>
      <c r="AE411" s="0" t="n">
        <v>0</v>
      </c>
      <c r="AF411" s="0" t="n">
        <v>2.610851517</v>
      </c>
      <c r="AG411" s="0" t="n">
        <v>-0.181495836</v>
      </c>
      <c r="AH411" s="0" t="n">
        <v>-0.962134148</v>
      </c>
      <c r="AI411" s="0" t="n">
        <v>-0.695490972</v>
      </c>
      <c r="AJ411" s="0" t="n">
        <v>0</v>
      </c>
      <c r="AK411" s="0" t="n">
        <v>0</v>
      </c>
      <c r="AL411" s="0" t="n">
        <v>0</v>
      </c>
      <c r="AM411" s="0" t="n">
        <v>0</v>
      </c>
      <c r="AN411" s="0" t="n">
        <v>0</v>
      </c>
      <c r="AO411" s="0" t="n">
        <v>0</v>
      </c>
      <c r="AP411" s="0" t="n">
        <v>3.405999533</v>
      </c>
      <c r="AQ411" s="0" t="n">
        <v>0</v>
      </c>
      <c r="AR411" s="0" t="n">
        <v>0</v>
      </c>
      <c r="AS411" s="0" t="n">
        <v>0</v>
      </c>
      <c r="AT411" s="0" t="n">
        <v>0</v>
      </c>
      <c r="AU411" s="0" t="n">
        <v>0</v>
      </c>
      <c r="AV411" s="0" t="n">
        <v>0</v>
      </c>
      <c r="AW411" s="0" t="n">
        <v>-0.807625587</v>
      </c>
      <c r="AX411" s="0" t="n">
        <v>-0.080585499</v>
      </c>
      <c r="AY411" s="0" t="n">
        <v>-0.731532622</v>
      </c>
      <c r="AZ411" s="0" t="n">
        <v>-0.954714183</v>
      </c>
      <c r="BA411" s="0" t="n">
        <v>0</v>
      </c>
      <c r="BB411" s="0" t="n">
        <v>0</v>
      </c>
      <c r="BC411" s="0" t="n">
        <v>0</v>
      </c>
      <c r="BD411" s="0" t="n">
        <v>1.33442142</v>
      </c>
      <c r="BE411" s="0" t="n">
        <v>-0.015911018</v>
      </c>
      <c r="BF411" s="0" t="n">
        <v>0</v>
      </c>
      <c r="BG411" s="0" t="n">
        <v>0</v>
      </c>
      <c r="BH411" s="0" t="n">
        <v>0.69983916</v>
      </c>
      <c r="BI411" s="0" t="n">
        <v>0</v>
      </c>
      <c r="BJ411" s="0" t="n">
        <v>0</v>
      </c>
      <c r="BK411" s="0" t="n">
        <v>0</v>
      </c>
      <c r="BL411" s="0" t="n">
        <v>0</v>
      </c>
      <c r="BM411" s="0" t="n">
        <v>0</v>
      </c>
      <c r="BN411" s="0" t="n">
        <v>0</v>
      </c>
      <c r="BO411" s="0" t="n">
        <v>0</v>
      </c>
      <c r="BP411" s="0" t="n">
        <v>0</v>
      </c>
      <c r="BQ411" s="0" t="n">
        <v>-0.839461171</v>
      </c>
      <c r="BR411" s="0" t="n">
        <v>-0.962134148</v>
      </c>
      <c r="BV411" s="9"/>
      <c r="BW411" s="0" t="s">
        <v>485</v>
      </c>
      <c r="BX411" s="9" t="n">
        <v>-0.155125089553631</v>
      </c>
      <c r="BY411" s="0" t="n">
        <v>0</v>
      </c>
      <c r="BZ411" s="2" t="n">
        <v>0.026475718</v>
      </c>
      <c r="CA411" s="2" t="n">
        <v>0.277290165</v>
      </c>
    </row>
    <row r="412" customFormat="false" ht="15" hidden="false" customHeight="false" outlineLevel="0" collapsed="false">
      <c r="A412" s="8" t="s">
        <v>486</v>
      </c>
      <c r="B412" s="0" t="n">
        <v>0</v>
      </c>
      <c r="C412" s="0" t="n">
        <v>0</v>
      </c>
      <c r="D412" s="0" t="n">
        <v>0</v>
      </c>
      <c r="E412" s="0" t="n">
        <v>-0.517692163</v>
      </c>
      <c r="F412" s="0" t="n">
        <v>0</v>
      </c>
      <c r="G412" s="0" t="n">
        <v>0</v>
      </c>
      <c r="H412" s="0" t="n">
        <v>0</v>
      </c>
      <c r="I412" s="0" t="n">
        <v>9.69201914</v>
      </c>
      <c r="J412" s="0" t="n">
        <v>1.079136304</v>
      </c>
      <c r="K412" s="0" t="n">
        <v>10.17930626</v>
      </c>
      <c r="L412" s="0" t="n">
        <v>8.542378197</v>
      </c>
      <c r="M412" s="0" t="n">
        <v>12.41155956</v>
      </c>
      <c r="N412" s="0" t="n">
        <v>0</v>
      </c>
      <c r="O412" s="0" t="n">
        <v>0</v>
      </c>
      <c r="P412" s="0" t="n">
        <v>-0.162458237</v>
      </c>
      <c r="Q412" s="0" t="n">
        <v>2.001270185</v>
      </c>
      <c r="R412" s="0" t="n">
        <v>0</v>
      </c>
      <c r="S412" s="0" t="n">
        <v>0</v>
      </c>
      <c r="T412" s="0" t="n">
        <v>0.607893472</v>
      </c>
      <c r="U412" s="0" t="n">
        <v>0.607893472</v>
      </c>
      <c r="V412" s="0" t="n">
        <v>1.943997296</v>
      </c>
      <c r="W412" s="0" t="n">
        <v>-0.233524181</v>
      </c>
      <c r="X412" s="0" t="n">
        <v>0</v>
      </c>
      <c r="Y412" s="0" t="n">
        <v>0</v>
      </c>
      <c r="Z412" s="0" t="n">
        <v>0</v>
      </c>
      <c r="AA412" s="0" t="n">
        <v>0</v>
      </c>
      <c r="AB412" s="0" t="n">
        <v>0</v>
      </c>
      <c r="AC412" s="0" t="n">
        <v>0</v>
      </c>
      <c r="AD412" s="0" t="n">
        <v>0</v>
      </c>
      <c r="AE412" s="0" t="n">
        <v>0</v>
      </c>
      <c r="AF412" s="0" t="n">
        <v>0</v>
      </c>
      <c r="AG412" s="0" t="n">
        <v>0</v>
      </c>
      <c r="AH412" s="0" t="n">
        <v>0</v>
      </c>
      <c r="AI412" s="0" t="n">
        <v>0.134420382</v>
      </c>
      <c r="AJ412" s="0" t="n">
        <v>0</v>
      </c>
      <c r="AK412" s="0" t="n">
        <v>0.694089292</v>
      </c>
      <c r="AL412" s="0" t="n">
        <v>8.141820637</v>
      </c>
      <c r="AM412" s="0" t="n">
        <v>1.944775645</v>
      </c>
      <c r="AN412" s="0" t="n">
        <v>1.207552631</v>
      </c>
      <c r="AO412" s="0" t="n">
        <v>0</v>
      </c>
      <c r="AP412" s="0" t="n">
        <v>0.572723074</v>
      </c>
      <c r="AQ412" s="0" t="n">
        <v>0</v>
      </c>
      <c r="AR412" s="0" t="n">
        <v>8.141820637</v>
      </c>
      <c r="AS412" s="0" t="n">
        <v>7.434434065</v>
      </c>
      <c r="AT412" s="0" t="n">
        <v>0.588217792</v>
      </c>
      <c r="AU412" s="0" t="n">
        <v>0</v>
      </c>
      <c r="AV412" s="0" t="n">
        <v>0</v>
      </c>
      <c r="AW412" s="0" t="n">
        <v>0.424332768</v>
      </c>
      <c r="AX412" s="0" t="n">
        <v>0</v>
      </c>
      <c r="AY412" s="0" t="n">
        <v>0</v>
      </c>
      <c r="AZ412" s="0" t="n">
        <v>0.446894788</v>
      </c>
      <c r="BA412" s="0" t="n">
        <v>0</v>
      </c>
      <c r="BB412" s="0" t="n">
        <v>0.166821261</v>
      </c>
      <c r="BC412" s="0" t="n">
        <v>0.309295238</v>
      </c>
      <c r="BD412" s="0" t="n">
        <v>0</v>
      </c>
      <c r="BE412" s="0" t="n">
        <v>0</v>
      </c>
      <c r="BF412" s="0" t="n">
        <v>0</v>
      </c>
      <c r="BG412" s="0" t="n">
        <v>0</v>
      </c>
      <c r="BH412" s="0" t="n">
        <v>0</v>
      </c>
      <c r="BI412" s="0" t="n">
        <v>1.37432568</v>
      </c>
      <c r="BJ412" s="0" t="n">
        <v>0</v>
      </c>
      <c r="BK412" s="0" t="n">
        <v>0</v>
      </c>
      <c r="BL412" s="0" t="n">
        <v>0</v>
      </c>
      <c r="BM412" s="0" t="n">
        <v>0</v>
      </c>
      <c r="BN412" s="0" t="n">
        <v>0.898278966</v>
      </c>
      <c r="BO412" s="0" t="n">
        <v>1.899050919</v>
      </c>
      <c r="BP412" s="0" t="n">
        <v>0</v>
      </c>
      <c r="BQ412" s="0" t="n">
        <v>0.530823791</v>
      </c>
      <c r="BR412" s="0" t="n">
        <v>0</v>
      </c>
      <c r="BV412" s="9"/>
      <c r="BW412" s="0" t="s">
        <v>486</v>
      </c>
      <c r="BX412" s="9" t="n">
        <v>-0.346870743631358</v>
      </c>
      <c r="BY412" s="0" t="n">
        <v>9.69201914</v>
      </c>
      <c r="BZ412" s="2" t="n">
        <v>0.127369426</v>
      </c>
      <c r="CA412" s="2" t="n">
        <v>0</v>
      </c>
    </row>
    <row r="413" customFormat="false" ht="15" hidden="false" customHeight="false" outlineLevel="0" collapsed="false">
      <c r="A413" s="8" t="s">
        <v>487</v>
      </c>
      <c r="B413" s="0" t="n">
        <v>0</v>
      </c>
      <c r="C413" s="0" t="n">
        <v>0</v>
      </c>
      <c r="D413" s="0" t="n">
        <v>0</v>
      </c>
      <c r="E413" s="0" t="n">
        <v>0</v>
      </c>
      <c r="F413" s="0" t="n">
        <v>0</v>
      </c>
      <c r="G413" s="0" t="n">
        <v>-0.302349317</v>
      </c>
      <c r="H413" s="0" t="n">
        <v>0</v>
      </c>
      <c r="I413" s="0" t="n">
        <v>-0.537380939</v>
      </c>
      <c r="J413" s="0" t="n">
        <v>0</v>
      </c>
      <c r="K413" s="0" t="n">
        <v>-0.191035046</v>
      </c>
      <c r="L413" s="0" t="n">
        <v>-2.38137943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0</v>
      </c>
      <c r="S413" s="0" t="n">
        <v>0</v>
      </c>
      <c r="T413" s="0" t="n">
        <v>-0.424006751</v>
      </c>
      <c r="U413" s="0" t="n">
        <v>-0.424006751</v>
      </c>
      <c r="V413" s="0" t="n">
        <v>0</v>
      </c>
      <c r="W413" s="0" t="n">
        <v>0</v>
      </c>
      <c r="X413" s="0" t="n">
        <v>0</v>
      </c>
      <c r="Y413" s="0" t="n">
        <v>0</v>
      </c>
      <c r="Z413" s="0" t="n">
        <v>-0.295960721</v>
      </c>
      <c r="AA413" s="0" t="n">
        <v>0</v>
      </c>
      <c r="AB413" s="0" t="n">
        <v>0</v>
      </c>
      <c r="AC413" s="0" t="n">
        <v>-0.021384</v>
      </c>
      <c r="AD413" s="0" t="n">
        <v>0</v>
      </c>
      <c r="AE413" s="0" t="n">
        <v>-0.10578478</v>
      </c>
      <c r="AF413" s="0" t="n">
        <v>0.801488097</v>
      </c>
      <c r="AG413" s="0" t="n">
        <v>-0.990085863</v>
      </c>
      <c r="AH413" s="0" t="n">
        <v>-1.543915357</v>
      </c>
      <c r="AI413" s="0" t="n">
        <v>0</v>
      </c>
      <c r="AJ413" s="0" t="n">
        <v>0</v>
      </c>
      <c r="AK413" s="0" t="n">
        <v>0</v>
      </c>
      <c r="AL413" s="0" t="n">
        <v>-0.569077753</v>
      </c>
      <c r="AM413" s="0" t="n">
        <v>0</v>
      </c>
      <c r="AN413" s="0" t="n">
        <v>-0.536105975</v>
      </c>
      <c r="AO413" s="0" t="n">
        <v>-0.142117499</v>
      </c>
      <c r="AP413" s="0" t="n">
        <v>2.019304572</v>
      </c>
      <c r="AQ413" s="0" t="n">
        <v>-0.20393874</v>
      </c>
      <c r="AR413" s="0" t="n">
        <v>-0.569077753</v>
      </c>
      <c r="AS413" s="0" t="n">
        <v>-0.202196133</v>
      </c>
      <c r="AT413" s="0" t="n">
        <v>0</v>
      </c>
      <c r="AU413" s="0" t="n">
        <v>0</v>
      </c>
      <c r="AV413" s="0" t="n">
        <v>0</v>
      </c>
      <c r="AW413" s="0" t="n">
        <v>-0.751470816</v>
      </c>
      <c r="AX413" s="0" t="n">
        <v>0</v>
      </c>
      <c r="AY413" s="0" t="n">
        <v>0</v>
      </c>
      <c r="AZ413" s="0" t="n">
        <v>-0.879574388</v>
      </c>
      <c r="BA413" s="0" t="n">
        <v>0</v>
      </c>
      <c r="BB413" s="0" t="n">
        <v>0</v>
      </c>
      <c r="BC413" s="0" t="n">
        <v>0</v>
      </c>
      <c r="BD413" s="0" t="n">
        <v>0</v>
      </c>
      <c r="BE413" s="0" t="n">
        <v>0</v>
      </c>
      <c r="BF413" s="0" t="n">
        <v>0</v>
      </c>
      <c r="BG413" s="0" t="n">
        <v>-0.444634438</v>
      </c>
      <c r="BH413" s="0" t="n">
        <v>0.088931124</v>
      </c>
      <c r="BI413" s="0" t="n">
        <v>0</v>
      </c>
      <c r="BJ413" s="0" t="n">
        <v>0</v>
      </c>
      <c r="BK413" s="0" t="n">
        <v>0</v>
      </c>
      <c r="BL413" s="0" t="n">
        <v>0</v>
      </c>
      <c r="BM413" s="0" t="n">
        <v>0</v>
      </c>
      <c r="BN413" s="0" t="n">
        <v>-0.313727544</v>
      </c>
      <c r="BO413" s="0" t="n">
        <v>-0.600862711</v>
      </c>
      <c r="BP413" s="0" t="n">
        <v>0</v>
      </c>
      <c r="BQ413" s="0" t="n">
        <v>-0.806965876</v>
      </c>
      <c r="BR413" s="0" t="n">
        <v>-1.543915357</v>
      </c>
      <c r="BV413" s="9"/>
      <c r="BW413" s="0" t="s">
        <v>487</v>
      </c>
      <c r="BX413" s="9" t="n">
        <v>-0.890841913243665</v>
      </c>
      <c r="BY413" s="0" t="n">
        <v>-0.537380939</v>
      </c>
      <c r="BZ413" s="2" t="n">
        <v>0</v>
      </c>
      <c r="CA413" s="2" t="n">
        <v>0.395123272</v>
      </c>
    </row>
    <row r="414" customFormat="false" ht="15" hidden="false" customHeight="false" outlineLevel="0" collapsed="false">
      <c r="A414" s="8" t="s">
        <v>488</v>
      </c>
      <c r="B414" s="0" t="n">
        <v>0</v>
      </c>
      <c r="C414" s="0" t="n">
        <v>-2.613510041</v>
      </c>
      <c r="D414" s="0" t="n">
        <v>0</v>
      </c>
      <c r="E414" s="0" t="n">
        <v>0</v>
      </c>
      <c r="F414" s="0" t="n">
        <v>-1.306007386</v>
      </c>
      <c r="G414" s="0" t="n">
        <v>0</v>
      </c>
      <c r="H414" s="0" t="n">
        <v>-1.306007386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-1.216799906</v>
      </c>
      <c r="P414" s="0" t="n">
        <v>0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0</v>
      </c>
      <c r="V414" s="0" t="n">
        <v>0</v>
      </c>
      <c r="W414" s="0" t="n">
        <v>0</v>
      </c>
      <c r="X414" s="0" t="n">
        <v>-0.363986602</v>
      </c>
      <c r="Y414" s="0" t="n">
        <v>0</v>
      </c>
      <c r="Z414" s="0" t="n">
        <v>0.282327602</v>
      </c>
      <c r="AA414" s="0" t="n">
        <v>0</v>
      </c>
      <c r="AB414" s="0" t="n">
        <v>0</v>
      </c>
      <c r="AC414" s="0" t="n">
        <v>0</v>
      </c>
      <c r="AD414" s="0" t="n">
        <v>0</v>
      </c>
      <c r="AE414" s="0" t="n">
        <v>0</v>
      </c>
      <c r="AF414" s="0" t="n">
        <v>-0.417384486</v>
      </c>
      <c r="AG414" s="0" t="n">
        <v>0</v>
      </c>
      <c r="AH414" s="0" t="n">
        <v>0</v>
      </c>
      <c r="AI414" s="0" t="n">
        <v>0</v>
      </c>
      <c r="AJ414" s="0" t="n">
        <v>0</v>
      </c>
      <c r="AK414" s="0" t="n">
        <v>-0.148334004</v>
      </c>
      <c r="AL414" s="0" t="n">
        <v>0</v>
      </c>
      <c r="AM414" s="0" t="n">
        <v>0</v>
      </c>
      <c r="AN414" s="0" t="n">
        <v>0</v>
      </c>
      <c r="AO414" s="0" t="n">
        <v>0</v>
      </c>
      <c r="AP414" s="0" t="n">
        <v>0</v>
      </c>
      <c r="AQ414" s="0" t="n">
        <v>-1.384742733</v>
      </c>
      <c r="AR414" s="0" t="n">
        <v>0</v>
      </c>
      <c r="AS414" s="0" t="n">
        <v>0</v>
      </c>
      <c r="AT414" s="0" t="n">
        <v>0</v>
      </c>
      <c r="AU414" s="0" t="n">
        <v>-0.507989942</v>
      </c>
      <c r="AV414" s="0" t="n">
        <v>-0.71484552</v>
      </c>
      <c r="AW414" s="0" t="n">
        <v>0</v>
      </c>
      <c r="AX414" s="0" t="n">
        <v>0</v>
      </c>
      <c r="AY414" s="0" t="n">
        <v>0</v>
      </c>
      <c r="AZ414" s="0" t="n">
        <v>0</v>
      </c>
      <c r="BA414" s="0" t="n">
        <v>0</v>
      </c>
      <c r="BB414" s="0" t="n">
        <v>0</v>
      </c>
      <c r="BC414" s="0" t="n">
        <v>0</v>
      </c>
      <c r="BD414" s="0" t="n">
        <v>0</v>
      </c>
      <c r="BE414" s="0" t="n">
        <v>0</v>
      </c>
      <c r="BF414" s="0" t="n">
        <v>0</v>
      </c>
      <c r="BG414" s="0" t="n">
        <v>0</v>
      </c>
      <c r="BH414" s="0" t="n">
        <v>0</v>
      </c>
      <c r="BI414" s="0" t="n">
        <v>0</v>
      </c>
      <c r="BJ414" s="0" t="n">
        <v>0</v>
      </c>
      <c r="BK414" s="0" t="n">
        <v>0</v>
      </c>
      <c r="BL414" s="0" t="n">
        <v>0</v>
      </c>
      <c r="BM414" s="0" t="n">
        <v>0</v>
      </c>
      <c r="BN414" s="0" t="n">
        <v>0</v>
      </c>
      <c r="BO414" s="0" t="n">
        <v>0</v>
      </c>
      <c r="BP414" s="0" t="n">
        <v>0</v>
      </c>
      <c r="BQ414" s="0" t="n">
        <v>0</v>
      </c>
      <c r="BR414" s="0" t="n">
        <v>0</v>
      </c>
      <c r="BV414" s="9"/>
      <c r="BW414" s="0" t="s">
        <v>488</v>
      </c>
      <c r="BX414" s="9" t="n">
        <v>-0.346870743631358</v>
      </c>
      <c r="BY414" s="0" t="n">
        <v>0</v>
      </c>
      <c r="BZ414" s="2" t="n">
        <v>-1.006013508</v>
      </c>
      <c r="CA414" s="2" t="n">
        <v>0</v>
      </c>
    </row>
    <row r="415" customFormat="false" ht="15" hidden="false" customHeight="false" outlineLevel="0" collapsed="false">
      <c r="A415" s="8" t="s">
        <v>489</v>
      </c>
      <c r="B415" s="0" t="n">
        <v>0.623738594</v>
      </c>
      <c r="C415" s="0" t="n">
        <v>-3.501047197</v>
      </c>
      <c r="D415" s="0" t="n">
        <v>0</v>
      </c>
      <c r="E415" s="0" t="n">
        <v>0</v>
      </c>
      <c r="F415" s="0" t="n">
        <v>-5.918553248</v>
      </c>
      <c r="G415" s="0" t="n">
        <v>0</v>
      </c>
      <c r="H415" s="0" t="n">
        <v>-5.918553248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-1.301689682</v>
      </c>
      <c r="O415" s="0" t="n">
        <v>0</v>
      </c>
      <c r="P415" s="0" t="n">
        <v>0.556372368</v>
      </c>
      <c r="Q415" s="0" t="n">
        <v>0</v>
      </c>
      <c r="R415" s="0" t="n">
        <v>-0.668151284</v>
      </c>
      <c r="S415" s="0" t="n">
        <v>0</v>
      </c>
      <c r="T415" s="0" t="n">
        <v>0</v>
      </c>
      <c r="U415" s="0" t="n">
        <v>0</v>
      </c>
      <c r="V415" s="0" t="n">
        <v>0</v>
      </c>
      <c r="W415" s="0" t="n">
        <v>-0.955676308</v>
      </c>
      <c r="X415" s="0" t="n">
        <v>0</v>
      </c>
      <c r="Y415" s="0" t="n">
        <v>-0.595188659</v>
      </c>
      <c r="Z415" s="0" t="n">
        <v>0</v>
      </c>
      <c r="AA415" s="0" t="n">
        <v>0.712145919</v>
      </c>
      <c r="AB415" s="0" t="n">
        <v>0</v>
      </c>
      <c r="AC415" s="0" t="n">
        <v>0</v>
      </c>
      <c r="AD415" s="0" t="n">
        <v>0</v>
      </c>
      <c r="AE415" s="0" t="n">
        <v>0</v>
      </c>
      <c r="AF415" s="0" t="n">
        <v>-0.337652313</v>
      </c>
      <c r="AG415" s="0" t="n">
        <v>0</v>
      </c>
      <c r="AH415" s="0" t="n">
        <v>0</v>
      </c>
      <c r="AI415" s="0" t="n">
        <v>0</v>
      </c>
      <c r="AJ415" s="0" t="n">
        <v>-0.73455963</v>
      </c>
      <c r="AK415" s="0" t="n">
        <v>-0.327720081</v>
      </c>
      <c r="AL415" s="0" t="n">
        <v>0</v>
      </c>
      <c r="AM415" s="0" t="n">
        <v>0</v>
      </c>
      <c r="AN415" s="0" t="n">
        <v>-0.243215653</v>
      </c>
      <c r="AO415" s="0" t="n">
        <v>0.696772262</v>
      </c>
      <c r="AP415" s="0" t="n">
        <v>-1.176167462</v>
      </c>
      <c r="AQ415" s="0" t="n">
        <v>-4.021676241</v>
      </c>
      <c r="AR415" s="0" t="n">
        <v>0</v>
      </c>
      <c r="AS415" s="0" t="n">
        <v>0</v>
      </c>
      <c r="AT415" s="0" t="n">
        <v>0</v>
      </c>
      <c r="AU415" s="0" t="n">
        <v>0</v>
      </c>
      <c r="AV415" s="0" t="n">
        <v>-0.927452873</v>
      </c>
      <c r="AW415" s="0" t="n">
        <v>0</v>
      </c>
      <c r="AX415" s="0" t="n">
        <v>0</v>
      </c>
      <c r="AY415" s="0" t="n">
        <v>0</v>
      </c>
      <c r="AZ415" s="0" t="n">
        <v>0</v>
      </c>
      <c r="BA415" s="0" t="n">
        <v>-0.604829947</v>
      </c>
      <c r="BB415" s="0" t="n">
        <v>0</v>
      </c>
      <c r="BC415" s="0" t="n">
        <v>0</v>
      </c>
      <c r="BD415" s="0" t="n">
        <v>-1.641952947</v>
      </c>
      <c r="BE415" s="0" t="n">
        <v>0</v>
      </c>
      <c r="BF415" s="0" t="n">
        <v>0</v>
      </c>
      <c r="BG415" s="0" t="n">
        <v>0</v>
      </c>
      <c r="BH415" s="0" t="n">
        <v>-1.414680174</v>
      </c>
      <c r="BI415" s="0" t="n">
        <v>0</v>
      </c>
      <c r="BJ415" s="0" t="n">
        <v>0</v>
      </c>
      <c r="BK415" s="0" t="n">
        <v>0</v>
      </c>
      <c r="BL415" s="0" t="n">
        <v>0</v>
      </c>
      <c r="BM415" s="0" t="n">
        <v>-0.148876634</v>
      </c>
      <c r="BN415" s="0" t="n">
        <v>-0.033064476</v>
      </c>
      <c r="BO415" s="0" t="n">
        <v>0</v>
      </c>
      <c r="BP415" s="0" t="n">
        <v>0</v>
      </c>
      <c r="BQ415" s="0" t="n">
        <v>0</v>
      </c>
      <c r="BR415" s="0" t="n">
        <v>0</v>
      </c>
      <c r="BV415" s="9"/>
      <c r="BW415" s="0" t="s">
        <v>489</v>
      </c>
      <c r="BX415" s="9" t="n">
        <v>-0.596350785450269</v>
      </c>
      <c r="BY415" s="0" t="n">
        <v>0</v>
      </c>
      <c r="BZ415" s="2" t="n">
        <v>-0.257035013</v>
      </c>
      <c r="CA415" s="2" t="n">
        <v>-0.689914456</v>
      </c>
    </row>
    <row r="416" customFormat="false" ht="15" hidden="false" customHeight="false" outlineLevel="0" collapsed="false">
      <c r="A416" s="8" t="s">
        <v>490</v>
      </c>
      <c r="B416" s="0" t="n">
        <v>1.507936102</v>
      </c>
      <c r="C416" s="0" t="n">
        <v>-1.242178362</v>
      </c>
      <c r="D416" s="0" t="n">
        <v>0</v>
      </c>
      <c r="E416" s="0" t="n">
        <v>0</v>
      </c>
      <c r="F416" s="0" t="n">
        <v>-0.024272958</v>
      </c>
      <c r="G416" s="0" t="n">
        <v>0</v>
      </c>
      <c r="H416" s="0" t="n">
        <v>-0.024272958</v>
      </c>
      <c r="I416" s="0" t="n">
        <v>-1.664443505</v>
      </c>
      <c r="J416" s="0" t="n">
        <v>-1.586420863</v>
      </c>
      <c r="K416" s="0" t="n">
        <v>-1.392432494</v>
      </c>
      <c r="L416" s="0" t="n">
        <v>-2.270650273</v>
      </c>
      <c r="M416" s="0" t="n">
        <v>-1.629238446</v>
      </c>
      <c r="N416" s="0" t="n">
        <v>-0.393154386</v>
      </c>
      <c r="O416" s="0" t="n">
        <v>-1.295146301</v>
      </c>
      <c r="P416" s="0" t="n">
        <v>1.346091694</v>
      </c>
      <c r="Q416" s="0" t="n">
        <v>0</v>
      </c>
      <c r="R416" s="0" t="n">
        <v>0</v>
      </c>
      <c r="S416" s="0" t="n">
        <v>0</v>
      </c>
      <c r="T416" s="0" t="n">
        <v>-0.244849915</v>
      </c>
      <c r="U416" s="0" t="n">
        <v>-0.244849915</v>
      </c>
      <c r="V416" s="0" t="n">
        <v>0</v>
      </c>
      <c r="W416" s="0" t="n">
        <v>-0.568632772</v>
      </c>
      <c r="X416" s="0" t="n">
        <v>-0.734299724</v>
      </c>
      <c r="Y416" s="0" t="n">
        <v>0</v>
      </c>
      <c r="Z416" s="0" t="n">
        <v>0</v>
      </c>
      <c r="AA416" s="0" t="n">
        <v>0.600308549</v>
      </c>
      <c r="AB416" s="0" t="n">
        <v>0</v>
      </c>
      <c r="AC416" s="0" t="n">
        <v>0</v>
      </c>
      <c r="AD416" s="0" t="n">
        <v>-0.064004205</v>
      </c>
      <c r="AE416" s="0" t="n">
        <v>0</v>
      </c>
      <c r="AF416" s="0" t="n">
        <v>0</v>
      </c>
      <c r="AG416" s="0" t="n">
        <v>0</v>
      </c>
      <c r="AH416" s="0" t="n">
        <v>0</v>
      </c>
      <c r="AI416" s="0" t="n">
        <v>0</v>
      </c>
      <c r="AJ416" s="0" t="n">
        <v>-0.422872947</v>
      </c>
      <c r="AK416" s="0" t="n">
        <v>-0.37247381</v>
      </c>
      <c r="AL416" s="0" t="n">
        <v>-0.621322859</v>
      </c>
      <c r="AM416" s="0" t="n">
        <v>-0.894480857</v>
      </c>
      <c r="AN416" s="0" t="n">
        <v>-0.223453811</v>
      </c>
      <c r="AO416" s="0" t="n">
        <v>0.570994388</v>
      </c>
      <c r="AP416" s="0" t="n">
        <v>-0.279922893</v>
      </c>
      <c r="AQ416" s="0" t="n">
        <v>-3.476247461</v>
      </c>
      <c r="AR416" s="0" t="n">
        <v>-0.621322859</v>
      </c>
      <c r="AS416" s="0" t="n">
        <v>-0.452444057</v>
      </c>
      <c r="AT416" s="0" t="n">
        <v>0</v>
      </c>
      <c r="AU416" s="0" t="n">
        <v>0</v>
      </c>
      <c r="AV416" s="0" t="n">
        <v>-0.71491082</v>
      </c>
      <c r="AW416" s="0" t="n">
        <v>-0.435244829</v>
      </c>
      <c r="AX416" s="0" t="n">
        <v>0</v>
      </c>
      <c r="AY416" s="0" t="n">
        <v>0</v>
      </c>
      <c r="AZ416" s="0" t="n">
        <v>-0.276104764</v>
      </c>
      <c r="BA416" s="0" t="n">
        <v>-0.894328922</v>
      </c>
      <c r="BB416" s="0" t="n">
        <v>-7.428002664</v>
      </c>
      <c r="BC416" s="0" t="n">
        <v>-0.391980378</v>
      </c>
      <c r="BD416" s="0" t="n">
        <v>0</v>
      </c>
      <c r="BE416" s="0" t="n">
        <v>0</v>
      </c>
      <c r="BF416" s="0" t="n">
        <v>0</v>
      </c>
      <c r="BG416" s="0" t="n">
        <v>0</v>
      </c>
      <c r="BH416" s="0" t="n">
        <v>0</v>
      </c>
      <c r="BI416" s="0" t="n">
        <v>-2.020909996</v>
      </c>
      <c r="BJ416" s="0" t="n">
        <v>-1.038337063</v>
      </c>
      <c r="BK416" s="0" t="n">
        <v>0</v>
      </c>
      <c r="BL416" s="0" t="n">
        <v>0</v>
      </c>
      <c r="BM416" s="0" t="n">
        <v>-0.799083475</v>
      </c>
      <c r="BN416" s="0" t="n">
        <v>-0.061160682</v>
      </c>
      <c r="BO416" s="0" t="n">
        <v>-0.257829559</v>
      </c>
      <c r="BP416" s="0" t="n">
        <v>0</v>
      </c>
      <c r="BQ416" s="0" t="n">
        <v>0</v>
      </c>
      <c r="BR416" s="0" t="n">
        <v>0</v>
      </c>
      <c r="BV416" s="9"/>
      <c r="BW416" s="0" t="s">
        <v>490</v>
      </c>
      <c r="BX416" s="9" t="n">
        <v>-0.596350785450269</v>
      </c>
      <c r="BY416" s="0" t="n">
        <v>-1.664443505</v>
      </c>
      <c r="BZ416" s="2" t="n">
        <v>-0.533182092</v>
      </c>
      <c r="CA416" s="2" t="n">
        <v>0</v>
      </c>
    </row>
    <row r="417" customFormat="false" ht="15" hidden="false" customHeight="false" outlineLevel="0" collapsed="false">
      <c r="A417" s="8" t="s">
        <v>491</v>
      </c>
      <c r="B417" s="0" t="n">
        <v>0</v>
      </c>
      <c r="C417" s="0" t="n">
        <v>-5.613195224</v>
      </c>
      <c r="D417" s="0" t="n">
        <v>-0.425029243</v>
      </c>
      <c r="E417" s="0" t="n">
        <v>0</v>
      </c>
      <c r="F417" s="0" t="n">
        <v>-2.588969913</v>
      </c>
      <c r="G417" s="0" t="n">
        <v>0</v>
      </c>
      <c r="H417" s="0" t="n">
        <v>-2.588969913</v>
      </c>
      <c r="I417" s="0" t="n">
        <v>0</v>
      </c>
      <c r="J417" s="0" t="n">
        <v>0</v>
      </c>
      <c r="K417" s="0" t="n">
        <v>0</v>
      </c>
      <c r="L417" s="0" t="n">
        <v>0</v>
      </c>
      <c r="M417" s="0" t="n">
        <v>0</v>
      </c>
      <c r="N417" s="0" t="n">
        <v>-1.2809009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0</v>
      </c>
      <c r="T417" s="0" t="n">
        <v>0</v>
      </c>
      <c r="U417" s="0" t="n">
        <v>0</v>
      </c>
      <c r="V417" s="0" t="n">
        <v>0</v>
      </c>
      <c r="W417" s="0" t="n">
        <v>-1.69251266</v>
      </c>
      <c r="X417" s="0" t="n">
        <v>0</v>
      </c>
      <c r="Y417" s="0" t="n">
        <v>0</v>
      </c>
      <c r="Z417" s="0" t="n">
        <v>0</v>
      </c>
      <c r="AA417" s="0" t="n">
        <v>0</v>
      </c>
      <c r="AB417" s="0" t="n">
        <v>0</v>
      </c>
      <c r="AC417" s="0" t="n">
        <v>0</v>
      </c>
      <c r="AD417" s="0" t="n">
        <v>0</v>
      </c>
      <c r="AE417" s="0" t="n">
        <v>0</v>
      </c>
      <c r="AF417" s="0" t="n">
        <v>-0.194457869</v>
      </c>
      <c r="AG417" s="0" t="n">
        <v>0</v>
      </c>
      <c r="AH417" s="0" t="n">
        <v>-0.22708077</v>
      </c>
      <c r="AI417" s="0" t="n">
        <v>0</v>
      </c>
      <c r="AJ417" s="0" t="n">
        <v>0</v>
      </c>
      <c r="AK417" s="0" t="n">
        <v>0</v>
      </c>
      <c r="AL417" s="0" t="n">
        <v>0</v>
      </c>
      <c r="AM417" s="0" t="n">
        <v>0</v>
      </c>
      <c r="AN417" s="0" t="n">
        <v>-0.282149408</v>
      </c>
      <c r="AO417" s="0" t="n">
        <v>0</v>
      </c>
      <c r="AP417" s="0" t="n">
        <v>-2.443349921</v>
      </c>
      <c r="AQ417" s="0" t="n">
        <v>-3.475480361</v>
      </c>
      <c r="AR417" s="0" t="n">
        <v>0</v>
      </c>
      <c r="AS417" s="0" t="n">
        <v>0</v>
      </c>
      <c r="AT417" s="0" t="n">
        <v>0</v>
      </c>
      <c r="AU417" s="0" t="n">
        <v>0</v>
      </c>
      <c r="AV417" s="0" t="n">
        <v>-2.536147628</v>
      </c>
      <c r="AW417" s="0" t="n">
        <v>0</v>
      </c>
      <c r="AX417" s="0" t="n">
        <v>0</v>
      </c>
      <c r="AY417" s="0" t="n">
        <v>0</v>
      </c>
      <c r="AZ417" s="0" t="n">
        <v>0</v>
      </c>
      <c r="BA417" s="0" t="n">
        <v>-2.780690479</v>
      </c>
      <c r="BB417" s="0" t="n">
        <v>0</v>
      </c>
      <c r="BC417" s="0" t="n">
        <v>0</v>
      </c>
      <c r="BD417" s="0" t="n">
        <v>-1.100289213</v>
      </c>
      <c r="BE417" s="0" t="n">
        <v>0</v>
      </c>
      <c r="BF417" s="0" t="n">
        <v>0</v>
      </c>
      <c r="BG417" s="0" t="n">
        <v>0</v>
      </c>
      <c r="BH417" s="0" t="n">
        <v>-0.550683988</v>
      </c>
      <c r="BI417" s="0" t="n">
        <v>0</v>
      </c>
      <c r="BJ417" s="0" t="n">
        <v>-0.661974912</v>
      </c>
      <c r="BK417" s="0" t="n">
        <v>0</v>
      </c>
      <c r="BL417" s="0" t="n">
        <v>-1.102947722</v>
      </c>
      <c r="BM417" s="0" t="n">
        <v>-0.033583937</v>
      </c>
      <c r="BN417" s="0" t="n">
        <v>-0.168524409</v>
      </c>
      <c r="BO417" s="0" t="n">
        <v>0</v>
      </c>
      <c r="BP417" s="0" t="n">
        <v>0</v>
      </c>
      <c r="BQ417" s="0" t="n">
        <v>0</v>
      </c>
      <c r="BR417" s="0" t="n">
        <v>-0.22708077</v>
      </c>
      <c r="BV417" s="9"/>
      <c r="BW417" s="0" t="s">
        <v>491</v>
      </c>
      <c r="BX417" s="9" t="n">
        <v>0.0367263889471175</v>
      </c>
      <c r="BY417" s="0" t="n">
        <v>0</v>
      </c>
      <c r="BZ417" s="2" t="n">
        <v>-0.493618508</v>
      </c>
      <c r="CA417" s="2" t="n">
        <v>0</v>
      </c>
    </row>
    <row r="418" customFormat="false" ht="15" hidden="false" customHeight="false" outlineLevel="0" collapsed="false">
      <c r="A418" s="8" t="s">
        <v>492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-17.63066023</v>
      </c>
      <c r="J418" s="0" t="n">
        <v>-5.95170767</v>
      </c>
      <c r="K418" s="0" t="n">
        <v>-16.38428784</v>
      </c>
      <c r="L418" s="0" t="n">
        <v>-17.23963599</v>
      </c>
      <c r="M418" s="0" t="n">
        <v>-16.40197643</v>
      </c>
      <c r="N418" s="0" t="n">
        <v>0</v>
      </c>
      <c r="O418" s="0" t="n">
        <v>0</v>
      </c>
      <c r="P418" s="0" t="n">
        <v>0</v>
      </c>
      <c r="Q418" s="0" t="n">
        <v>-5.362616446</v>
      </c>
      <c r="R418" s="0" t="n">
        <v>-0.903074804</v>
      </c>
      <c r="S418" s="0" t="n">
        <v>0</v>
      </c>
      <c r="T418" s="0" t="n">
        <v>-2.290441592</v>
      </c>
      <c r="U418" s="0" t="n">
        <v>-2.290441592</v>
      </c>
      <c r="V418" s="0" t="n">
        <v>-4.387709296</v>
      </c>
      <c r="W418" s="0" t="n">
        <v>0</v>
      </c>
      <c r="X418" s="0" t="n">
        <v>0</v>
      </c>
      <c r="Y418" s="0" t="n">
        <v>0</v>
      </c>
      <c r="Z418" s="0" t="n">
        <v>0</v>
      </c>
      <c r="AA418" s="0" t="n">
        <v>0</v>
      </c>
      <c r="AB418" s="0" t="n">
        <v>0</v>
      </c>
      <c r="AC418" s="0" t="n">
        <v>0</v>
      </c>
      <c r="AD418" s="0" t="n">
        <v>0</v>
      </c>
      <c r="AE418" s="0" t="n">
        <v>0</v>
      </c>
      <c r="AF418" s="0" t="n">
        <v>0</v>
      </c>
      <c r="AG418" s="0" t="n">
        <v>0</v>
      </c>
      <c r="AH418" s="0" t="n">
        <v>0</v>
      </c>
      <c r="AI418" s="0" t="n">
        <v>-2.002079716</v>
      </c>
      <c r="AJ418" s="0" t="n">
        <v>-1.979753893</v>
      </c>
      <c r="AK418" s="0" t="n">
        <v>-3.908554505</v>
      </c>
      <c r="AL418" s="0" t="n">
        <v>-13.43145716</v>
      </c>
      <c r="AM418" s="0" t="n">
        <v>-3.531682415</v>
      </c>
      <c r="AN418" s="0" t="n">
        <v>-2.229135091</v>
      </c>
      <c r="AO418" s="0" t="n">
        <v>0</v>
      </c>
      <c r="AP418" s="0" t="n">
        <v>0</v>
      </c>
      <c r="AQ418" s="0" t="n">
        <v>0</v>
      </c>
      <c r="AR418" s="0" t="n">
        <v>-13.43145716</v>
      </c>
      <c r="AS418" s="0" t="n">
        <v>-12.97028108</v>
      </c>
      <c r="AT418" s="0" t="n">
        <v>-7.188835852</v>
      </c>
      <c r="AU418" s="0" t="n">
        <v>0</v>
      </c>
      <c r="AV418" s="0" t="n">
        <v>0</v>
      </c>
      <c r="AW418" s="0" t="n">
        <v>0</v>
      </c>
      <c r="AX418" s="0" t="n">
        <v>0</v>
      </c>
      <c r="AY418" s="0" t="n">
        <v>0</v>
      </c>
      <c r="AZ418" s="0" t="n">
        <v>0</v>
      </c>
      <c r="BA418" s="0" t="n">
        <v>0</v>
      </c>
      <c r="BB418" s="0" t="n">
        <v>-7.979031503</v>
      </c>
      <c r="BC418" s="0" t="n">
        <v>-2.029615093</v>
      </c>
      <c r="BD418" s="0" t="n">
        <v>0</v>
      </c>
      <c r="BE418" s="0" t="n">
        <v>0</v>
      </c>
      <c r="BF418" s="0" t="n">
        <v>0</v>
      </c>
      <c r="BG418" s="0" t="n">
        <v>0</v>
      </c>
      <c r="BH418" s="0" t="n">
        <v>0</v>
      </c>
      <c r="BI418" s="0" t="n">
        <v>-4.591210553</v>
      </c>
      <c r="BJ418" s="0" t="n">
        <v>0.053202583</v>
      </c>
      <c r="BK418" s="0" t="n">
        <v>0</v>
      </c>
      <c r="BL418" s="0" t="n">
        <v>0</v>
      </c>
      <c r="BM418" s="0" t="n">
        <v>0</v>
      </c>
      <c r="BN418" s="0" t="n">
        <v>-1.859231116</v>
      </c>
      <c r="BO418" s="0" t="n">
        <v>-5.549216601</v>
      </c>
      <c r="BP418" s="0" t="n">
        <v>0</v>
      </c>
      <c r="BQ418" s="0" t="n">
        <v>0</v>
      </c>
      <c r="BR418" s="0" t="n">
        <v>0</v>
      </c>
      <c r="BV418" s="9"/>
      <c r="BW418" s="0" t="s">
        <v>492</v>
      </c>
      <c r="BX418" s="9" t="n">
        <v>-1.22317675139059</v>
      </c>
      <c r="BY418" s="0" t="n">
        <v>-17.63066023</v>
      </c>
      <c r="BZ418" s="2" t="n">
        <v>-2.290805293</v>
      </c>
      <c r="CA418" s="2" t="n">
        <v>0</v>
      </c>
    </row>
    <row r="419" customFormat="false" ht="15" hidden="false" customHeight="false" outlineLevel="0" collapsed="false">
      <c r="A419" s="8" t="s">
        <v>493</v>
      </c>
      <c r="B419" s="0" t="n">
        <v>-0.89210682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-24.15143485</v>
      </c>
      <c r="J419" s="0" t="n">
        <v>-4.302296285</v>
      </c>
      <c r="K419" s="0" t="n">
        <v>-23.11085017</v>
      </c>
      <c r="L419" s="0" t="n">
        <v>-19.87134596</v>
      </c>
      <c r="M419" s="0" t="n">
        <v>-22.48680733</v>
      </c>
      <c r="N419" s="0" t="n">
        <v>0</v>
      </c>
      <c r="O419" s="0" t="n">
        <v>0</v>
      </c>
      <c r="P419" s="0" t="n">
        <v>0</v>
      </c>
      <c r="Q419" s="0" t="n">
        <v>-11.4640067</v>
      </c>
      <c r="R419" s="0" t="n">
        <v>-4.214190672</v>
      </c>
      <c r="S419" s="0" t="n">
        <v>0</v>
      </c>
      <c r="T419" s="0" t="n">
        <v>-1.969102217</v>
      </c>
      <c r="U419" s="0" t="n">
        <v>-1.969102217</v>
      </c>
      <c r="V419" s="0" t="n">
        <v>-3.050812871</v>
      </c>
      <c r="W419" s="0" t="n">
        <v>0</v>
      </c>
      <c r="X419" s="0" t="n">
        <v>0</v>
      </c>
      <c r="Y419" s="0" t="n">
        <v>-0.995878673</v>
      </c>
      <c r="Z419" s="0" t="n">
        <v>-1.172861088</v>
      </c>
      <c r="AA419" s="0" t="n">
        <v>-0.181759239</v>
      </c>
      <c r="AB419" s="0" t="n">
        <v>0</v>
      </c>
      <c r="AC419" s="0" t="n">
        <v>0</v>
      </c>
      <c r="AD419" s="0" t="n">
        <v>0</v>
      </c>
      <c r="AE419" s="0" t="n">
        <v>0</v>
      </c>
      <c r="AF419" s="0" t="n">
        <v>0</v>
      </c>
      <c r="AG419" s="0" t="n">
        <v>0</v>
      </c>
      <c r="AH419" s="0" t="n">
        <v>0</v>
      </c>
      <c r="AI419" s="0" t="n">
        <v>-3.88294792</v>
      </c>
      <c r="AJ419" s="0" t="n">
        <v>-6.004246734</v>
      </c>
      <c r="AK419" s="0" t="n">
        <v>-10.44831107</v>
      </c>
      <c r="AL419" s="0" t="n">
        <v>-23.7376567</v>
      </c>
      <c r="AM419" s="0" t="n">
        <v>-3.968966503</v>
      </c>
      <c r="AN419" s="0" t="n">
        <v>-3.609779508</v>
      </c>
      <c r="AO419" s="0" t="n">
        <v>-0.493739023</v>
      </c>
      <c r="AP419" s="0" t="n">
        <v>0</v>
      </c>
      <c r="AQ419" s="0" t="n">
        <v>0</v>
      </c>
      <c r="AR419" s="0" t="n">
        <v>-23.7376567</v>
      </c>
      <c r="AS419" s="0" t="n">
        <v>-23.50080714</v>
      </c>
      <c r="AT419" s="0" t="n">
        <v>-14.48910466</v>
      </c>
      <c r="AU419" s="0" t="n">
        <v>0</v>
      </c>
      <c r="AV419" s="0" t="n">
        <v>0</v>
      </c>
      <c r="AW419" s="0" t="n">
        <v>0</v>
      </c>
      <c r="AX419" s="0" t="n">
        <v>0</v>
      </c>
      <c r="AY419" s="0" t="n">
        <v>0</v>
      </c>
      <c r="AZ419" s="0" t="n">
        <v>0</v>
      </c>
      <c r="BA419" s="0" t="n">
        <v>0</v>
      </c>
      <c r="BB419" s="0" t="n">
        <v>-7.047583257</v>
      </c>
      <c r="BC419" s="0" t="n">
        <v>-3.421344825</v>
      </c>
      <c r="BD419" s="0" t="n">
        <v>0</v>
      </c>
      <c r="BE419" s="0" t="n">
        <v>0</v>
      </c>
      <c r="BF419" s="0" t="n">
        <v>0</v>
      </c>
      <c r="BG419" s="0" t="n">
        <v>0</v>
      </c>
      <c r="BH419" s="0" t="n">
        <v>0</v>
      </c>
      <c r="BI419" s="0" t="n">
        <v>-7.000327215</v>
      </c>
      <c r="BJ419" s="0" t="n">
        <v>0</v>
      </c>
      <c r="BK419" s="0" t="n">
        <v>0</v>
      </c>
      <c r="BL419" s="0" t="n">
        <v>0</v>
      </c>
      <c r="BM419" s="0" t="n">
        <v>0</v>
      </c>
      <c r="BN419" s="0" t="n">
        <v>-3.15239413</v>
      </c>
      <c r="BO419" s="0" t="n">
        <v>-5.546893509</v>
      </c>
      <c r="BP419" s="0" t="n">
        <v>0</v>
      </c>
      <c r="BQ419" s="0" t="n">
        <v>0</v>
      </c>
      <c r="BR419" s="0" t="n">
        <v>0</v>
      </c>
      <c r="BV419" s="9"/>
      <c r="BW419" s="0" t="s">
        <v>493</v>
      </c>
      <c r="BX419" s="9" t="n">
        <v>-0.890841913243665</v>
      </c>
      <c r="BY419" s="0" t="n">
        <v>-24.15143485</v>
      </c>
      <c r="BZ419" s="2" t="n">
        <v>-1.748104805</v>
      </c>
      <c r="CA419" s="2" t="n">
        <v>0.89859246</v>
      </c>
    </row>
    <row r="420" customFormat="false" ht="15" hidden="false" customHeight="false" outlineLevel="0" collapsed="false">
      <c r="A420" s="8" t="s">
        <v>494</v>
      </c>
      <c r="B420" s="0" t="n">
        <v>0</v>
      </c>
      <c r="C420" s="0" t="n">
        <v>-9.064241575</v>
      </c>
      <c r="D420" s="0" t="n">
        <v>0</v>
      </c>
      <c r="E420" s="0" t="n">
        <v>-3.00167946</v>
      </c>
      <c r="F420" s="0" t="n">
        <v>-17.83576455</v>
      </c>
      <c r="G420" s="0" t="n">
        <v>-2.93319977</v>
      </c>
      <c r="H420" s="0" t="n">
        <v>-17.83576455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-5.761803221</v>
      </c>
      <c r="O420" s="0" t="n">
        <v>-2.943371783</v>
      </c>
      <c r="P420" s="0" t="n">
        <v>0</v>
      </c>
      <c r="Q420" s="0" t="n">
        <v>0</v>
      </c>
      <c r="R420" s="0" t="n">
        <v>-0.132427212</v>
      </c>
      <c r="S420" s="0" t="n">
        <v>-9.957365692</v>
      </c>
      <c r="T420" s="0" t="n">
        <v>0</v>
      </c>
      <c r="U420" s="0" t="n">
        <v>0</v>
      </c>
      <c r="V420" s="0" t="n">
        <v>0</v>
      </c>
      <c r="W420" s="0" t="n">
        <v>-1.137884552</v>
      </c>
      <c r="X420" s="0" t="n">
        <v>0</v>
      </c>
      <c r="Y420" s="0" t="n">
        <v>0</v>
      </c>
      <c r="Z420" s="0" t="n">
        <v>0</v>
      </c>
      <c r="AA420" s="0" t="n">
        <v>0</v>
      </c>
      <c r="AB420" s="0" t="n">
        <v>-16.17710087</v>
      </c>
      <c r="AC420" s="0" t="n">
        <v>-20.21615986</v>
      </c>
      <c r="AD420" s="0" t="n">
        <v>-7.488132394</v>
      </c>
      <c r="AE420" s="0" t="n">
        <v>-3.169082108</v>
      </c>
      <c r="AF420" s="0" t="n">
        <v>-3.643360709</v>
      </c>
      <c r="AG420" s="0" t="n">
        <v>-2.017428247</v>
      </c>
      <c r="AH420" s="0" t="n">
        <v>0</v>
      </c>
      <c r="AI420" s="0" t="n">
        <v>0</v>
      </c>
      <c r="AJ420" s="0" t="n">
        <v>-0.8713872</v>
      </c>
      <c r="AK420" s="0" t="n">
        <v>0</v>
      </c>
      <c r="AL420" s="0" t="n">
        <v>0</v>
      </c>
      <c r="AM420" s="0" t="n">
        <v>0</v>
      </c>
      <c r="AN420" s="0" t="n">
        <v>0</v>
      </c>
      <c r="AO420" s="0" t="n">
        <v>0</v>
      </c>
      <c r="AP420" s="0" t="n">
        <v>-2.72883965</v>
      </c>
      <c r="AQ420" s="0" t="n">
        <v>-6.586310387</v>
      </c>
      <c r="AR420" s="0" t="n">
        <v>0</v>
      </c>
      <c r="AS420" s="0" t="n">
        <v>0</v>
      </c>
      <c r="AT420" s="0" t="n">
        <v>0.328285504</v>
      </c>
      <c r="AU420" s="0" t="n">
        <v>0</v>
      </c>
      <c r="AV420" s="0" t="n">
        <v>-2.426100879</v>
      </c>
      <c r="AW420" s="0" t="n">
        <v>-5.709620332</v>
      </c>
      <c r="AX420" s="0" t="n">
        <v>-5.410023913</v>
      </c>
      <c r="AY420" s="0" t="n">
        <v>-9.493772745</v>
      </c>
      <c r="AZ420" s="0" t="n">
        <v>-5.482614264</v>
      </c>
      <c r="BA420" s="0" t="n">
        <v>-1.094759623</v>
      </c>
      <c r="BB420" s="0" t="n">
        <v>0</v>
      </c>
      <c r="BC420" s="0" t="n">
        <v>-0.129898606</v>
      </c>
      <c r="BD420" s="0" t="n">
        <v>-2.754015845</v>
      </c>
      <c r="BE420" s="0" t="n">
        <v>-2.213296379</v>
      </c>
      <c r="BF420" s="0" t="n">
        <v>-5.938166997</v>
      </c>
      <c r="BG420" s="0" t="n">
        <v>-8.926262688</v>
      </c>
      <c r="BH420" s="0" t="n">
        <v>-2.717132892</v>
      </c>
      <c r="BI420" s="0" t="n">
        <v>-0.327502662</v>
      </c>
      <c r="BJ420" s="0" t="n">
        <v>-1.03271974</v>
      </c>
      <c r="BK420" s="0" t="n">
        <v>-7.769253367</v>
      </c>
      <c r="BL420" s="0" t="n">
        <v>-1.599956089</v>
      </c>
      <c r="BM420" s="0" t="n">
        <v>-10.59515584</v>
      </c>
      <c r="BN420" s="0" t="n">
        <v>0</v>
      </c>
      <c r="BO420" s="0" t="n">
        <v>0</v>
      </c>
      <c r="BP420" s="0" t="n">
        <v>-1.647879805</v>
      </c>
      <c r="BQ420" s="0" t="n">
        <v>-2.526735355</v>
      </c>
      <c r="BR420" s="0" t="n">
        <v>0</v>
      </c>
      <c r="BV420" s="9"/>
      <c r="BW420" s="0" t="s">
        <v>494</v>
      </c>
      <c r="BX420" s="9" t="n">
        <v>-0.155125089553631</v>
      </c>
      <c r="BY420" s="0" t="n">
        <v>0</v>
      </c>
      <c r="BZ420" s="2" t="n">
        <v>-0.559173443</v>
      </c>
      <c r="CA420" s="2" t="n">
        <v>-1.149151859</v>
      </c>
    </row>
    <row r="421" customFormat="false" ht="15" hidden="false" customHeight="false" outlineLevel="0" collapsed="false">
      <c r="A421" s="8" t="s">
        <v>495</v>
      </c>
      <c r="B421" s="0" t="n">
        <v>0</v>
      </c>
      <c r="C421" s="0" t="n">
        <v>-4.902710944</v>
      </c>
      <c r="D421" s="0" t="n">
        <v>-0.005794196</v>
      </c>
      <c r="E421" s="0" t="n">
        <v>-0.719808021</v>
      </c>
      <c r="F421" s="0" t="n">
        <v>-7.404202621</v>
      </c>
      <c r="G421" s="0" t="n">
        <v>0</v>
      </c>
      <c r="H421" s="0" t="n">
        <v>-7.404202621</v>
      </c>
      <c r="I421" s="0" t="n">
        <v>49.50892415</v>
      </c>
      <c r="J421" s="0" t="n">
        <v>9.926310413</v>
      </c>
      <c r="K421" s="0" t="n">
        <v>42.36759331</v>
      </c>
      <c r="L421" s="0" t="n">
        <v>40.73940905</v>
      </c>
      <c r="M421" s="0" t="n">
        <v>42.97308981</v>
      </c>
      <c r="N421" s="0" t="n">
        <v>-0.687607061</v>
      </c>
      <c r="O421" s="0" t="n">
        <v>-5.523423796</v>
      </c>
      <c r="P421" s="0" t="n">
        <v>0</v>
      </c>
      <c r="Q421" s="0" t="n">
        <v>24.50970895</v>
      </c>
      <c r="R421" s="0" t="n">
        <v>3.486713068</v>
      </c>
      <c r="S421" s="0" t="n">
        <v>0</v>
      </c>
      <c r="T421" s="0" t="n">
        <v>2.802394753</v>
      </c>
      <c r="U421" s="0" t="n">
        <v>2.802394753</v>
      </c>
      <c r="V421" s="0" t="n">
        <v>9.283409637</v>
      </c>
      <c r="W421" s="0" t="n">
        <v>0</v>
      </c>
      <c r="X421" s="0" t="n">
        <v>0</v>
      </c>
      <c r="Y421" s="0" t="n">
        <v>0</v>
      </c>
      <c r="Z421" s="0" t="n">
        <v>0</v>
      </c>
      <c r="AA421" s="0" t="n">
        <v>0</v>
      </c>
      <c r="AB421" s="0" t="n">
        <v>0</v>
      </c>
      <c r="AC421" s="0" t="n">
        <v>0</v>
      </c>
      <c r="AD421" s="0" t="n">
        <v>0</v>
      </c>
      <c r="AE421" s="0" t="n">
        <v>0</v>
      </c>
      <c r="AF421" s="0" t="n">
        <v>-3.076324826</v>
      </c>
      <c r="AG421" s="0" t="n">
        <v>0</v>
      </c>
      <c r="AH421" s="0" t="n">
        <v>0</v>
      </c>
      <c r="AI421" s="0" t="n">
        <v>7.889425951</v>
      </c>
      <c r="AJ421" s="0" t="n">
        <v>4.479291852</v>
      </c>
      <c r="AK421" s="0" t="n">
        <v>12.77289086</v>
      </c>
      <c r="AL421" s="0" t="n">
        <v>38.44454495</v>
      </c>
      <c r="AM421" s="0" t="n">
        <v>7.524517637</v>
      </c>
      <c r="AN421" s="0" t="n">
        <v>5.148960165</v>
      </c>
      <c r="AO421" s="0" t="n">
        <v>0</v>
      </c>
      <c r="AP421" s="0" t="n">
        <v>-1.519798403</v>
      </c>
      <c r="AQ421" s="0" t="n">
        <v>-4.160677616</v>
      </c>
      <c r="AR421" s="0" t="n">
        <v>38.44454495</v>
      </c>
      <c r="AS421" s="0" t="n">
        <v>37.43064149</v>
      </c>
      <c r="AT421" s="0" t="n">
        <v>38.95323926</v>
      </c>
      <c r="AU421" s="0" t="n">
        <v>-0.094122061</v>
      </c>
      <c r="AV421" s="0" t="n">
        <v>-2.25669477</v>
      </c>
      <c r="AW421" s="0" t="n">
        <v>-0.09155873</v>
      </c>
      <c r="AX421" s="0" t="n">
        <v>-0.093126234</v>
      </c>
      <c r="AY421" s="0" t="n">
        <v>0</v>
      </c>
      <c r="AZ421" s="0" t="n">
        <v>-0.124483528</v>
      </c>
      <c r="BA421" s="0" t="n">
        <v>-1.115036582</v>
      </c>
      <c r="BB421" s="0" t="n">
        <v>11.71877478</v>
      </c>
      <c r="BC421" s="0" t="n">
        <v>7.217785807</v>
      </c>
      <c r="BD421" s="0" t="n">
        <v>-3.873010924</v>
      </c>
      <c r="BE421" s="0" t="n">
        <v>0</v>
      </c>
      <c r="BF421" s="0" t="n">
        <v>0</v>
      </c>
      <c r="BG421" s="0" t="n">
        <v>0</v>
      </c>
      <c r="BH421" s="0" t="n">
        <v>-3.392176691</v>
      </c>
      <c r="BI421" s="0" t="n">
        <v>11.73393003</v>
      </c>
      <c r="BJ421" s="0" t="n">
        <v>-0.871465802</v>
      </c>
      <c r="BK421" s="0" t="n">
        <v>-1.109807399</v>
      </c>
      <c r="BL421" s="0" t="n">
        <v>-1.914569038</v>
      </c>
      <c r="BM421" s="0" t="n">
        <v>0</v>
      </c>
      <c r="BN421" s="0" t="n">
        <v>4.794471777</v>
      </c>
      <c r="BO421" s="0" t="n">
        <v>10.8125843</v>
      </c>
      <c r="BP421" s="0" t="n">
        <v>-1.545587432</v>
      </c>
      <c r="BQ421" s="0" t="n">
        <v>0</v>
      </c>
      <c r="BR421" s="0" t="n">
        <v>0</v>
      </c>
      <c r="BV421" s="9"/>
      <c r="BW421" s="0" t="s">
        <v>495</v>
      </c>
      <c r="BX421" s="9" t="n">
        <v>0.890841913243665</v>
      </c>
      <c r="BY421" s="0" t="n">
        <v>49.50892415</v>
      </c>
      <c r="BZ421" s="2" t="n">
        <v>1.314647219</v>
      </c>
      <c r="CA421" s="2" t="n">
        <v>-0.66778038</v>
      </c>
    </row>
    <row r="422" customFormat="false" ht="15" hidden="false" customHeight="false" outlineLevel="0" collapsed="false">
      <c r="A422" s="8" t="s">
        <v>496</v>
      </c>
      <c r="B422" s="0" t="n">
        <v>0</v>
      </c>
      <c r="C422" s="0" t="n">
        <v>15.89087554</v>
      </c>
      <c r="D422" s="0" t="n">
        <v>0</v>
      </c>
      <c r="E422" s="0" t="n">
        <v>0</v>
      </c>
      <c r="F422" s="0" t="n">
        <v>12.47507281</v>
      </c>
      <c r="G422" s="0" t="n">
        <v>0</v>
      </c>
      <c r="H422" s="0" t="n">
        <v>12.47507281</v>
      </c>
      <c r="I422" s="0" t="n">
        <v>0</v>
      </c>
      <c r="J422" s="0" t="n">
        <v>0</v>
      </c>
      <c r="K422" s="0" t="n">
        <v>0</v>
      </c>
      <c r="L422" s="0" t="n">
        <v>0</v>
      </c>
      <c r="M422" s="0" t="n">
        <v>0</v>
      </c>
      <c r="N422" s="0" t="n">
        <v>8.527572554</v>
      </c>
      <c r="O422" s="0" t="n">
        <v>4.295401963</v>
      </c>
      <c r="P422" s="0" t="n">
        <v>0</v>
      </c>
      <c r="Q422" s="0" t="n">
        <v>0</v>
      </c>
      <c r="R422" s="0" t="n">
        <v>0</v>
      </c>
      <c r="S422" s="0" t="n">
        <v>1.350847406</v>
      </c>
      <c r="T422" s="0" t="n">
        <v>0</v>
      </c>
      <c r="U422" s="0" t="n">
        <v>0</v>
      </c>
      <c r="V422" s="0" t="n">
        <v>0</v>
      </c>
      <c r="W422" s="0" t="n">
        <v>0.963385402</v>
      </c>
      <c r="X422" s="0" t="n">
        <v>0.044029154</v>
      </c>
      <c r="Y422" s="0" t="n">
        <v>0</v>
      </c>
      <c r="Z422" s="0" t="n">
        <v>0</v>
      </c>
      <c r="AA422" s="0" t="n">
        <v>0</v>
      </c>
      <c r="AB422" s="0" t="n">
        <v>-2.755444829</v>
      </c>
      <c r="AC422" s="0" t="n">
        <v>-1.580358995</v>
      </c>
      <c r="AD422" s="0" t="n">
        <v>1.904902209</v>
      </c>
      <c r="AE422" s="0" t="n">
        <v>0</v>
      </c>
      <c r="AF422" s="0" t="n">
        <v>4.221340456</v>
      </c>
      <c r="AG422" s="0" t="n">
        <v>0</v>
      </c>
      <c r="AH422" s="0" t="n">
        <v>-0.290201371</v>
      </c>
      <c r="AI422" s="0" t="n">
        <v>0</v>
      </c>
      <c r="AJ422" s="0" t="n">
        <v>0</v>
      </c>
      <c r="AK422" s="0" t="n">
        <v>0</v>
      </c>
      <c r="AL422" s="0" t="n">
        <v>0</v>
      </c>
      <c r="AM422" s="0" t="n">
        <v>0</v>
      </c>
      <c r="AN422" s="0" t="n">
        <v>0</v>
      </c>
      <c r="AO422" s="0" t="n">
        <v>0</v>
      </c>
      <c r="AP422" s="0" t="n">
        <v>7.514157487</v>
      </c>
      <c r="AQ422" s="0" t="n">
        <v>3.863231476</v>
      </c>
      <c r="AR422" s="0" t="n">
        <v>0</v>
      </c>
      <c r="AS422" s="0" t="n">
        <v>0</v>
      </c>
      <c r="AT422" s="0" t="n">
        <v>0</v>
      </c>
      <c r="AU422" s="0" t="n">
        <v>0.306749877</v>
      </c>
      <c r="AV422" s="0" t="n">
        <v>0.063685572</v>
      </c>
      <c r="AW422" s="0" t="n">
        <v>-0.687328708</v>
      </c>
      <c r="AX422" s="0" t="n">
        <v>0</v>
      </c>
      <c r="AY422" s="0" t="n">
        <v>-0.227741437</v>
      </c>
      <c r="AZ422" s="0" t="n">
        <v>-0.867083145</v>
      </c>
      <c r="BA422" s="0" t="n">
        <v>0</v>
      </c>
      <c r="BB422" s="0" t="n">
        <v>0</v>
      </c>
      <c r="BC422" s="0" t="n">
        <v>0</v>
      </c>
      <c r="BD422" s="0" t="n">
        <v>7.656840546</v>
      </c>
      <c r="BE422" s="0" t="n">
        <v>0</v>
      </c>
      <c r="BF422" s="0" t="n">
        <v>0</v>
      </c>
      <c r="BG422" s="0" t="n">
        <v>1.040942093</v>
      </c>
      <c r="BH422" s="0" t="n">
        <v>8.287865918</v>
      </c>
      <c r="BI422" s="0" t="n">
        <v>0</v>
      </c>
      <c r="BJ422" s="0" t="n">
        <v>4.748134271</v>
      </c>
      <c r="BK422" s="0" t="n">
        <v>2.032611831</v>
      </c>
      <c r="BL422" s="0" t="n">
        <v>7.16053569</v>
      </c>
      <c r="BM422" s="0" t="n">
        <v>3.056434133</v>
      </c>
      <c r="BN422" s="0" t="n">
        <v>0</v>
      </c>
      <c r="BO422" s="0" t="n">
        <v>0</v>
      </c>
      <c r="BP422" s="0" t="n">
        <v>5.674268919</v>
      </c>
      <c r="BQ422" s="0" t="n">
        <v>0</v>
      </c>
      <c r="BR422" s="0" t="n">
        <v>-0.290201371</v>
      </c>
      <c r="BV422" s="9"/>
      <c r="BW422" s="0" t="s">
        <v>496</v>
      </c>
      <c r="BX422" s="9" t="n">
        <v>0.155125089553631</v>
      </c>
      <c r="BY422" s="0" t="n">
        <v>0</v>
      </c>
      <c r="BZ422" s="2" t="n">
        <v>0.051508839</v>
      </c>
      <c r="CA422" s="2" t="n">
        <v>0.243918872</v>
      </c>
    </row>
    <row r="423" customFormat="false" ht="15" hidden="false" customHeight="false" outlineLevel="0" collapsed="false">
      <c r="A423" s="8" t="s">
        <v>497</v>
      </c>
      <c r="B423" s="0" t="n">
        <v>0</v>
      </c>
      <c r="C423" s="0" t="n">
        <v>4.102164365</v>
      </c>
      <c r="D423" s="0" t="n">
        <v>0</v>
      </c>
      <c r="E423" s="0" t="n">
        <v>0</v>
      </c>
      <c r="F423" s="0" t="n">
        <v>0.99619895</v>
      </c>
      <c r="G423" s="0" t="n">
        <v>-1.089803645</v>
      </c>
      <c r="H423" s="0" t="n">
        <v>0.99619895</v>
      </c>
      <c r="I423" s="0" t="n">
        <v>0</v>
      </c>
      <c r="J423" s="0" t="n">
        <v>0</v>
      </c>
      <c r="K423" s="0" t="n">
        <v>1.518858493</v>
      </c>
      <c r="L423" s="0" t="n">
        <v>0.039048282</v>
      </c>
      <c r="M423" s="0" t="n">
        <v>0.863705218</v>
      </c>
      <c r="N423" s="0" t="n">
        <v>0</v>
      </c>
      <c r="O423" s="0" t="n">
        <v>0.318816244</v>
      </c>
      <c r="P423" s="0" t="n">
        <v>0</v>
      </c>
      <c r="Q423" s="0" t="n">
        <v>0</v>
      </c>
      <c r="R423" s="0" t="n">
        <v>0</v>
      </c>
      <c r="S423" s="0" t="n">
        <v>0</v>
      </c>
      <c r="T423" s="0" t="n">
        <v>1.422686507</v>
      </c>
      <c r="U423" s="0" t="n">
        <v>1.422686507</v>
      </c>
      <c r="V423" s="0" t="n">
        <v>0</v>
      </c>
      <c r="W423" s="0" t="n">
        <v>0</v>
      </c>
      <c r="X423" s="0" t="n">
        <v>-0.115051729</v>
      </c>
      <c r="Y423" s="0" t="n">
        <v>0</v>
      </c>
      <c r="Z423" s="0" t="n">
        <v>0</v>
      </c>
      <c r="AA423" s="0" t="n">
        <v>-0.013697123</v>
      </c>
      <c r="AB423" s="0" t="n">
        <v>0</v>
      </c>
      <c r="AC423" s="0" t="n">
        <v>0</v>
      </c>
      <c r="AD423" s="0" t="n">
        <v>0</v>
      </c>
      <c r="AE423" s="0" t="n">
        <v>0</v>
      </c>
      <c r="AF423" s="0" t="n">
        <v>1.837944588</v>
      </c>
      <c r="AG423" s="0" t="n">
        <v>-0.221549285</v>
      </c>
      <c r="AH423" s="0" t="n">
        <v>0</v>
      </c>
      <c r="AI423" s="0" t="n">
        <v>0</v>
      </c>
      <c r="AJ423" s="0" t="n">
        <v>0</v>
      </c>
      <c r="AK423" s="0" t="n">
        <v>0</v>
      </c>
      <c r="AL423" s="0" t="n">
        <v>1.660608243</v>
      </c>
      <c r="AM423" s="0" t="n">
        <v>0</v>
      </c>
      <c r="AN423" s="0" t="n">
        <v>0.20268352</v>
      </c>
      <c r="AO423" s="0" t="n">
        <v>0</v>
      </c>
      <c r="AP423" s="0" t="n">
        <v>2.154714738</v>
      </c>
      <c r="AQ423" s="0" t="n">
        <v>0</v>
      </c>
      <c r="AR423" s="0" t="n">
        <v>1.660608243</v>
      </c>
      <c r="AS423" s="0" t="n">
        <v>1.527174418</v>
      </c>
      <c r="AT423" s="0" t="n">
        <v>0</v>
      </c>
      <c r="AU423" s="0" t="n">
        <v>-0.380893261</v>
      </c>
      <c r="AV423" s="0" t="n">
        <v>0</v>
      </c>
      <c r="AW423" s="0" t="n">
        <v>0.424332768</v>
      </c>
      <c r="AX423" s="0" t="n">
        <v>0</v>
      </c>
      <c r="AY423" s="0" t="n">
        <v>0</v>
      </c>
      <c r="AZ423" s="0" t="n">
        <v>0.446894788</v>
      </c>
      <c r="BA423" s="0" t="n">
        <v>0</v>
      </c>
      <c r="BB423" s="0" t="n">
        <v>0</v>
      </c>
      <c r="BC423" s="0" t="n">
        <v>0</v>
      </c>
      <c r="BD423" s="0" t="n">
        <v>0.525099498</v>
      </c>
      <c r="BE423" s="0" t="n">
        <v>0</v>
      </c>
      <c r="BF423" s="0" t="n">
        <v>0</v>
      </c>
      <c r="BG423" s="0" t="n">
        <v>0</v>
      </c>
      <c r="BH423" s="0" t="n">
        <v>0.540362027</v>
      </c>
      <c r="BI423" s="0" t="n">
        <v>0</v>
      </c>
      <c r="BJ423" s="0" t="n">
        <v>0</v>
      </c>
      <c r="BK423" s="0" t="n">
        <v>0</v>
      </c>
      <c r="BL423" s="0" t="n">
        <v>0</v>
      </c>
      <c r="BM423" s="0" t="n">
        <v>0</v>
      </c>
      <c r="BN423" s="0" t="n">
        <v>0.650916014</v>
      </c>
      <c r="BO423" s="0" t="n">
        <v>0</v>
      </c>
      <c r="BP423" s="0" t="n">
        <v>2.022215705</v>
      </c>
      <c r="BQ423" s="0" t="n">
        <v>0.530823791</v>
      </c>
      <c r="BR423" s="0" t="n">
        <v>0</v>
      </c>
      <c r="BV423" s="9"/>
      <c r="BW423" s="0" t="s">
        <v>497</v>
      </c>
      <c r="BX423" s="9" t="n">
        <v>0.155125089553631</v>
      </c>
      <c r="BY423" s="0" t="n">
        <v>0</v>
      </c>
      <c r="BZ423" s="2" t="n">
        <v>0.723437248</v>
      </c>
      <c r="CA423" s="2" t="n">
        <v>0</v>
      </c>
    </row>
    <row r="424" customFormat="false" ht="15" hidden="false" customHeight="false" outlineLevel="0" collapsed="false">
      <c r="A424" s="8" t="s">
        <v>498</v>
      </c>
      <c r="B424" s="0" t="n">
        <v>1.629867768</v>
      </c>
      <c r="C424" s="0" t="n">
        <v>0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</v>
      </c>
      <c r="O424" s="0" t="n">
        <v>-0.195364086</v>
      </c>
      <c r="P424" s="0" t="n">
        <v>2.184713772</v>
      </c>
      <c r="Q424" s="0" t="n">
        <v>0</v>
      </c>
      <c r="R424" s="0" t="n">
        <v>0.450648069</v>
      </c>
      <c r="S424" s="0" t="n">
        <v>0</v>
      </c>
      <c r="T424" s="0" t="n">
        <v>0</v>
      </c>
      <c r="U424" s="0" t="n">
        <v>0</v>
      </c>
      <c r="V424" s="0" t="n">
        <v>0</v>
      </c>
      <c r="W424" s="0" t="n">
        <v>0</v>
      </c>
      <c r="X424" s="0" t="n">
        <v>0</v>
      </c>
      <c r="Y424" s="0" t="n">
        <v>2.522424676</v>
      </c>
      <c r="Z424" s="0" t="n">
        <v>2.979971822</v>
      </c>
      <c r="AA424" s="0" t="n">
        <v>1.952218118</v>
      </c>
      <c r="AB424" s="0" t="n">
        <v>-0.116681366</v>
      </c>
      <c r="AC424" s="0" t="n">
        <v>0</v>
      </c>
      <c r="AD424" s="0" t="n">
        <v>0</v>
      </c>
      <c r="AE424" s="0" t="n">
        <v>0</v>
      </c>
      <c r="AF424" s="0" t="n">
        <v>-0.175503383</v>
      </c>
      <c r="AG424" s="0" t="n">
        <v>0</v>
      </c>
      <c r="AH424" s="0" t="n">
        <v>-0.313494733</v>
      </c>
      <c r="AI424" s="0" t="n">
        <v>0</v>
      </c>
      <c r="AJ424" s="0" t="n">
        <v>0</v>
      </c>
      <c r="AK424" s="0" t="n">
        <v>0</v>
      </c>
      <c r="AL424" s="0" t="n">
        <v>0</v>
      </c>
      <c r="AM424" s="0" t="n">
        <v>0</v>
      </c>
      <c r="AN424" s="0" t="n">
        <v>0</v>
      </c>
      <c r="AO424" s="0" t="n">
        <v>1.895683573</v>
      </c>
      <c r="AP424" s="0" t="n">
        <v>-0.220689333</v>
      </c>
      <c r="AQ424" s="0" t="n">
        <v>0</v>
      </c>
      <c r="AR424" s="0" t="n">
        <v>0</v>
      </c>
      <c r="AS424" s="0" t="n">
        <v>0</v>
      </c>
      <c r="AT424" s="0" t="n">
        <v>0.287300301</v>
      </c>
      <c r="AU424" s="0" t="n">
        <v>0</v>
      </c>
      <c r="AV424" s="0" t="n">
        <v>0</v>
      </c>
      <c r="AW424" s="0" t="n">
        <v>-0.698577946</v>
      </c>
      <c r="AX424" s="0" t="n">
        <v>0</v>
      </c>
      <c r="AY424" s="0" t="n">
        <v>-0.028828003</v>
      </c>
      <c r="AZ424" s="0" t="n">
        <v>-0.535038277</v>
      </c>
      <c r="BA424" s="0" t="n">
        <v>-0.417917492</v>
      </c>
      <c r="BB424" s="0" t="n">
        <v>0</v>
      </c>
      <c r="BC424" s="0" t="n">
        <v>0</v>
      </c>
      <c r="BD424" s="0" t="n">
        <v>0</v>
      </c>
      <c r="BE424" s="0" t="n">
        <v>0</v>
      </c>
      <c r="BF424" s="0" t="n">
        <v>0</v>
      </c>
      <c r="BG424" s="0" t="n">
        <v>0</v>
      </c>
      <c r="BH424" s="0" t="n">
        <v>0</v>
      </c>
      <c r="BI424" s="0" t="n">
        <v>0</v>
      </c>
      <c r="BJ424" s="0" t="n">
        <v>-0.394018252</v>
      </c>
      <c r="BK424" s="0" t="n">
        <v>0</v>
      </c>
      <c r="BL424" s="0" t="n">
        <v>0</v>
      </c>
      <c r="BM424" s="0" t="n">
        <v>-0.681899542</v>
      </c>
      <c r="BN424" s="0" t="n">
        <v>0</v>
      </c>
      <c r="BO424" s="0" t="n">
        <v>0</v>
      </c>
      <c r="BP424" s="0" t="n">
        <v>0</v>
      </c>
      <c r="BQ424" s="0" t="n">
        <v>0</v>
      </c>
      <c r="BR424" s="0" t="n">
        <v>-0.313494733</v>
      </c>
      <c r="BV424" s="9"/>
      <c r="BW424" s="0" t="s">
        <v>498</v>
      </c>
      <c r="BX424" s="9" t="n">
        <v>-0.155125089553631</v>
      </c>
      <c r="BY424" s="0" t="n">
        <v>0</v>
      </c>
      <c r="BZ424" s="2" t="n">
        <v>0</v>
      </c>
      <c r="CA424" s="2" t="n">
        <v>-0.582938456</v>
      </c>
    </row>
    <row r="425" customFormat="false" ht="15" hidden="false" customHeight="false" outlineLevel="0" collapsed="false">
      <c r="A425" s="8" t="s">
        <v>499</v>
      </c>
      <c r="B425" s="0" t="n">
        <v>-0.912502013</v>
      </c>
      <c r="C425" s="0" t="n">
        <v>-2.860427665</v>
      </c>
      <c r="D425" s="0" t="n">
        <v>0</v>
      </c>
      <c r="E425" s="0" t="n">
        <v>0</v>
      </c>
      <c r="F425" s="0" t="n">
        <v>-3.372291151</v>
      </c>
      <c r="G425" s="0" t="n">
        <v>0</v>
      </c>
      <c r="H425" s="0" t="n">
        <v>-3.372291151</v>
      </c>
      <c r="I425" s="0" t="n">
        <v>0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-1.145616907</v>
      </c>
      <c r="O425" s="0" t="n">
        <v>-0.545735635</v>
      </c>
      <c r="P425" s="0" t="n">
        <v>-0.666600425</v>
      </c>
      <c r="Q425" s="0" t="n">
        <v>0.003455041</v>
      </c>
      <c r="R425" s="0" t="n">
        <v>-1.241200386</v>
      </c>
      <c r="S425" s="0" t="n">
        <v>0</v>
      </c>
      <c r="T425" s="0" t="n">
        <v>0</v>
      </c>
      <c r="U425" s="0" t="n">
        <v>0</v>
      </c>
      <c r="V425" s="0" t="n">
        <v>0</v>
      </c>
      <c r="W425" s="0" t="n">
        <v>-0.375736365</v>
      </c>
      <c r="X425" s="0" t="n">
        <v>0</v>
      </c>
      <c r="Y425" s="0" t="n">
        <v>-1.404909234</v>
      </c>
      <c r="Z425" s="0" t="n">
        <v>-1.713523214</v>
      </c>
      <c r="AA425" s="0" t="n">
        <v>-1.305497565</v>
      </c>
      <c r="AB425" s="0" t="n">
        <v>0</v>
      </c>
      <c r="AC425" s="0" t="n">
        <v>0</v>
      </c>
      <c r="AD425" s="0" t="n">
        <v>0</v>
      </c>
      <c r="AE425" s="0" t="n">
        <v>0</v>
      </c>
      <c r="AF425" s="0" t="n">
        <v>0</v>
      </c>
      <c r="AG425" s="0" t="n">
        <v>0</v>
      </c>
      <c r="AH425" s="0" t="n">
        <v>0</v>
      </c>
      <c r="AI425" s="0" t="n">
        <v>0</v>
      </c>
      <c r="AJ425" s="0" t="n">
        <v>0</v>
      </c>
      <c r="AK425" s="0" t="n">
        <v>0</v>
      </c>
      <c r="AL425" s="0" t="n">
        <v>0</v>
      </c>
      <c r="AM425" s="0" t="n">
        <v>0.04923953</v>
      </c>
      <c r="AN425" s="0" t="n">
        <v>-0.418041994</v>
      </c>
      <c r="AO425" s="0" t="n">
        <v>-1.21370566</v>
      </c>
      <c r="AP425" s="0" t="n">
        <v>0</v>
      </c>
      <c r="AQ425" s="0" t="n">
        <v>-5.007577734</v>
      </c>
      <c r="AR425" s="0" t="n">
        <v>0</v>
      </c>
      <c r="AS425" s="0" t="n">
        <v>0</v>
      </c>
      <c r="AT425" s="0" t="n">
        <v>0</v>
      </c>
      <c r="AU425" s="0" t="n">
        <v>0</v>
      </c>
      <c r="AV425" s="0" t="n">
        <v>0</v>
      </c>
      <c r="AW425" s="0" t="n">
        <v>0</v>
      </c>
      <c r="AX425" s="0" t="n">
        <v>0</v>
      </c>
      <c r="AY425" s="0" t="n">
        <v>0</v>
      </c>
      <c r="AZ425" s="0" t="n">
        <v>0</v>
      </c>
      <c r="BA425" s="0" t="n">
        <v>0</v>
      </c>
      <c r="BB425" s="0" t="n">
        <v>0</v>
      </c>
      <c r="BC425" s="0" t="n">
        <v>0</v>
      </c>
      <c r="BD425" s="0" t="n">
        <v>-0.274785546</v>
      </c>
      <c r="BE425" s="0" t="n">
        <v>0</v>
      </c>
      <c r="BF425" s="0" t="n">
        <v>0</v>
      </c>
      <c r="BG425" s="0" t="n">
        <v>0</v>
      </c>
      <c r="BH425" s="0" t="n">
        <v>-0.621812712</v>
      </c>
      <c r="BI425" s="0" t="n">
        <v>0</v>
      </c>
      <c r="BJ425" s="0" t="n">
        <v>-2.47925931</v>
      </c>
      <c r="BK425" s="0" t="n">
        <v>0</v>
      </c>
      <c r="BL425" s="0" t="n">
        <v>-2.331377143</v>
      </c>
      <c r="BM425" s="0" t="n">
        <v>-0.948779505</v>
      </c>
      <c r="BN425" s="0" t="n">
        <v>-0.303767971</v>
      </c>
      <c r="BO425" s="0" t="n">
        <v>0</v>
      </c>
      <c r="BP425" s="0" t="n">
        <v>-0.003326089</v>
      </c>
      <c r="BQ425" s="0" t="n">
        <v>0</v>
      </c>
      <c r="BR425" s="0" t="n">
        <v>0</v>
      </c>
      <c r="BV425" s="9"/>
      <c r="BW425" s="0" t="s">
        <v>499</v>
      </c>
      <c r="BX425" s="9" t="n">
        <v>-0.0367263889471175</v>
      </c>
      <c r="BY425" s="0" t="n">
        <v>0</v>
      </c>
      <c r="BZ425" s="2" t="n">
        <v>0.01429507</v>
      </c>
      <c r="CA425" s="2" t="n">
        <v>0</v>
      </c>
    </row>
    <row r="426" customFormat="false" ht="15" hidden="false" customHeight="false" outlineLevel="0" collapsed="false">
      <c r="A426" s="8" t="s">
        <v>500</v>
      </c>
      <c r="B426" s="0" t="n">
        <v>-0.353966801</v>
      </c>
      <c r="C426" s="0" t="n">
        <v>4.734835384</v>
      </c>
      <c r="D426" s="0" t="n">
        <v>0</v>
      </c>
      <c r="E426" s="0" t="n">
        <v>0</v>
      </c>
      <c r="F426" s="0" t="n">
        <v>10.49852014</v>
      </c>
      <c r="G426" s="0" t="n">
        <v>0</v>
      </c>
      <c r="H426" s="0" t="n">
        <v>10.49852014</v>
      </c>
      <c r="I426" s="0" t="n">
        <v>-19.05358308</v>
      </c>
      <c r="J426" s="0" t="n">
        <v>-6.89656549</v>
      </c>
      <c r="K426" s="0" t="n">
        <v>-17.8681016</v>
      </c>
      <c r="L426" s="0" t="n">
        <v>-18.25171056</v>
      </c>
      <c r="M426" s="0" t="n">
        <v>-13.57463177</v>
      </c>
      <c r="N426" s="0" t="n">
        <v>1.309229509</v>
      </c>
      <c r="O426" s="0" t="n">
        <v>6.851650117</v>
      </c>
      <c r="P426" s="0" t="n">
        <v>0</v>
      </c>
      <c r="Q426" s="0" t="n">
        <v>-5.536886982</v>
      </c>
      <c r="R426" s="0" t="n">
        <v>0</v>
      </c>
      <c r="S426" s="0" t="n">
        <v>0</v>
      </c>
      <c r="T426" s="0" t="n">
        <v>-1.914054893</v>
      </c>
      <c r="U426" s="0" t="n">
        <v>-1.914054893</v>
      </c>
      <c r="V426" s="0" t="n">
        <v>-6.178903336</v>
      </c>
      <c r="W426" s="0" t="n">
        <v>0</v>
      </c>
      <c r="X426" s="0" t="n">
        <v>0</v>
      </c>
      <c r="Y426" s="0" t="n">
        <v>-1.11486233</v>
      </c>
      <c r="Z426" s="0" t="n">
        <v>-1.449214852</v>
      </c>
      <c r="AA426" s="0" t="n">
        <v>-0.163476065</v>
      </c>
      <c r="AB426" s="0" t="n">
        <v>0</v>
      </c>
      <c r="AC426" s="0" t="n">
        <v>0</v>
      </c>
      <c r="AD426" s="0" t="n">
        <v>0</v>
      </c>
      <c r="AE426" s="0" t="n">
        <v>0</v>
      </c>
      <c r="AF426" s="0" t="n">
        <v>5.002917406</v>
      </c>
      <c r="AG426" s="0" t="n">
        <v>0</v>
      </c>
      <c r="AH426" s="0" t="n">
        <v>0</v>
      </c>
      <c r="AI426" s="0" t="n">
        <v>-4.914676161</v>
      </c>
      <c r="AJ426" s="0" t="n">
        <v>-0.88780353</v>
      </c>
      <c r="AK426" s="0" t="n">
        <v>-5.487091268</v>
      </c>
      <c r="AL426" s="0" t="n">
        <v>-13.65960667</v>
      </c>
      <c r="AM426" s="0" t="n">
        <v>-3.137621577</v>
      </c>
      <c r="AN426" s="0" t="n">
        <v>-3.901306686</v>
      </c>
      <c r="AO426" s="0" t="n">
        <v>-0.430908833</v>
      </c>
      <c r="AP426" s="0" t="n">
        <v>3.20343949</v>
      </c>
      <c r="AQ426" s="0" t="n">
        <v>0.563861259</v>
      </c>
      <c r="AR426" s="0" t="n">
        <v>-13.65960667</v>
      </c>
      <c r="AS426" s="0" t="n">
        <v>-12.87018325</v>
      </c>
      <c r="AT426" s="0" t="n">
        <v>-10.54798754</v>
      </c>
      <c r="AU426" s="0" t="n">
        <v>0</v>
      </c>
      <c r="AV426" s="0" t="n">
        <v>0</v>
      </c>
      <c r="AW426" s="0" t="n">
        <v>0</v>
      </c>
      <c r="AX426" s="0" t="n">
        <v>0</v>
      </c>
      <c r="AY426" s="0" t="n">
        <v>0</v>
      </c>
      <c r="AZ426" s="0" t="n">
        <v>0</v>
      </c>
      <c r="BA426" s="0" t="n">
        <v>0</v>
      </c>
      <c r="BB426" s="0" t="n">
        <v>-2.396883712</v>
      </c>
      <c r="BC426" s="0" t="n">
        <v>-2.856820934</v>
      </c>
      <c r="BD426" s="0" t="n">
        <v>4.656966135</v>
      </c>
      <c r="BE426" s="0" t="n">
        <v>0</v>
      </c>
      <c r="BF426" s="0" t="n">
        <v>0</v>
      </c>
      <c r="BG426" s="0" t="n">
        <v>0</v>
      </c>
      <c r="BH426" s="0" t="n">
        <v>4.865801918</v>
      </c>
      <c r="BI426" s="0" t="n">
        <v>-4.149744048</v>
      </c>
      <c r="BJ426" s="0" t="n">
        <v>0.011872205</v>
      </c>
      <c r="BK426" s="0" t="n">
        <v>0.016944381</v>
      </c>
      <c r="BL426" s="0" t="n">
        <v>0</v>
      </c>
      <c r="BM426" s="0" t="n">
        <v>0.377038051</v>
      </c>
      <c r="BN426" s="0" t="n">
        <v>-3.436757493</v>
      </c>
      <c r="BO426" s="0" t="n">
        <v>-7.702431561</v>
      </c>
      <c r="BP426" s="0" t="n">
        <v>2.601997504</v>
      </c>
      <c r="BQ426" s="0" t="n">
        <v>0</v>
      </c>
      <c r="BR426" s="0" t="n">
        <v>0</v>
      </c>
      <c r="BV426" s="9"/>
      <c r="BW426" s="0" t="s">
        <v>500</v>
      </c>
      <c r="BX426" s="9" t="n">
        <v>-2.43313071442824</v>
      </c>
      <c r="BY426" s="0" t="n">
        <v>-19.05358308</v>
      </c>
      <c r="BZ426" s="2" t="n">
        <v>-1.035256726</v>
      </c>
      <c r="CA426" s="2" t="n">
        <v>1.26001051</v>
      </c>
    </row>
    <row r="427" customFormat="false" ht="15" hidden="false" customHeight="false" outlineLevel="0" collapsed="false">
      <c r="A427" s="8" t="s">
        <v>501</v>
      </c>
      <c r="B427" s="0" t="n">
        <v>0</v>
      </c>
      <c r="C427" s="0" t="n">
        <v>3.997713479</v>
      </c>
      <c r="D427" s="0" t="n">
        <v>0</v>
      </c>
      <c r="E427" s="0" t="n">
        <v>0</v>
      </c>
      <c r="F427" s="0" t="n">
        <v>0.868206796</v>
      </c>
      <c r="G427" s="0" t="n">
        <v>0</v>
      </c>
      <c r="H427" s="0" t="n">
        <v>0.868206796</v>
      </c>
      <c r="I427" s="0" t="n">
        <v>-0.780365629</v>
      </c>
      <c r="J427" s="0" t="n">
        <v>0</v>
      </c>
      <c r="K427" s="0" t="n">
        <v>0</v>
      </c>
      <c r="L427" s="0" t="n">
        <v>-0.322823829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v>0</v>
      </c>
      <c r="S427" s="0" t="n">
        <v>0</v>
      </c>
      <c r="T427" s="0" t="n">
        <v>0</v>
      </c>
      <c r="U427" s="0" t="n">
        <v>0</v>
      </c>
      <c r="V427" s="0" t="n">
        <v>0</v>
      </c>
      <c r="W427" s="0" t="n">
        <v>0</v>
      </c>
      <c r="X427" s="0" t="n">
        <v>0</v>
      </c>
      <c r="Y427" s="0" t="n">
        <v>0</v>
      </c>
      <c r="Z427" s="0" t="n">
        <v>0</v>
      </c>
      <c r="AA427" s="0" t="n">
        <v>0</v>
      </c>
      <c r="AB427" s="0" t="n">
        <v>0</v>
      </c>
      <c r="AC427" s="0" t="n">
        <v>0</v>
      </c>
      <c r="AD427" s="0" t="n">
        <v>0</v>
      </c>
      <c r="AE427" s="0" t="n">
        <v>0</v>
      </c>
      <c r="AF427" s="0" t="n">
        <v>0.518675641</v>
      </c>
      <c r="AG427" s="0" t="n">
        <v>0</v>
      </c>
      <c r="AH427" s="0" t="n">
        <v>0</v>
      </c>
      <c r="AI427" s="0" t="n">
        <v>0</v>
      </c>
      <c r="AJ427" s="0" t="n">
        <v>0</v>
      </c>
      <c r="AK427" s="0" t="n">
        <v>0</v>
      </c>
      <c r="AL427" s="0" t="n">
        <v>0</v>
      </c>
      <c r="AM427" s="0" t="n">
        <v>0</v>
      </c>
      <c r="AN427" s="0" t="n">
        <v>0</v>
      </c>
      <c r="AO427" s="0" t="n">
        <v>0</v>
      </c>
      <c r="AP427" s="0" t="n">
        <v>1.408122188</v>
      </c>
      <c r="AQ427" s="0" t="n">
        <v>0</v>
      </c>
      <c r="AR427" s="0" t="n">
        <v>0</v>
      </c>
      <c r="AS427" s="0" t="n">
        <v>-0.860080728</v>
      </c>
      <c r="AT427" s="0" t="n">
        <v>0</v>
      </c>
      <c r="AU427" s="0" t="n">
        <v>0</v>
      </c>
      <c r="AV427" s="0" t="n">
        <v>0</v>
      </c>
      <c r="AW427" s="0" t="n">
        <v>0</v>
      </c>
      <c r="AX427" s="0" t="n">
        <v>0</v>
      </c>
      <c r="AY427" s="0" t="n">
        <v>0</v>
      </c>
      <c r="AZ427" s="0" t="n">
        <v>0</v>
      </c>
      <c r="BA427" s="0" t="n">
        <v>0</v>
      </c>
      <c r="BB427" s="0" t="n">
        <v>0</v>
      </c>
      <c r="BC427" s="0" t="n">
        <v>0.150413491</v>
      </c>
      <c r="BD427" s="0" t="n">
        <v>2.88241132</v>
      </c>
      <c r="BE427" s="0" t="n">
        <v>0</v>
      </c>
      <c r="BF427" s="0" t="n">
        <v>0</v>
      </c>
      <c r="BG427" s="0" t="n">
        <v>0</v>
      </c>
      <c r="BH427" s="0" t="n">
        <v>1.714570839</v>
      </c>
      <c r="BI427" s="0" t="n">
        <v>0</v>
      </c>
      <c r="BJ427" s="0" t="n">
        <v>0</v>
      </c>
      <c r="BK427" s="0" t="n">
        <v>0</v>
      </c>
      <c r="BL427" s="0" t="n">
        <v>0.549105278</v>
      </c>
      <c r="BM427" s="0" t="n">
        <v>0</v>
      </c>
      <c r="BN427" s="0" t="n">
        <v>0</v>
      </c>
      <c r="BO427" s="0" t="n">
        <v>0</v>
      </c>
      <c r="BP427" s="0" t="n">
        <v>1.302274982</v>
      </c>
      <c r="BQ427" s="0" t="n">
        <v>0</v>
      </c>
      <c r="BR427" s="0" t="n">
        <v>0</v>
      </c>
      <c r="BV427" s="9"/>
      <c r="BW427" s="0" t="s">
        <v>501</v>
      </c>
      <c r="BX427" s="9" t="n">
        <v>0.0367263889471175</v>
      </c>
      <c r="BY427" s="0" t="n">
        <v>-0.780365629</v>
      </c>
      <c r="BZ427" s="2" t="n">
        <v>0</v>
      </c>
      <c r="CA427" s="2" t="n">
        <v>0.13830042</v>
      </c>
    </row>
    <row r="428" customFormat="false" ht="15" hidden="false" customHeight="false" outlineLevel="0" collapsed="false">
      <c r="A428" s="8" t="s">
        <v>502</v>
      </c>
      <c r="B428" s="0" t="n">
        <v>-0.536006444</v>
      </c>
      <c r="C428" s="0" t="n">
        <v>7.535762232</v>
      </c>
      <c r="D428" s="0" t="n">
        <v>0</v>
      </c>
      <c r="E428" s="0" t="n">
        <v>-4.456498601</v>
      </c>
      <c r="F428" s="0" t="n">
        <v>15.52506121</v>
      </c>
      <c r="G428" s="0" t="n">
        <v>-2.667078544</v>
      </c>
      <c r="H428" s="0" t="n">
        <v>15.52506121</v>
      </c>
      <c r="I428" s="0" t="n">
        <v>-15.5748222</v>
      </c>
      <c r="J428" s="0" t="n">
        <v>-2.068508387</v>
      </c>
      <c r="K428" s="0" t="n">
        <v>-8.019199675</v>
      </c>
      <c r="L428" s="0" t="n">
        <v>-13.46728896</v>
      </c>
      <c r="M428" s="0" t="n">
        <v>-9.840166729</v>
      </c>
      <c r="N428" s="0" t="n">
        <v>2.381587752</v>
      </c>
      <c r="O428" s="0" t="n">
        <v>5.281968494</v>
      </c>
      <c r="P428" s="0" t="n">
        <v>-0.795525813</v>
      </c>
      <c r="Q428" s="0" t="n">
        <v>0.748575922</v>
      </c>
      <c r="R428" s="0" t="n">
        <v>0</v>
      </c>
      <c r="S428" s="0" t="n">
        <v>-0.84016059</v>
      </c>
      <c r="T428" s="0" t="n">
        <v>-1.358580475</v>
      </c>
      <c r="U428" s="0" t="n">
        <v>-1.358580475</v>
      </c>
      <c r="V428" s="0" t="n">
        <v>-1.137024981</v>
      </c>
      <c r="W428" s="0" t="n">
        <v>0</v>
      </c>
      <c r="X428" s="0" t="n">
        <v>0</v>
      </c>
      <c r="Y428" s="0" t="n">
        <v>0</v>
      </c>
      <c r="Z428" s="0" t="n">
        <v>-0.210690151</v>
      </c>
      <c r="AA428" s="0" t="n">
        <v>-0.463488573</v>
      </c>
      <c r="AB428" s="0" t="n">
        <v>-9.717645165</v>
      </c>
      <c r="AC428" s="0" t="n">
        <v>-12.68987515</v>
      </c>
      <c r="AD428" s="0" t="n">
        <v>0</v>
      </c>
      <c r="AE428" s="0" t="n">
        <v>-1.930952252</v>
      </c>
      <c r="AF428" s="0" t="n">
        <v>3.345090768</v>
      </c>
      <c r="AG428" s="0" t="n">
        <v>-3.330053606</v>
      </c>
      <c r="AH428" s="0" t="n">
        <v>-1.202593737</v>
      </c>
      <c r="AI428" s="0" t="n">
        <v>-1.129751422</v>
      </c>
      <c r="AJ428" s="0" t="n">
        <v>0</v>
      </c>
      <c r="AK428" s="0" t="n">
        <v>0</v>
      </c>
      <c r="AL428" s="0" t="n">
        <v>-9.125961299</v>
      </c>
      <c r="AM428" s="0" t="n">
        <v>-0.325427019</v>
      </c>
      <c r="AN428" s="0" t="n">
        <v>-0.875738198</v>
      </c>
      <c r="AO428" s="0" t="n">
        <v>-0.824960466</v>
      </c>
      <c r="AP428" s="0" t="n">
        <v>6.539305941</v>
      </c>
      <c r="AQ428" s="0" t="n">
        <v>0</v>
      </c>
      <c r="AR428" s="0" t="n">
        <v>-9.125961299</v>
      </c>
      <c r="AS428" s="0" t="n">
        <v>-9.63102694</v>
      </c>
      <c r="AT428" s="0" t="n">
        <v>0</v>
      </c>
      <c r="AU428" s="0" t="n">
        <v>0</v>
      </c>
      <c r="AV428" s="0" t="n">
        <v>0.093367321</v>
      </c>
      <c r="AW428" s="0" t="n">
        <v>-1.975562149</v>
      </c>
      <c r="AX428" s="0" t="n">
        <v>-0.463429447</v>
      </c>
      <c r="AY428" s="0" t="n">
        <v>-1.724906828</v>
      </c>
      <c r="AZ428" s="0" t="n">
        <v>-1.888881232</v>
      </c>
      <c r="BA428" s="0" t="n">
        <v>0</v>
      </c>
      <c r="BB428" s="0" t="n">
        <v>-1.138226365</v>
      </c>
      <c r="BC428" s="0" t="n">
        <v>-0.789239268</v>
      </c>
      <c r="BD428" s="0" t="n">
        <v>7.413743793</v>
      </c>
      <c r="BE428" s="0" t="n">
        <v>0</v>
      </c>
      <c r="BF428" s="0" t="n">
        <v>-0.089761455</v>
      </c>
      <c r="BG428" s="0" t="n">
        <v>0</v>
      </c>
      <c r="BH428" s="0" t="n">
        <v>6.212828536</v>
      </c>
      <c r="BI428" s="0" t="n">
        <v>-1.389129282</v>
      </c>
      <c r="BJ428" s="0" t="n">
        <v>0</v>
      </c>
      <c r="BK428" s="0" t="n">
        <v>0</v>
      </c>
      <c r="BL428" s="0" t="n">
        <v>0</v>
      </c>
      <c r="BM428" s="0" t="n">
        <v>0</v>
      </c>
      <c r="BN428" s="0" t="n">
        <v>-0.578873367</v>
      </c>
      <c r="BO428" s="0" t="n">
        <v>-4.102042279</v>
      </c>
      <c r="BP428" s="0" t="n">
        <v>2.327888148</v>
      </c>
      <c r="BQ428" s="0" t="n">
        <v>-2.072662703</v>
      </c>
      <c r="BR428" s="0" t="n">
        <v>-1.202593737</v>
      </c>
      <c r="BV428" s="9"/>
      <c r="BW428" s="0" t="s">
        <v>502</v>
      </c>
      <c r="BX428" s="9" t="n">
        <v>-0.596350785450269</v>
      </c>
      <c r="BY428" s="0" t="n">
        <v>-15.5748222</v>
      </c>
      <c r="BZ428" s="2" t="n">
        <v>-0.038840172</v>
      </c>
      <c r="CA428" s="2" t="n">
        <v>0.26436004</v>
      </c>
    </row>
    <row r="429" customFormat="false" ht="15" hidden="false" customHeight="false" outlineLevel="0" collapsed="false">
      <c r="A429" s="8" t="s">
        <v>503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-0.804840827</v>
      </c>
      <c r="H429" s="0" t="n">
        <v>0</v>
      </c>
      <c r="I429" s="0" t="n">
        <v>11.54985466</v>
      </c>
      <c r="J429" s="0" t="n">
        <v>3.178455914</v>
      </c>
      <c r="K429" s="0" t="n">
        <v>15.81033531</v>
      </c>
      <c r="L429" s="0" t="n">
        <v>10.32345933</v>
      </c>
      <c r="M429" s="0" t="n">
        <v>13.63068598</v>
      </c>
      <c r="N429" s="0" t="n">
        <v>0</v>
      </c>
      <c r="O429" s="0" t="n">
        <v>0</v>
      </c>
      <c r="P429" s="0" t="n">
        <v>0</v>
      </c>
      <c r="Q429" s="0" t="n">
        <v>3.422434311</v>
      </c>
      <c r="R429" s="0" t="n">
        <v>0.296046659</v>
      </c>
      <c r="S429" s="0" t="n">
        <v>0</v>
      </c>
      <c r="T429" s="0" t="n">
        <v>4.837201268</v>
      </c>
      <c r="U429" s="0" t="n">
        <v>4.837201268</v>
      </c>
      <c r="V429" s="0" t="n">
        <v>1.685859806</v>
      </c>
      <c r="W429" s="0" t="n">
        <v>0</v>
      </c>
      <c r="X429" s="0" t="n">
        <v>0</v>
      </c>
      <c r="Y429" s="0" t="n">
        <v>-0.113070817</v>
      </c>
      <c r="Z429" s="0" t="n">
        <v>0</v>
      </c>
      <c r="AA429" s="0" t="n">
        <v>0</v>
      </c>
      <c r="AB429" s="0" t="n">
        <v>0</v>
      </c>
      <c r="AC429" s="0" t="n">
        <v>0</v>
      </c>
      <c r="AD429" s="0" t="n">
        <v>0</v>
      </c>
      <c r="AE429" s="0" t="n">
        <v>-1.034906305</v>
      </c>
      <c r="AF429" s="0" t="n">
        <v>0</v>
      </c>
      <c r="AG429" s="0" t="n">
        <v>-1.315037491</v>
      </c>
      <c r="AH429" s="0" t="n">
        <v>0</v>
      </c>
      <c r="AI429" s="0" t="n">
        <v>2.348852764</v>
      </c>
      <c r="AJ429" s="0" t="n">
        <v>1.013470673</v>
      </c>
      <c r="AK429" s="0" t="n">
        <v>3.953639152</v>
      </c>
      <c r="AL429" s="0" t="n">
        <v>11.52531839</v>
      </c>
      <c r="AM429" s="0" t="n">
        <v>1.375398421</v>
      </c>
      <c r="AN429" s="0" t="n">
        <v>4.307007422</v>
      </c>
      <c r="AO429" s="0" t="n">
        <v>0</v>
      </c>
      <c r="AP429" s="0" t="n">
        <v>0.038371061</v>
      </c>
      <c r="AQ429" s="0" t="n">
        <v>0</v>
      </c>
      <c r="AR429" s="0" t="n">
        <v>11.52531839</v>
      </c>
      <c r="AS429" s="0" t="n">
        <v>10.96675581</v>
      </c>
      <c r="AT429" s="0" t="n">
        <v>4.905131844</v>
      </c>
      <c r="AU429" s="0" t="n">
        <v>0</v>
      </c>
      <c r="AV429" s="0" t="n">
        <v>0</v>
      </c>
      <c r="AW429" s="0" t="n">
        <v>0.424332768</v>
      </c>
      <c r="AX429" s="0" t="n">
        <v>0</v>
      </c>
      <c r="AY429" s="0" t="n">
        <v>0</v>
      </c>
      <c r="AZ429" s="0" t="n">
        <v>0.446894788</v>
      </c>
      <c r="BA429" s="0" t="n">
        <v>0</v>
      </c>
      <c r="BB429" s="0" t="n">
        <v>3.651314686</v>
      </c>
      <c r="BC429" s="0" t="n">
        <v>1.585083871</v>
      </c>
      <c r="BD429" s="0" t="n">
        <v>0</v>
      </c>
      <c r="BE429" s="0" t="n">
        <v>0</v>
      </c>
      <c r="BF429" s="0" t="n">
        <v>0</v>
      </c>
      <c r="BG429" s="0" t="n">
        <v>0</v>
      </c>
      <c r="BH429" s="0" t="n">
        <v>0</v>
      </c>
      <c r="BI429" s="0" t="n">
        <v>2.470427511</v>
      </c>
      <c r="BJ429" s="0" t="n">
        <v>0</v>
      </c>
      <c r="BK429" s="0" t="n">
        <v>0</v>
      </c>
      <c r="BL429" s="0" t="n">
        <v>0</v>
      </c>
      <c r="BM429" s="0" t="n">
        <v>0</v>
      </c>
      <c r="BN429" s="0" t="n">
        <v>3.686381257</v>
      </c>
      <c r="BO429" s="0" t="n">
        <v>4.214909298</v>
      </c>
      <c r="BP429" s="0" t="n">
        <v>0</v>
      </c>
      <c r="BQ429" s="0" t="n">
        <v>0.530823791</v>
      </c>
      <c r="BR429" s="0" t="n">
        <v>0</v>
      </c>
      <c r="BV429" s="9"/>
      <c r="BW429" s="0" t="s">
        <v>503</v>
      </c>
      <c r="BX429" s="9" t="n">
        <v>0.890841913243665</v>
      </c>
      <c r="BY429" s="0" t="n">
        <v>11.54985466</v>
      </c>
      <c r="BZ429" s="2" t="n">
        <v>1.501921257</v>
      </c>
      <c r="CA429" s="2" t="n">
        <v>0</v>
      </c>
    </row>
    <row r="430" customFormat="false" ht="15" hidden="false" customHeight="false" outlineLevel="0" collapsed="false">
      <c r="A430" s="8" t="s">
        <v>504</v>
      </c>
      <c r="B430" s="0" t="n">
        <v>0</v>
      </c>
      <c r="C430" s="0" t="n">
        <v>0</v>
      </c>
      <c r="D430" s="0" t="n">
        <v>0</v>
      </c>
      <c r="E430" s="0" t="n">
        <v>0.811703378</v>
      </c>
      <c r="F430" s="0" t="n">
        <v>0</v>
      </c>
      <c r="G430" s="0" t="n">
        <v>10.1131829</v>
      </c>
      <c r="H430" s="0" t="n">
        <v>0</v>
      </c>
      <c r="I430" s="0" t="n">
        <v>18.91013755</v>
      </c>
      <c r="J430" s="0" t="n">
        <v>4.562437008</v>
      </c>
      <c r="K430" s="0" t="n">
        <v>25.34518288</v>
      </c>
      <c r="L430" s="0" t="n">
        <v>22.6081176</v>
      </c>
      <c r="M430" s="0" t="n">
        <v>19.19159323</v>
      </c>
      <c r="N430" s="0" t="n">
        <v>0</v>
      </c>
      <c r="O430" s="0" t="n">
        <v>-1.874836092</v>
      </c>
      <c r="P430" s="0" t="n">
        <v>0</v>
      </c>
      <c r="Q430" s="0" t="n">
        <v>5.053158458</v>
      </c>
      <c r="R430" s="0" t="n">
        <v>2.273393747</v>
      </c>
      <c r="S430" s="0" t="n">
        <v>8.990116889</v>
      </c>
      <c r="T430" s="0" t="n">
        <v>3.387378291</v>
      </c>
      <c r="U430" s="0" t="n">
        <v>3.387378291</v>
      </c>
      <c r="V430" s="0" t="n">
        <v>4.381607635</v>
      </c>
      <c r="W430" s="0" t="n">
        <v>0</v>
      </c>
      <c r="X430" s="0" t="n">
        <v>0</v>
      </c>
      <c r="Y430" s="0" t="n">
        <v>0</v>
      </c>
      <c r="Z430" s="0" t="n">
        <v>0</v>
      </c>
      <c r="AA430" s="0" t="n">
        <v>0</v>
      </c>
      <c r="AB430" s="0" t="n">
        <v>31.11251388</v>
      </c>
      <c r="AC430" s="0" t="n">
        <v>36.79735593</v>
      </c>
      <c r="AD430" s="0" t="n">
        <v>3.322578512</v>
      </c>
      <c r="AE430" s="0" t="n">
        <v>11.84597083</v>
      </c>
      <c r="AF430" s="0" t="n">
        <v>0</v>
      </c>
      <c r="AG430" s="0" t="n">
        <v>13.63679314</v>
      </c>
      <c r="AH430" s="0" t="n">
        <v>4.43641507</v>
      </c>
      <c r="AI430" s="0" t="n">
        <v>4.197858164</v>
      </c>
      <c r="AJ430" s="0" t="n">
        <v>1.768886948</v>
      </c>
      <c r="AK430" s="0" t="n">
        <v>6.429529416</v>
      </c>
      <c r="AL430" s="0" t="n">
        <v>17.62421204</v>
      </c>
      <c r="AM430" s="0" t="n">
        <v>1.604486384</v>
      </c>
      <c r="AN430" s="0" t="n">
        <v>3.256255527</v>
      </c>
      <c r="AO430" s="0" t="n">
        <v>0</v>
      </c>
      <c r="AP430" s="0" t="n">
        <v>0</v>
      </c>
      <c r="AQ430" s="0" t="n">
        <v>0</v>
      </c>
      <c r="AR430" s="0" t="n">
        <v>17.62421204</v>
      </c>
      <c r="AS430" s="0" t="n">
        <v>16.77186583</v>
      </c>
      <c r="AT430" s="0" t="n">
        <v>10.90270034</v>
      </c>
      <c r="AU430" s="0" t="n">
        <v>0</v>
      </c>
      <c r="AV430" s="0" t="n">
        <v>0</v>
      </c>
      <c r="AW430" s="0" t="n">
        <v>9.211709442</v>
      </c>
      <c r="AX430" s="0" t="n">
        <v>3.54022478</v>
      </c>
      <c r="AY430" s="0" t="n">
        <v>8.960974876</v>
      </c>
      <c r="AZ430" s="0" t="n">
        <v>9.614531842</v>
      </c>
      <c r="BA430" s="0" t="n">
        <v>0</v>
      </c>
      <c r="BB430" s="0" t="n">
        <v>5.780514475</v>
      </c>
      <c r="BC430" s="0" t="n">
        <v>5.965355975</v>
      </c>
      <c r="BD430" s="0" t="n">
        <v>0</v>
      </c>
      <c r="BE430" s="0" t="n">
        <v>0.110804378</v>
      </c>
      <c r="BF430" s="0" t="n">
        <v>5.976290724</v>
      </c>
      <c r="BG430" s="0" t="n">
        <v>9.882105449</v>
      </c>
      <c r="BH430" s="0" t="n">
        <v>0</v>
      </c>
      <c r="BI430" s="0" t="n">
        <v>5.791586355</v>
      </c>
      <c r="BJ430" s="0" t="n">
        <v>0</v>
      </c>
      <c r="BK430" s="0" t="n">
        <v>2.557706131</v>
      </c>
      <c r="BL430" s="0" t="n">
        <v>0</v>
      </c>
      <c r="BM430" s="0" t="n">
        <v>1.64326044</v>
      </c>
      <c r="BN430" s="0" t="n">
        <v>2.998447455</v>
      </c>
      <c r="BO430" s="0" t="n">
        <v>6.890691766</v>
      </c>
      <c r="BP430" s="0" t="n">
        <v>0</v>
      </c>
      <c r="BQ430" s="0" t="n">
        <v>6.099634814</v>
      </c>
      <c r="BR430" s="0" t="n">
        <v>4.43641507</v>
      </c>
      <c r="BV430" s="9"/>
      <c r="BW430" s="0" t="s">
        <v>504</v>
      </c>
      <c r="BX430" s="9" t="n">
        <v>3.42688078120276</v>
      </c>
      <c r="BY430" s="0" t="n">
        <v>18.91013755</v>
      </c>
      <c r="BZ430" s="2" t="n">
        <v>1.39390049</v>
      </c>
      <c r="CA430" s="2" t="n">
        <v>-1.353725012</v>
      </c>
    </row>
    <row r="431" customFormat="false" ht="15" hidden="false" customHeight="false" outlineLevel="0" collapsed="false">
      <c r="A431" s="8" t="s">
        <v>505</v>
      </c>
      <c r="B431" s="0" t="n">
        <v>0</v>
      </c>
      <c r="C431" s="0" t="n">
        <v>-12.48160473</v>
      </c>
      <c r="D431" s="0" t="n">
        <v>0</v>
      </c>
      <c r="E431" s="0" t="n">
        <v>0</v>
      </c>
      <c r="F431" s="0" t="n">
        <v>-15.93113286</v>
      </c>
      <c r="G431" s="0" t="n">
        <v>0</v>
      </c>
      <c r="H431" s="0" t="n">
        <v>-15.93113286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-7.168729533</v>
      </c>
      <c r="O431" s="0" t="n">
        <v>-2.719401037</v>
      </c>
      <c r="P431" s="0" t="n">
        <v>0</v>
      </c>
      <c r="Q431" s="0" t="n">
        <v>0</v>
      </c>
      <c r="R431" s="0" t="n">
        <v>0</v>
      </c>
      <c r="S431" s="0" t="n">
        <v>0</v>
      </c>
      <c r="T431" s="0" t="n">
        <v>0</v>
      </c>
      <c r="U431" s="0" t="n">
        <v>0</v>
      </c>
      <c r="V431" s="0" t="n">
        <v>0</v>
      </c>
      <c r="W431" s="0" t="n">
        <v>-0.605991651</v>
      </c>
      <c r="X431" s="0" t="n">
        <v>0.918795944</v>
      </c>
      <c r="Y431" s="0" t="n">
        <v>0</v>
      </c>
      <c r="Z431" s="0" t="n">
        <v>0</v>
      </c>
      <c r="AA431" s="0" t="n">
        <v>0</v>
      </c>
      <c r="AB431" s="0" t="n">
        <v>0</v>
      </c>
      <c r="AC431" s="0" t="n">
        <v>0</v>
      </c>
      <c r="AD431" s="0" t="n">
        <v>0</v>
      </c>
      <c r="AE431" s="0" t="n">
        <v>0</v>
      </c>
      <c r="AF431" s="0" t="n">
        <v>-4.146529053</v>
      </c>
      <c r="AG431" s="0" t="n">
        <v>0</v>
      </c>
      <c r="AH431" s="0" t="n">
        <v>0</v>
      </c>
      <c r="AI431" s="0" t="n">
        <v>0</v>
      </c>
      <c r="AJ431" s="0" t="n">
        <v>-0.010160221</v>
      </c>
      <c r="AK431" s="0" t="n">
        <v>0</v>
      </c>
      <c r="AL431" s="0" t="n">
        <v>0</v>
      </c>
      <c r="AM431" s="0" t="n">
        <v>0</v>
      </c>
      <c r="AN431" s="0" t="n">
        <v>0</v>
      </c>
      <c r="AO431" s="0" t="n">
        <v>0</v>
      </c>
      <c r="AP431" s="0" t="n">
        <v>-4.05056484</v>
      </c>
      <c r="AQ431" s="0" t="n">
        <v>-1.581680848</v>
      </c>
      <c r="AR431" s="0" t="n">
        <v>0</v>
      </c>
      <c r="AS431" s="0" t="n">
        <v>0</v>
      </c>
      <c r="AT431" s="0" t="n">
        <v>0</v>
      </c>
      <c r="AU431" s="0" t="n">
        <v>0.745165345</v>
      </c>
      <c r="AV431" s="0" t="n">
        <v>-1.067962043</v>
      </c>
      <c r="AW431" s="0" t="n">
        <v>0</v>
      </c>
      <c r="AX431" s="0" t="n">
        <v>-0.076532306</v>
      </c>
      <c r="AY431" s="0" t="n">
        <v>0</v>
      </c>
      <c r="AZ431" s="0" t="n">
        <v>0</v>
      </c>
      <c r="BA431" s="0" t="n">
        <v>0</v>
      </c>
      <c r="BB431" s="0" t="n">
        <v>0</v>
      </c>
      <c r="BC431" s="0" t="n">
        <v>0</v>
      </c>
      <c r="BD431" s="0" t="n">
        <v>-3.708653779</v>
      </c>
      <c r="BE431" s="0" t="n">
        <v>0</v>
      </c>
      <c r="BF431" s="0" t="n">
        <v>0</v>
      </c>
      <c r="BG431" s="0" t="n">
        <v>0</v>
      </c>
      <c r="BH431" s="0" t="n">
        <v>-3.323065255</v>
      </c>
      <c r="BI431" s="0" t="n">
        <v>0</v>
      </c>
      <c r="BJ431" s="0" t="n">
        <v>-0.135138657</v>
      </c>
      <c r="BK431" s="0" t="n">
        <v>-0.398149865</v>
      </c>
      <c r="BL431" s="0" t="n">
        <v>0</v>
      </c>
      <c r="BM431" s="0" t="n">
        <v>-0.963467245</v>
      </c>
      <c r="BN431" s="0" t="n">
        <v>0</v>
      </c>
      <c r="BO431" s="0" t="n">
        <v>0</v>
      </c>
      <c r="BP431" s="0" t="n">
        <v>-4.981316458</v>
      </c>
      <c r="BQ431" s="0" t="n">
        <v>0</v>
      </c>
      <c r="BR431" s="0" t="n">
        <v>0</v>
      </c>
      <c r="BV431" s="9"/>
      <c r="BW431" s="0" t="s">
        <v>505</v>
      </c>
      <c r="BX431" s="9" t="n">
        <v>0</v>
      </c>
      <c r="BY431" s="0" t="n">
        <v>0</v>
      </c>
      <c r="BZ431" s="2" t="n">
        <v>0</v>
      </c>
      <c r="CA431" s="2" t="n">
        <v>0</v>
      </c>
    </row>
    <row r="432" customFormat="false" ht="15" hidden="false" customHeight="false" outlineLevel="0" collapsed="false">
      <c r="A432" s="8" t="s">
        <v>506</v>
      </c>
      <c r="B432" s="0" t="n">
        <v>-0.563101379</v>
      </c>
      <c r="C432" s="0" t="n">
        <v>12.43924379</v>
      </c>
      <c r="D432" s="0" t="n">
        <v>0.080953927</v>
      </c>
      <c r="E432" s="0" t="n">
        <v>0</v>
      </c>
      <c r="F432" s="0" t="n">
        <v>22.96399902</v>
      </c>
      <c r="G432" s="0" t="n">
        <v>0</v>
      </c>
      <c r="H432" s="0" t="n">
        <v>22.96399902</v>
      </c>
      <c r="I432" s="0" t="n">
        <v>-54.99043082</v>
      </c>
      <c r="J432" s="0" t="n">
        <v>-11.37904514</v>
      </c>
      <c r="K432" s="0" t="n">
        <v>-56.05521562</v>
      </c>
      <c r="L432" s="0" t="n">
        <v>-52.3632553</v>
      </c>
      <c r="M432" s="0" t="n">
        <v>-48.42513069</v>
      </c>
      <c r="N432" s="0" t="n">
        <v>4.81722709</v>
      </c>
      <c r="O432" s="0" t="n">
        <v>11.21500565</v>
      </c>
      <c r="P432" s="0" t="n">
        <v>0</v>
      </c>
      <c r="Q432" s="0" t="n">
        <v>-21.93023002</v>
      </c>
      <c r="R432" s="0" t="n">
        <v>-4.74203761</v>
      </c>
      <c r="S432" s="0" t="n">
        <v>0</v>
      </c>
      <c r="T432" s="0" t="n">
        <v>-7.342276664</v>
      </c>
      <c r="U432" s="0" t="n">
        <v>-7.342276664</v>
      </c>
      <c r="V432" s="0" t="n">
        <v>-11.655409</v>
      </c>
      <c r="W432" s="0" t="n">
        <v>0.467545456</v>
      </c>
      <c r="X432" s="0" t="n">
        <v>0</v>
      </c>
      <c r="Y432" s="0" t="n">
        <v>-0.300274722</v>
      </c>
      <c r="Z432" s="0" t="n">
        <v>-0.800363149</v>
      </c>
      <c r="AA432" s="0" t="n">
        <v>-0.11079004</v>
      </c>
      <c r="AB432" s="0" t="n">
        <v>0</v>
      </c>
      <c r="AC432" s="0" t="n">
        <v>0</v>
      </c>
      <c r="AD432" s="0" t="n">
        <v>0</v>
      </c>
      <c r="AE432" s="0" t="n">
        <v>0</v>
      </c>
      <c r="AF432" s="0" t="n">
        <v>8.230635325</v>
      </c>
      <c r="AG432" s="0" t="n">
        <v>0</v>
      </c>
      <c r="AH432" s="0" t="n">
        <v>0</v>
      </c>
      <c r="AI432" s="0" t="n">
        <v>-12.9856389</v>
      </c>
      <c r="AJ432" s="0" t="n">
        <v>-5.557351122</v>
      </c>
      <c r="AK432" s="0" t="n">
        <v>-16.60242032</v>
      </c>
      <c r="AL432" s="0" t="n">
        <v>-45.13009335</v>
      </c>
      <c r="AM432" s="0" t="n">
        <v>-5.11912522</v>
      </c>
      <c r="AN432" s="0" t="n">
        <v>-8.246839701</v>
      </c>
      <c r="AO432" s="0" t="n">
        <v>-0.472823956</v>
      </c>
      <c r="AP432" s="0" t="n">
        <v>4.273992257</v>
      </c>
      <c r="AQ432" s="0" t="n">
        <v>2.150195148</v>
      </c>
      <c r="AR432" s="0" t="n">
        <v>-45.13009335</v>
      </c>
      <c r="AS432" s="0" t="n">
        <v>-44.09844342</v>
      </c>
      <c r="AT432" s="0" t="n">
        <v>-34.76106354</v>
      </c>
      <c r="AU432" s="0" t="n">
        <v>0</v>
      </c>
      <c r="AV432" s="0" t="n">
        <v>3.319198928</v>
      </c>
      <c r="AW432" s="0" t="n">
        <v>0</v>
      </c>
      <c r="AX432" s="0" t="n">
        <v>0</v>
      </c>
      <c r="AY432" s="0" t="n">
        <v>0</v>
      </c>
      <c r="AZ432" s="0" t="n">
        <v>0</v>
      </c>
      <c r="BA432" s="0" t="n">
        <v>1.596306765</v>
      </c>
      <c r="BB432" s="0" t="n">
        <v>-12.51852597</v>
      </c>
      <c r="BC432" s="0" t="n">
        <v>-8.520608352</v>
      </c>
      <c r="BD432" s="0" t="n">
        <v>7.295689212</v>
      </c>
      <c r="BE432" s="0" t="n">
        <v>0</v>
      </c>
      <c r="BF432" s="0" t="n">
        <v>0</v>
      </c>
      <c r="BG432" s="0" t="n">
        <v>0.118004265</v>
      </c>
      <c r="BH432" s="0" t="n">
        <v>8.166899252</v>
      </c>
      <c r="BI432" s="0" t="n">
        <v>-11.76332082</v>
      </c>
      <c r="BJ432" s="0" t="n">
        <v>0.413872841</v>
      </c>
      <c r="BK432" s="0" t="n">
        <v>0</v>
      </c>
      <c r="BL432" s="0" t="n">
        <v>0</v>
      </c>
      <c r="BM432" s="0" t="n">
        <v>0.467812687</v>
      </c>
      <c r="BN432" s="0" t="n">
        <v>-7.888527838</v>
      </c>
      <c r="BO432" s="0" t="n">
        <v>-16.68443591</v>
      </c>
      <c r="BP432" s="0" t="n">
        <v>5.776054778</v>
      </c>
      <c r="BQ432" s="0" t="n">
        <v>0</v>
      </c>
      <c r="BR432" s="0" t="n">
        <v>0</v>
      </c>
      <c r="BV432" s="9"/>
      <c r="BW432" s="0" t="s">
        <v>506</v>
      </c>
      <c r="BX432" s="9" t="n">
        <v>-2.43313071442824</v>
      </c>
      <c r="BY432" s="0" t="n">
        <v>-54.99043082</v>
      </c>
      <c r="BZ432" s="2" t="n">
        <v>-1.973824229</v>
      </c>
      <c r="CA432" s="2" t="n">
        <v>0.609396227</v>
      </c>
    </row>
    <row r="433" customFormat="false" ht="15" hidden="false" customHeight="false" outlineLevel="0" collapsed="false">
      <c r="A433" s="8" t="s">
        <v>507</v>
      </c>
      <c r="B433" s="0" t="n">
        <v>0</v>
      </c>
      <c r="C433" s="0" t="n">
        <v>14.60120484</v>
      </c>
      <c r="D433" s="0" t="n">
        <v>0</v>
      </c>
      <c r="E433" s="0" t="n">
        <v>0</v>
      </c>
      <c r="F433" s="0" t="n">
        <v>26.39471415</v>
      </c>
      <c r="G433" s="0" t="n">
        <v>0</v>
      </c>
      <c r="H433" s="0" t="n">
        <v>26.39471415</v>
      </c>
      <c r="I433" s="0" t="n">
        <v>-18.28322795</v>
      </c>
      <c r="J433" s="0" t="n">
        <v>-4.36606745</v>
      </c>
      <c r="K433" s="0" t="n">
        <v>-18.57540545</v>
      </c>
      <c r="L433" s="0" t="n">
        <v>-17.61716753</v>
      </c>
      <c r="M433" s="0" t="n">
        <v>-14.41083081</v>
      </c>
      <c r="N433" s="0" t="n">
        <v>11.26060686</v>
      </c>
      <c r="O433" s="0" t="n">
        <v>9.682950752</v>
      </c>
      <c r="P433" s="0" t="n">
        <v>0</v>
      </c>
      <c r="Q433" s="0" t="n">
        <v>-0.008549884</v>
      </c>
      <c r="R433" s="0" t="n">
        <v>0</v>
      </c>
      <c r="S433" s="0" t="n">
        <v>0</v>
      </c>
      <c r="T433" s="0" t="n">
        <v>-2.051298568</v>
      </c>
      <c r="U433" s="0" t="n">
        <v>-2.051298568</v>
      </c>
      <c r="V433" s="0" t="n">
        <v>-6.070950642</v>
      </c>
      <c r="W433" s="0" t="n">
        <v>1.871727901</v>
      </c>
      <c r="X433" s="0" t="n">
        <v>0.062719929</v>
      </c>
      <c r="Y433" s="0" t="n">
        <v>0</v>
      </c>
      <c r="Z433" s="0" t="n">
        <v>0</v>
      </c>
      <c r="AA433" s="0" t="n">
        <v>0</v>
      </c>
      <c r="AB433" s="0" t="n">
        <v>0</v>
      </c>
      <c r="AC433" s="0" t="n">
        <v>0</v>
      </c>
      <c r="AD433" s="0" t="n">
        <v>0</v>
      </c>
      <c r="AE433" s="0" t="n">
        <v>0</v>
      </c>
      <c r="AF433" s="0" t="n">
        <v>9.442523583</v>
      </c>
      <c r="AG433" s="0" t="n">
        <v>0</v>
      </c>
      <c r="AH433" s="0" t="n">
        <v>0</v>
      </c>
      <c r="AI433" s="0" t="n">
        <v>-4.315286679</v>
      </c>
      <c r="AJ433" s="0" t="n">
        <v>-0.204870148</v>
      </c>
      <c r="AK433" s="0" t="n">
        <v>-4.093079583</v>
      </c>
      <c r="AL433" s="0" t="n">
        <v>-14.94212221</v>
      </c>
      <c r="AM433" s="0" t="n">
        <v>-1.76894031</v>
      </c>
      <c r="AN433" s="0" t="n">
        <v>-3.724393858</v>
      </c>
      <c r="AO433" s="0" t="n">
        <v>0</v>
      </c>
      <c r="AP433" s="0" t="n">
        <v>5.06530412</v>
      </c>
      <c r="AQ433" s="0" t="n">
        <v>3.109316687</v>
      </c>
      <c r="AR433" s="0" t="n">
        <v>-14.94212221</v>
      </c>
      <c r="AS433" s="0" t="n">
        <v>-13.75345116</v>
      </c>
      <c r="AT433" s="0" t="n">
        <v>-4.947819551</v>
      </c>
      <c r="AU433" s="0" t="n">
        <v>0</v>
      </c>
      <c r="AV433" s="0" t="n">
        <v>2.441503344</v>
      </c>
      <c r="AW433" s="0" t="n">
        <v>0</v>
      </c>
      <c r="AX433" s="0" t="n">
        <v>0</v>
      </c>
      <c r="AY433" s="0" t="n">
        <v>0</v>
      </c>
      <c r="AZ433" s="0" t="n">
        <v>0</v>
      </c>
      <c r="BA433" s="0" t="n">
        <v>0.844649141</v>
      </c>
      <c r="BB433" s="0" t="n">
        <v>-2.176000789</v>
      </c>
      <c r="BC433" s="0" t="n">
        <v>-2.033716455</v>
      </c>
      <c r="BD433" s="0" t="n">
        <v>13.03790203</v>
      </c>
      <c r="BE433" s="0" t="n">
        <v>0</v>
      </c>
      <c r="BF433" s="0" t="n">
        <v>0</v>
      </c>
      <c r="BG433" s="0" t="n">
        <v>0.680239788</v>
      </c>
      <c r="BH433" s="0" t="n">
        <v>13.05210414</v>
      </c>
      <c r="BI433" s="0" t="n">
        <v>-1.802613181</v>
      </c>
      <c r="BJ433" s="0" t="n">
        <v>1.229198917</v>
      </c>
      <c r="BK433" s="0" t="n">
        <v>2.709284631</v>
      </c>
      <c r="BL433" s="0" t="n">
        <v>1.536486547</v>
      </c>
      <c r="BM433" s="0" t="n">
        <v>0.378712131</v>
      </c>
      <c r="BN433" s="0" t="n">
        <v>-3.265568835</v>
      </c>
      <c r="BO433" s="0" t="n">
        <v>-6.387414558</v>
      </c>
      <c r="BP433" s="0" t="n">
        <v>6.401084596</v>
      </c>
      <c r="BQ433" s="0" t="n">
        <v>0</v>
      </c>
      <c r="BR433" s="0" t="n">
        <v>0</v>
      </c>
      <c r="BV433" s="9"/>
      <c r="BW433" s="0" t="s">
        <v>507</v>
      </c>
      <c r="BX433" s="9" t="n">
        <v>-0.596350785450269</v>
      </c>
      <c r="BY433" s="0" t="n">
        <v>-18.28322795</v>
      </c>
      <c r="BZ433" s="2" t="n">
        <v>0</v>
      </c>
      <c r="CA433" s="2" t="n">
        <v>1.175583083</v>
      </c>
    </row>
    <row r="434" customFormat="false" ht="15" hidden="false" customHeight="false" outlineLevel="0" collapsed="false">
      <c r="A434" s="8" t="s">
        <v>508</v>
      </c>
      <c r="B434" s="0" t="n">
        <v>0</v>
      </c>
      <c r="C434" s="0" t="n">
        <v>0</v>
      </c>
      <c r="D434" s="0" t="n">
        <v>0</v>
      </c>
      <c r="E434" s="0" t="n">
        <v>0</v>
      </c>
      <c r="F434" s="0" t="n">
        <v>6.739372016</v>
      </c>
      <c r="G434" s="0" t="n">
        <v>0</v>
      </c>
      <c r="H434" s="0" t="n">
        <v>6.739372016</v>
      </c>
      <c r="I434" s="0" t="n">
        <v>-57.54618518</v>
      </c>
      <c r="J434" s="0" t="n">
        <v>-15.33369257</v>
      </c>
      <c r="K434" s="0" t="n">
        <v>-48.93778327</v>
      </c>
      <c r="L434" s="0" t="n">
        <v>-52.10527364</v>
      </c>
      <c r="M434" s="0" t="n">
        <v>-50.59531474</v>
      </c>
      <c r="N434" s="0" t="n">
        <v>1.020816232</v>
      </c>
      <c r="O434" s="0" t="n">
        <v>3.185437463</v>
      </c>
      <c r="P434" s="0" t="n">
        <v>0</v>
      </c>
      <c r="Q434" s="0" t="n">
        <v>-24.43886081</v>
      </c>
      <c r="R434" s="0" t="n">
        <v>-4.880063214</v>
      </c>
      <c r="S434" s="0" t="n">
        <v>0</v>
      </c>
      <c r="T434" s="0" t="n">
        <v>-5.915420983</v>
      </c>
      <c r="U434" s="0" t="n">
        <v>-5.915420983</v>
      </c>
      <c r="V434" s="0" t="n">
        <v>-10.62626454</v>
      </c>
      <c r="W434" s="0" t="n">
        <v>0</v>
      </c>
      <c r="X434" s="0" t="n">
        <v>0</v>
      </c>
      <c r="Y434" s="0" t="n">
        <v>0</v>
      </c>
      <c r="Z434" s="0" t="n">
        <v>0</v>
      </c>
      <c r="AA434" s="0" t="n">
        <v>0</v>
      </c>
      <c r="AB434" s="0" t="n">
        <v>0</v>
      </c>
      <c r="AC434" s="0" t="n">
        <v>0</v>
      </c>
      <c r="AD434" s="0" t="n">
        <v>0</v>
      </c>
      <c r="AE434" s="0" t="n">
        <v>0</v>
      </c>
      <c r="AF434" s="0" t="n">
        <v>0.829341046</v>
      </c>
      <c r="AG434" s="0" t="n">
        <v>-0.602855852</v>
      </c>
      <c r="AH434" s="0" t="n">
        <v>0</v>
      </c>
      <c r="AI434" s="0" t="n">
        <v>-13.11910092</v>
      </c>
      <c r="AJ434" s="0" t="n">
        <v>-5.914370356</v>
      </c>
      <c r="AK434" s="0" t="n">
        <v>-17.80502848</v>
      </c>
      <c r="AL434" s="0" t="n">
        <v>-40.81291913</v>
      </c>
      <c r="AM434" s="0" t="n">
        <v>-7.961017014</v>
      </c>
      <c r="AN434" s="0" t="n">
        <v>-6.262797098</v>
      </c>
      <c r="AO434" s="0" t="n">
        <v>0</v>
      </c>
      <c r="AP434" s="0" t="n">
        <v>2.700970501</v>
      </c>
      <c r="AQ434" s="0" t="n">
        <v>0</v>
      </c>
      <c r="AR434" s="0" t="n">
        <v>-40.81291913</v>
      </c>
      <c r="AS434" s="0" t="n">
        <v>-39.7241554</v>
      </c>
      <c r="AT434" s="0" t="n">
        <v>-33.0914224</v>
      </c>
      <c r="AU434" s="0" t="n">
        <v>0.03227887</v>
      </c>
      <c r="AV434" s="0" t="n">
        <v>0</v>
      </c>
      <c r="AW434" s="0" t="n">
        <v>0</v>
      </c>
      <c r="AX434" s="0" t="n">
        <v>0</v>
      </c>
      <c r="AY434" s="0" t="n">
        <v>0</v>
      </c>
      <c r="AZ434" s="0" t="n">
        <v>0</v>
      </c>
      <c r="BA434" s="0" t="n">
        <v>0</v>
      </c>
      <c r="BB434" s="0" t="n">
        <v>-16.18680359</v>
      </c>
      <c r="BC434" s="0" t="n">
        <v>-8.688503434</v>
      </c>
      <c r="BD434" s="0" t="n">
        <v>2.185297459</v>
      </c>
      <c r="BE434" s="0" t="n">
        <v>0</v>
      </c>
      <c r="BF434" s="0" t="n">
        <v>0</v>
      </c>
      <c r="BG434" s="0" t="n">
        <v>0</v>
      </c>
      <c r="BH434" s="0" t="n">
        <v>1.823947655</v>
      </c>
      <c r="BI434" s="0" t="n">
        <v>-15.60034575</v>
      </c>
      <c r="BJ434" s="0" t="n">
        <v>0</v>
      </c>
      <c r="BK434" s="0" t="n">
        <v>0</v>
      </c>
      <c r="BL434" s="0" t="n">
        <v>0</v>
      </c>
      <c r="BM434" s="0" t="n">
        <v>0</v>
      </c>
      <c r="BN434" s="0" t="n">
        <v>-5.90612388</v>
      </c>
      <c r="BO434" s="0" t="n">
        <v>-17.09626043</v>
      </c>
      <c r="BP434" s="0" t="n">
        <v>0</v>
      </c>
      <c r="BQ434" s="0" t="n">
        <v>0</v>
      </c>
      <c r="BR434" s="0" t="n">
        <v>0</v>
      </c>
      <c r="BV434" s="9"/>
      <c r="BW434" s="0" t="s">
        <v>508</v>
      </c>
      <c r="BX434" s="9" t="n">
        <v>-3.98503527165517</v>
      </c>
      <c r="BY434" s="0" t="n">
        <v>-57.54618518</v>
      </c>
      <c r="BZ434" s="2" t="n">
        <v>-3.082167444</v>
      </c>
      <c r="CA434" s="2" t="n">
        <v>0.539633807</v>
      </c>
    </row>
    <row r="435" customFormat="false" ht="15" hidden="false" customHeight="false" outlineLevel="0" collapsed="false">
      <c r="A435" s="8" t="s">
        <v>509</v>
      </c>
      <c r="B435" s="0" t="n">
        <v>0</v>
      </c>
      <c r="C435" s="0" t="n">
        <v>14.37682337</v>
      </c>
      <c r="D435" s="0" t="n">
        <v>-0.621773174</v>
      </c>
      <c r="E435" s="0" t="n">
        <v>0</v>
      </c>
      <c r="F435" s="0" t="n">
        <v>16.26556103</v>
      </c>
      <c r="G435" s="0" t="n">
        <v>0</v>
      </c>
      <c r="H435" s="0" t="n">
        <v>16.26556103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6.542745388</v>
      </c>
      <c r="O435" s="0" t="n">
        <v>8.005438749</v>
      </c>
      <c r="P435" s="0" t="n">
        <v>-0.22700118</v>
      </c>
      <c r="Q435" s="0" t="n">
        <v>0</v>
      </c>
      <c r="R435" s="0" t="n">
        <v>0</v>
      </c>
      <c r="S435" s="0" t="n">
        <v>0</v>
      </c>
      <c r="T435" s="0" t="n">
        <v>0</v>
      </c>
      <c r="U435" s="0" t="n">
        <v>0</v>
      </c>
      <c r="V435" s="0" t="n">
        <v>0</v>
      </c>
      <c r="W435" s="0" t="n">
        <v>0</v>
      </c>
      <c r="X435" s="0" t="n">
        <v>0</v>
      </c>
      <c r="Y435" s="0" t="n">
        <v>-0.249077771</v>
      </c>
      <c r="Z435" s="0" t="n">
        <v>-0.515818481</v>
      </c>
      <c r="AA435" s="0" t="n">
        <v>0</v>
      </c>
      <c r="AB435" s="0" t="n">
        <v>0</v>
      </c>
      <c r="AC435" s="0" t="n">
        <v>0</v>
      </c>
      <c r="AD435" s="0" t="n">
        <v>0</v>
      </c>
      <c r="AE435" s="0" t="n">
        <v>0</v>
      </c>
      <c r="AF435" s="0" t="n">
        <v>8.867188364</v>
      </c>
      <c r="AG435" s="0" t="n">
        <v>0</v>
      </c>
      <c r="AH435" s="0" t="n">
        <v>0</v>
      </c>
      <c r="AI435" s="0" t="n">
        <v>0</v>
      </c>
      <c r="AJ435" s="0" t="n">
        <v>0</v>
      </c>
      <c r="AK435" s="0" t="n">
        <v>0</v>
      </c>
      <c r="AL435" s="0" t="n">
        <v>0</v>
      </c>
      <c r="AM435" s="0" t="n">
        <v>0</v>
      </c>
      <c r="AN435" s="0" t="n">
        <v>0</v>
      </c>
      <c r="AO435" s="0" t="n">
        <v>0</v>
      </c>
      <c r="AP435" s="0" t="n">
        <v>4.915671592</v>
      </c>
      <c r="AQ435" s="0" t="n">
        <v>1.801350973</v>
      </c>
      <c r="AR435" s="0" t="n">
        <v>0</v>
      </c>
      <c r="AS435" s="0" t="n">
        <v>0</v>
      </c>
      <c r="AT435" s="0" t="n">
        <v>0</v>
      </c>
      <c r="AU435" s="0" t="n">
        <v>0</v>
      </c>
      <c r="AV435" s="0" t="n">
        <v>0.415089437</v>
      </c>
      <c r="AW435" s="0" t="n">
        <v>0.424332768</v>
      </c>
      <c r="AX435" s="0" t="n">
        <v>0</v>
      </c>
      <c r="AY435" s="0" t="n">
        <v>0</v>
      </c>
      <c r="AZ435" s="0" t="n">
        <v>0.446894788</v>
      </c>
      <c r="BA435" s="0" t="n">
        <v>-0.071243728</v>
      </c>
      <c r="BB435" s="0" t="n">
        <v>0</v>
      </c>
      <c r="BC435" s="0" t="n">
        <v>0</v>
      </c>
      <c r="BD435" s="0" t="n">
        <v>8.957989063</v>
      </c>
      <c r="BE435" s="0" t="n">
        <v>0</v>
      </c>
      <c r="BF435" s="0" t="n">
        <v>0</v>
      </c>
      <c r="BG435" s="0" t="n">
        <v>0</v>
      </c>
      <c r="BH435" s="0" t="n">
        <v>8.856220814</v>
      </c>
      <c r="BI435" s="0" t="n">
        <v>0</v>
      </c>
      <c r="BJ435" s="0" t="n">
        <v>0.483889128</v>
      </c>
      <c r="BK435" s="0" t="n">
        <v>1.993309421</v>
      </c>
      <c r="BL435" s="0" t="n">
        <v>1.010981029</v>
      </c>
      <c r="BM435" s="0" t="n">
        <v>0</v>
      </c>
      <c r="BN435" s="0" t="n">
        <v>0</v>
      </c>
      <c r="BO435" s="0" t="n">
        <v>0</v>
      </c>
      <c r="BP435" s="0" t="n">
        <v>6.951394163</v>
      </c>
      <c r="BQ435" s="0" t="n">
        <v>0.530823791</v>
      </c>
      <c r="BR435" s="0" t="n">
        <v>0</v>
      </c>
      <c r="BV435" s="9"/>
      <c r="BW435" s="0" t="s">
        <v>509</v>
      </c>
      <c r="BX435" s="9" t="n">
        <v>-0.155125089553631</v>
      </c>
      <c r="BY435" s="0" t="n">
        <v>0</v>
      </c>
      <c r="BZ435" s="2" t="n">
        <v>0</v>
      </c>
      <c r="CA435" s="2" t="n">
        <v>0.692186546</v>
      </c>
    </row>
    <row r="436" customFormat="false" ht="15" hidden="false" customHeight="false" outlineLevel="0" collapsed="false">
      <c r="A436" s="8" t="s">
        <v>510</v>
      </c>
      <c r="B436" s="0" t="n">
        <v>0</v>
      </c>
      <c r="C436" s="0" t="n">
        <v>-3.891123481</v>
      </c>
      <c r="D436" s="0" t="n">
        <v>0</v>
      </c>
      <c r="E436" s="0" t="n">
        <v>8.986837264</v>
      </c>
      <c r="F436" s="0" t="n">
        <v>-12.69255973</v>
      </c>
      <c r="G436" s="0" t="n">
        <v>8.312747119</v>
      </c>
      <c r="H436" s="0" t="n">
        <v>-12.69255973</v>
      </c>
      <c r="I436" s="0" t="n">
        <v>5.659860497</v>
      </c>
      <c r="J436" s="0" t="n">
        <v>1.243752915</v>
      </c>
      <c r="K436" s="0" t="n">
        <v>6.222784462</v>
      </c>
      <c r="L436" s="0" t="n">
        <v>5.608220844</v>
      </c>
      <c r="M436" s="0" t="n">
        <v>4.1554944</v>
      </c>
      <c r="N436" s="0" t="n">
        <v>-0.647107688</v>
      </c>
      <c r="O436" s="0" t="n">
        <v>-8.745765749</v>
      </c>
      <c r="P436" s="0" t="n">
        <v>0</v>
      </c>
      <c r="Q436" s="0" t="n">
        <v>0</v>
      </c>
      <c r="R436" s="0" t="n">
        <v>0</v>
      </c>
      <c r="S436" s="0" t="n">
        <v>10.56272634</v>
      </c>
      <c r="T436" s="0" t="n">
        <v>2.420656982</v>
      </c>
      <c r="U436" s="0" t="n">
        <v>2.420656982</v>
      </c>
      <c r="V436" s="0" t="n">
        <v>1.13924835</v>
      </c>
      <c r="W436" s="0" t="n">
        <v>0</v>
      </c>
      <c r="X436" s="0" t="n">
        <v>0</v>
      </c>
      <c r="Y436" s="0" t="n">
        <v>0</v>
      </c>
      <c r="Z436" s="0" t="n">
        <v>0</v>
      </c>
      <c r="AA436" s="0" t="n">
        <v>0</v>
      </c>
      <c r="AB436" s="0" t="n">
        <v>34.98108038</v>
      </c>
      <c r="AC436" s="0" t="n">
        <v>37.87570453</v>
      </c>
      <c r="AD436" s="0" t="n">
        <v>3.049534022</v>
      </c>
      <c r="AE436" s="0" t="n">
        <v>7.937401914</v>
      </c>
      <c r="AF436" s="0" t="n">
        <v>-3.061117734</v>
      </c>
      <c r="AG436" s="0" t="n">
        <v>7.806404953</v>
      </c>
      <c r="AH436" s="0" t="n">
        <v>4.551064972</v>
      </c>
      <c r="AI436" s="0" t="n">
        <v>1.204757876</v>
      </c>
      <c r="AJ436" s="0" t="n">
        <v>0</v>
      </c>
      <c r="AK436" s="0" t="n">
        <v>0</v>
      </c>
      <c r="AL436" s="0" t="n">
        <v>4.106275858</v>
      </c>
      <c r="AM436" s="0" t="n">
        <v>0.344263435</v>
      </c>
      <c r="AN436" s="0" t="n">
        <v>2.249449094</v>
      </c>
      <c r="AO436" s="0" t="n">
        <v>0</v>
      </c>
      <c r="AP436" s="0" t="n">
        <v>-7.407492899</v>
      </c>
      <c r="AQ436" s="0" t="n">
        <v>-0.358978317</v>
      </c>
      <c r="AR436" s="0" t="n">
        <v>4.106275858</v>
      </c>
      <c r="AS436" s="0" t="n">
        <v>3.780822226</v>
      </c>
      <c r="AT436" s="0" t="n">
        <v>1.574419493</v>
      </c>
      <c r="AU436" s="0" t="n">
        <v>0</v>
      </c>
      <c r="AV436" s="0" t="n">
        <v>-0.361511621</v>
      </c>
      <c r="AW436" s="0" t="n">
        <v>7.260595643</v>
      </c>
      <c r="AX436" s="0" t="n">
        <v>4.716707932</v>
      </c>
      <c r="AY436" s="0" t="n">
        <v>8.291306791</v>
      </c>
      <c r="AZ436" s="0" t="n">
        <v>7.574791656</v>
      </c>
      <c r="BA436" s="0" t="n">
        <v>0</v>
      </c>
      <c r="BB436" s="0" t="n">
        <v>0</v>
      </c>
      <c r="BC436" s="0" t="n">
        <v>1.867652134</v>
      </c>
      <c r="BD436" s="0" t="n">
        <v>-2.284446252</v>
      </c>
      <c r="BE436" s="0" t="n">
        <v>1.82302468</v>
      </c>
      <c r="BF436" s="0" t="n">
        <v>5.661390565</v>
      </c>
      <c r="BG436" s="0" t="n">
        <v>9.166661091</v>
      </c>
      <c r="BH436" s="0" t="n">
        <v>-1.995014701</v>
      </c>
      <c r="BI436" s="0" t="n">
        <v>1.485321122</v>
      </c>
      <c r="BJ436" s="0" t="n">
        <v>0</v>
      </c>
      <c r="BK436" s="0" t="n">
        <v>3.220600973</v>
      </c>
      <c r="BL436" s="0" t="n">
        <v>0</v>
      </c>
      <c r="BM436" s="0" t="n">
        <v>1.130252957</v>
      </c>
      <c r="BN436" s="0" t="n">
        <v>1.876793859</v>
      </c>
      <c r="BO436" s="0" t="n">
        <v>1.968539658</v>
      </c>
      <c r="BP436" s="0" t="n">
        <v>-2.067917617</v>
      </c>
      <c r="BQ436" s="0" t="n">
        <v>4.278331576</v>
      </c>
      <c r="BR436" s="0" t="n">
        <v>4.551064972</v>
      </c>
      <c r="BV436" s="9"/>
      <c r="BW436" s="0" t="s">
        <v>510</v>
      </c>
      <c r="BX436" s="9" t="n">
        <v>1.99380152705069</v>
      </c>
      <c r="BY436" s="0" t="n">
        <v>5.659860497</v>
      </c>
      <c r="BZ436" s="2" t="n">
        <v>0.125077458</v>
      </c>
      <c r="CA436" s="2" t="n">
        <v>0</v>
      </c>
    </row>
    <row r="437" customFormat="false" ht="15" hidden="false" customHeight="false" outlineLevel="0" collapsed="false">
      <c r="A437" s="8" t="s">
        <v>511</v>
      </c>
      <c r="B437" s="0" t="n">
        <v>0</v>
      </c>
      <c r="C437" s="0" t="n">
        <v>0</v>
      </c>
      <c r="D437" s="0" t="n">
        <v>0</v>
      </c>
      <c r="E437" s="0" t="n">
        <v>-3.662751697</v>
      </c>
      <c r="F437" s="0" t="n">
        <v>0</v>
      </c>
      <c r="G437" s="0" t="n">
        <v>-1.199959709</v>
      </c>
      <c r="H437" s="0" t="n">
        <v>0</v>
      </c>
      <c r="I437" s="0" t="n">
        <v>17.77062336</v>
      </c>
      <c r="J437" s="0" t="n">
        <v>5.575980082</v>
      </c>
      <c r="K437" s="0" t="n">
        <v>20.78852882</v>
      </c>
      <c r="L437" s="0" t="n">
        <v>16.65093296</v>
      </c>
      <c r="M437" s="0" t="n">
        <v>19.21167125</v>
      </c>
      <c r="N437" s="0" t="n">
        <v>0</v>
      </c>
      <c r="O437" s="0" t="n">
        <v>0</v>
      </c>
      <c r="P437" s="0" t="n">
        <v>0</v>
      </c>
      <c r="Q437" s="0" t="n">
        <v>6.246045444</v>
      </c>
      <c r="R437" s="0" t="n">
        <v>0.261721628</v>
      </c>
      <c r="S437" s="0" t="n">
        <v>0</v>
      </c>
      <c r="T437" s="0" t="n">
        <v>2.998641965</v>
      </c>
      <c r="U437" s="0" t="n">
        <v>2.998641965</v>
      </c>
      <c r="V437" s="0" t="n">
        <v>3.919254642</v>
      </c>
      <c r="W437" s="0" t="n">
        <v>0</v>
      </c>
      <c r="X437" s="0" t="n">
        <v>0</v>
      </c>
      <c r="Y437" s="0" t="n">
        <v>0</v>
      </c>
      <c r="Z437" s="0" t="n">
        <v>0</v>
      </c>
      <c r="AA437" s="0" t="n">
        <v>0</v>
      </c>
      <c r="AB437" s="0" t="n">
        <v>0</v>
      </c>
      <c r="AC437" s="0" t="n">
        <v>0</v>
      </c>
      <c r="AD437" s="0" t="n">
        <v>0</v>
      </c>
      <c r="AE437" s="0" t="n">
        <v>-0.016135286</v>
      </c>
      <c r="AF437" s="0" t="n">
        <v>0.592427647</v>
      </c>
      <c r="AG437" s="0" t="n">
        <v>-0.291832807</v>
      </c>
      <c r="AH437" s="0" t="n">
        <v>0</v>
      </c>
      <c r="AI437" s="0" t="n">
        <v>4.072256373</v>
      </c>
      <c r="AJ437" s="0" t="n">
        <v>0.831202107</v>
      </c>
      <c r="AK437" s="0" t="n">
        <v>6.175590248</v>
      </c>
      <c r="AL437" s="0" t="n">
        <v>16.61838904</v>
      </c>
      <c r="AM437" s="0" t="n">
        <v>2.535514166</v>
      </c>
      <c r="AN437" s="0" t="n">
        <v>3.721007284</v>
      </c>
      <c r="AO437" s="0" t="n">
        <v>0</v>
      </c>
      <c r="AP437" s="0" t="n">
        <v>1.220477231</v>
      </c>
      <c r="AQ437" s="0" t="n">
        <v>0</v>
      </c>
      <c r="AR437" s="0" t="n">
        <v>16.61838904</v>
      </c>
      <c r="AS437" s="0" t="n">
        <v>16.58515621</v>
      </c>
      <c r="AT437" s="0" t="n">
        <v>8.489980688</v>
      </c>
      <c r="AU437" s="0" t="n">
        <v>0</v>
      </c>
      <c r="AV437" s="0" t="n">
        <v>0</v>
      </c>
      <c r="AW437" s="0" t="n">
        <v>0</v>
      </c>
      <c r="AX437" s="0" t="n">
        <v>0</v>
      </c>
      <c r="AY437" s="0" t="n">
        <v>0</v>
      </c>
      <c r="AZ437" s="0" t="n">
        <v>0</v>
      </c>
      <c r="BA437" s="0" t="n">
        <v>0</v>
      </c>
      <c r="BB437" s="0" t="n">
        <v>2.344882644</v>
      </c>
      <c r="BC437" s="0" t="n">
        <v>1.516195708</v>
      </c>
      <c r="BD437" s="0" t="n">
        <v>0</v>
      </c>
      <c r="BE437" s="0" t="n">
        <v>0</v>
      </c>
      <c r="BF437" s="0" t="n">
        <v>0</v>
      </c>
      <c r="BG437" s="0" t="n">
        <v>0</v>
      </c>
      <c r="BH437" s="0" t="n">
        <v>0</v>
      </c>
      <c r="BI437" s="0" t="n">
        <v>4.028191911</v>
      </c>
      <c r="BJ437" s="0" t="n">
        <v>0</v>
      </c>
      <c r="BK437" s="0" t="n">
        <v>0</v>
      </c>
      <c r="BL437" s="0" t="n">
        <v>0</v>
      </c>
      <c r="BM437" s="0" t="n">
        <v>0</v>
      </c>
      <c r="BN437" s="0" t="n">
        <v>3.372531091</v>
      </c>
      <c r="BO437" s="0" t="n">
        <v>6.6695283</v>
      </c>
      <c r="BP437" s="0" t="n">
        <v>0</v>
      </c>
      <c r="BQ437" s="0" t="n">
        <v>0.055531106</v>
      </c>
      <c r="BR437" s="0" t="n">
        <v>0</v>
      </c>
      <c r="BV437" s="9"/>
      <c r="BW437" s="0" t="s">
        <v>511</v>
      </c>
      <c r="BX437" s="9" t="n">
        <v>0.596350785450269</v>
      </c>
      <c r="BY437" s="0" t="n">
        <v>17.77062336</v>
      </c>
      <c r="BZ437" s="2" t="n">
        <v>2.237319815</v>
      </c>
      <c r="CA437" s="2" t="n">
        <v>0</v>
      </c>
    </row>
    <row r="438" customFormat="false" ht="15" hidden="false" customHeight="false" outlineLevel="0" collapsed="false">
      <c r="A438" s="8" t="s">
        <v>512</v>
      </c>
      <c r="B438" s="0" t="n">
        <v>0</v>
      </c>
      <c r="C438" s="0" t="n">
        <v>0</v>
      </c>
      <c r="D438" s="0" t="n">
        <v>0</v>
      </c>
      <c r="E438" s="0" t="n">
        <v>0</v>
      </c>
      <c r="F438" s="0" t="n">
        <v>1.004003098</v>
      </c>
      <c r="G438" s="0" t="n">
        <v>9.827093945</v>
      </c>
      <c r="H438" s="0" t="n">
        <v>1.004003098</v>
      </c>
      <c r="I438" s="0" t="n">
        <v>8.395839279</v>
      </c>
      <c r="J438" s="0" t="n">
        <v>2.804544665</v>
      </c>
      <c r="K438" s="0" t="n">
        <v>11.43724249</v>
      </c>
      <c r="L438" s="0" t="n">
        <v>10.25015655</v>
      </c>
      <c r="M438" s="0" t="n">
        <v>9.752342506</v>
      </c>
      <c r="N438" s="0" t="n">
        <v>1.808002789</v>
      </c>
      <c r="O438" s="0" t="n">
        <v>0</v>
      </c>
      <c r="P438" s="0" t="n">
        <v>0</v>
      </c>
      <c r="Q438" s="0" t="n">
        <v>2.005072868</v>
      </c>
      <c r="R438" s="0" t="n">
        <v>-2.165211467</v>
      </c>
      <c r="S438" s="0" t="n">
        <v>11.50610822</v>
      </c>
      <c r="T438" s="0" t="n">
        <v>0.815771732</v>
      </c>
      <c r="U438" s="0" t="n">
        <v>0.815771732</v>
      </c>
      <c r="V438" s="0" t="n">
        <v>0</v>
      </c>
      <c r="W438" s="0" t="n">
        <v>0</v>
      </c>
      <c r="X438" s="0" t="n">
        <v>0</v>
      </c>
      <c r="Y438" s="0" t="n">
        <v>0</v>
      </c>
      <c r="Z438" s="0" t="n">
        <v>0</v>
      </c>
      <c r="AA438" s="0" t="n">
        <v>0</v>
      </c>
      <c r="AB438" s="0" t="n">
        <v>27.00893995</v>
      </c>
      <c r="AC438" s="0" t="n">
        <v>33.40002777</v>
      </c>
      <c r="AD438" s="0" t="n">
        <v>5.762999276</v>
      </c>
      <c r="AE438" s="0" t="n">
        <v>9.984759486</v>
      </c>
      <c r="AF438" s="0" t="n">
        <v>1.912148145</v>
      </c>
      <c r="AG438" s="0" t="n">
        <v>7.538532207</v>
      </c>
      <c r="AH438" s="0" t="n">
        <v>3.781991345</v>
      </c>
      <c r="AI438" s="0" t="n">
        <v>-0.621305713</v>
      </c>
      <c r="AJ438" s="0" t="n">
        <v>-2.087660523</v>
      </c>
      <c r="AK438" s="0" t="n">
        <v>2.680221526</v>
      </c>
      <c r="AL438" s="0" t="n">
        <v>11.50407945</v>
      </c>
      <c r="AM438" s="0" t="n">
        <v>1.239905717</v>
      </c>
      <c r="AN438" s="0" t="n">
        <v>2.033335451</v>
      </c>
      <c r="AO438" s="0" t="n">
        <v>0</v>
      </c>
      <c r="AP438" s="0" t="n">
        <v>0</v>
      </c>
      <c r="AQ438" s="0" t="n">
        <v>0</v>
      </c>
      <c r="AR438" s="0" t="n">
        <v>11.50407945</v>
      </c>
      <c r="AS438" s="0" t="n">
        <v>10.56887427</v>
      </c>
      <c r="AT438" s="0" t="n">
        <v>1.148658347</v>
      </c>
      <c r="AU438" s="0" t="n">
        <v>0</v>
      </c>
      <c r="AV438" s="0" t="n">
        <v>0</v>
      </c>
      <c r="AW438" s="0" t="n">
        <v>12.80473377</v>
      </c>
      <c r="AX438" s="0" t="n">
        <v>5.875501766</v>
      </c>
      <c r="AY438" s="0" t="n">
        <v>11.02213477</v>
      </c>
      <c r="AZ438" s="0" t="n">
        <v>11.67882445</v>
      </c>
      <c r="BA438" s="0" t="n">
        <v>0</v>
      </c>
      <c r="BB438" s="0" t="n">
        <v>2.810331379</v>
      </c>
      <c r="BC438" s="0" t="n">
        <v>1.966849263</v>
      </c>
      <c r="BD438" s="0" t="n">
        <v>0</v>
      </c>
      <c r="BE438" s="0" t="n">
        <v>2.803784133</v>
      </c>
      <c r="BF438" s="0" t="n">
        <v>5.331685331</v>
      </c>
      <c r="BG438" s="0" t="n">
        <v>11.80315885</v>
      </c>
      <c r="BH438" s="0" t="n">
        <v>0</v>
      </c>
      <c r="BI438" s="0" t="n">
        <v>3.926513985</v>
      </c>
      <c r="BJ438" s="0" t="n">
        <v>0</v>
      </c>
      <c r="BK438" s="0" t="n">
        <v>6.599135995</v>
      </c>
      <c r="BL438" s="0" t="n">
        <v>0</v>
      </c>
      <c r="BM438" s="0" t="n">
        <v>6.086829026</v>
      </c>
      <c r="BN438" s="0" t="n">
        <v>1.703648421</v>
      </c>
      <c r="BO438" s="0" t="n">
        <v>4.29416461</v>
      </c>
      <c r="BP438" s="0" t="n">
        <v>0</v>
      </c>
      <c r="BQ438" s="0" t="n">
        <v>3.830878422</v>
      </c>
      <c r="BR438" s="0" t="n">
        <v>3.781991345</v>
      </c>
      <c r="BV438" s="9"/>
      <c r="BW438" s="0" t="s">
        <v>512</v>
      </c>
      <c r="BX438" s="9" t="n">
        <v>2.43313071442824</v>
      </c>
      <c r="BY438" s="0" t="n">
        <v>8.395839279</v>
      </c>
      <c r="BZ438" s="2" t="n">
        <v>2.523600055</v>
      </c>
      <c r="CA438" s="2" t="n">
        <v>0</v>
      </c>
    </row>
    <row r="439" customFormat="false" ht="15" hidden="false" customHeight="false" outlineLevel="0" collapsed="false">
      <c r="A439" s="8" t="s">
        <v>513</v>
      </c>
      <c r="B439" s="0" t="n">
        <v>-0.14758645</v>
      </c>
      <c r="C439" s="0" t="n">
        <v>4.32282737</v>
      </c>
      <c r="D439" s="0" t="n">
        <v>-0.380894268</v>
      </c>
      <c r="E439" s="0" t="n">
        <v>-4.052989394</v>
      </c>
      <c r="F439" s="0" t="n">
        <v>5.24598139</v>
      </c>
      <c r="G439" s="0" t="n">
        <v>-1.75647802</v>
      </c>
      <c r="H439" s="0" t="n">
        <v>5.24598139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1.479791421</v>
      </c>
      <c r="P439" s="0" t="n">
        <v>-0.023022016</v>
      </c>
      <c r="Q439" s="0" t="n">
        <v>0</v>
      </c>
      <c r="R439" s="0" t="n">
        <v>0</v>
      </c>
      <c r="S439" s="0" t="n">
        <v>-4.788768345</v>
      </c>
      <c r="T439" s="0" t="n">
        <v>0</v>
      </c>
      <c r="U439" s="0" t="n">
        <v>0</v>
      </c>
      <c r="V439" s="0" t="n">
        <v>0</v>
      </c>
      <c r="W439" s="0" t="n">
        <v>0.149555782</v>
      </c>
      <c r="X439" s="0" t="n">
        <v>0</v>
      </c>
      <c r="Y439" s="0" t="n">
        <v>0</v>
      </c>
      <c r="Z439" s="0" t="n">
        <v>0</v>
      </c>
      <c r="AA439" s="0" t="n">
        <v>-0.312556765</v>
      </c>
      <c r="AB439" s="0" t="n">
        <v>-12.09685981</v>
      </c>
      <c r="AC439" s="0" t="n">
        <v>-13.24385611</v>
      </c>
      <c r="AD439" s="0" t="n">
        <v>-1.082732361</v>
      </c>
      <c r="AE439" s="0" t="n">
        <v>-0.96558149</v>
      </c>
      <c r="AF439" s="0" t="n">
        <v>0.513287767</v>
      </c>
      <c r="AG439" s="0" t="n">
        <v>-0.78799442</v>
      </c>
      <c r="AH439" s="0" t="n">
        <v>-0.105113379</v>
      </c>
      <c r="AI439" s="0" t="n">
        <v>0</v>
      </c>
      <c r="AJ439" s="0" t="n">
        <v>0</v>
      </c>
      <c r="AK439" s="0" t="n">
        <v>0</v>
      </c>
      <c r="AL439" s="0" t="n">
        <v>0</v>
      </c>
      <c r="AM439" s="0" t="n">
        <v>0</v>
      </c>
      <c r="AN439" s="0" t="n">
        <v>0</v>
      </c>
      <c r="AO439" s="0" t="n">
        <v>-0.283751228</v>
      </c>
      <c r="AP439" s="0" t="n">
        <v>3.979689504</v>
      </c>
      <c r="AQ439" s="0" t="n">
        <v>0</v>
      </c>
      <c r="AR439" s="0" t="n">
        <v>0</v>
      </c>
      <c r="AS439" s="0" t="n">
        <v>0</v>
      </c>
      <c r="AT439" s="0" t="n">
        <v>0</v>
      </c>
      <c r="AU439" s="0" t="n">
        <v>0</v>
      </c>
      <c r="AV439" s="0" t="n">
        <v>0</v>
      </c>
      <c r="AW439" s="0" t="n">
        <v>-1.941313103</v>
      </c>
      <c r="AX439" s="0" t="n">
        <v>-3.05616144</v>
      </c>
      <c r="AY439" s="0" t="n">
        <v>-5.561693938</v>
      </c>
      <c r="AZ439" s="0" t="n">
        <v>-2.178861992</v>
      </c>
      <c r="BA439" s="0" t="n">
        <v>-0.007780883</v>
      </c>
      <c r="BB439" s="0" t="n">
        <v>0</v>
      </c>
      <c r="BC439" s="0" t="n">
        <v>0</v>
      </c>
      <c r="BD439" s="0" t="n">
        <v>0.577085917</v>
      </c>
      <c r="BE439" s="0" t="n">
        <v>-0.69223209</v>
      </c>
      <c r="BF439" s="0" t="n">
        <v>-3.066323848</v>
      </c>
      <c r="BG439" s="0" t="n">
        <v>-5.165739494</v>
      </c>
      <c r="BH439" s="0" t="n">
        <v>0.323602931</v>
      </c>
      <c r="BI439" s="0" t="n">
        <v>0</v>
      </c>
      <c r="BJ439" s="0" t="n">
        <v>0</v>
      </c>
      <c r="BK439" s="0" t="n">
        <v>-1.230489722</v>
      </c>
      <c r="BL439" s="0" t="n">
        <v>0</v>
      </c>
      <c r="BM439" s="0" t="n">
        <v>-0.014478378</v>
      </c>
      <c r="BN439" s="0" t="n">
        <v>0</v>
      </c>
      <c r="BO439" s="0" t="n">
        <v>0</v>
      </c>
      <c r="BP439" s="0" t="n">
        <v>0.574970695</v>
      </c>
      <c r="BQ439" s="0" t="n">
        <v>0</v>
      </c>
      <c r="BR439" s="0" t="n">
        <v>-0.105113379</v>
      </c>
      <c r="BV439" s="9"/>
      <c r="BW439" s="0" t="s">
        <v>513</v>
      </c>
      <c r="BX439" s="9" t="n">
        <v>-0.0367263889471175</v>
      </c>
      <c r="BY439" s="0" t="n">
        <v>0</v>
      </c>
      <c r="BZ439" s="2" t="n">
        <v>0</v>
      </c>
      <c r="CA439" s="2" t="n">
        <v>0.057054588</v>
      </c>
    </row>
    <row r="440" customFormat="false" ht="15" hidden="false" customHeight="false" outlineLevel="0" collapsed="false">
      <c r="A440" s="8" t="s">
        <v>514</v>
      </c>
      <c r="B440" s="0" t="n">
        <v>0</v>
      </c>
      <c r="C440" s="0" t="n">
        <v>13.13373509</v>
      </c>
      <c r="D440" s="0" t="n">
        <v>-0.135428394</v>
      </c>
      <c r="E440" s="0" t="n">
        <v>0</v>
      </c>
      <c r="F440" s="0" t="n">
        <v>22.42199986</v>
      </c>
      <c r="G440" s="0" t="n">
        <v>0.007013446</v>
      </c>
      <c r="H440" s="0" t="n">
        <v>22.42199986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0</v>
      </c>
      <c r="N440" s="0" t="n">
        <v>9.810472808</v>
      </c>
      <c r="O440" s="0" t="n">
        <v>9.738365715</v>
      </c>
      <c r="P440" s="0" t="n">
        <v>0</v>
      </c>
      <c r="Q440" s="0" t="n">
        <v>0</v>
      </c>
      <c r="R440" s="0" t="n">
        <v>0</v>
      </c>
      <c r="S440" s="0" t="n">
        <v>5.222827401</v>
      </c>
      <c r="T440" s="0" t="n">
        <v>0</v>
      </c>
      <c r="U440" s="0" t="n">
        <v>0</v>
      </c>
      <c r="V440" s="0" t="n">
        <v>0</v>
      </c>
      <c r="W440" s="0" t="n">
        <v>0.247418138</v>
      </c>
      <c r="X440" s="0" t="n">
        <v>0</v>
      </c>
      <c r="Y440" s="0" t="n">
        <v>0</v>
      </c>
      <c r="Z440" s="0" t="n">
        <v>0</v>
      </c>
      <c r="AA440" s="0" t="n">
        <v>0</v>
      </c>
      <c r="AB440" s="0" t="n">
        <v>6.536492175</v>
      </c>
      <c r="AC440" s="0" t="n">
        <v>7.447744754</v>
      </c>
      <c r="AD440" s="0" t="n">
        <v>2.80077121</v>
      </c>
      <c r="AE440" s="0" t="n">
        <v>0</v>
      </c>
      <c r="AF440" s="0" t="n">
        <v>8.556961395</v>
      </c>
      <c r="AG440" s="0" t="n">
        <v>0</v>
      </c>
      <c r="AH440" s="0" t="n">
        <v>0</v>
      </c>
      <c r="AI440" s="0" t="n">
        <v>0</v>
      </c>
      <c r="AJ440" s="0" t="n">
        <v>0</v>
      </c>
      <c r="AK440" s="0" t="n">
        <v>0</v>
      </c>
      <c r="AL440" s="0" t="n">
        <v>0</v>
      </c>
      <c r="AM440" s="0" t="n">
        <v>0</v>
      </c>
      <c r="AN440" s="0" t="n">
        <v>0</v>
      </c>
      <c r="AO440" s="0" t="n">
        <v>0</v>
      </c>
      <c r="AP440" s="0" t="n">
        <v>6.474748509</v>
      </c>
      <c r="AQ440" s="0" t="n">
        <v>0.576569343</v>
      </c>
      <c r="AR440" s="0" t="n">
        <v>0</v>
      </c>
      <c r="AS440" s="0" t="n">
        <v>0</v>
      </c>
      <c r="AT440" s="0" t="n">
        <v>0</v>
      </c>
      <c r="AU440" s="0" t="n">
        <v>0.084771137</v>
      </c>
      <c r="AV440" s="0" t="n">
        <v>0</v>
      </c>
      <c r="AW440" s="0" t="n">
        <v>1.035617062</v>
      </c>
      <c r="AX440" s="0" t="n">
        <v>0.393569132</v>
      </c>
      <c r="AY440" s="0" t="n">
        <v>1.606950772</v>
      </c>
      <c r="AZ440" s="0" t="n">
        <v>0.501900781</v>
      </c>
      <c r="BA440" s="0" t="n">
        <v>0</v>
      </c>
      <c r="BB440" s="0" t="n">
        <v>0</v>
      </c>
      <c r="BC440" s="0" t="n">
        <v>0</v>
      </c>
      <c r="BD440" s="0" t="n">
        <v>8.997580324</v>
      </c>
      <c r="BE440" s="0" t="n">
        <v>0</v>
      </c>
      <c r="BF440" s="0" t="n">
        <v>0.431419283</v>
      </c>
      <c r="BG440" s="0" t="n">
        <v>2.83537376</v>
      </c>
      <c r="BH440" s="0" t="n">
        <v>9.01104693</v>
      </c>
      <c r="BI440" s="0" t="n">
        <v>0</v>
      </c>
      <c r="BJ440" s="0" t="n">
        <v>0</v>
      </c>
      <c r="BK440" s="0" t="n">
        <v>3.071250339</v>
      </c>
      <c r="BL440" s="0" t="n">
        <v>0</v>
      </c>
      <c r="BM440" s="0" t="n">
        <v>3.859948906</v>
      </c>
      <c r="BN440" s="0" t="n">
        <v>0</v>
      </c>
      <c r="BO440" s="0" t="n">
        <v>0</v>
      </c>
      <c r="BP440" s="0" t="n">
        <v>4.587878456</v>
      </c>
      <c r="BQ440" s="0" t="n">
        <v>0.530823791</v>
      </c>
      <c r="BR440" s="0" t="n">
        <v>0</v>
      </c>
      <c r="BV440" s="9"/>
      <c r="BW440" s="0" t="s">
        <v>514</v>
      </c>
      <c r="BX440" s="9" t="n">
        <v>-0.155125089553631</v>
      </c>
      <c r="BY440" s="0" t="n">
        <v>0</v>
      </c>
      <c r="BZ440" s="2" t="n">
        <v>0</v>
      </c>
      <c r="CA440" s="2" t="n">
        <v>0.167094323</v>
      </c>
    </row>
    <row r="441" customFormat="false" ht="15" hidden="false" customHeight="false" outlineLevel="0" collapsed="false">
      <c r="A441" s="8" t="s">
        <v>515</v>
      </c>
      <c r="B441" s="0" t="n">
        <v>0</v>
      </c>
      <c r="C441" s="0" t="n">
        <v>-13.82674798</v>
      </c>
      <c r="D441" s="0" t="n">
        <v>-0.080953927</v>
      </c>
      <c r="E441" s="0" t="n">
        <v>0</v>
      </c>
      <c r="F441" s="0" t="n">
        <v>-27.45519597</v>
      </c>
      <c r="G441" s="0" t="n">
        <v>0</v>
      </c>
      <c r="H441" s="0" t="n">
        <v>-27.45519597</v>
      </c>
      <c r="I441" s="0" t="n">
        <v>38.3941424</v>
      </c>
      <c r="J441" s="0" t="n">
        <v>9.048052585</v>
      </c>
      <c r="K441" s="0" t="n">
        <v>38.60501665</v>
      </c>
      <c r="L441" s="0" t="n">
        <v>35.60250133</v>
      </c>
      <c r="M441" s="0" t="n">
        <v>35.70246424</v>
      </c>
      <c r="N441" s="0" t="n">
        <v>-5.785609952</v>
      </c>
      <c r="O441" s="0" t="n">
        <v>-11.44598135</v>
      </c>
      <c r="P441" s="0" t="n">
        <v>0</v>
      </c>
      <c r="Q441" s="0" t="n">
        <v>17.48881306</v>
      </c>
      <c r="R441" s="0" t="n">
        <v>3.040689973</v>
      </c>
      <c r="S441" s="0" t="n">
        <v>0</v>
      </c>
      <c r="T441" s="0" t="n">
        <v>3.117228592</v>
      </c>
      <c r="U441" s="0" t="n">
        <v>3.117228592</v>
      </c>
      <c r="V441" s="0" t="n">
        <v>10.24629196</v>
      </c>
      <c r="W441" s="0" t="n">
        <v>0</v>
      </c>
      <c r="X441" s="0" t="n">
        <v>0</v>
      </c>
      <c r="Y441" s="0" t="n">
        <v>0</v>
      </c>
      <c r="Z441" s="0" t="n">
        <v>0</v>
      </c>
      <c r="AA441" s="0" t="n">
        <v>0</v>
      </c>
      <c r="AB441" s="0" t="n">
        <v>0</v>
      </c>
      <c r="AC441" s="0" t="n">
        <v>0</v>
      </c>
      <c r="AD441" s="0" t="n">
        <v>0</v>
      </c>
      <c r="AE441" s="0" t="n">
        <v>0</v>
      </c>
      <c r="AF441" s="0" t="n">
        <v>-5.737015408</v>
      </c>
      <c r="AG441" s="0" t="n">
        <v>0</v>
      </c>
      <c r="AH441" s="0" t="n">
        <v>0</v>
      </c>
      <c r="AI441" s="0" t="n">
        <v>10.81606576</v>
      </c>
      <c r="AJ441" s="0" t="n">
        <v>4.201297483</v>
      </c>
      <c r="AK441" s="0" t="n">
        <v>12.62951799</v>
      </c>
      <c r="AL441" s="0" t="n">
        <v>30.93157909</v>
      </c>
      <c r="AM441" s="0" t="n">
        <v>4.542869476</v>
      </c>
      <c r="AN441" s="0" t="n">
        <v>5.100979647</v>
      </c>
      <c r="AO441" s="0" t="n">
        <v>0</v>
      </c>
      <c r="AP441" s="0" t="n">
        <v>-4.195605944</v>
      </c>
      <c r="AQ441" s="0" t="n">
        <v>-2.466161083</v>
      </c>
      <c r="AR441" s="0" t="n">
        <v>30.93157909</v>
      </c>
      <c r="AS441" s="0" t="n">
        <v>30.13238363</v>
      </c>
      <c r="AT441" s="0" t="n">
        <v>28.69114458</v>
      </c>
      <c r="AU441" s="0" t="n">
        <v>0</v>
      </c>
      <c r="AV441" s="0" t="n">
        <v>-1.281814247</v>
      </c>
      <c r="AW441" s="0" t="n">
        <v>0</v>
      </c>
      <c r="AX441" s="0" t="n">
        <v>0</v>
      </c>
      <c r="AY441" s="0" t="n">
        <v>0</v>
      </c>
      <c r="AZ441" s="0" t="n">
        <v>0</v>
      </c>
      <c r="BA441" s="0" t="n">
        <v>0</v>
      </c>
      <c r="BB441" s="0" t="n">
        <v>8.200459347</v>
      </c>
      <c r="BC441" s="0" t="n">
        <v>4.367685818</v>
      </c>
      <c r="BD441" s="0" t="n">
        <v>-9.878092848</v>
      </c>
      <c r="BE441" s="0" t="n">
        <v>0</v>
      </c>
      <c r="BF441" s="0" t="n">
        <v>0</v>
      </c>
      <c r="BG441" s="0" t="n">
        <v>0</v>
      </c>
      <c r="BH441" s="0" t="n">
        <v>-9.959292483</v>
      </c>
      <c r="BI441" s="0" t="n">
        <v>7.508180398</v>
      </c>
      <c r="BJ441" s="0" t="n">
        <v>0</v>
      </c>
      <c r="BK441" s="0" t="n">
        <v>-0.721391181</v>
      </c>
      <c r="BL441" s="0" t="n">
        <v>0</v>
      </c>
      <c r="BM441" s="0" t="n">
        <v>0</v>
      </c>
      <c r="BN441" s="0" t="n">
        <v>4.746621309</v>
      </c>
      <c r="BO441" s="0" t="n">
        <v>13.65247442</v>
      </c>
      <c r="BP441" s="0" t="n">
        <v>-7.808063532</v>
      </c>
      <c r="BQ441" s="0" t="n">
        <v>0</v>
      </c>
      <c r="BR441" s="0" t="n">
        <v>0</v>
      </c>
      <c r="BV441" s="9"/>
      <c r="BW441" s="0" t="s">
        <v>515</v>
      </c>
      <c r="BX441" s="9" t="n">
        <v>1.59082704995536</v>
      </c>
      <c r="BY441" s="0" t="n">
        <v>38.3941424</v>
      </c>
      <c r="BZ441" s="2" t="n">
        <v>1.043541983</v>
      </c>
      <c r="CA441" s="2" t="n">
        <v>-0.368775558</v>
      </c>
    </row>
    <row r="442" customFormat="false" ht="15" hidden="false" customHeight="false" outlineLevel="0" collapsed="false">
      <c r="A442" s="8" t="s">
        <v>516</v>
      </c>
      <c r="B442" s="0" t="n">
        <v>0</v>
      </c>
      <c r="C442" s="0" t="n">
        <v>4.284811565</v>
      </c>
      <c r="D442" s="0" t="n">
        <v>-0.380894268</v>
      </c>
      <c r="E442" s="0" t="n">
        <v>0</v>
      </c>
      <c r="F442" s="0" t="n">
        <v>27.77921016</v>
      </c>
      <c r="G442" s="0" t="n">
        <v>0</v>
      </c>
      <c r="H442" s="0" t="n">
        <v>27.77921016</v>
      </c>
      <c r="I442" s="0" t="n">
        <v>0</v>
      </c>
      <c r="J442" s="0" t="n">
        <v>-1.040267176</v>
      </c>
      <c r="K442" s="0" t="n">
        <v>0</v>
      </c>
      <c r="L442" s="0" t="n">
        <v>0</v>
      </c>
      <c r="M442" s="0" t="n">
        <v>0</v>
      </c>
      <c r="N442" s="0" t="n">
        <v>4.293200717</v>
      </c>
      <c r="O442" s="0" t="n">
        <v>4.952443392</v>
      </c>
      <c r="P442" s="0" t="n">
        <v>0</v>
      </c>
      <c r="Q442" s="0" t="n">
        <v>0</v>
      </c>
      <c r="R442" s="0" t="n">
        <v>0</v>
      </c>
      <c r="S442" s="0" t="n">
        <v>0</v>
      </c>
      <c r="T442" s="0" t="n">
        <v>0</v>
      </c>
      <c r="U442" s="0" t="n">
        <v>0</v>
      </c>
      <c r="V442" s="0" t="n">
        <v>-0.257399796</v>
      </c>
      <c r="W442" s="0" t="n">
        <v>0</v>
      </c>
      <c r="X442" s="0" t="n">
        <v>0</v>
      </c>
      <c r="Y442" s="0" t="n">
        <v>0</v>
      </c>
      <c r="Z442" s="0" t="n">
        <v>0</v>
      </c>
      <c r="AA442" s="0" t="n">
        <v>0</v>
      </c>
      <c r="AB442" s="0" t="n">
        <v>0</v>
      </c>
      <c r="AC442" s="0" t="n">
        <v>0</v>
      </c>
      <c r="AD442" s="0" t="n">
        <v>0</v>
      </c>
      <c r="AE442" s="0" t="n">
        <v>0</v>
      </c>
      <c r="AF442" s="0" t="n">
        <v>3.20719284</v>
      </c>
      <c r="AG442" s="0" t="n">
        <v>0</v>
      </c>
      <c r="AH442" s="0" t="n">
        <v>-0.274114801</v>
      </c>
      <c r="AI442" s="0" t="n">
        <v>-0.892525989</v>
      </c>
      <c r="AJ442" s="0" t="n">
        <v>0</v>
      </c>
      <c r="AK442" s="0" t="n">
        <v>0</v>
      </c>
      <c r="AL442" s="0" t="n">
        <v>0</v>
      </c>
      <c r="AM442" s="0" t="n">
        <v>0</v>
      </c>
      <c r="AN442" s="0" t="n">
        <v>0</v>
      </c>
      <c r="AO442" s="0" t="n">
        <v>0</v>
      </c>
      <c r="AP442" s="0" t="n">
        <v>11.23223807</v>
      </c>
      <c r="AQ442" s="0" t="n">
        <v>0.315360524</v>
      </c>
      <c r="AR442" s="0" t="n">
        <v>0</v>
      </c>
      <c r="AS442" s="0" t="n">
        <v>0</v>
      </c>
      <c r="AT442" s="0" t="n">
        <v>0</v>
      </c>
      <c r="AU442" s="0" t="n">
        <v>0</v>
      </c>
      <c r="AV442" s="0" t="n">
        <v>0</v>
      </c>
      <c r="AW442" s="0" t="n">
        <v>0</v>
      </c>
      <c r="AX442" s="0" t="n">
        <v>0</v>
      </c>
      <c r="AY442" s="0" t="n">
        <v>0</v>
      </c>
      <c r="AZ442" s="0" t="n">
        <v>0</v>
      </c>
      <c r="BA442" s="0" t="n">
        <v>-0.007780883</v>
      </c>
      <c r="BB442" s="0" t="n">
        <v>0</v>
      </c>
      <c r="BC442" s="0" t="n">
        <v>0</v>
      </c>
      <c r="BD442" s="0" t="n">
        <v>7.114757218</v>
      </c>
      <c r="BE442" s="0" t="n">
        <v>0</v>
      </c>
      <c r="BF442" s="0" t="n">
        <v>0</v>
      </c>
      <c r="BG442" s="0" t="n">
        <v>0</v>
      </c>
      <c r="BH442" s="0" t="n">
        <v>5.636849771</v>
      </c>
      <c r="BI442" s="0" t="n">
        <v>0</v>
      </c>
      <c r="BJ442" s="0" t="n">
        <v>0</v>
      </c>
      <c r="BK442" s="0" t="n">
        <v>0</v>
      </c>
      <c r="BL442" s="0" t="n">
        <v>0</v>
      </c>
      <c r="BM442" s="0" t="n">
        <v>0.098688995</v>
      </c>
      <c r="BN442" s="0" t="n">
        <v>0</v>
      </c>
      <c r="BO442" s="0" t="n">
        <v>-0.462812779</v>
      </c>
      <c r="BP442" s="0" t="n">
        <v>3.128366329</v>
      </c>
      <c r="BQ442" s="0" t="n">
        <v>0</v>
      </c>
      <c r="BR442" s="0" t="n">
        <v>-0.274114801</v>
      </c>
      <c r="BV442" s="9"/>
      <c r="BW442" s="0" t="s">
        <v>516</v>
      </c>
      <c r="BX442" s="9" t="n">
        <v>-0.890841913243665</v>
      </c>
      <c r="BY442" s="0" t="n">
        <v>0</v>
      </c>
      <c r="BZ442" s="2" t="n">
        <v>0</v>
      </c>
      <c r="CA442" s="2" t="n">
        <v>1.080248751</v>
      </c>
    </row>
    <row r="443" customFormat="false" ht="15" hidden="false" customHeight="false" outlineLevel="0" collapsed="false">
      <c r="A443" s="8" t="s">
        <v>517</v>
      </c>
      <c r="B443" s="0" t="n">
        <v>0</v>
      </c>
      <c r="C443" s="0" t="n">
        <v>-16.53250172</v>
      </c>
      <c r="D443" s="0" t="n">
        <v>0</v>
      </c>
      <c r="E443" s="0" t="n">
        <v>0</v>
      </c>
      <c r="F443" s="0" t="n">
        <v>-34.58352434</v>
      </c>
      <c r="G443" s="0" t="n">
        <v>0</v>
      </c>
      <c r="H443" s="0" t="n">
        <v>-34.58352434</v>
      </c>
      <c r="I443" s="0" t="n">
        <v>1.046496344</v>
      </c>
      <c r="J443" s="0" t="n">
        <v>0</v>
      </c>
      <c r="K443" s="0" t="n">
        <v>0</v>
      </c>
      <c r="L443" s="0" t="n">
        <v>0</v>
      </c>
      <c r="M443" s="0" t="n">
        <v>1.097460712</v>
      </c>
      <c r="N443" s="0" t="n">
        <v>-9.825700754</v>
      </c>
      <c r="O443" s="0" t="n">
        <v>-9.60900752</v>
      </c>
      <c r="P443" s="0" t="n">
        <v>0</v>
      </c>
      <c r="Q443" s="0" t="n">
        <v>0</v>
      </c>
      <c r="R443" s="0" t="n">
        <v>0</v>
      </c>
      <c r="S443" s="0" t="n">
        <v>-2.128269468</v>
      </c>
      <c r="T443" s="0" t="n">
        <v>0</v>
      </c>
      <c r="U443" s="0" t="n">
        <v>0</v>
      </c>
      <c r="V443" s="0" t="n">
        <v>0</v>
      </c>
      <c r="W443" s="0" t="n">
        <v>-0.708247101</v>
      </c>
      <c r="X443" s="0" t="n">
        <v>0</v>
      </c>
      <c r="Y443" s="0" t="n">
        <v>0.208640942</v>
      </c>
      <c r="Z443" s="0" t="n">
        <v>0</v>
      </c>
      <c r="AA443" s="0" t="n">
        <v>0</v>
      </c>
      <c r="AB443" s="0" t="n">
        <v>0</v>
      </c>
      <c r="AC443" s="0" t="n">
        <v>0</v>
      </c>
      <c r="AD443" s="0" t="n">
        <v>-2.397924189</v>
      </c>
      <c r="AE443" s="0" t="n">
        <v>0</v>
      </c>
      <c r="AF443" s="0" t="n">
        <v>-5.620680786</v>
      </c>
      <c r="AG443" s="0" t="n">
        <v>0</v>
      </c>
      <c r="AH443" s="0" t="n">
        <v>0</v>
      </c>
      <c r="AI443" s="0" t="n">
        <v>1.1604204</v>
      </c>
      <c r="AJ443" s="0" t="n">
        <v>0</v>
      </c>
      <c r="AK443" s="0" t="n">
        <v>0.723724146</v>
      </c>
      <c r="AL443" s="0" t="n">
        <v>0</v>
      </c>
      <c r="AM443" s="0" t="n">
        <v>0</v>
      </c>
      <c r="AN443" s="0" t="n">
        <v>0.162408049</v>
      </c>
      <c r="AO443" s="0" t="n">
        <v>0</v>
      </c>
      <c r="AP443" s="0" t="n">
        <v>-8.669577038</v>
      </c>
      <c r="AQ443" s="0" t="n">
        <v>-1.737508999</v>
      </c>
      <c r="AR443" s="0" t="n">
        <v>0</v>
      </c>
      <c r="AS443" s="0" t="n">
        <v>0</v>
      </c>
      <c r="AT443" s="0" t="n">
        <v>4.772949057</v>
      </c>
      <c r="AU443" s="0" t="n">
        <v>0</v>
      </c>
      <c r="AV443" s="0" t="n">
        <v>-0.615717114</v>
      </c>
      <c r="AW443" s="0" t="n">
        <v>0</v>
      </c>
      <c r="AX443" s="0" t="n">
        <v>0</v>
      </c>
      <c r="AY443" s="0" t="n">
        <v>-0.113896418</v>
      </c>
      <c r="AZ443" s="0" t="n">
        <v>0</v>
      </c>
      <c r="BA443" s="0" t="n">
        <v>0</v>
      </c>
      <c r="BB443" s="0" t="n">
        <v>0</v>
      </c>
      <c r="BC443" s="0" t="n">
        <v>0</v>
      </c>
      <c r="BD443" s="0" t="n">
        <v>-9.269487081</v>
      </c>
      <c r="BE443" s="0" t="n">
        <v>0</v>
      </c>
      <c r="BF443" s="0" t="n">
        <v>0</v>
      </c>
      <c r="BG443" s="0" t="n">
        <v>-1.263438692</v>
      </c>
      <c r="BH443" s="0" t="n">
        <v>-9.819276701</v>
      </c>
      <c r="BI443" s="0" t="n">
        <v>0</v>
      </c>
      <c r="BJ443" s="0" t="n">
        <v>-0.131692206</v>
      </c>
      <c r="BK443" s="0" t="n">
        <v>-1.481219655</v>
      </c>
      <c r="BL443" s="0" t="n">
        <v>-0.832201183</v>
      </c>
      <c r="BM443" s="0" t="n">
        <v>-5.485516139</v>
      </c>
      <c r="BN443" s="0" t="n">
        <v>0</v>
      </c>
      <c r="BO443" s="0" t="n">
        <v>0</v>
      </c>
      <c r="BP443" s="0" t="n">
        <v>-7.956502011</v>
      </c>
      <c r="BQ443" s="0" t="n">
        <v>0</v>
      </c>
      <c r="BR443" s="0" t="n">
        <v>0</v>
      </c>
      <c r="BV443" s="9"/>
      <c r="BW443" s="0" t="s">
        <v>517</v>
      </c>
      <c r="BX443" s="9" t="n">
        <v>-0.0367263889471175</v>
      </c>
      <c r="BY443" s="0" t="n">
        <v>1.046496344</v>
      </c>
      <c r="BZ443" s="2" t="n">
        <v>-0.053117155</v>
      </c>
      <c r="CA443" s="2" t="n">
        <v>-1.611498591</v>
      </c>
    </row>
    <row r="444" customFormat="false" ht="15" hidden="false" customHeight="false" outlineLevel="0" collapsed="false">
      <c r="A444" s="8" t="s">
        <v>518</v>
      </c>
      <c r="B444" s="0" t="n">
        <v>0</v>
      </c>
      <c r="C444" s="0" t="n">
        <v>-9.378925293</v>
      </c>
      <c r="D444" s="0" t="n">
        <v>-1.465791762</v>
      </c>
      <c r="E444" s="0" t="n">
        <v>-6.917265229</v>
      </c>
      <c r="F444" s="0" t="n">
        <v>-11.07221255</v>
      </c>
      <c r="G444" s="0" t="n">
        <v>-6.950213271</v>
      </c>
      <c r="H444" s="0" t="n">
        <v>-11.07221255</v>
      </c>
      <c r="I444" s="0" t="n">
        <v>0</v>
      </c>
      <c r="J444" s="0" t="n">
        <v>0</v>
      </c>
      <c r="K444" s="0" t="n">
        <v>-0.073311505</v>
      </c>
      <c r="L444" s="0" t="n">
        <v>0</v>
      </c>
      <c r="M444" s="0" t="n">
        <v>0</v>
      </c>
      <c r="N444" s="0" t="n">
        <v>-5.099216576</v>
      </c>
      <c r="O444" s="0" t="n">
        <v>-2.394689373</v>
      </c>
      <c r="P444" s="0" t="n">
        <v>0</v>
      </c>
      <c r="Q444" s="0" t="n">
        <v>0</v>
      </c>
      <c r="R444" s="0" t="n">
        <v>0</v>
      </c>
      <c r="S444" s="0" t="n">
        <v>-13.02326668</v>
      </c>
      <c r="T444" s="0" t="n">
        <v>0</v>
      </c>
      <c r="U444" s="0" t="n">
        <v>0</v>
      </c>
      <c r="V444" s="0" t="n">
        <v>0</v>
      </c>
      <c r="W444" s="0" t="n">
        <v>-3.803436812</v>
      </c>
      <c r="X444" s="0" t="n">
        <v>0</v>
      </c>
      <c r="Y444" s="0" t="n">
        <v>0</v>
      </c>
      <c r="Z444" s="0" t="n">
        <v>0</v>
      </c>
      <c r="AA444" s="0" t="n">
        <v>0</v>
      </c>
      <c r="AB444" s="0" t="n">
        <v>-34.31079637</v>
      </c>
      <c r="AC444" s="0" t="n">
        <v>-41.54430731</v>
      </c>
      <c r="AD444" s="0" t="n">
        <v>-6.396513642</v>
      </c>
      <c r="AE444" s="0" t="n">
        <v>-6.419567913</v>
      </c>
      <c r="AF444" s="0" t="n">
        <v>-4.240814119</v>
      </c>
      <c r="AG444" s="0" t="n">
        <v>-4.933865858</v>
      </c>
      <c r="AH444" s="0" t="n">
        <v>-1.718599676</v>
      </c>
      <c r="AI444" s="0" t="n">
        <v>0.205256399</v>
      </c>
      <c r="AJ444" s="0" t="n">
        <v>0</v>
      </c>
      <c r="AK444" s="0" t="n">
        <v>0.040696845</v>
      </c>
      <c r="AL444" s="0" t="n">
        <v>0</v>
      </c>
      <c r="AM444" s="0" t="n">
        <v>0</v>
      </c>
      <c r="AN444" s="0" t="n">
        <v>0</v>
      </c>
      <c r="AO444" s="0" t="n">
        <v>0</v>
      </c>
      <c r="AP444" s="0" t="n">
        <v>-0.970162</v>
      </c>
      <c r="AQ444" s="0" t="n">
        <v>-3.366840477</v>
      </c>
      <c r="AR444" s="0" t="n">
        <v>0</v>
      </c>
      <c r="AS444" s="0" t="n">
        <v>0</v>
      </c>
      <c r="AT444" s="0" t="n">
        <v>0</v>
      </c>
      <c r="AU444" s="0" t="n">
        <v>0</v>
      </c>
      <c r="AV444" s="0" t="n">
        <v>-2.19929757</v>
      </c>
      <c r="AW444" s="0" t="n">
        <v>-7.775545135</v>
      </c>
      <c r="AX444" s="0" t="n">
        <v>-7.659455853</v>
      </c>
      <c r="AY444" s="0" t="n">
        <v>-13.09172005</v>
      </c>
      <c r="AZ444" s="0" t="n">
        <v>-6.744539626</v>
      </c>
      <c r="BA444" s="0" t="n">
        <v>-1.276350644</v>
      </c>
      <c r="BB444" s="0" t="n">
        <v>0</v>
      </c>
      <c r="BC444" s="0" t="n">
        <v>0</v>
      </c>
      <c r="BD444" s="0" t="n">
        <v>-7.256064587</v>
      </c>
      <c r="BE444" s="0" t="n">
        <v>-4.674620552</v>
      </c>
      <c r="BF444" s="0" t="n">
        <v>-8.862135989</v>
      </c>
      <c r="BG444" s="0" t="n">
        <v>-15.33946003</v>
      </c>
      <c r="BH444" s="0" t="n">
        <v>-5.772437991</v>
      </c>
      <c r="BI444" s="0" t="n">
        <v>0</v>
      </c>
      <c r="BJ444" s="0" t="n">
        <v>-0.447570262</v>
      </c>
      <c r="BK444" s="0" t="n">
        <v>-12.61959568</v>
      </c>
      <c r="BL444" s="0" t="n">
        <v>-2.830601484</v>
      </c>
      <c r="BM444" s="0" t="n">
        <v>-9.318741775</v>
      </c>
      <c r="BN444" s="0" t="n">
        <v>0</v>
      </c>
      <c r="BO444" s="0" t="n">
        <v>0</v>
      </c>
      <c r="BP444" s="0" t="n">
        <v>-0.950231711</v>
      </c>
      <c r="BQ444" s="0" t="n">
        <v>-2.963585697</v>
      </c>
      <c r="BR444" s="0" t="n">
        <v>-1.718599676</v>
      </c>
      <c r="BV444" s="9"/>
      <c r="BW444" s="0" t="s">
        <v>518</v>
      </c>
      <c r="BX444" s="9" t="n">
        <v>-0.0367263889471175</v>
      </c>
      <c r="BY444" s="0" t="n">
        <v>0</v>
      </c>
      <c r="BZ444" s="2" t="n">
        <v>0</v>
      </c>
      <c r="CA444" s="2" t="n">
        <v>0.625981786</v>
      </c>
    </row>
    <row r="445" customFormat="false" ht="15" hidden="false" customHeight="false" outlineLevel="0" collapsed="false">
      <c r="A445" s="8" t="s">
        <v>519</v>
      </c>
      <c r="B445" s="0" t="n">
        <v>0</v>
      </c>
      <c r="C445" s="0" t="n">
        <v>0</v>
      </c>
      <c r="D445" s="0" t="n">
        <v>0</v>
      </c>
      <c r="E445" s="0" t="n">
        <v>-1.423887498</v>
      </c>
      <c r="F445" s="0" t="n">
        <v>-0.762494353</v>
      </c>
      <c r="G445" s="0" t="n">
        <v>-4.200309102</v>
      </c>
      <c r="H445" s="0" t="n">
        <v>-0.762494353</v>
      </c>
      <c r="I445" s="0" t="n">
        <v>-9.745894517</v>
      </c>
      <c r="J445" s="0" t="n">
        <v>-2.437449043</v>
      </c>
      <c r="K445" s="0" t="n">
        <v>-8.306056186</v>
      </c>
      <c r="L445" s="0" t="n">
        <v>-8.116876458</v>
      </c>
      <c r="M445" s="0" t="n">
        <v>-10.49011034</v>
      </c>
      <c r="N445" s="0" t="n">
        <v>0</v>
      </c>
      <c r="O445" s="0" t="n">
        <v>0</v>
      </c>
      <c r="P445" s="0" t="n">
        <v>0</v>
      </c>
      <c r="Q445" s="0" t="n">
        <v>-1.710264526</v>
      </c>
      <c r="R445" s="0" t="n">
        <v>-0.314564457</v>
      </c>
      <c r="S445" s="0" t="n">
        <v>-1.9908118</v>
      </c>
      <c r="T445" s="0" t="n">
        <v>-0.679217215</v>
      </c>
      <c r="U445" s="0" t="n">
        <v>-0.679217215</v>
      </c>
      <c r="V445" s="0" t="n">
        <v>-0.144090595</v>
      </c>
      <c r="W445" s="0" t="n">
        <v>0</v>
      </c>
      <c r="X445" s="0" t="n">
        <v>0</v>
      </c>
      <c r="Y445" s="0" t="n">
        <v>0</v>
      </c>
      <c r="Z445" s="0" t="n">
        <v>0</v>
      </c>
      <c r="AA445" s="0" t="n">
        <v>0</v>
      </c>
      <c r="AB445" s="0" t="n">
        <v>-21.27612685</v>
      </c>
      <c r="AC445" s="0" t="n">
        <v>-26.99415899</v>
      </c>
      <c r="AD445" s="0" t="n">
        <v>-2.754222181</v>
      </c>
      <c r="AE445" s="0" t="n">
        <v>-4.644765279</v>
      </c>
      <c r="AF445" s="0" t="n">
        <v>0</v>
      </c>
      <c r="AG445" s="0" t="n">
        <v>-4.276257859</v>
      </c>
      <c r="AH445" s="0" t="n">
        <v>-4.635252745</v>
      </c>
      <c r="AI445" s="0" t="n">
        <v>-0.334445008</v>
      </c>
      <c r="AJ445" s="0" t="n">
        <v>-0.743672797</v>
      </c>
      <c r="AK445" s="0" t="n">
        <v>-1.698521612</v>
      </c>
      <c r="AL445" s="0" t="n">
        <v>-10.76063871</v>
      </c>
      <c r="AM445" s="0" t="n">
        <v>-3.130447685</v>
      </c>
      <c r="AN445" s="0" t="n">
        <v>-1.865362159</v>
      </c>
      <c r="AO445" s="0" t="n">
        <v>0</v>
      </c>
      <c r="AP445" s="0" t="n">
        <v>0</v>
      </c>
      <c r="AQ445" s="0" t="n">
        <v>0</v>
      </c>
      <c r="AR445" s="0" t="n">
        <v>-10.76063871</v>
      </c>
      <c r="AS445" s="0" t="n">
        <v>-9.827548185</v>
      </c>
      <c r="AT445" s="0" t="n">
        <v>-0.921111543</v>
      </c>
      <c r="AU445" s="0" t="n">
        <v>0</v>
      </c>
      <c r="AV445" s="0" t="n">
        <v>0</v>
      </c>
      <c r="AW445" s="0" t="n">
        <v>-11.9654157</v>
      </c>
      <c r="AX445" s="0" t="n">
        <v>-2.840520731</v>
      </c>
      <c r="AY445" s="0" t="n">
        <v>-9.785501571</v>
      </c>
      <c r="AZ445" s="0" t="n">
        <v>-10.95918698</v>
      </c>
      <c r="BA445" s="0" t="n">
        <v>0</v>
      </c>
      <c r="BB445" s="0" t="n">
        <v>-2.971220578</v>
      </c>
      <c r="BC445" s="0" t="n">
        <v>-2.508619714</v>
      </c>
      <c r="BD445" s="0" t="n">
        <v>0</v>
      </c>
      <c r="BE445" s="0" t="n">
        <v>-2.000538275</v>
      </c>
      <c r="BF445" s="0" t="n">
        <v>-3.938403079</v>
      </c>
      <c r="BG445" s="0" t="n">
        <v>-10.15908437</v>
      </c>
      <c r="BH445" s="0" t="n">
        <v>0</v>
      </c>
      <c r="BI445" s="0" t="n">
        <v>-4.900038552</v>
      </c>
      <c r="BJ445" s="0" t="n">
        <v>0</v>
      </c>
      <c r="BK445" s="0" t="n">
        <v>-3.36467339</v>
      </c>
      <c r="BL445" s="0" t="n">
        <v>0</v>
      </c>
      <c r="BM445" s="0" t="n">
        <v>-2.620538235</v>
      </c>
      <c r="BN445" s="0" t="n">
        <v>-1.445211104</v>
      </c>
      <c r="BO445" s="0" t="n">
        <v>-3.407638269</v>
      </c>
      <c r="BP445" s="0" t="n">
        <v>0</v>
      </c>
      <c r="BQ445" s="0" t="n">
        <v>-1.627889947</v>
      </c>
      <c r="BR445" s="0" t="n">
        <v>-4.635252745</v>
      </c>
      <c r="BV445" s="9"/>
      <c r="BW445" s="0" t="s">
        <v>519</v>
      </c>
      <c r="BX445" s="9" t="n">
        <v>-2.43313071442824</v>
      </c>
      <c r="BY445" s="0" t="n">
        <v>-9.745894517</v>
      </c>
      <c r="BZ445" s="2" t="n">
        <v>-1.421597449</v>
      </c>
      <c r="CA445" s="2" t="n">
        <v>1.187133188</v>
      </c>
    </row>
    <row r="446" customFormat="false" ht="15" hidden="false" customHeight="false" outlineLevel="0" collapsed="false">
      <c r="A446" s="8" t="s">
        <v>520</v>
      </c>
      <c r="B446" s="0" t="n">
        <v>0</v>
      </c>
      <c r="C446" s="0" t="n">
        <v>9.524232622</v>
      </c>
      <c r="D446" s="0" t="n">
        <v>0.236667188</v>
      </c>
      <c r="E446" s="0" t="n">
        <v>0</v>
      </c>
      <c r="F446" s="0" t="n">
        <v>21.22081678</v>
      </c>
      <c r="G446" s="0" t="n">
        <v>0</v>
      </c>
      <c r="H446" s="0" t="n">
        <v>21.22081678</v>
      </c>
      <c r="I446" s="0" t="n">
        <v>-40.49340861</v>
      </c>
      <c r="J446" s="0" t="n">
        <v>-10.74069761</v>
      </c>
      <c r="K446" s="0" t="n">
        <v>-36.08814891</v>
      </c>
      <c r="L446" s="0" t="n">
        <v>-33.36371113</v>
      </c>
      <c r="M446" s="0" t="n">
        <v>-33.11826616</v>
      </c>
      <c r="N446" s="0" t="n">
        <v>4.853285402</v>
      </c>
      <c r="O446" s="0" t="n">
        <v>8.878179276</v>
      </c>
      <c r="P446" s="0" t="n">
        <v>0</v>
      </c>
      <c r="Q446" s="0" t="n">
        <v>-17.17289179</v>
      </c>
      <c r="R446" s="0" t="n">
        <v>-3.510224229</v>
      </c>
      <c r="S446" s="0" t="n">
        <v>0</v>
      </c>
      <c r="T446" s="0" t="n">
        <v>-5.73802078</v>
      </c>
      <c r="U446" s="0" t="n">
        <v>-5.73802078</v>
      </c>
      <c r="V446" s="0" t="n">
        <v>-9.528386713</v>
      </c>
      <c r="W446" s="0" t="n">
        <v>0.189516458</v>
      </c>
      <c r="X446" s="0" t="n">
        <v>0</v>
      </c>
      <c r="Y446" s="0" t="n">
        <v>0</v>
      </c>
      <c r="Z446" s="0" t="n">
        <v>0</v>
      </c>
      <c r="AA446" s="0" t="n">
        <v>0</v>
      </c>
      <c r="AB446" s="0" t="n">
        <v>0</v>
      </c>
      <c r="AC446" s="0" t="n">
        <v>0</v>
      </c>
      <c r="AD446" s="0" t="n">
        <v>0</v>
      </c>
      <c r="AE446" s="0" t="n">
        <v>0</v>
      </c>
      <c r="AF446" s="0" t="n">
        <v>5.6949669</v>
      </c>
      <c r="AG446" s="0" t="n">
        <v>-0.284717519</v>
      </c>
      <c r="AH446" s="0" t="n">
        <v>-1.310533456</v>
      </c>
      <c r="AI446" s="0" t="n">
        <v>-7.919997938</v>
      </c>
      <c r="AJ446" s="0" t="n">
        <v>-4.493729354</v>
      </c>
      <c r="AK446" s="0" t="n">
        <v>-11.79374619</v>
      </c>
      <c r="AL446" s="0" t="n">
        <v>-29.27266845</v>
      </c>
      <c r="AM446" s="0" t="n">
        <v>-4.587332474</v>
      </c>
      <c r="AN446" s="0" t="n">
        <v>-8.151667671</v>
      </c>
      <c r="AO446" s="0" t="n">
        <v>0</v>
      </c>
      <c r="AP446" s="0" t="n">
        <v>6.030971836</v>
      </c>
      <c r="AQ446" s="0" t="n">
        <v>1.143095562</v>
      </c>
      <c r="AR446" s="0" t="n">
        <v>-29.27266845</v>
      </c>
      <c r="AS446" s="0" t="n">
        <v>-28.29644779</v>
      </c>
      <c r="AT446" s="0" t="n">
        <v>-27.11179444</v>
      </c>
      <c r="AU446" s="0" t="n">
        <v>0</v>
      </c>
      <c r="AV446" s="0" t="n">
        <v>1.826191487</v>
      </c>
      <c r="AW446" s="0" t="n">
        <v>0</v>
      </c>
      <c r="AX446" s="0" t="n">
        <v>0</v>
      </c>
      <c r="AY446" s="0" t="n">
        <v>0</v>
      </c>
      <c r="AZ446" s="0" t="n">
        <v>0</v>
      </c>
      <c r="BA446" s="0" t="n">
        <v>0.916007383</v>
      </c>
      <c r="BB446" s="0" t="n">
        <v>-11.38619986</v>
      </c>
      <c r="BC446" s="0" t="n">
        <v>-5.04198971</v>
      </c>
      <c r="BD446" s="0" t="n">
        <v>9.50321908</v>
      </c>
      <c r="BE446" s="0" t="n">
        <v>0</v>
      </c>
      <c r="BF446" s="0" t="n">
        <v>0</v>
      </c>
      <c r="BG446" s="0" t="n">
        <v>0</v>
      </c>
      <c r="BH446" s="0" t="n">
        <v>9.580972791</v>
      </c>
      <c r="BI446" s="0" t="n">
        <v>-7.679497152</v>
      </c>
      <c r="BJ446" s="0" t="n">
        <v>0.039030788</v>
      </c>
      <c r="BK446" s="0" t="n">
        <v>0</v>
      </c>
      <c r="BL446" s="0" t="n">
        <v>0.185771367</v>
      </c>
      <c r="BM446" s="0" t="n">
        <v>0</v>
      </c>
      <c r="BN446" s="0" t="n">
        <v>-7.793398872</v>
      </c>
      <c r="BO446" s="0" t="n">
        <v>-12.5650313</v>
      </c>
      <c r="BP446" s="0" t="n">
        <v>5.269145693</v>
      </c>
      <c r="BQ446" s="0" t="n">
        <v>0</v>
      </c>
      <c r="BR446" s="0" t="n">
        <v>-1.310533456</v>
      </c>
      <c r="BV446" s="9"/>
      <c r="BW446" s="0" t="s">
        <v>520</v>
      </c>
      <c r="BX446" s="9" t="n">
        <v>-1.59082704995536</v>
      </c>
      <c r="BY446" s="0" t="n">
        <v>-40.49340861</v>
      </c>
      <c r="BZ446" s="2" t="n">
        <v>-1.483246242</v>
      </c>
      <c r="CA446" s="2" t="n">
        <v>0.497555937</v>
      </c>
    </row>
    <row r="447" customFormat="false" ht="15" hidden="false" customHeight="false" outlineLevel="0" collapsed="false">
      <c r="A447" s="8" t="s">
        <v>521</v>
      </c>
      <c r="B447" s="0" t="n">
        <v>0</v>
      </c>
      <c r="C447" s="0" t="n">
        <v>1.116280241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.106731384</v>
      </c>
      <c r="L447" s="0" t="n">
        <v>0</v>
      </c>
      <c r="M447" s="0" t="n">
        <v>0</v>
      </c>
      <c r="N447" s="0" t="n">
        <v>0.605029348</v>
      </c>
      <c r="O447" s="0" t="n">
        <v>0.723683913</v>
      </c>
      <c r="P447" s="0" t="n">
        <v>-0.465857847</v>
      </c>
      <c r="Q447" s="0" t="n">
        <v>0</v>
      </c>
      <c r="R447" s="0" t="n">
        <v>0</v>
      </c>
      <c r="S447" s="0" t="n">
        <v>0</v>
      </c>
      <c r="T447" s="0" t="n">
        <v>0</v>
      </c>
      <c r="U447" s="0" t="n">
        <v>0</v>
      </c>
      <c r="V447" s="0" t="n">
        <v>0</v>
      </c>
      <c r="W447" s="0" t="n">
        <v>0</v>
      </c>
      <c r="X447" s="0" t="n">
        <v>0</v>
      </c>
      <c r="Y447" s="0" t="n">
        <v>-0.0145192</v>
      </c>
      <c r="Z447" s="0" t="n">
        <v>-0.185991951</v>
      </c>
      <c r="AA447" s="0" t="n">
        <v>0</v>
      </c>
      <c r="AB447" s="0" t="n">
        <v>0</v>
      </c>
      <c r="AC447" s="0" t="n">
        <v>0</v>
      </c>
      <c r="AD447" s="0" t="n">
        <v>0</v>
      </c>
      <c r="AE447" s="0" t="n">
        <v>0</v>
      </c>
      <c r="AF447" s="0" t="n">
        <v>1.118067596</v>
      </c>
      <c r="AG447" s="0" t="n">
        <v>0</v>
      </c>
      <c r="AH447" s="0" t="n">
        <v>0</v>
      </c>
      <c r="AI447" s="0" t="n">
        <v>0</v>
      </c>
      <c r="AJ447" s="0" t="n">
        <v>0</v>
      </c>
      <c r="AK447" s="0" t="n">
        <v>0</v>
      </c>
      <c r="AL447" s="0" t="n">
        <v>0</v>
      </c>
      <c r="AM447" s="0" t="n">
        <v>0</v>
      </c>
      <c r="AN447" s="0" t="n">
        <v>0</v>
      </c>
      <c r="AO447" s="0" t="n">
        <v>0</v>
      </c>
      <c r="AP447" s="0" t="n">
        <v>2.758203002</v>
      </c>
      <c r="AQ447" s="0" t="n">
        <v>0</v>
      </c>
      <c r="AR447" s="0" t="n">
        <v>0</v>
      </c>
      <c r="AS447" s="0" t="n">
        <v>0</v>
      </c>
      <c r="AT447" s="0" t="n">
        <v>0</v>
      </c>
      <c r="AU447" s="0" t="n">
        <v>0</v>
      </c>
      <c r="AV447" s="0" t="n">
        <v>0</v>
      </c>
      <c r="AW447" s="0" t="n">
        <v>0.424332768</v>
      </c>
      <c r="AX447" s="0" t="n">
        <v>0</v>
      </c>
      <c r="AY447" s="0" t="n">
        <v>0</v>
      </c>
      <c r="AZ447" s="0" t="n">
        <v>0.446894788</v>
      </c>
      <c r="BA447" s="0" t="n">
        <v>0</v>
      </c>
      <c r="BB447" s="0" t="n">
        <v>0</v>
      </c>
      <c r="BC447" s="0" t="n">
        <v>0</v>
      </c>
      <c r="BD447" s="0" t="n">
        <v>0</v>
      </c>
      <c r="BE447" s="0" t="n">
        <v>0</v>
      </c>
      <c r="BF447" s="0" t="n">
        <v>0</v>
      </c>
      <c r="BG447" s="0" t="n">
        <v>0</v>
      </c>
      <c r="BH447" s="0" t="n">
        <v>0</v>
      </c>
      <c r="BI447" s="0" t="n">
        <v>0</v>
      </c>
      <c r="BJ447" s="0" t="n">
        <v>0</v>
      </c>
      <c r="BK447" s="0" t="n">
        <v>0</v>
      </c>
      <c r="BL447" s="0" t="n">
        <v>0</v>
      </c>
      <c r="BM447" s="0" t="n">
        <v>0</v>
      </c>
      <c r="BN447" s="0" t="n">
        <v>0</v>
      </c>
      <c r="BO447" s="0" t="n">
        <v>0</v>
      </c>
      <c r="BP447" s="0" t="n">
        <v>0</v>
      </c>
      <c r="BQ447" s="0" t="n">
        <v>0.530823791</v>
      </c>
      <c r="BR447" s="0" t="n">
        <v>0</v>
      </c>
      <c r="BV447" s="9"/>
      <c r="BW447" s="0" t="s">
        <v>521</v>
      </c>
      <c r="BX447" s="9" t="n">
        <v>0.596350785450269</v>
      </c>
      <c r="BY447" s="0" t="n">
        <v>0</v>
      </c>
      <c r="BZ447" s="2" t="n">
        <v>1.289301847</v>
      </c>
      <c r="CA447" s="2" t="n">
        <v>0</v>
      </c>
    </row>
    <row r="448" customFormat="false" ht="15" hidden="false" customHeight="false" outlineLevel="0" collapsed="false">
      <c r="A448" s="8" t="s">
        <v>522</v>
      </c>
      <c r="B448" s="0" t="n">
        <v>0</v>
      </c>
      <c r="C448" s="0" t="n">
        <v>9.098295977</v>
      </c>
      <c r="D448" s="0" t="n">
        <v>0</v>
      </c>
      <c r="E448" s="0" t="n">
        <v>0</v>
      </c>
      <c r="F448" s="0" t="n">
        <v>10.94245789</v>
      </c>
      <c r="G448" s="0" t="n">
        <v>0</v>
      </c>
      <c r="H448" s="0" t="n">
        <v>10.94245789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3.66694314</v>
      </c>
      <c r="O448" s="0" t="n">
        <v>4.446025054</v>
      </c>
      <c r="P448" s="0" t="n">
        <v>-0.799562187</v>
      </c>
      <c r="Q448" s="0" t="n">
        <v>0</v>
      </c>
      <c r="R448" s="0" t="n">
        <v>0</v>
      </c>
      <c r="S448" s="0" t="n">
        <v>0</v>
      </c>
      <c r="T448" s="0" t="n">
        <v>0.170868999</v>
      </c>
      <c r="U448" s="0" t="n">
        <v>0.170868999</v>
      </c>
      <c r="V448" s="0" t="n">
        <v>0</v>
      </c>
      <c r="W448" s="0" t="n">
        <v>0.102665584</v>
      </c>
      <c r="X448" s="0" t="n">
        <v>0</v>
      </c>
      <c r="Y448" s="0" t="n">
        <v>-0.155314915</v>
      </c>
      <c r="Z448" s="0" t="n">
        <v>-0.328045029</v>
      </c>
      <c r="AA448" s="0" t="n">
        <v>0</v>
      </c>
      <c r="AB448" s="0" t="n">
        <v>0</v>
      </c>
      <c r="AC448" s="0" t="n">
        <v>0</v>
      </c>
      <c r="AD448" s="0" t="n">
        <v>0</v>
      </c>
      <c r="AE448" s="0" t="n">
        <v>0</v>
      </c>
      <c r="AF448" s="0" t="n">
        <v>5.993523284</v>
      </c>
      <c r="AG448" s="0" t="n">
        <v>0</v>
      </c>
      <c r="AH448" s="0" t="n">
        <v>0</v>
      </c>
      <c r="AI448" s="0" t="n">
        <v>0</v>
      </c>
      <c r="AJ448" s="0" t="n">
        <v>0</v>
      </c>
      <c r="AK448" s="0" t="n">
        <v>0</v>
      </c>
      <c r="AL448" s="0" t="n">
        <v>0</v>
      </c>
      <c r="AM448" s="0" t="n">
        <v>0</v>
      </c>
      <c r="AN448" s="0" t="n">
        <v>0</v>
      </c>
      <c r="AO448" s="0" t="n">
        <v>0</v>
      </c>
      <c r="AP448" s="0" t="n">
        <v>5.334788353</v>
      </c>
      <c r="AQ448" s="0" t="n">
        <v>0.76829513</v>
      </c>
      <c r="AR448" s="0" t="n">
        <v>0</v>
      </c>
      <c r="AS448" s="0" t="n">
        <v>0</v>
      </c>
      <c r="AT448" s="0" t="n">
        <v>0</v>
      </c>
      <c r="AU448" s="0" t="n">
        <v>0</v>
      </c>
      <c r="AV448" s="0" t="n">
        <v>0</v>
      </c>
      <c r="AW448" s="0" t="n">
        <v>0.424332768</v>
      </c>
      <c r="AX448" s="0" t="n">
        <v>0</v>
      </c>
      <c r="AY448" s="0" t="n">
        <v>0</v>
      </c>
      <c r="AZ448" s="0" t="n">
        <v>0.446894788</v>
      </c>
      <c r="BA448" s="0" t="n">
        <v>0</v>
      </c>
      <c r="BB448" s="0" t="n">
        <v>0</v>
      </c>
      <c r="BC448" s="0" t="n">
        <v>0</v>
      </c>
      <c r="BD448" s="0" t="n">
        <v>5.772285796</v>
      </c>
      <c r="BE448" s="0" t="n">
        <v>0</v>
      </c>
      <c r="BF448" s="0" t="n">
        <v>0</v>
      </c>
      <c r="BG448" s="0" t="n">
        <v>0</v>
      </c>
      <c r="BH448" s="0" t="n">
        <v>5.287475961</v>
      </c>
      <c r="BI448" s="0" t="n">
        <v>0</v>
      </c>
      <c r="BJ448" s="0" t="n">
        <v>0</v>
      </c>
      <c r="BK448" s="0" t="n">
        <v>0</v>
      </c>
      <c r="BL448" s="0" t="n">
        <v>0</v>
      </c>
      <c r="BM448" s="0" t="n">
        <v>0</v>
      </c>
      <c r="BN448" s="0" t="n">
        <v>0</v>
      </c>
      <c r="BO448" s="0" t="n">
        <v>0</v>
      </c>
      <c r="BP448" s="0" t="n">
        <v>5.043810224</v>
      </c>
      <c r="BQ448" s="0" t="n">
        <v>0.530823791</v>
      </c>
      <c r="BR448" s="0" t="n">
        <v>0</v>
      </c>
      <c r="BV448" s="9"/>
      <c r="BW448" s="0" t="s">
        <v>522</v>
      </c>
      <c r="BX448" s="9" t="n">
        <v>-0.155125089553631</v>
      </c>
      <c r="BY448" s="0" t="n">
        <v>0</v>
      </c>
      <c r="BZ448" s="2" t="n">
        <v>0.057314537</v>
      </c>
      <c r="CA448" s="2" t="n">
        <v>0</v>
      </c>
    </row>
    <row r="449" customFormat="false" ht="15" hidden="false" customHeight="false" outlineLevel="0" collapsed="false">
      <c r="A449" s="8" t="s">
        <v>523</v>
      </c>
      <c r="B449" s="0" t="n">
        <v>0</v>
      </c>
      <c r="C449" s="0" t="n">
        <v>-3.894602791</v>
      </c>
      <c r="D449" s="0" t="n">
        <v>-0.621773174</v>
      </c>
      <c r="E449" s="0" t="n">
        <v>0</v>
      </c>
      <c r="F449" s="0" t="n">
        <v>-10.15354769</v>
      </c>
      <c r="G449" s="0" t="n">
        <v>5.321892973</v>
      </c>
      <c r="H449" s="0" t="n">
        <v>-10.15354769</v>
      </c>
      <c r="I449" s="0" t="n">
        <v>0</v>
      </c>
      <c r="J449" s="0" t="n">
        <v>0</v>
      </c>
      <c r="K449" s="0" t="n">
        <v>3.323762607</v>
      </c>
      <c r="L449" s="0" t="n">
        <v>0.743322801</v>
      </c>
      <c r="M449" s="0" t="n">
        <v>1.016492028</v>
      </c>
      <c r="N449" s="0" t="n">
        <v>-0.405514673</v>
      </c>
      <c r="O449" s="0" t="n">
        <v>-5.918992671</v>
      </c>
      <c r="P449" s="0" t="n">
        <v>0</v>
      </c>
      <c r="Q449" s="0" t="n">
        <v>-1.20290734</v>
      </c>
      <c r="R449" s="0" t="n">
        <v>0</v>
      </c>
      <c r="S449" s="0" t="n">
        <v>8.873027389</v>
      </c>
      <c r="T449" s="0" t="n">
        <v>0</v>
      </c>
      <c r="U449" s="0" t="n">
        <v>0</v>
      </c>
      <c r="V449" s="0" t="n">
        <v>0</v>
      </c>
      <c r="W449" s="0" t="n">
        <v>0</v>
      </c>
      <c r="X449" s="0" t="n">
        <v>0</v>
      </c>
      <c r="Y449" s="0" t="n">
        <v>0</v>
      </c>
      <c r="Z449" s="0" t="n">
        <v>0</v>
      </c>
      <c r="AA449" s="0" t="n">
        <v>0</v>
      </c>
      <c r="AB449" s="0" t="n">
        <v>20.71295208</v>
      </c>
      <c r="AC449" s="0" t="n">
        <v>22.92576083</v>
      </c>
      <c r="AD449" s="0" t="n">
        <v>0.330458114</v>
      </c>
      <c r="AE449" s="0" t="n">
        <v>6.635600821</v>
      </c>
      <c r="AF449" s="0" t="n">
        <v>-1.76169239</v>
      </c>
      <c r="AG449" s="0" t="n">
        <v>6.01631649</v>
      </c>
      <c r="AH449" s="0" t="n">
        <v>1.369415079</v>
      </c>
      <c r="AI449" s="0" t="n">
        <v>0</v>
      </c>
      <c r="AJ449" s="0" t="n">
        <v>0</v>
      </c>
      <c r="AK449" s="0" t="n">
        <v>0</v>
      </c>
      <c r="AL449" s="0" t="n">
        <v>1.152930206</v>
      </c>
      <c r="AM449" s="0" t="n">
        <v>0</v>
      </c>
      <c r="AN449" s="0" t="n">
        <v>0.367381036</v>
      </c>
      <c r="AO449" s="0" t="n">
        <v>0</v>
      </c>
      <c r="AP449" s="0" t="n">
        <v>-2.234506326</v>
      </c>
      <c r="AQ449" s="0" t="n">
        <v>-2.023394808</v>
      </c>
      <c r="AR449" s="0" t="n">
        <v>1.152930206</v>
      </c>
      <c r="AS449" s="0" t="n">
        <v>0.692256663</v>
      </c>
      <c r="AT449" s="0" t="n">
        <v>0.612072295</v>
      </c>
      <c r="AU449" s="0" t="n">
        <v>0</v>
      </c>
      <c r="AV449" s="0" t="n">
        <v>-0.410233959</v>
      </c>
      <c r="AW449" s="0" t="n">
        <v>1.172069091</v>
      </c>
      <c r="AX449" s="0" t="n">
        <v>0.631410794</v>
      </c>
      <c r="AY449" s="0" t="n">
        <v>2.020048547</v>
      </c>
      <c r="AZ449" s="0" t="n">
        <v>1.293608969</v>
      </c>
      <c r="BA449" s="0" t="n">
        <v>-1.093987795</v>
      </c>
      <c r="BB449" s="0" t="n">
        <v>0</v>
      </c>
      <c r="BC449" s="0" t="n">
        <v>0</v>
      </c>
      <c r="BD449" s="0" t="n">
        <v>-1.810568252</v>
      </c>
      <c r="BE449" s="0" t="n">
        <v>0</v>
      </c>
      <c r="BF449" s="0" t="n">
        <v>1.526542952</v>
      </c>
      <c r="BG449" s="0" t="n">
        <v>1.265799649</v>
      </c>
      <c r="BH449" s="0" t="n">
        <v>-1.160727923</v>
      </c>
      <c r="BI449" s="0" t="n">
        <v>0</v>
      </c>
      <c r="BJ449" s="0" t="n">
        <v>-1.504204751</v>
      </c>
      <c r="BK449" s="0" t="n">
        <v>0.32300042</v>
      </c>
      <c r="BL449" s="0" t="n">
        <v>-0.974381561</v>
      </c>
      <c r="BM449" s="0" t="n">
        <v>0</v>
      </c>
      <c r="BN449" s="0" t="n">
        <v>0.201604934</v>
      </c>
      <c r="BO449" s="0" t="n">
        <v>0.517120032</v>
      </c>
      <c r="BP449" s="0" t="n">
        <v>-1.84927503</v>
      </c>
      <c r="BQ449" s="0" t="n">
        <v>2.306146252</v>
      </c>
      <c r="BR449" s="0" t="n">
        <v>1.369415079</v>
      </c>
      <c r="BV449" s="9"/>
      <c r="BW449" s="0" t="s">
        <v>523</v>
      </c>
      <c r="BX449" s="9" t="n">
        <v>0.346870743631358</v>
      </c>
      <c r="BY449" s="0" t="n">
        <v>0</v>
      </c>
      <c r="BZ449" s="2" t="n">
        <v>0.124332698</v>
      </c>
      <c r="CA449" s="2" t="n">
        <v>-0.768437455</v>
      </c>
    </row>
    <row r="450" customFormat="false" ht="15" hidden="false" customHeight="false" outlineLevel="0" collapsed="false">
      <c r="A450" s="8" t="s">
        <v>524</v>
      </c>
      <c r="B450" s="0" t="n">
        <v>0</v>
      </c>
      <c r="C450" s="0" t="n">
        <v>0</v>
      </c>
      <c r="D450" s="0" t="n">
        <v>0</v>
      </c>
      <c r="E450" s="0" t="n">
        <v>5.031192751</v>
      </c>
      <c r="F450" s="0" t="n">
        <v>0</v>
      </c>
      <c r="G450" s="0" t="n">
        <v>0</v>
      </c>
      <c r="H450" s="0" t="n">
        <v>0</v>
      </c>
      <c r="I450" s="0" t="n">
        <v>-27.86828468</v>
      </c>
      <c r="J450" s="0" t="n">
        <v>-10.58034835</v>
      </c>
      <c r="K450" s="0" t="n">
        <v>-28.92941533</v>
      </c>
      <c r="L450" s="0" t="n">
        <v>-29.22402365</v>
      </c>
      <c r="M450" s="0" t="n">
        <v>-24.29949181</v>
      </c>
      <c r="N450" s="0" t="n">
        <v>0</v>
      </c>
      <c r="O450" s="0" t="n">
        <v>0</v>
      </c>
      <c r="P450" s="0" t="n">
        <v>0</v>
      </c>
      <c r="Q450" s="0" t="n">
        <v>-9.436661275</v>
      </c>
      <c r="R450" s="0" t="n">
        <v>-3.099334431</v>
      </c>
      <c r="S450" s="0" t="n">
        <v>0</v>
      </c>
      <c r="T450" s="0" t="n">
        <v>-3.652858186</v>
      </c>
      <c r="U450" s="0" t="n">
        <v>-3.652858186</v>
      </c>
      <c r="V450" s="0" t="n">
        <v>-8.640182643</v>
      </c>
      <c r="W450" s="0" t="n">
        <v>0</v>
      </c>
      <c r="X450" s="0" t="n">
        <v>0</v>
      </c>
      <c r="Y450" s="0" t="n">
        <v>0</v>
      </c>
      <c r="Z450" s="0" t="n">
        <v>-0.148978796</v>
      </c>
      <c r="AA450" s="0" t="n">
        <v>0</v>
      </c>
      <c r="AB450" s="0" t="n">
        <v>0.37392146</v>
      </c>
      <c r="AC450" s="0" t="n">
        <v>0.937831405</v>
      </c>
      <c r="AD450" s="0" t="n">
        <v>0</v>
      </c>
      <c r="AE450" s="0" t="n">
        <v>0</v>
      </c>
      <c r="AF450" s="0" t="n">
        <v>0</v>
      </c>
      <c r="AG450" s="0" t="n">
        <v>0</v>
      </c>
      <c r="AH450" s="0" t="n">
        <v>0.238098338</v>
      </c>
      <c r="AI450" s="0" t="n">
        <v>-12.54434997</v>
      </c>
      <c r="AJ450" s="0" t="n">
        <v>-4.136980282</v>
      </c>
      <c r="AK450" s="0" t="n">
        <v>-14.22271177</v>
      </c>
      <c r="AL450" s="0" t="n">
        <v>-20.73480995</v>
      </c>
      <c r="AM450" s="0" t="n">
        <v>-4.16748038</v>
      </c>
      <c r="AN450" s="0" t="n">
        <v>-4.69357832</v>
      </c>
      <c r="AO450" s="0" t="n">
        <v>0</v>
      </c>
      <c r="AP450" s="0" t="n">
        <v>0</v>
      </c>
      <c r="AQ450" s="0" t="n">
        <v>0</v>
      </c>
      <c r="AR450" s="0" t="n">
        <v>-20.73480995</v>
      </c>
      <c r="AS450" s="0" t="n">
        <v>-19.93877375</v>
      </c>
      <c r="AT450" s="0" t="n">
        <v>-12.8945106</v>
      </c>
      <c r="AU450" s="0" t="n">
        <v>0</v>
      </c>
      <c r="AV450" s="0" t="n">
        <v>0</v>
      </c>
      <c r="AW450" s="0" t="n">
        <v>0.335319445</v>
      </c>
      <c r="AX450" s="0" t="n">
        <v>0.509268902</v>
      </c>
      <c r="AY450" s="0" t="n">
        <v>1.397900709</v>
      </c>
      <c r="AZ450" s="0" t="n">
        <v>0.368526332</v>
      </c>
      <c r="BA450" s="0" t="n">
        <v>0</v>
      </c>
      <c r="BB450" s="0" t="n">
        <v>-8.405163873</v>
      </c>
      <c r="BC450" s="0" t="n">
        <v>-5.301426425</v>
      </c>
      <c r="BD450" s="0" t="n">
        <v>0</v>
      </c>
      <c r="BE450" s="0" t="n">
        <v>0</v>
      </c>
      <c r="BF450" s="0" t="n">
        <v>0.016726762</v>
      </c>
      <c r="BG450" s="0" t="n">
        <v>0.570064988</v>
      </c>
      <c r="BH450" s="0" t="n">
        <v>0</v>
      </c>
      <c r="BI450" s="0" t="n">
        <v>-9.446466894</v>
      </c>
      <c r="BJ450" s="0" t="n">
        <v>0</v>
      </c>
      <c r="BK450" s="0" t="n">
        <v>0</v>
      </c>
      <c r="BL450" s="0" t="n">
        <v>0</v>
      </c>
      <c r="BM450" s="0" t="n">
        <v>0</v>
      </c>
      <c r="BN450" s="0" t="n">
        <v>-5.285142593</v>
      </c>
      <c r="BO450" s="0" t="n">
        <v>-13.44263002</v>
      </c>
      <c r="BP450" s="0" t="n">
        <v>0</v>
      </c>
      <c r="BQ450" s="0" t="n">
        <v>0</v>
      </c>
      <c r="BR450" s="0" t="n">
        <v>0.238098338</v>
      </c>
      <c r="BV450" s="9"/>
      <c r="BW450" s="0" t="s">
        <v>524</v>
      </c>
      <c r="BX450" s="9" t="n">
        <v>-1.99380152705069</v>
      </c>
      <c r="BY450" s="0" t="n">
        <v>-27.86828468</v>
      </c>
      <c r="BZ450" s="2" t="n">
        <v>-2.636253921</v>
      </c>
      <c r="CA450" s="2" t="n">
        <v>0.558982724</v>
      </c>
    </row>
    <row r="451" customFormat="false" ht="15" hidden="false" customHeight="false" outlineLevel="0" collapsed="false">
      <c r="A451" s="8" t="s">
        <v>525</v>
      </c>
      <c r="B451" s="0" t="n">
        <v>-0.894119374</v>
      </c>
      <c r="C451" s="0" t="n">
        <v>0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-17.31072793</v>
      </c>
      <c r="J451" s="0" t="n">
        <v>-9.081849942</v>
      </c>
      <c r="K451" s="0" t="n">
        <v>-16.93692959</v>
      </c>
      <c r="L451" s="0" t="n">
        <v>-20.24939907</v>
      </c>
      <c r="M451" s="0" t="n">
        <v>-14.91492241</v>
      </c>
      <c r="N451" s="0" t="n">
        <v>0</v>
      </c>
      <c r="O451" s="0" t="n">
        <v>0</v>
      </c>
      <c r="P451" s="0" t="n">
        <v>-0.426630099</v>
      </c>
      <c r="Q451" s="0" t="n">
        <v>-7.472402124</v>
      </c>
      <c r="R451" s="0" t="n">
        <v>-5.755851248</v>
      </c>
      <c r="S451" s="0" t="n">
        <v>0</v>
      </c>
      <c r="T451" s="0" t="n">
        <v>-2.011724491</v>
      </c>
      <c r="U451" s="0" t="n">
        <v>-2.011724491</v>
      </c>
      <c r="V451" s="0" t="n">
        <v>-3.12882868</v>
      </c>
      <c r="W451" s="0" t="n">
        <v>0</v>
      </c>
      <c r="X451" s="0" t="n">
        <v>0</v>
      </c>
      <c r="Y451" s="0" t="n">
        <v>-0.457343444</v>
      </c>
      <c r="Z451" s="0" t="n">
        <v>-1.162520152</v>
      </c>
      <c r="AA451" s="0" t="n">
        <v>-1.119999721</v>
      </c>
      <c r="AB451" s="0" t="n">
        <v>0</v>
      </c>
      <c r="AC451" s="0" t="n">
        <v>0</v>
      </c>
      <c r="AD451" s="0" t="n">
        <v>0</v>
      </c>
      <c r="AE451" s="0" t="n">
        <v>0</v>
      </c>
      <c r="AF451" s="0" t="n">
        <v>0</v>
      </c>
      <c r="AG451" s="0" t="n">
        <v>0</v>
      </c>
      <c r="AH451" s="0" t="n">
        <v>0</v>
      </c>
      <c r="AI451" s="0" t="n">
        <v>-3.413409767</v>
      </c>
      <c r="AJ451" s="0" t="n">
        <v>-5.550660705</v>
      </c>
      <c r="AK451" s="0" t="n">
        <v>-8.788573173</v>
      </c>
      <c r="AL451" s="0" t="n">
        <v>-14.66947</v>
      </c>
      <c r="AM451" s="0" t="n">
        <v>-5.124710848</v>
      </c>
      <c r="AN451" s="0" t="n">
        <v>-4.414770401</v>
      </c>
      <c r="AO451" s="0" t="n">
        <v>-1.444935314</v>
      </c>
      <c r="AP451" s="0" t="n">
        <v>0</v>
      </c>
      <c r="AQ451" s="0" t="n">
        <v>-2.170756028</v>
      </c>
      <c r="AR451" s="0" t="n">
        <v>-14.66947</v>
      </c>
      <c r="AS451" s="0" t="n">
        <v>-14.02210701</v>
      </c>
      <c r="AT451" s="0" t="n">
        <v>-8.296319786</v>
      </c>
      <c r="AU451" s="0" t="n">
        <v>0</v>
      </c>
      <c r="AV451" s="0" t="n">
        <v>0</v>
      </c>
      <c r="AW451" s="0" t="n">
        <v>0</v>
      </c>
      <c r="AX451" s="0" t="n">
        <v>0</v>
      </c>
      <c r="AY451" s="0" t="n">
        <v>0</v>
      </c>
      <c r="AZ451" s="0" t="n">
        <v>0</v>
      </c>
      <c r="BA451" s="0" t="n">
        <v>0</v>
      </c>
      <c r="BB451" s="0" t="n">
        <v>-7.707943457</v>
      </c>
      <c r="BC451" s="0" t="n">
        <v>-1.334877907</v>
      </c>
      <c r="BD451" s="0" t="n">
        <v>0</v>
      </c>
      <c r="BE451" s="0" t="n">
        <v>0</v>
      </c>
      <c r="BF451" s="0" t="n">
        <v>0</v>
      </c>
      <c r="BG451" s="0" t="n">
        <v>0</v>
      </c>
      <c r="BH451" s="0" t="n">
        <v>0.272094365</v>
      </c>
      <c r="BI451" s="0" t="n">
        <v>-7.314433848</v>
      </c>
      <c r="BJ451" s="0" t="n">
        <v>-1.193375739</v>
      </c>
      <c r="BK451" s="0" t="n">
        <v>0</v>
      </c>
      <c r="BL451" s="0" t="n">
        <v>0</v>
      </c>
      <c r="BM451" s="0" t="n">
        <v>0</v>
      </c>
      <c r="BN451" s="0" t="n">
        <v>-3.948831945</v>
      </c>
      <c r="BO451" s="0" t="n">
        <v>-8.29750222</v>
      </c>
      <c r="BP451" s="0" t="n">
        <v>0</v>
      </c>
      <c r="BQ451" s="0" t="n">
        <v>0</v>
      </c>
      <c r="BR451" s="0" t="n">
        <v>0</v>
      </c>
      <c r="BV451" s="9"/>
      <c r="BW451" s="0" t="s">
        <v>525</v>
      </c>
      <c r="BX451" s="9" t="n">
        <v>-1.22317675139059</v>
      </c>
      <c r="BY451" s="0" t="n">
        <v>-17.31072793</v>
      </c>
      <c r="BZ451" s="2" t="n">
        <v>-1.26588221</v>
      </c>
      <c r="CA451" s="2" t="n">
        <v>0.618145627</v>
      </c>
    </row>
    <row r="452" customFormat="false" ht="15" hidden="false" customHeight="false" outlineLevel="0" collapsed="false">
      <c r="A452" s="8" t="s">
        <v>526</v>
      </c>
      <c r="B452" s="0" t="n">
        <v>0</v>
      </c>
      <c r="C452" s="0" t="n">
        <v>0</v>
      </c>
      <c r="D452" s="0" t="n">
        <v>0</v>
      </c>
      <c r="E452" s="0" t="n">
        <v>-8.084338996</v>
      </c>
      <c r="F452" s="0" t="n">
        <v>0</v>
      </c>
      <c r="G452" s="0" t="n">
        <v>-7.468706568</v>
      </c>
      <c r="H452" s="0" t="n">
        <v>0</v>
      </c>
      <c r="I452" s="0" t="n">
        <v>-5.91901374</v>
      </c>
      <c r="J452" s="0" t="n">
        <v>-0.927476963</v>
      </c>
      <c r="K452" s="0" t="n">
        <v>-5.686437293</v>
      </c>
      <c r="L452" s="0" t="n">
        <v>-5.579739021</v>
      </c>
      <c r="M452" s="0" t="n">
        <v>-3.087016501</v>
      </c>
      <c r="N452" s="0" t="n">
        <v>0</v>
      </c>
      <c r="O452" s="0" t="n">
        <v>0</v>
      </c>
      <c r="P452" s="0" t="n">
        <v>0</v>
      </c>
      <c r="Q452" s="0" t="n">
        <v>-2.038334734</v>
      </c>
      <c r="R452" s="0" t="n">
        <v>0</v>
      </c>
      <c r="S452" s="0" t="n">
        <v>-9.526905212</v>
      </c>
      <c r="T452" s="0" t="n">
        <v>-0.815487338</v>
      </c>
      <c r="U452" s="0" t="n">
        <v>-0.815487338</v>
      </c>
      <c r="V452" s="0" t="n">
        <v>0</v>
      </c>
      <c r="W452" s="0" t="n">
        <v>0</v>
      </c>
      <c r="X452" s="0" t="n">
        <v>0</v>
      </c>
      <c r="Y452" s="0" t="n">
        <v>0</v>
      </c>
      <c r="Z452" s="0" t="n">
        <v>0</v>
      </c>
      <c r="AA452" s="0" t="n">
        <v>0</v>
      </c>
      <c r="AB452" s="0" t="n">
        <v>-36.5344097</v>
      </c>
      <c r="AC452" s="0" t="n">
        <v>-44.18946619</v>
      </c>
      <c r="AD452" s="0" t="n">
        <v>-5.868620771</v>
      </c>
      <c r="AE452" s="0" t="n">
        <v>-8.391695106</v>
      </c>
      <c r="AF452" s="0" t="n">
        <v>0</v>
      </c>
      <c r="AG452" s="0" t="n">
        <v>-8.979887116</v>
      </c>
      <c r="AH452" s="0" t="n">
        <v>-5.159397556</v>
      </c>
      <c r="AI452" s="0" t="n">
        <v>-0.768083429</v>
      </c>
      <c r="AJ452" s="0" t="n">
        <v>0</v>
      </c>
      <c r="AK452" s="0" t="n">
        <v>-0.859693015</v>
      </c>
      <c r="AL452" s="0" t="n">
        <v>-5.208595273</v>
      </c>
      <c r="AM452" s="0" t="n">
        <v>-0.96787977</v>
      </c>
      <c r="AN452" s="0" t="n">
        <v>-2.859908534</v>
      </c>
      <c r="AO452" s="0" t="n">
        <v>0</v>
      </c>
      <c r="AP452" s="0" t="n">
        <v>0</v>
      </c>
      <c r="AQ452" s="0" t="n">
        <v>0</v>
      </c>
      <c r="AR452" s="0" t="n">
        <v>-5.208595273</v>
      </c>
      <c r="AS452" s="0" t="n">
        <v>-4.61221626</v>
      </c>
      <c r="AT452" s="0" t="n">
        <v>-0.618481063</v>
      </c>
      <c r="AU452" s="0" t="n">
        <v>0</v>
      </c>
      <c r="AV452" s="0" t="n">
        <v>0</v>
      </c>
      <c r="AW452" s="0" t="n">
        <v>-13.26759722</v>
      </c>
      <c r="AX452" s="0" t="n">
        <v>-6.304465902</v>
      </c>
      <c r="AY452" s="0" t="n">
        <v>-14.70750552</v>
      </c>
      <c r="AZ452" s="0" t="n">
        <v>-12.85173878</v>
      </c>
      <c r="BA452" s="0" t="n">
        <v>0</v>
      </c>
      <c r="BB452" s="0" t="n">
        <v>-0.120298359</v>
      </c>
      <c r="BC452" s="0" t="n">
        <v>-2.662203963</v>
      </c>
      <c r="BD452" s="0" t="n">
        <v>0</v>
      </c>
      <c r="BE452" s="0" t="n">
        <v>-3.628568316</v>
      </c>
      <c r="BF452" s="0" t="n">
        <v>-6.900218566</v>
      </c>
      <c r="BG452" s="0" t="n">
        <v>-15.91498401</v>
      </c>
      <c r="BH452" s="0" t="n">
        <v>0</v>
      </c>
      <c r="BI452" s="0" t="n">
        <v>-2.184121482</v>
      </c>
      <c r="BJ452" s="0" t="n">
        <v>0</v>
      </c>
      <c r="BK452" s="0" t="n">
        <v>-4.884425574</v>
      </c>
      <c r="BL452" s="0" t="n">
        <v>0</v>
      </c>
      <c r="BM452" s="0" t="n">
        <v>-5.525250248</v>
      </c>
      <c r="BN452" s="0" t="n">
        <v>-2.271978186</v>
      </c>
      <c r="BO452" s="0" t="n">
        <v>-2.845502305</v>
      </c>
      <c r="BP452" s="0" t="n">
        <v>0</v>
      </c>
      <c r="BQ452" s="0" t="n">
        <v>-5.625975563</v>
      </c>
      <c r="BR452" s="0" t="n">
        <v>-5.159397556</v>
      </c>
      <c r="BV452" s="9"/>
      <c r="BW452" s="0" t="s">
        <v>526</v>
      </c>
      <c r="BX452" s="9" t="n">
        <v>-0.890841913243665</v>
      </c>
      <c r="BY452" s="0" t="n">
        <v>-5.91901374</v>
      </c>
      <c r="BZ452" s="2" t="n">
        <v>-0.35429651</v>
      </c>
      <c r="CA452" s="2" t="n">
        <v>0</v>
      </c>
    </row>
    <row r="453" customFormat="false" ht="15" hidden="false" customHeight="false" outlineLevel="0" collapsed="false">
      <c r="A453" s="8" t="s">
        <v>527</v>
      </c>
      <c r="B453" s="0" t="n">
        <v>0</v>
      </c>
      <c r="C453" s="0" t="n">
        <v>-6.530580734</v>
      </c>
      <c r="D453" s="0" t="n">
        <v>0</v>
      </c>
      <c r="E453" s="0" t="n">
        <v>0</v>
      </c>
      <c r="F453" s="0" t="n">
        <v>-10.64319288</v>
      </c>
      <c r="G453" s="0" t="n">
        <v>-3.886782139</v>
      </c>
      <c r="H453" s="0" t="n">
        <v>-10.64319288</v>
      </c>
      <c r="I453" s="0" t="n">
        <v>0.168287123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-2.839961203</v>
      </c>
      <c r="O453" s="0" t="n">
        <v>-4.172609691</v>
      </c>
      <c r="P453" s="0" t="n">
        <v>0</v>
      </c>
      <c r="Q453" s="0" t="n">
        <v>0</v>
      </c>
      <c r="R453" s="0" t="n">
        <v>0</v>
      </c>
      <c r="S453" s="0" t="n">
        <v>-3.552079268</v>
      </c>
      <c r="T453" s="0" t="n">
        <v>0</v>
      </c>
      <c r="U453" s="0" t="n">
        <v>0</v>
      </c>
      <c r="V453" s="0" t="n">
        <v>0.40009177</v>
      </c>
      <c r="W453" s="0" t="n">
        <v>-0.097336233</v>
      </c>
      <c r="X453" s="0" t="n">
        <v>0</v>
      </c>
      <c r="Y453" s="0" t="n">
        <v>0</v>
      </c>
      <c r="Z453" s="0" t="n">
        <v>0</v>
      </c>
      <c r="AA453" s="0" t="n">
        <v>0</v>
      </c>
      <c r="AB453" s="0" t="n">
        <v>-12.31780533</v>
      </c>
      <c r="AC453" s="0" t="n">
        <v>-16.7095061</v>
      </c>
      <c r="AD453" s="0" t="n">
        <v>-4.77773759</v>
      </c>
      <c r="AE453" s="0" t="n">
        <v>-3.02984826</v>
      </c>
      <c r="AF453" s="0" t="n">
        <v>-3.065516075</v>
      </c>
      <c r="AG453" s="0" t="n">
        <v>-1.90982857</v>
      </c>
      <c r="AH453" s="0" t="n">
        <v>0</v>
      </c>
      <c r="AI453" s="0" t="n">
        <v>0.298943922</v>
      </c>
      <c r="AJ453" s="0" t="n">
        <v>0.328558836</v>
      </c>
      <c r="AK453" s="0" t="n">
        <v>0.700544833</v>
      </c>
      <c r="AL453" s="0" t="n">
        <v>0</v>
      </c>
      <c r="AM453" s="0" t="n">
        <v>0</v>
      </c>
      <c r="AN453" s="0" t="n">
        <v>0</v>
      </c>
      <c r="AO453" s="0" t="n">
        <v>0</v>
      </c>
      <c r="AP453" s="0" t="n">
        <v>-0.771699314</v>
      </c>
      <c r="AQ453" s="0" t="n">
        <v>-1.645653589</v>
      </c>
      <c r="AR453" s="0" t="n">
        <v>0</v>
      </c>
      <c r="AS453" s="0" t="n">
        <v>0</v>
      </c>
      <c r="AT453" s="0" t="n">
        <v>2.0898725</v>
      </c>
      <c r="AU453" s="0" t="n">
        <v>0</v>
      </c>
      <c r="AV453" s="0" t="n">
        <v>-0.052117313</v>
      </c>
      <c r="AW453" s="0" t="n">
        <v>-4.448020157</v>
      </c>
      <c r="AX453" s="0" t="n">
        <v>-2.822673513</v>
      </c>
      <c r="AY453" s="0" t="n">
        <v>-7.547943511</v>
      </c>
      <c r="AZ453" s="0" t="n">
        <v>-3.70582692</v>
      </c>
      <c r="BA453" s="0" t="n">
        <v>0</v>
      </c>
      <c r="BB453" s="0" t="n">
        <v>0</v>
      </c>
      <c r="BC453" s="0" t="n">
        <v>0</v>
      </c>
      <c r="BD453" s="0" t="n">
        <v>-8.560506901</v>
      </c>
      <c r="BE453" s="0" t="n">
        <v>-1.540219783</v>
      </c>
      <c r="BF453" s="0" t="n">
        <v>-3.401025345</v>
      </c>
      <c r="BG453" s="0" t="n">
        <v>-10.6094446</v>
      </c>
      <c r="BH453" s="0" t="n">
        <v>-7.143181881</v>
      </c>
      <c r="BI453" s="0" t="n">
        <v>0</v>
      </c>
      <c r="BJ453" s="0" t="n">
        <v>0</v>
      </c>
      <c r="BK453" s="0" t="n">
        <v>-8.207983589</v>
      </c>
      <c r="BL453" s="0" t="n">
        <v>0</v>
      </c>
      <c r="BM453" s="0" t="n">
        <v>-5.610732832</v>
      </c>
      <c r="BN453" s="0" t="n">
        <v>0</v>
      </c>
      <c r="BO453" s="0" t="n">
        <v>0</v>
      </c>
      <c r="BP453" s="0" t="n">
        <v>-0.922524387</v>
      </c>
      <c r="BQ453" s="0" t="n">
        <v>-0.321657131</v>
      </c>
      <c r="BR453" s="0" t="n">
        <v>0</v>
      </c>
      <c r="BV453" s="9"/>
      <c r="BW453" s="0" t="s">
        <v>527</v>
      </c>
      <c r="BX453" s="9" t="n">
        <v>-0.596350785450269</v>
      </c>
      <c r="BY453" s="0" t="n">
        <v>0.168287123</v>
      </c>
      <c r="BZ453" s="2" t="n">
        <v>-0.066972345</v>
      </c>
      <c r="CA453" s="2" t="n">
        <v>-0.220820225</v>
      </c>
    </row>
    <row r="454" customFormat="false" ht="15" hidden="false" customHeight="false" outlineLevel="0" collapsed="false">
      <c r="A454" s="8" t="s">
        <v>528</v>
      </c>
      <c r="B454" s="0" t="n">
        <v>0</v>
      </c>
      <c r="C454" s="0" t="n">
        <v>0</v>
      </c>
      <c r="D454" s="0" t="n">
        <v>0</v>
      </c>
      <c r="E454" s="0" t="n">
        <v>-0.969090712</v>
      </c>
      <c r="F454" s="0" t="n">
        <v>-0.451011342</v>
      </c>
      <c r="G454" s="0" t="n">
        <v>0</v>
      </c>
      <c r="H454" s="0" t="n">
        <v>-0.451011342</v>
      </c>
      <c r="I454" s="0" t="n">
        <v>25.12917469</v>
      </c>
      <c r="J454" s="0" t="n">
        <v>3.789206993</v>
      </c>
      <c r="K454" s="0" t="n">
        <v>27.42644779</v>
      </c>
      <c r="L454" s="0" t="n">
        <v>25.79744955</v>
      </c>
      <c r="M454" s="0" t="n">
        <v>26.63775897</v>
      </c>
      <c r="N454" s="0" t="n">
        <v>-0.917302614</v>
      </c>
      <c r="O454" s="0" t="n">
        <v>-1.090182958</v>
      </c>
      <c r="P454" s="0" t="n">
        <v>0</v>
      </c>
      <c r="Q454" s="0" t="n">
        <v>13.08274917</v>
      </c>
      <c r="R454" s="0" t="n">
        <v>2.961148483</v>
      </c>
      <c r="S454" s="0" t="n">
        <v>0</v>
      </c>
      <c r="T454" s="0" t="n">
        <v>0.65672447</v>
      </c>
      <c r="U454" s="0" t="n">
        <v>0.65672447</v>
      </c>
      <c r="V454" s="0" t="n">
        <v>3.877096253</v>
      </c>
      <c r="W454" s="0" t="n">
        <v>0</v>
      </c>
      <c r="X454" s="0" t="n">
        <v>-0.024292739</v>
      </c>
      <c r="Y454" s="0" t="n">
        <v>0</v>
      </c>
      <c r="Z454" s="0" t="n">
        <v>0</v>
      </c>
      <c r="AA454" s="0" t="n">
        <v>0</v>
      </c>
      <c r="AB454" s="0" t="n">
        <v>0</v>
      </c>
      <c r="AC454" s="0" t="n">
        <v>0</v>
      </c>
      <c r="AD454" s="0" t="n">
        <v>0</v>
      </c>
      <c r="AE454" s="0" t="n">
        <v>0</v>
      </c>
      <c r="AF454" s="0" t="n">
        <v>-0.876151793</v>
      </c>
      <c r="AG454" s="0" t="n">
        <v>0</v>
      </c>
      <c r="AH454" s="0" t="n">
        <v>0</v>
      </c>
      <c r="AI454" s="0" t="n">
        <v>5.170753935</v>
      </c>
      <c r="AJ454" s="0" t="n">
        <v>3.63688689</v>
      </c>
      <c r="AK454" s="0" t="n">
        <v>8.63971529</v>
      </c>
      <c r="AL454" s="0" t="n">
        <v>26.19566484</v>
      </c>
      <c r="AM454" s="0" t="n">
        <v>4.615663771</v>
      </c>
      <c r="AN454" s="0" t="n">
        <v>5.953853411</v>
      </c>
      <c r="AO454" s="0" t="n">
        <v>0</v>
      </c>
      <c r="AP454" s="0" t="n">
        <v>0.570724191</v>
      </c>
      <c r="AQ454" s="0" t="n">
        <v>0</v>
      </c>
      <c r="AR454" s="0" t="n">
        <v>26.19566484</v>
      </c>
      <c r="AS454" s="0" t="n">
        <v>26.20050312</v>
      </c>
      <c r="AT454" s="0" t="n">
        <v>22.43012873</v>
      </c>
      <c r="AU454" s="0" t="n">
        <v>-0.309554159</v>
      </c>
      <c r="AV454" s="0" t="n">
        <v>0</v>
      </c>
      <c r="AW454" s="0" t="n">
        <v>0</v>
      </c>
      <c r="AX454" s="0" t="n">
        <v>0</v>
      </c>
      <c r="AY454" s="0" t="n">
        <v>0</v>
      </c>
      <c r="AZ454" s="0" t="n">
        <v>0</v>
      </c>
      <c r="BA454" s="0" t="n">
        <v>0</v>
      </c>
      <c r="BB454" s="0" t="n">
        <v>2.727795082</v>
      </c>
      <c r="BC454" s="0" t="n">
        <v>3.336821371</v>
      </c>
      <c r="BD454" s="0" t="n">
        <v>0</v>
      </c>
      <c r="BE454" s="0" t="n">
        <v>-0.2654281</v>
      </c>
      <c r="BF454" s="0" t="n">
        <v>0</v>
      </c>
      <c r="BG454" s="0" t="n">
        <v>-0.055770926</v>
      </c>
      <c r="BH454" s="0" t="n">
        <v>0</v>
      </c>
      <c r="BI454" s="0" t="n">
        <v>6.315284668</v>
      </c>
      <c r="BJ454" s="0" t="n">
        <v>0</v>
      </c>
      <c r="BK454" s="0" t="n">
        <v>-0.920994953</v>
      </c>
      <c r="BL454" s="0" t="n">
        <v>-0.536533396</v>
      </c>
      <c r="BM454" s="0" t="n">
        <v>-0.051833044</v>
      </c>
      <c r="BN454" s="0" t="n">
        <v>5.478570771</v>
      </c>
      <c r="BO454" s="0" t="n">
        <v>7.749322628</v>
      </c>
      <c r="BP454" s="0" t="n">
        <v>-0.644509328</v>
      </c>
      <c r="BQ454" s="0" t="n">
        <v>0</v>
      </c>
      <c r="BR454" s="0" t="n">
        <v>0</v>
      </c>
      <c r="BV454" s="9"/>
      <c r="BW454" s="0" t="s">
        <v>528</v>
      </c>
      <c r="BX454" s="9" t="n">
        <v>0.346870743631358</v>
      </c>
      <c r="BY454" s="0" t="n">
        <v>25.12917469</v>
      </c>
      <c r="BZ454" s="2" t="n">
        <v>-1.761604176</v>
      </c>
      <c r="CA454" s="2" t="n">
        <v>1.206875151</v>
      </c>
    </row>
    <row r="455" customFormat="false" ht="15" hidden="false" customHeight="false" outlineLevel="0" collapsed="false">
      <c r="A455" s="8" t="s">
        <v>529</v>
      </c>
      <c r="B455" s="0" t="n">
        <v>0</v>
      </c>
      <c r="C455" s="0" t="n">
        <v>-0.024746682</v>
      </c>
      <c r="D455" s="0" t="n">
        <v>0</v>
      </c>
      <c r="E455" s="0" t="n">
        <v>-0.620163525</v>
      </c>
      <c r="F455" s="0" t="n">
        <v>-0.825471695</v>
      </c>
      <c r="G455" s="0" t="n">
        <v>0</v>
      </c>
      <c r="H455" s="0" t="n">
        <v>-0.825471695</v>
      </c>
      <c r="I455" s="0" t="n">
        <v>26.31703643</v>
      </c>
      <c r="J455" s="0" t="n">
        <v>4.541740773</v>
      </c>
      <c r="K455" s="0" t="n">
        <v>28.61816745</v>
      </c>
      <c r="L455" s="0" t="n">
        <v>24.25656993</v>
      </c>
      <c r="M455" s="0" t="n">
        <v>24.03730746</v>
      </c>
      <c r="N455" s="0" t="n">
        <v>-0.337986556</v>
      </c>
      <c r="O455" s="0" t="n">
        <v>-2.97605683</v>
      </c>
      <c r="P455" s="0" t="n">
        <v>0</v>
      </c>
      <c r="Q455" s="0" t="n">
        <v>15.35903629</v>
      </c>
      <c r="R455" s="0" t="n">
        <v>1.74399075</v>
      </c>
      <c r="S455" s="0" t="n">
        <v>0</v>
      </c>
      <c r="T455" s="0" t="n">
        <v>2.918233577</v>
      </c>
      <c r="U455" s="0" t="n">
        <v>2.918233577</v>
      </c>
      <c r="V455" s="0" t="n">
        <v>5.54171243</v>
      </c>
      <c r="W455" s="0" t="n">
        <v>0</v>
      </c>
      <c r="X455" s="0" t="n">
        <v>0</v>
      </c>
      <c r="Y455" s="0" t="n">
        <v>0</v>
      </c>
      <c r="Z455" s="0" t="n">
        <v>0</v>
      </c>
      <c r="AA455" s="0" t="n">
        <v>0</v>
      </c>
      <c r="AB455" s="0" t="n">
        <v>0</v>
      </c>
      <c r="AC455" s="0" t="n">
        <v>0</v>
      </c>
      <c r="AD455" s="0" t="n">
        <v>0</v>
      </c>
      <c r="AE455" s="0" t="n">
        <v>0</v>
      </c>
      <c r="AF455" s="0" t="n">
        <v>-4.814007215</v>
      </c>
      <c r="AG455" s="0" t="n">
        <v>0</v>
      </c>
      <c r="AH455" s="0" t="n">
        <v>0</v>
      </c>
      <c r="AI455" s="0" t="n">
        <v>7.230312599</v>
      </c>
      <c r="AJ455" s="0" t="n">
        <v>2.078445394</v>
      </c>
      <c r="AK455" s="0" t="n">
        <v>8.261286967</v>
      </c>
      <c r="AL455" s="0" t="n">
        <v>22.25347999</v>
      </c>
      <c r="AM455" s="0" t="n">
        <v>2.056906387</v>
      </c>
      <c r="AN455" s="0" t="n">
        <v>4.778242176</v>
      </c>
      <c r="AO455" s="0" t="n">
        <v>0</v>
      </c>
      <c r="AP455" s="0" t="n">
        <v>0</v>
      </c>
      <c r="AQ455" s="0" t="n">
        <v>-0.133187238</v>
      </c>
      <c r="AR455" s="0" t="n">
        <v>22.25347999</v>
      </c>
      <c r="AS455" s="0" t="n">
        <v>21.97236422</v>
      </c>
      <c r="AT455" s="0" t="n">
        <v>22.8665662</v>
      </c>
      <c r="AU455" s="0" t="n">
        <v>0</v>
      </c>
      <c r="AV455" s="0" t="n">
        <v>0</v>
      </c>
      <c r="AW455" s="0" t="n">
        <v>0</v>
      </c>
      <c r="AX455" s="0" t="n">
        <v>0</v>
      </c>
      <c r="AY455" s="0" t="n">
        <v>0</v>
      </c>
      <c r="AZ455" s="0" t="n">
        <v>0</v>
      </c>
      <c r="BA455" s="0" t="n">
        <v>0</v>
      </c>
      <c r="BB455" s="0" t="n">
        <v>4.897868802</v>
      </c>
      <c r="BC455" s="0" t="n">
        <v>6.152001337</v>
      </c>
      <c r="BD455" s="0" t="n">
        <v>0</v>
      </c>
      <c r="BE455" s="0" t="n">
        <v>0</v>
      </c>
      <c r="BF455" s="0" t="n">
        <v>0</v>
      </c>
      <c r="BG455" s="0" t="n">
        <v>0</v>
      </c>
      <c r="BH455" s="0" t="n">
        <v>0</v>
      </c>
      <c r="BI455" s="0" t="n">
        <v>5.335154567</v>
      </c>
      <c r="BJ455" s="0" t="n">
        <v>0</v>
      </c>
      <c r="BK455" s="0" t="n">
        <v>0</v>
      </c>
      <c r="BL455" s="0" t="n">
        <v>0</v>
      </c>
      <c r="BM455" s="0" t="n">
        <v>0</v>
      </c>
      <c r="BN455" s="0" t="n">
        <v>4.309431107</v>
      </c>
      <c r="BO455" s="0" t="n">
        <v>11.77678222</v>
      </c>
      <c r="BP455" s="0" t="n">
        <v>0</v>
      </c>
      <c r="BQ455" s="0" t="n">
        <v>0</v>
      </c>
      <c r="BR455" s="0" t="n">
        <v>0</v>
      </c>
      <c r="BV455" s="9"/>
      <c r="BW455" s="0" t="s">
        <v>529</v>
      </c>
      <c r="BX455" s="9" t="n">
        <v>0.346870743631358</v>
      </c>
      <c r="BY455" s="0" t="n">
        <v>26.31703643</v>
      </c>
      <c r="BZ455" s="2" t="n">
        <v>1.40641616</v>
      </c>
      <c r="CA455" s="2" t="n">
        <v>-1.149697969</v>
      </c>
    </row>
    <row r="456" customFormat="false" ht="15" hidden="false" customHeight="false" outlineLevel="0" collapsed="false">
      <c r="A456" s="8" t="s">
        <v>530</v>
      </c>
      <c r="B456" s="0" t="n">
        <v>0</v>
      </c>
      <c r="C456" s="0" t="n">
        <v>0</v>
      </c>
      <c r="D456" s="0" t="n">
        <v>0</v>
      </c>
      <c r="E456" s="0" t="n">
        <v>-0.535798507</v>
      </c>
      <c r="F456" s="0" t="n">
        <v>3.315329671</v>
      </c>
      <c r="G456" s="0" t="n">
        <v>0</v>
      </c>
      <c r="H456" s="0" t="n">
        <v>3.315329671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  <c r="N456" s="0" t="n">
        <v>0.173641232</v>
      </c>
      <c r="O456" s="0" t="n">
        <v>0</v>
      </c>
      <c r="P456" s="0" t="n">
        <v>0</v>
      </c>
      <c r="Q456" s="0" t="n">
        <v>0</v>
      </c>
      <c r="R456" s="0" t="n">
        <v>0</v>
      </c>
      <c r="S456" s="0" t="n">
        <v>0.599567887</v>
      </c>
      <c r="T456" s="0" t="n">
        <v>0</v>
      </c>
      <c r="U456" s="0" t="n">
        <v>0</v>
      </c>
      <c r="V456" s="0" t="n">
        <v>0</v>
      </c>
      <c r="W456" s="0" t="n">
        <v>-0.573304076</v>
      </c>
      <c r="X456" s="0" t="n">
        <v>0</v>
      </c>
      <c r="Y456" s="0" t="n">
        <v>0</v>
      </c>
      <c r="Z456" s="0" t="n">
        <v>0</v>
      </c>
      <c r="AA456" s="0" t="n">
        <v>0</v>
      </c>
      <c r="AB456" s="0" t="n">
        <v>-0.097900525</v>
      </c>
      <c r="AC456" s="0" t="n">
        <v>0</v>
      </c>
      <c r="AD456" s="0" t="n">
        <v>0.838284558</v>
      </c>
      <c r="AE456" s="0" t="n">
        <v>0</v>
      </c>
      <c r="AF456" s="0" t="n">
        <v>0.669749832</v>
      </c>
      <c r="AG456" s="0" t="n">
        <v>0</v>
      </c>
      <c r="AH456" s="0" t="n">
        <v>-0.39168977</v>
      </c>
      <c r="AI456" s="0" t="n">
        <v>-0.004225077</v>
      </c>
      <c r="AJ456" s="0" t="n">
        <v>0</v>
      </c>
      <c r="AK456" s="0" t="n">
        <v>-0.385059088</v>
      </c>
      <c r="AL456" s="0" t="n">
        <v>0</v>
      </c>
      <c r="AM456" s="0" t="n">
        <v>0</v>
      </c>
      <c r="AN456" s="0" t="n">
        <v>0</v>
      </c>
      <c r="AO456" s="0" t="n">
        <v>0</v>
      </c>
      <c r="AP456" s="0" t="n">
        <v>5.459161838</v>
      </c>
      <c r="AQ456" s="0" t="n">
        <v>-0.288851833</v>
      </c>
      <c r="AR456" s="0" t="n">
        <v>0</v>
      </c>
      <c r="AS456" s="0" t="n">
        <v>0</v>
      </c>
      <c r="AT456" s="0" t="n">
        <v>0</v>
      </c>
      <c r="AU456" s="0" t="n">
        <v>0</v>
      </c>
      <c r="AV456" s="0" t="n">
        <v>-1.359504002</v>
      </c>
      <c r="AW456" s="0" t="n">
        <v>0</v>
      </c>
      <c r="AX456" s="0" t="n">
        <v>0</v>
      </c>
      <c r="AY456" s="0" t="n">
        <v>0</v>
      </c>
      <c r="AZ456" s="0" t="n">
        <v>0</v>
      </c>
      <c r="BA456" s="0" t="n">
        <v>0</v>
      </c>
      <c r="BB456" s="0" t="n">
        <v>0</v>
      </c>
      <c r="BC456" s="0" t="n">
        <v>0</v>
      </c>
      <c r="BD456" s="0" t="n">
        <v>0</v>
      </c>
      <c r="BE456" s="0" t="n">
        <v>0</v>
      </c>
      <c r="BF456" s="0" t="n">
        <v>0</v>
      </c>
      <c r="BG456" s="0" t="n">
        <v>0</v>
      </c>
      <c r="BH456" s="0" t="n">
        <v>0</v>
      </c>
      <c r="BI456" s="0" t="n">
        <v>0</v>
      </c>
      <c r="BJ456" s="0" t="n">
        <v>0</v>
      </c>
      <c r="BK456" s="0" t="n">
        <v>0</v>
      </c>
      <c r="BL456" s="0" t="n">
        <v>0</v>
      </c>
      <c r="BM456" s="0" t="n">
        <v>0.563880026</v>
      </c>
      <c r="BN456" s="0" t="n">
        <v>0</v>
      </c>
      <c r="BO456" s="0" t="n">
        <v>0</v>
      </c>
      <c r="BP456" s="0" t="n">
        <v>0.243927616</v>
      </c>
      <c r="BQ456" s="0" t="n">
        <v>0</v>
      </c>
      <c r="BR456" s="0" t="n">
        <v>-0.39168977</v>
      </c>
      <c r="BV456" s="9"/>
      <c r="BW456" s="0" t="s">
        <v>530</v>
      </c>
      <c r="BX456" s="9" t="n">
        <v>-0.596350785450269</v>
      </c>
      <c r="BY456" s="0" t="n">
        <v>0</v>
      </c>
      <c r="BZ456" s="2" t="n">
        <v>0</v>
      </c>
      <c r="CA456" s="2" t="n">
        <v>0.685179963</v>
      </c>
    </row>
    <row r="457" customFormat="false" ht="15" hidden="false" customHeight="false" outlineLevel="0" collapsed="false">
      <c r="A457" s="8" t="s">
        <v>531</v>
      </c>
      <c r="B457" s="0" t="n">
        <v>0</v>
      </c>
      <c r="C457" s="0" t="n">
        <v>6.492178202</v>
      </c>
      <c r="D457" s="0" t="n">
        <v>0</v>
      </c>
      <c r="E457" s="0" t="n">
        <v>0</v>
      </c>
      <c r="F457" s="0" t="n">
        <v>11.04674114</v>
      </c>
      <c r="G457" s="0" t="n">
        <v>0</v>
      </c>
      <c r="H457" s="0" t="n">
        <v>11.04674114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3.135812795</v>
      </c>
      <c r="O457" s="0" t="n">
        <v>5.729914844</v>
      </c>
      <c r="P457" s="0" t="n">
        <v>0</v>
      </c>
      <c r="Q457" s="0" t="n">
        <v>0</v>
      </c>
      <c r="R457" s="0" t="n">
        <v>0</v>
      </c>
      <c r="S457" s="0" t="n">
        <v>2.351442055</v>
      </c>
      <c r="T457" s="0" t="n">
        <v>-0.326303435</v>
      </c>
      <c r="U457" s="0" t="n">
        <v>-0.326303435</v>
      </c>
      <c r="V457" s="0" t="n">
        <v>0</v>
      </c>
      <c r="W457" s="0" t="n">
        <v>0</v>
      </c>
      <c r="X457" s="0" t="n">
        <v>0</v>
      </c>
      <c r="Y457" s="0" t="n">
        <v>0</v>
      </c>
      <c r="Z457" s="0" t="n">
        <v>0</v>
      </c>
      <c r="AA457" s="0" t="n">
        <v>0</v>
      </c>
      <c r="AB457" s="0" t="n">
        <v>0</v>
      </c>
      <c r="AC457" s="0" t="n">
        <v>0</v>
      </c>
      <c r="AD457" s="0" t="n">
        <v>0.326270836</v>
      </c>
      <c r="AE457" s="0" t="n">
        <v>0</v>
      </c>
      <c r="AF457" s="0" t="n">
        <v>6.913368214</v>
      </c>
      <c r="AG457" s="0" t="n">
        <v>0</v>
      </c>
      <c r="AH457" s="0" t="n">
        <v>0</v>
      </c>
      <c r="AI457" s="0" t="n">
        <v>-0.481876253</v>
      </c>
      <c r="AJ457" s="0" t="n">
        <v>0</v>
      </c>
      <c r="AK457" s="0" t="n">
        <v>0</v>
      </c>
      <c r="AL457" s="0" t="n">
        <v>0</v>
      </c>
      <c r="AM457" s="0" t="n">
        <v>0</v>
      </c>
      <c r="AN457" s="0" t="n">
        <v>-0.459649385</v>
      </c>
      <c r="AO457" s="0" t="n">
        <v>0</v>
      </c>
      <c r="AP457" s="0" t="n">
        <v>4.303584324</v>
      </c>
      <c r="AQ457" s="0" t="n">
        <v>0</v>
      </c>
      <c r="AR457" s="0" t="n">
        <v>0</v>
      </c>
      <c r="AS457" s="0" t="n">
        <v>-0.031941701</v>
      </c>
      <c r="AT457" s="0" t="n">
        <v>0</v>
      </c>
      <c r="AU457" s="0" t="n">
        <v>0</v>
      </c>
      <c r="AV457" s="0" t="n">
        <v>0.886554909</v>
      </c>
      <c r="AW457" s="0" t="n">
        <v>0</v>
      </c>
      <c r="AX457" s="0" t="n">
        <v>0</v>
      </c>
      <c r="AY457" s="0" t="n">
        <v>0</v>
      </c>
      <c r="AZ457" s="0" t="n">
        <v>0</v>
      </c>
      <c r="BA457" s="0" t="n">
        <v>0.29195986</v>
      </c>
      <c r="BB457" s="0" t="n">
        <v>0</v>
      </c>
      <c r="BC457" s="0" t="n">
        <v>0</v>
      </c>
      <c r="BD457" s="0" t="n">
        <v>5.33163697</v>
      </c>
      <c r="BE457" s="0" t="n">
        <v>0</v>
      </c>
      <c r="BF457" s="0" t="n">
        <v>0</v>
      </c>
      <c r="BG457" s="0" t="n">
        <v>0</v>
      </c>
      <c r="BH457" s="0" t="n">
        <v>5.45943083</v>
      </c>
      <c r="BI457" s="0" t="n">
        <v>0</v>
      </c>
      <c r="BJ457" s="0" t="n">
        <v>0</v>
      </c>
      <c r="BK457" s="0" t="n">
        <v>1.023275169</v>
      </c>
      <c r="BL457" s="0" t="n">
        <v>0</v>
      </c>
      <c r="BM457" s="0" t="n">
        <v>0.761171233</v>
      </c>
      <c r="BN457" s="0" t="n">
        <v>-0.291984141</v>
      </c>
      <c r="BO457" s="0" t="n">
        <v>0</v>
      </c>
      <c r="BP457" s="0" t="n">
        <v>3.718887524</v>
      </c>
      <c r="BQ457" s="0" t="n">
        <v>0.055531106</v>
      </c>
      <c r="BR457" s="0" t="n">
        <v>0</v>
      </c>
      <c r="BV457" s="9"/>
      <c r="BW457" s="0" t="s">
        <v>531</v>
      </c>
      <c r="BX457" s="9" t="n">
        <v>-0.0367263889471175</v>
      </c>
      <c r="BY457" s="0" t="n">
        <v>0</v>
      </c>
      <c r="BZ457" s="2" t="n">
        <v>0.499890189</v>
      </c>
      <c r="CA457" s="2" t="n">
        <v>0</v>
      </c>
    </row>
    <row r="458" customFormat="false" ht="15" hidden="false" customHeight="false" outlineLevel="0" collapsed="false">
      <c r="A458" s="8" t="s">
        <v>532</v>
      </c>
      <c r="B458" s="0" t="n">
        <v>0</v>
      </c>
      <c r="C458" s="0" t="n">
        <v>0</v>
      </c>
      <c r="D458" s="0" t="n">
        <v>0</v>
      </c>
      <c r="E458" s="0" t="n">
        <v>0</v>
      </c>
      <c r="F458" s="0" t="n">
        <v>-0.954606942</v>
      </c>
      <c r="G458" s="0" t="n">
        <v>0.234596928</v>
      </c>
      <c r="H458" s="0" t="n">
        <v>-0.954606942</v>
      </c>
      <c r="I458" s="0" t="n">
        <v>2.994105109</v>
      </c>
      <c r="J458" s="0" t="n">
        <v>0</v>
      </c>
      <c r="K458" s="0" t="n">
        <v>3.796726568</v>
      </c>
      <c r="L458" s="0" t="n">
        <v>7.079199413</v>
      </c>
      <c r="M458" s="0" t="n">
        <v>3.619231765</v>
      </c>
      <c r="N458" s="0" t="n">
        <v>0</v>
      </c>
      <c r="O458" s="0" t="n">
        <v>-3.08097539</v>
      </c>
      <c r="P458" s="0" t="n">
        <v>0</v>
      </c>
      <c r="Q458" s="0" t="n">
        <v>0</v>
      </c>
      <c r="R458" s="0" t="n">
        <v>0</v>
      </c>
      <c r="S458" s="0" t="n">
        <v>1.051225322</v>
      </c>
      <c r="T458" s="0" t="n">
        <v>0</v>
      </c>
      <c r="U458" s="0" t="n">
        <v>0</v>
      </c>
      <c r="V458" s="0" t="n">
        <v>0</v>
      </c>
      <c r="W458" s="0" t="n">
        <v>0</v>
      </c>
      <c r="X458" s="0" t="n">
        <v>0</v>
      </c>
      <c r="Y458" s="0" t="n">
        <v>0</v>
      </c>
      <c r="Z458" s="0" t="n">
        <v>0</v>
      </c>
      <c r="AA458" s="0" t="n">
        <v>0</v>
      </c>
      <c r="AB458" s="0" t="n">
        <v>2.64167752</v>
      </c>
      <c r="AC458" s="0" t="n">
        <v>2.793611859</v>
      </c>
      <c r="AD458" s="0" t="n">
        <v>0</v>
      </c>
      <c r="AE458" s="0" t="n">
        <v>0.815994986</v>
      </c>
      <c r="AF458" s="0" t="n">
        <v>-0.380292234</v>
      </c>
      <c r="AG458" s="0" t="n">
        <v>0.415705805</v>
      </c>
      <c r="AH458" s="0" t="n">
        <v>0</v>
      </c>
      <c r="AI458" s="0" t="n">
        <v>0</v>
      </c>
      <c r="AJ458" s="0" t="n">
        <v>0</v>
      </c>
      <c r="AK458" s="0" t="n">
        <v>0</v>
      </c>
      <c r="AL458" s="0" t="n">
        <v>4.1149658</v>
      </c>
      <c r="AM458" s="0" t="n">
        <v>0</v>
      </c>
      <c r="AN458" s="0" t="n">
        <v>0.962729065</v>
      </c>
      <c r="AO458" s="0" t="n">
        <v>0</v>
      </c>
      <c r="AP458" s="0" t="n">
        <v>0</v>
      </c>
      <c r="AQ458" s="0" t="n">
        <v>-0.786448448</v>
      </c>
      <c r="AR458" s="0" t="n">
        <v>4.1149658</v>
      </c>
      <c r="AS458" s="0" t="n">
        <v>3.512773082</v>
      </c>
      <c r="AT458" s="0" t="n">
        <v>2.253682218</v>
      </c>
      <c r="AU458" s="0" t="n">
        <v>-0.048780288</v>
      </c>
      <c r="AV458" s="0" t="n">
        <v>-0.174965525</v>
      </c>
      <c r="AW458" s="0" t="n">
        <v>0</v>
      </c>
      <c r="AX458" s="0" t="n">
        <v>0</v>
      </c>
      <c r="AY458" s="0" t="n">
        <v>0</v>
      </c>
      <c r="AZ458" s="0" t="n">
        <v>0</v>
      </c>
      <c r="BA458" s="0" t="n">
        <v>-0.818480819</v>
      </c>
      <c r="BB458" s="0" t="n">
        <v>0</v>
      </c>
      <c r="BC458" s="0" t="n">
        <v>0</v>
      </c>
      <c r="BD458" s="0" t="n">
        <v>-0.009429356</v>
      </c>
      <c r="BE458" s="0" t="n">
        <v>0</v>
      </c>
      <c r="BF458" s="0" t="n">
        <v>0</v>
      </c>
      <c r="BG458" s="0" t="n">
        <v>0</v>
      </c>
      <c r="BH458" s="0" t="n">
        <v>-0.083145554</v>
      </c>
      <c r="BI458" s="0" t="n">
        <v>0</v>
      </c>
      <c r="BJ458" s="0" t="n">
        <v>0</v>
      </c>
      <c r="BK458" s="0" t="n">
        <v>0</v>
      </c>
      <c r="BL458" s="0" t="n">
        <v>0</v>
      </c>
      <c r="BM458" s="0" t="n">
        <v>0</v>
      </c>
      <c r="BN458" s="0" t="n">
        <v>0.662293153</v>
      </c>
      <c r="BO458" s="0" t="n">
        <v>0.691790417</v>
      </c>
      <c r="BP458" s="0" t="n">
        <v>-0.148365617</v>
      </c>
      <c r="BQ458" s="0" t="n">
        <v>0</v>
      </c>
      <c r="BR458" s="0" t="n">
        <v>0</v>
      </c>
      <c r="BV458" s="9"/>
      <c r="BW458" s="0" t="s">
        <v>532</v>
      </c>
      <c r="BX458" s="9" t="n">
        <v>0.890841913243665</v>
      </c>
      <c r="BY458" s="0" t="n">
        <v>2.994105109</v>
      </c>
      <c r="BZ458" s="2" t="n">
        <v>0.626982232</v>
      </c>
      <c r="CA458" s="2" t="n">
        <v>0.567056039</v>
      </c>
    </row>
    <row r="459" customFormat="false" ht="15" hidden="false" customHeight="false" outlineLevel="0" collapsed="false">
      <c r="A459" s="8" t="s">
        <v>533</v>
      </c>
      <c r="B459" s="0" t="n">
        <v>0</v>
      </c>
      <c r="C459" s="0" t="n">
        <v>0</v>
      </c>
      <c r="D459" s="0" t="n">
        <v>-0.671761471</v>
      </c>
      <c r="E459" s="0" t="n">
        <v>0.776252047</v>
      </c>
      <c r="F459" s="0" t="n">
        <v>0</v>
      </c>
      <c r="G459" s="0" t="n">
        <v>0</v>
      </c>
      <c r="H459" s="0" t="n">
        <v>0</v>
      </c>
      <c r="I459" s="0" t="n">
        <v>3.61700538</v>
      </c>
      <c r="J459" s="0" t="n">
        <v>0</v>
      </c>
      <c r="K459" s="0" t="n">
        <v>7.697933929</v>
      </c>
      <c r="L459" s="0" t="n">
        <v>4.450650961</v>
      </c>
      <c r="M459" s="0" t="n">
        <v>6.355271285</v>
      </c>
      <c r="N459" s="0" t="n">
        <v>0</v>
      </c>
      <c r="O459" s="0" t="n">
        <v>-0.59259995</v>
      </c>
      <c r="P459" s="0" t="n">
        <v>1.027044109</v>
      </c>
      <c r="Q459" s="0" t="n">
        <v>6.549827138</v>
      </c>
      <c r="R459" s="0" t="n">
        <v>3.128137231</v>
      </c>
      <c r="S459" s="0" t="n">
        <v>2.549729776</v>
      </c>
      <c r="T459" s="0" t="n">
        <v>1.491983845</v>
      </c>
      <c r="U459" s="0" t="n">
        <v>1.491983845</v>
      </c>
      <c r="V459" s="0" t="n">
        <v>0</v>
      </c>
      <c r="W459" s="0" t="n">
        <v>0</v>
      </c>
      <c r="X459" s="0" t="n">
        <v>0</v>
      </c>
      <c r="Y459" s="0" t="n">
        <v>0.447056269</v>
      </c>
      <c r="Z459" s="0" t="n">
        <v>0.761818373</v>
      </c>
      <c r="AA459" s="0" t="n">
        <v>0.057740002</v>
      </c>
      <c r="AB459" s="0" t="n">
        <v>8.229570126</v>
      </c>
      <c r="AC459" s="0" t="n">
        <v>9.724937377</v>
      </c>
      <c r="AD459" s="0" t="n">
        <v>0</v>
      </c>
      <c r="AE459" s="0" t="n">
        <v>0.141464553</v>
      </c>
      <c r="AF459" s="0" t="n">
        <v>0</v>
      </c>
      <c r="AG459" s="0" t="n">
        <v>0.182377177</v>
      </c>
      <c r="AH459" s="0" t="n">
        <v>1.365721694</v>
      </c>
      <c r="AI459" s="0" t="n">
        <v>0.678279968</v>
      </c>
      <c r="AJ459" s="0" t="n">
        <v>0.686780802</v>
      </c>
      <c r="AK459" s="0" t="n">
        <v>1.789800906</v>
      </c>
      <c r="AL459" s="0" t="n">
        <v>5.640685793</v>
      </c>
      <c r="AM459" s="0" t="n">
        <v>0</v>
      </c>
      <c r="AN459" s="0" t="n">
        <v>1.683930428</v>
      </c>
      <c r="AO459" s="0" t="n">
        <v>0.019369634</v>
      </c>
      <c r="AP459" s="0" t="n">
        <v>0</v>
      </c>
      <c r="AQ459" s="0" t="n">
        <v>0</v>
      </c>
      <c r="AR459" s="0" t="n">
        <v>5.640685793</v>
      </c>
      <c r="AS459" s="0" t="n">
        <v>4.975769467</v>
      </c>
      <c r="AT459" s="0" t="n">
        <v>10.93963605</v>
      </c>
      <c r="AU459" s="0" t="n">
        <v>0</v>
      </c>
      <c r="AV459" s="0" t="n">
        <v>-0.675629895</v>
      </c>
      <c r="AW459" s="0" t="n">
        <v>1.16429026</v>
      </c>
      <c r="AX459" s="0" t="n">
        <v>0.526478147</v>
      </c>
      <c r="AY459" s="0" t="n">
        <v>1.832804969</v>
      </c>
      <c r="AZ459" s="0" t="n">
        <v>1.369108876</v>
      </c>
      <c r="BA459" s="0" t="n">
        <v>-1.131379094</v>
      </c>
      <c r="BB459" s="0" t="n">
        <v>0</v>
      </c>
      <c r="BC459" s="0" t="n">
        <v>0</v>
      </c>
      <c r="BD459" s="0" t="n">
        <v>0</v>
      </c>
      <c r="BE459" s="0" t="n">
        <v>0.356229848</v>
      </c>
      <c r="BF459" s="0" t="n">
        <v>1.132610953</v>
      </c>
      <c r="BG459" s="0" t="n">
        <v>0</v>
      </c>
      <c r="BH459" s="0" t="n">
        <v>0</v>
      </c>
      <c r="BI459" s="0" t="n">
        <v>0.110085928</v>
      </c>
      <c r="BJ459" s="0" t="n">
        <v>0.295570613</v>
      </c>
      <c r="BK459" s="0" t="n">
        <v>0</v>
      </c>
      <c r="BL459" s="0" t="n">
        <v>0</v>
      </c>
      <c r="BM459" s="0" t="n">
        <v>0</v>
      </c>
      <c r="BN459" s="0" t="n">
        <v>1.436871343</v>
      </c>
      <c r="BO459" s="0" t="n">
        <v>1.490019421</v>
      </c>
      <c r="BP459" s="0" t="n">
        <v>0</v>
      </c>
      <c r="BQ459" s="0" t="n">
        <v>0</v>
      </c>
      <c r="BR459" s="0" t="n">
        <v>1.365721694</v>
      </c>
      <c r="BV459" s="9"/>
      <c r="BW459" s="0" t="s">
        <v>533</v>
      </c>
      <c r="BX459" s="9" t="n">
        <v>0.155125089553631</v>
      </c>
      <c r="BY459" s="0" t="n">
        <v>3.61700538</v>
      </c>
      <c r="BZ459" s="2" t="n">
        <v>0.168663024</v>
      </c>
      <c r="CA459" s="2" t="n">
        <v>-0.528866654</v>
      </c>
    </row>
    <row r="460" customFormat="false" ht="15" hidden="false" customHeight="false" outlineLevel="0" collapsed="false">
      <c r="A460" s="8" t="s">
        <v>534</v>
      </c>
      <c r="B460" s="0" t="n">
        <v>0</v>
      </c>
      <c r="C460" s="0" t="n">
        <v>2.730288835</v>
      </c>
      <c r="D460" s="0" t="n">
        <v>0</v>
      </c>
      <c r="E460" s="0" t="n">
        <v>3.715806607</v>
      </c>
      <c r="F460" s="0" t="n">
        <v>6.96614931</v>
      </c>
      <c r="G460" s="0" t="n">
        <v>6.373866258</v>
      </c>
      <c r="H460" s="0" t="n">
        <v>6.96614931</v>
      </c>
      <c r="I460" s="0" t="n">
        <v>0</v>
      </c>
      <c r="J460" s="0" t="n">
        <v>0</v>
      </c>
      <c r="K460" s="0" t="n">
        <v>0</v>
      </c>
      <c r="L460" s="0" t="n">
        <v>0</v>
      </c>
      <c r="M460" s="0" t="n">
        <v>0</v>
      </c>
      <c r="N460" s="0" t="n">
        <v>4.600839578</v>
      </c>
      <c r="O460" s="0" t="n">
        <v>0.414535031</v>
      </c>
      <c r="P460" s="0" t="n">
        <v>0</v>
      </c>
      <c r="Q460" s="0" t="n">
        <v>0</v>
      </c>
      <c r="R460" s="0" t="n">
        <v>0</v>
      </c>
      <c r="S460" s="0" t="n">
        <v>31.42754999</v>
      </c>
      <c r="T460" s="0" t="n">
        <v>0</v>
      </c>
      <c r="U460" s="0" t="n">
        <v>0</v>
      </c>
      <c r="V460" s="0" t="n">
        <v>0</v>
      </c>
      <c r="W460" s="0" t="n">
        <v>0</v>
      </c>
      <c r="X460" s="0" t="n">
        <v>0</v>
      </c>
      <c r="Y460" s="0" t="n">
        <v>0</v>
      </c>
      <c r="Z460" s="0" t="n">
        <v>0</v>
      </c>
      <c r="AA460" s="0" t="n">
        <v>0</v>
      </c>
      <c r="AB460" s="0" t="n">
        <v>52.87660356</v>
      </c>
      <c r="AC460" s="0" t="n">
        <v>53.20472933</v>
      </c>
      <c r="AD460" s="0" t="n">
        <v>14.32456095</v>
      </c>
      <c r="AE460" s="0" t="n">
        <v>6.485462991</v>
      </c>
      <c r="AF460" s="0" t="n">
        <v>0.773863552</v>
      </c>
      <c r="AG460" s="0" t="n">
        <v>3.244555499</v>
      </c>
      <c r="AH460" s="0" t="n">
        <v>0.225853316</v>
      </c>
      <c r="AI460" s="0" t="n">
        <v>0</v>
      </c>
      <c r="AJ460" s="0" t="n">
        <v>0</v>
      </c>
      <c r="AK460" s="0" t="n">
        <v>-0.35049779</v>
      </c>
      <c r="AL460" s="0" t="n">
        <v>0</v>
      </c>
      <c r="AM460" s="0" t="n">
        <v>0</v>
      </c>
      <c r="AN460" s="0" t="n">
        <v>0</v>
      </c>
      <c r="AO460" s="0" t="n">
        <v>0</v>
      </c>
      <c r="AP460" s="0" t="n">
        <v>0.224539401</v>
      </c>
      <c r="AQ460" s="0" t="n">
        <v>1.796827653</v>
      </c>
      <c r="AR460" s="0" t="n">
        <v>0</v>
      </c>
      <c r="AS460" s="0" t="n">
        <v>0</v>
      </c>
      <c r="AT460" s="0" t="n">
        <v>-0.479504891</v>
      </c>
      <c r="AU460" s="0" t="n">
        <v>0</v>
      </c>
      <c r="AV460" s="0" t="n">
        <v>0</v>
      </c>
      <c r="AW460" s="0" t="n">
        <v>8.798536688</v>
      </c>
      <c r="AX460" s="0" t="n">
        <v>8.600769322</v>
      </c>
      <c r="AY460" s="0" t="n">
        <v>16.49353459</v>
      </c>
      <c r="AZ460" s="0" t="n">
        <v>7.843262525</v>
      </c>
      <c r="BA460" s="0" t="n">
        <v>0</v>
      </c>
      <c r="BB460" s="0" t="n">
        <v>0</v>
      </c>
      <c r="BC460" s="0" t="n">
        <v>0</v>
      </c>
      <c r="BD460" s="0" t="n">
        <v>0.582143754</v>
      </c>
      <c r="BE460" s="0" t="n">
        <v>3.927231668</v>
      </c>
      <c r="BF460" s="0" t="n">
        <v>10.4077955</v>
      </c>
      <c r="BG460" s="0" t="n">
        <v>15.50323397</v>
      </c>
      <c r="BH460" s="0" t="n">
        <v>1.317601011</v>
      </c>
      <c r="BI460" s="0" t="n">
        <v>0</v>
      </c>
      <c r="BJ460" s="0" t="n">
        <v>1.076896877</v>
      </c>
      <c r="BK460" s="0" t="n">
        <v>11.70832921</v>
      </c>
      <c r="BL460" s="0" t="n">
        <v>1.001075391</v>
      </c>
      <c r="BM460" s="0" t="n">
        <v>15.20038003</v>
      </c>
      <c r="BN460" s="0" t="n">
        <v>0</v>
      </c>
      <c r="BO460" s="0" t="n">
        <v>0</v>
      </c>
      <c r="BP460" s="0" t="n">
        <v>0.046808915</v>
      </c>
      <c r="BQ460" s="0" t="n">
        <v>3.103854129</v>
      </c>
      <c r="BR460" s="0" t="n">
        <v>0.225853316</v>
      </c>
      <c r="BV460" s="9"/>
      <c r="BW460" s="0" t="s">
        <v>534</v>
      </c>
      <c r="BX460" s="9" t="n">
        <v>-0.596350785450269</v>
      </c>
      <c r="BY460" s="0" t="n">
        <v>0</v>
      </c>
      <c r="BZ460" s="2" t="n">
        <v>0.116552831</v>
      </c>
      <c r="CA460" s="2" t="n">
        <v>-0.195153474</v>
      </c>
    </row>
    <row r="461" customFormat="false" ht="15" hidden="false" customHeight="false" outlineLevel="0" collapsed="false">
      <c r="A461" s="8" t="s">
        <v>535</v>
      </c>
      <c r="B461" s="0" t="n">
        <v>0</v>
      </c>
      <c r="C461" s="0" t="n">
        <v>1.035062978</v>
      </c>
      <c r="D461" s="0" t="n">
        <v>0</v>
      </c>
      <c r="E461" s="0" t="n">
        <v>0</v>
      </c>
      <c r="F461" s="0" t="n">
        <v>7.823683195</v>
      </c>
      <c r="G461" s="0" t="n">
        <v>0</v>
      </c>
      <c r="H461" s="0" t="n">
        <v>7.823683195</v>
      </c>
      <c r="I461" s="0" t="n">
        <v>-7.443926698</v>
      </c>
      <c r="J461" s="0" t="n">
        <v>-2.467323711</v>
      </c>
      <c r="K461" s="0" t="n">
        <v>-9.477782289</v>
      </c>
      <c r="L461" s="0" t="n">
        <v>-5.324947771</v>
      </c>
      <c r="M461" s="0" t="n">
        <v>-6.83098912</v>
      </c>
      <c r="N461" s="0" t="n">
        <v>3.455429397</v>
      </c>
      <c r="O461" s="0" t="n">
        <v>6.894629556</v>
      </c>
      <c r="P461" s="0" t="n">
        <v>0</v>
      </c>
      <c r="Q461" s="0" t="n">
        <v>-0.677942292</v>
      </c>
      <c r="R461" s="0" t="n">
        <v>0.09471227</v>
      </c>
      <c r="S461" s="0" t="n">
        <v>0</v>
      </c>
      <c r="T461" s="0" t="n">
        <v>-1.125872949</v>
      </c>
      <c r="U461" s="0" t="n">
        <v>-1.125872949</v>
      </c>
      <c r="V461" s="0" t="n">
        <v>-4.897647182</v>
      </c>
      <c r="W461" s="0" t="n">
        <v>0</v>
      </c>
      <c r="X461" s="0" t="n">
        <v>0</v>
      </c>
      <c r="Y461" s="0" t="n">
        <v>0</v>
      </c>
      <c r="Z461" s="0" t="n">
        <v>0</v>
      </c>
      <c r="AA461" s="0" t="n">
        <v>0</v>
      </c>
      <c r="AB461" s="0" t="n">
        <v>0</v>
      </c>
      <c r="AC461" s="0" t="n">
        <v>0</v>
      </c>
      <c r="AD461" s="0" t="n">
        <v>0</v>
      </c>
      <c r="AE461" s="0" t="n">
        <v>0</v>
      </c>
      <c r="AF461" s="0" t="n">
        <v>0.901587031</v>
      </c>
      <c r="AG461" s="0" t="n">
        <v>0</v>
      </c>
      <c r="AH461" s="0" t="n">
        <v>0</v>
      </c>
      <c r="AI461" s="0" t="n">
        <v>-1.27747876</v>
      </c>
      <c r="AJ461" s="0" t="n">
        <v>0</v>
      </c>
      <c r="AK461" s="0" t="n">
        <v>-0.139888632</v>
      </c>
      <c r="AL461" s="0" t="n">
        <v>-6.93509193</v>
      </c>
      <c r="AM461" s="0" t="n">
        <v>0</v>
      </c>
      <c r="AN461" s="0" t="n">
        <v>-2.481647894</v>
      </c>
      <c r="AO461" s="0" t="n">
        <v>0</v>
      </c>
      <c r="AP461" s="0" t="n">
        <v>3.490934437</v>
      </c>
      <c r="AQ461" s="0" t="n">
        <v>0.748212617</v>
      </c>
      <c r="AR461" s="0" t="n">
        <v>-6.93509193</v>
      </c>
      <c r="AS461" s="0" t="n">
        <v>-6.109940258</v>
      </c>
      <c r="AT461" s="0" t="n">
        <v>-4.87716358</v>
      </c>
      <c r="AU461" s="0" t="n">
        <v>0</v>
      </c>
      <c r="AV461" s="0" t="n">
        <v>0</v>
      </c>
      <c r="AW461" s="0" t="n">
        <v>0</v>
      </c>
      <c r="AX461" s="0" t="n">
        <v>0</v>
      </c>
      <c r="AY461" s="0" t="n">
        <v>0</v>
      </c>
      <c r="AZ461" s="0" t="n">
        <v>0</v>
      </c>
      <c r="BA461" s="0" t="n">
        <v>0</v>
      </c>
      <c r="BB461" s="0" t="n">
        <v>0</v>
      </c>
      <c r="BC461" s="0" t="n">
        <v>-2.345193061</v>
      </c>
      <c r="BD461" s="0" t="n">
        <v>2.013662588</v>
      </c>
      <c r="BE461" s="0" t="n">
        <v>0</v>
      </c>
      <c r="BF461" s="0" t="n">
        <v>0</v>
      </c>
      <c r="BG461" s="0" t="n">
        <v>0</v>
      </c>
      <c r="BH461" s="0" t="n">
        <v>1.381447854</v>
      </c>
      <c r="BI461" s="0" t="n">
        <v>-0.313642987</v>
      </c>
      <c r="BJ461" s="0" t="n">
        <v>0.229272839</v>
      </c>
      <c r="BK461" s="0" t="n">
        <v>0</v>
      </c>
      <c r="BL461" s="0" t="n">
        <v>0</v>
      </c>
      <c r="BM461" s="0" t="n">
        <v>0.546260603</v>
      </c>
      <c r="BN461" s="0" t="n">
        <v>-2.144866771</v>
      </c>
      <c r="BO461" s="0" t="n">
        <v>-2.155005098</v>
      </c>
      <c r="BP461" s="0" t="n">
        <v>0.431050223</v>
      </c>
      <c r="BQ461" s="0" t="n">
        <v>0</v>
      </c>
      <c r="BR461" s="0" t="n">
        <v>0</v>
      </c>
      <c r="BV461" s="9"/>
      <c r="BW461" s="0" t="s">
        <v>535</v>
      </c>
      <c r="BX461" s="9" t="n">
        <v>-1.99380152705069</v>
      </c>
      <c r="BY461" s="0" t="n">
        <v>-7.443926698</v>
      </c>
      <c r="BZ461" s="2" t="n">
        <v>-0.878692866</v>
      </c>
      <c r="CA461" s="2" t="n">
        <v>1.919424593</v>
      </c>
    </row>
    <row r="462" customFormat="false" ht="15" hidden="false" customHeight="false" outlineLevel="0" collapsed="false">
      <c r="A462" s="8" t="s">
        <v>536</v>
      </c>
      <c r="B462" s="0" t="n">
        <v>-1.275544218</v>
      </c>
      <c r="C462" s="0" t="n">
        <v>1.620414767</v>
      </c>
      <c r="D462" s="0" t="n">
        <v>0</v>
      </c>
      <c r="E462" s="0" t="n">
        <v>-14.14728478</v>
      </c>
      <c r="F462" s="0" t="n">
        <v>0</v>
      </c>
      <c r="G462" s="0" t="n">
        <v>-9.790392159</v>
      </c>
      <c r="H462" s="0" t="n">
        <v>0</v>
      </c>
      <c r="I462" s="0" t="n">
        <v>0</v>
      </c>
      <c r="J462" s="0" t="n">
        <v>0</v>
      </c>
      <c r="K462" s="0" t="n">
        <v>0</v>
      </c>
      <c r="L462" s="0" t="n">
        <v>0</v>
      </c>
      <c r="M462" s="0" t="n">
        <v>0</v>
      </c>
      <c r="N462" s="0" t="n">
        <v>0</v>
      </c>
      <c r="O462" s="0" t="n">
        <v>0.873139592</v>
      </c>
      <c r="P462" s="0" t="n">
        <v>-0.763570436</v>
      </c>
      <c r="Q462" s="0" t="n">
        <v>0.068968419</v>
      </c>
      <c r="R462" s="0" t="n">
        <v>0</v>
      </c>
      <c r="S462" s="0" t="n">
        <v>-14.62148174</v>
      </c>
      <c r="T462" s="0" t="n">
        <v>0</v>
      </c>
      <c r="U462" s="0" t="n">
        <v>0</v>
      </c>
      <c r="V462" s="0" t="n">
        <v>0</v>
      </c>
      <c r="W462" s="0" t="n">
        <v>0</v>
      </c>
      <c r="X462" s="0" t="n">
        <v>0.784582563</v>
      </c>
      <c r="Y462" s="0" t="n">
        <v>-0.496777286</v>
      </c>
      <c r="Z462" s="0" t="n">
        <v>-0.311298503</v>
      </c>
      <c r="AA462" s="0" t="n">
        <v>-1.534732776</v>
      </c>
      <c r="AB462" s="0" t="n">
        <v>-52.12741165</v>
      </c>
      <c r="AC462" s="0" t="n">
        <v>-59.6313054</v>
      </c>
      <c r="AD462" s="0" t="n">
        <v>-5.856366896</v>
      </c>
      <c r="AE462" s="0" t="n">
        <v>-11.36210951</v>
      </c>
      <c r="AF462" s="0" t="n">
        <v>0</v>
      </c>
      <c r="AG462" s="0" t="n">
        <v>-8.621764606</v>
      </c>
      <c r="AH462" s="0" t="n">
        <v>-4.687043829</v>
      </c>
      <c r="AI462" s="0" t="n">
        <v>0</v>
      </c>
      <c r="AJ462" s="0" t="n">
        <v>0</v>
      </c>
      <c r="AK462" s="0" t="n">
        <v>0</v>
      </c>
      <c r="AL462" s="0" t="n">
        <v>0</v>
      </c>
      <c r="AM462" s="0" t="n">
        <v>0</v>
      </c>
      <c r="AN462" s="0" t="n">
        <v>0</v>
      </c>
      <c r="AO462" s="0" t="n">
        <v>-1.877234769</v>
      </c>
      <c r="AP462" s="0" t="n">
        <v>1.792110371</v>
      </c>
      <c r="AQ462" s="0" t="n">
        <v>0.181814704</v>
      </c>
      <c r="AR462" s="0" t="n">
        <v>0</v>
      </c>
      <c r="AS462" s="0" t="n">
        <v>0</v>
      </c>
      <c r="AT462" s="0" t="n">
        <v>0</v>
      </c>
      <c r="AU462" s="0" t="n">
        <v>1.296274344</v>
      </c>
      <c r="AV462" s="0" t="n">
        <v>0</v>
      </c>
      <c r="AW462" s="0" t="n">
        <v>-9.176831328</v>
      </c>
      <c r="AX462" s="0" t="n">
        <v>-8.704880329</v>
      </c>
      <c r="AY462" s="0" t="n">
        <v>-12.45490556</v>
      </c>
      <c r="AZ462" s="0" t="n">
        <v>-9.460830009</v>
      </c>
      <c r="BA462" s="0" t="n">
        <v>0</v>
      </c>
      <c r="BB462" s="0" t="n">
        <v>0</v>
      </c>
      <c r="BC462" s="0" t="n">
        <v>0</v>
      </c>
      <c r="BD462" s="0" t="n">
        <v>0.028215136</v>
      </c>
      <c r="BE462" s="0" t="n">
        <v>-3.364740058</v>
      </c>
      <c r="BF462" s="0" t="n">
        <v>-10.73685759</v>
      </c>
      <c r="BG462" s="0" t="n">
        <v>-16.23464107</v>
      </c>
      <c r="BH462" s="0" t="n">
        <v>0.482791659</v>
      </c>
      <c r="BI462" s="0" t="n">
        <v>0</v>
      </c>
      <c r="BJ462" s="0" t="n">
        <v>0</v>
      </c>
      <c r="BK462" s="0" t="n">
        <v>-6.340173484</v>
      </c>
      <c r="BL462" s="0" t="n">
        <v>0</v>
      </c>
      <c r="BM462" s="0" t="n">
        <v>-6.414304441</v>
      </c>
      <c r="BN462" s="0" t="n">
        <v>0</v>
      </c>
      <c r="BO462" s="0" t="n">
        <v>0</v>
      </c>
      <c r="BP462" s="0" t="n">
        <v>1.752234637</v>
      </c>
      <c r="BQ462" s="0" t="n">
        <v>-5.585390035</v>
      </c>
      <c r="BR462" s="0" t="n">
        <v>-4.687043829</v>
      </c>
      <c r="BV462" s="9"/>
      <c r="BW462" s="0" t="s">
        <v>536</v>
      </c>
      <c r="BX462" s="9" t="n">
        <v>-0.890841913243665</v>
      </c>
      <c r="BY462" s="0" t="n">
        <v>0</v>
      </c>
      <c r="BZ462" s="2" t="n">
        <v>0</v>
      </c>
      <c r="CA462" s="2" t="n">
        <v>1.953518198</v>
      </c>
    </row>
    <row r="463" customFormat="false" ht="15" hidden="false" customHeight="false" outlineLevel="0" collapsed="false">
      <c r="A463" s="8" t="s">
        <v>537</v>
      </c>
      <c r="B463" s="0" t="n">
        <v>2.166479524</v>
      </c>
      <c r="C463" s="0" t="n">
        <v>0</v>
      </c>
      <c r="D463" s="0" t="n">
        <v>0</v>
      </c>
      <c r="E463" s="0" t="n">
        <v>0</v>
      </c>
      <c r="F463" s="0" t="n">
        <v>0</v>
      </c>
      <c r="G463" s="0" t="n">
        <v>0</v>
      </c>
      <c r="H463" s="0" t="n">
        <v>0</v>
      </c>
      <c r="I463" s="0" t="n">
        <v>-5.04588821</v>
      </c>
      <c r="J463" s="0" t="n">
        <v>-2.286992708</v>
      </c>
      <c r="K463" s="0" t="n">
        <v>-4.664117254</v>
      </c>
      <c r="L463" s="0" t="n">
        <v>-3.354552578</v>
      </c>
      <c r="M463" s="0" t="n">
        <v>-3.872482455</v>
      </c>
      <c r="N463" s="0" t="n">
        <v>0</v>
      </c>
      <c r="O463" s="0" t="n">
        <v>0</v>
      </c>
      <c r="P463" s="0" t="n">
        <v>1.709727959</v>
      </c>
      <c r="Q463" s="0" t="n">
        <v>0</v>
      </c>
      <c r="R463" s="0" t="n">
        <v>0</v>
      </c>
      <c r="S463" s="0" t="n">
        <v>0</v>
      </c>
      <c r="T463" s="0" t="n">
        <v>-1.983019903</v>
      </c>
      <c r="U463" s="0" t="n">
        <v>-1.983019903</v>
      </c>
      <c r="V463" s="0" t="n">
        <v>-2.677999068</v>
      </c>
      <c r="W463" s="0" t="n">
        <v>0</v>
      </c>
      <c r="X463" s="0" t="n">
        <v>0</v>
      </c>
      <c r="Y463" s="0" t="n">
        <v>0.855184484</v>
      </c>
      <c r="Z463" s="0" t="n">
        <v>1.026138524</v>
      </c>
      <c r="AA463" s="0" t="n">
        <v>2.197200371</v>
      </c>
      <c r="AB463" s="0" t="n">
        <v>0</v>
      </c>
      <c r="AC463" s="0" t="n">
        <v>0</v>
      </c>
      <c r="AD463" s="0" t="n">
        <v>0</v>
      </c>
      <c r="AE463" s="0" t="n">
        <v>0</v>
      </c>
      <c r="AF463" s="0" t="n">
        <v>0</v>
      </c>
      <c r="AG463" s="0" t="n">
        <v>0</v>
      </c>
      <c r="AH463" s="0" t="n">
        <v>-0.785706318</v>
      </c>
      <c r="AI463" s="0" t="n">
        <v>0</v>
      </c>
      <c r="AJ463" s="0" t="n">
        <v>0</v>
      </c>
      <c r="AK463" s="0" t="n">
        <v>0</v>
      </c>
      <c r="AL463" s="0" t="n">
        <v>-2.626837804</v>
      </c>
      <c r="AM463" s="0" t="n">
        <v>-2.117026942</v>
      </c>
      <c r="AN463" s="0" t="n">
        <v>-1.274060827</v>
      </c>
      <c r="AO463" s="0" t="n">
        <v>2.094975093</v>
      </c>
      <c r="AP463" s="0" t="n">
        <v>0</v>
      </c>
      <c r="AQ463" s="0" t="n">
        <v>-0.361466703</v>
      </c>
      <c r="AR463" s="0" t="n">
        <v>-2.626837804</v>
      </c>
      <c r="AS463" s="0" t="n">
        <v>-2.078011192</v>
      </c>
      <c r="AT463" s="0" t="n">
        <v>0</v>
      </c>
      <c r="AU463" s="0" t="n">
        <v>0</v>
      </c>
      <c r="AV463" s="0" t="n">
        <v>0</v>
      </c>
      <c r="AW463" s="0" t="n">
        <v>0</v>
      </c>
      <c r="AX463" s="0" t="n">
        <v>0</v>
      </c>
      <c r="AY463" s="0" t="n">
        <v>0</v>
      </c>
      <c r="AZ463" s="0" t="n">
        <v>0</v>
      </c>
      <c r="BA463" s="0" t="n">
        <v>0</v>
      </c>
      <c r="BB463" s="0" t="n">
        <v>-2.88777934</v>
      </c>
      <c r="BC463" s="0" t="n">
        <v>0</v>
      </c>
      <c r="BD463" s="0" t="n">
        <v>0</v>
      </c>
      <c r="BE463" s="0" t="n">
        <v>0</v>
      </c>
      <c r="BF463" s="0" t="n">
        <v>0</v>
      </c>
      <c r="BG463" s="0" t="n">
        <v>0</v>
      </c>
      <c r="BH463" s="0" t="n">
        <v>0</v>
      </c>
      <c r="BI463" s="0" t="n">
        <v>-1.283982496</v>
      </c>
      <c r="BJ463" s="0" t="n">
        <v>-0.422165431</v>
      </c>
      <c r="BK463" s="0" t="n">
        <v>0</v>
      </c>
      <c r="BL463" s="0" t="n">
        <v>0</v>
      </c>
      <c r="BM463" s="0" t="n">
        <v>0</v>
      </c>
      <c r="BN463" s="0" t="n">
        <v>-1.033032616</v>
      </c>
      <c r="BO463" s="0" t="n">
        <v>-1.558978388</v>
      </c>
      <c r="BP463" s="0" t="n">
        <v>0</v>
      </c>
      <c r="BQ463" s="0" t="n">
        <v>-0.055531106</v>
      </c>
      <c r="BR463" s="0" t="n">
        <v>-0.785706318</v>
      </c>
      <c r="BV463" s="9"/>
      <c r="BW463" s="0" t="s">
        <v>537</v>
      </c>
      <c r="BX463" s="9" t="n">
        <v>-0.346870743631358</v>
      </c>
      <c r="BY463" s="0" t="n">
        <v>-5.04588821</v>
      </c>
      <c r="BZ463" s="2" t="n">
        <v>-0.499890189</v>
      </c>
      <c r="CA463" s="2" t="n">
        <v>0</v>
      </c>
    </row>
    <row r="464" customFormat="false" ht="15" hidden="false" customHeight="false" outlineLevel="0" collapsed="false">
      <c r="A464" s="8" t="s">
        <v>538</v>
      </c>
      <c r="B464" s="0" t="n">
        <v>0</v>
      </c>
      <c r="C464" s="0" t="n">
        <v>-4.737857564</v>
      </c>
      <c r="D464" s="0" t="n">
        <v>-0.33997319</v>
      </c>
      <c r="E464" s="0" t="n">
        <v>0</v>
      </c>
      <c r="F464" s="0" t="n">
        <v>-1.558537836</v>
      </c>
      <c r="G464" s="0" t="n">
        <v>0</v>
      </c>
      <c r="H464" s="0" t="n">
        <v>-1.558537836</v>
      </c>
      <c r="I464" s="0" t="n">
        <v>0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-2.008242823</v>
      </c>
      <c r="P464" s="0" t="n">
        <v>0</v>
      </c>
      <c r="Q464" s="0" t="n">
        <v>0</v>
      </c>
      <c r="R464" s="0" t="n">
        <v>0</v>
      </c>
      <c r="S464" s="0" t="n">
        <v>-0.387400717</v>
      </c>
      <c r="T464" s="0" t="n">
        <v>-0.023546241</v>
      </c>
      <c r="U464" s="0" t="n">
        <v>-0.023546241</v>
      </c>
      <c r="V464" s="0" t="n">
        <v>0</v>
      </c>
      <c r="W464" s="0" t="n">
        <v>0</v>
      </c>
      <c r="X464" s="0" t="n">
        <v>0</v>
      </c>
      <c r="Y464" s="0" t="n">
        <v>0</v>
      </c>
      <c r="Z464" s="0" t="n">
        <v>0</v>
      </c>
      <c r="AA464" s="0" t="n">
        <v>0</v>
      </c>
      <c r="AB464" s="0" t="n">
        <v>-1.634199885</v>
      </c>
      <c r="AC464" s="0" t="n">
        <v>-2.215704496</v>
      </c>
      <c r="AD464" s="0" t="n">
        <v>-1.31906441</v>
      </c>
      <c r="AE464" s="0" t="n">
        <v>0</v>
      </c>
      <c r="AF464" s="0" t="n">
        <v>-0.793266172</v>
      </c>
      <c r="AG464" s="0" t="n">
        <v>0</v>
      </c>
      <c r="AH464" s="0" t="n">
        <v>-2.014933374</v>
      </c>
      <c r="AI464" s="0" t="n">
        <v>0</v>
      </c>
      <c r="AJ464" s="0" t="n">
        <v>0</v>
      </c>
      <c r="AK464" s="0" t="n">
        <v>0</v>
      </c>
      <c r="AL464" s="0" t="n">
        <v>0</v>
      </c>
      <c r="AM464" s="0" t="n">
        <v>0</v>
      </c>
      <c r="AN464" s="0" t="n">
        <v>-0.805187649</v>
      </c>
      <c r="AO464" s="0" t="n">
        <v>0</v>
      </c>
      <c r="AP464" s="0" t="n">
        <v>0</v>
      </c>
      <c r="AQ464" s="0" t="n">
        <v>-2.720145605</v>
      </c>
      <c r="AR464" s="0" t="n">
        <v>0</v>
      </c>
      <c r="AS464" s="0" t="n">
        <v>0</v>
      </c>
      <c r="AT464" s="0" t="n">
        <v>0</v>
      </c>
      <c r="AU464" s="0" t="n">
        <v>0</v>
      </c>
      <c r="AV464" s="0" t="n">
        <v>-1.217954464</v>
      </c>
      <c r="AW464" s="0" t="n">
        <v>-0.809459074</v>
      </c>
      <c r="AX464" s="0" t="n">
        <v>-0.702478391</v>
      </c>
      <c r="AY464" s="0" t="n">
        <v>-1.250846979</v>
      </c>
      <c r="AZ464" s="0" t="n">
        <v>-0.563789013</v>
      </c>
      <c r="BA464" s="0" t="n">
        <v>-0.529448722</v>
      </c>
      <c r="BB464" s="0" t="n">
        <v>0</v>
      </c>
      <c r="BC464" s="0" t="n">
        <v>0</v>
      </c>
      <c r="BD464" s="0" t="n">
        <v>0.173695995</v>
      </c>
      <c r="BE464" s="0" t="n">
        <v>-0.953591764</v>
      </c>
      <c r="BF464" s="0" t="n">
        <v>-0.336377442</v>
      </c>
      <c r="BG464" s="0" t="n">
        <v>-1.65612371</v>
      </c>
      <c r="BH464" s="0" t="n">
        <v>-0.177131048</v>
      </c>
      <c r="BI464" s="0" t="n">
        <v>0</v>
      </c>
      <c r="BJ464" s="0" t="n">
        <v>-0.868866928</v>
      </c>
      <c r="BK464" s="0" t="n">
        <v>-2.288751178</v>
      </c>
      <c r="BL464" s="0" t="n">
        <v>-2.038617475</v>
      </c>
      <c r="BM464" s="0" t="n">
        <v>-2.105028275</v>
      </c>
      <c r="BN464" s="0" t="n">
        <v>-0.641326452</v>
      </c>
      <c r="BO464" s="0" t="n">
        <v>0</v>
      </c>
      <c r="BP464" s="0" t="n">
        <v>0</v>
      </c>
      <c r="BQ464" s="0" t="n">
        <v>0</v>
      </c>
      <c r="BR464" s="0" t="n">
        <v>-2.014933374</v>
      </c>
      <c r="BV464" s="9"/>
      <c r="BW464" s="0" t="s">
        <v>538</v>
      </c>
      <c r="BX464" s="9" t="n">
        <v>-0.890841913243665</v>
      </c>
      <c r="BY464" s="0" t="n">
        <v>0</v>
      </c>
      <c r="BZ464" s="2" t="n">
        <v>-0.370176165</v>
      </c>
      <c r="CA464" s="2" t="n">
        <v>0.053623372</v>
      </c>
    </row>
    <row r="465" customFormat="false" ht="15" hidden="false" customHeight="false" outlineLevel="0" collapsed="false">
      <c r="A465" s="8" t="s">
        <v>539</v>
      </c>
      <c r="B465" s="0" t="n">
        <v>2.273179561</v>
      </c>
      <c r="C465" s="0" t="n">
        <v>1.884340374</v>
      </c>
      <c r="D465" s="0" t="n">
        <v>0</v>
      </c>
      <c r="E465" s="0" t="n">
        <v>0.360416584</v>
      </c>
      <c r="F465" s="0" t="n">
        <v>0.290466052</v>
      </c>
      <c r="G465" s="0" t="n">
        <v>0</v>
      </c>
      <c r="H465" s="0" t="n">
        <v>0.290466052</v>
      </c>
      <c r="I465" s="0" t="n">
        <v>20.23146145</v>
      </c>
      <c r="J465" s="0" t="n">
        <v>4.451527597</v>
      </c>
      <c r="K465" s="0" t="n">
        <v>23.90843756</v>
      </c>
      <c r="L465" s="0" t="n">
        <v>21.38430406</v>
      </c>
      <c r="M465" s="0" t="n">
        <v>14.90757162</v>
      </c>
      <c r="N465" s="0" t="n">
        <v>0</v>
      </c>
      <c r="O465" s="0" t="n">
        <v>0</v>
      </c>
      <c r="P465" s="0" t="n">
        <v>1.680754901</v>
      </c>
      <c r="Q465" s="0" t="n">
        <v>11.62987365</v>
      </c>
      <c r="R465" s="0" t="n">
        <v>7.005652993</v>
      </c>
      <c r="S465" s="0" t="n">
        <v>0</v>
      </c>
      <c r="T465" s="0" t="n">
        <v>5.024481702</v>
      </c>
      <c r="U465" s="0" t="n">
        <v>5.024481702</v>
      </c>
      <c r="V465" s="0" t="n">
        <v>1.637148161</v>
      </c>
      <c r="W465" s="0" t="n">
        <v>0</v>
      </c>
      <c r="X465" s="0" t="n">
        <v>0</v>
      </c>
      <c r="Y465" s="0" t="n">
        <v>2.812707117</v>
      </c>
      <c r="Z465" s="0" t="n">
        <v>3.253131271</v>
      </c>
      <c r="AA465" s="0" t="n">
        <v>2.563992151</v>
      </c>
      <c r="AB465" s="0" t="n">
        <v>3.581078461</v>
      </c>
      <c r="AC465" s="0" t="n">
        <v>4.099483941</v>
      </c>
      <c r="AD465" s="0" t="n">
        <v>0.860701776</v>
      </c>
      <c r="AE465" s="0" t="n">
        <v>0</v>
      </c>
      <c r="AF465" s="0" t="n">
        <v>0</v>
      </c>
      <c r="AG465" s="0" t="n">
        <v>0</v>
      </c>
      <c r="AH465" s="0" t="n">
        <v>0.178132615</v>
      </c>
      <c r="AI465" s="0" t="n">
        <v>4.46063805</v>
      </c>
      <c r="AJ465" s="0" t="n">
        <v>8.247694429</v>
      </c>
      <c r="AK465" s="0" t="n">
        <v>12.31265932</v>
      </c>
      <c r="AL465" s="0" t="n">
        <v>17.62673002</v>
      </c>
      <c r="AM465" s="0" t="n">
        <v>2.119147134</v>
      </c>
      <c r="AN465" s="0" t="n">
        <v>3.586156076</v>
      </c>
      <c r="AO465" s="0" t="n">
        <v>2.962332023</v>
      </c>
      <c r="AP465" s="0" t="n">
        <v>0</v>
      </c>
      <c r="AQ465" s="0" t="n">
        <v>0</v>
      </c>
      <c r="AR465" s="0" t="n">
        <v>17.62673002</v>
      </c>
      <c r="AS465" s="0" t="n">
        <v>17.74369154</v>
      </c>
      <c r="AT465" s="0" t="n">
        <v>13.62340604</v>
      </c>
      <c r="AU465" s="0" t="n">
        <v>0</v>
      </c>
      <c r="AV465" s="0" t="n">
        <v>0</v>
      </c>
      <c r="AW465" s="0" t="n">
        <v>0</v>
      </c>
      <c r="AX465" s="0" t="n">
        <v>0</v>
      </c>
      <c r="AY465" s="0" t="n">
        <v>0</v>
      </c>
      <c r="AZ465" s="0" t="n">
        <v>0.035315326</v>
      </c>
      <c r="BA465" s="0" t="n">
        <v>0</v>
      </c>
      <c r="BB465" s="0" t="n">
        <v>5.661779826</v>
      </c>
      <c r="BC465" s="0" t="n">
        <v>4.884350588</v>
      </c>
      <c r="BD465" s="0" t="n">
        <v>0</v>
      </c>
      <c r="BE465" s="0" t="n">
        <v>0</v>
      </c>
      <c r="BF465" s="0" t="n">
        <v>0</v>
      </c>
      <c r="BG465" s="0" t="n">
        <v>0</v>
      </c>
      <c r="BH465" s="0" t="n">
        <v>0</v>
      </c>
      <c r="BI465" s="0" t="n">
        <v>7.31917912</v>
      </c>
      <c r="BJ465" s="0" t="n">
        <v>0</v>
      </c>
      <c r="BK465" s="0" t="n">
        <v>0</v>
      </c>
      <c r="BL465" s="0" t="n">
        <v>0</v>
      </c>
      <c r="BM465" s="0" t="n">
        <v>0.601046868</v>
      </c>
      <c r="BN465" s="0" t="n">
        <v>3.129078042</v>
      </c>
      <c r="BO465" s="0" t="n">
        <v>7.544083528</v>
      </c>
      <c r="BP465" s="0" t="n">
        <v>0</v>
      </c>
      <c r="BQ465" s="0" t="n">
        <v>0.104033439</v>
      </c>
      <c r="BR465" s="0" t="n">
        <v>0.178132615</v>
      </c>
      <c r="BV465" s="9"/>
      <c r="BW465" s="0" t="s">
        <v>539</v>
      </c>
      <c r="BX465" s="9" t="n">
        <v>3.42688078120276</v>
      </c>
      <c r="BY465" s="0" t="n">
        <v>20.23146145</v>
      </c>
      <c r="BZ465" s="2" t="n">
        <v>0.837793356</v>
      </c>
      <c r="CA465" s="2" t="n">
        <v>-0.770832691</v>
      </c>
    </row>
    <row r="466" customFormat="false" ht="15" hidden="false" customHeight="false" outlineLevel="0" collapsed="false">
      <c r="A466" s="8" t="s">
        <v>540</v>
      </c>
      <c r="B466" s="0" t="n">
        <v>1.940458375</v>
      </c>
      <c r="C466" s="0" t="n">
        <v>1.961158548</v>
      </c>
      <c r="D466" s="0" t="n">
        <v>0</v>
      </c>
      <c r="E466" s="0" t="n">
        <v>0.383767599</v>
      </c>
      <c r="F466" s="0" t="n">
        <v>0.032032672</v>
      </c>
      <c r="G466" s="0" t="n">
        <v>0</v>
      </c>
      <c r="H466" s="0" t="n">
        <v>0.032032672</v>
      </c>
      <c r="I466" s="0" t="n">
        <v>19.54931078</v>
      </c>
      <c r="J466" s="0" t="n">
        <v>4.695865818</v>
      </c>
      <c r="K466" s="0" t="n">
        <v>24.41908877</v>
      </c>
      <c r="L466" s="0" t="n">
        <v>20.686438</v>
      </c>
      <c r="M466" s="0" t="n">
        <v>15.28572343</v>
      </c>
      <c r="N466" s="0" t="n">
        <v>0</v>
      </c>
      <c r="O466" s="0" t="n">
        <v>0</v>
      </c>
      <c r="P466" s="0" t="n">
        <v>1.499556376</v>
      </c>
      <c r="Q466" s="0" t="n">
        <v>9.602487705</v>
      </c>
      <c r="R466" s="0" t="n">
        <v>4.921900611</v>
      </c>
      <c r="S466" s="0" t="n">
        <v>0</v>
      </c>
      <c r="T466" s="0" t="n">
        <v>6.618236932</v>
      </c>
      <c r="U466" s="0" t="n">
        <v>6.618236932</v>
      </c>
      <c r="V466" s="0" t="n">
        <v>1.369911392</v>
      </c>
      <c r="W466" s="0" t="n">
        <v>0</v>
      </c>
      <c r="X466" s="0" t="n">
        <v>0</v>
      </c>
      <c r="Y466" s="0" t="n">
        <v>2.225346457</v>
      </c>
      <c r="Z466" s="0" t="n">
        <v>2.67017679</v>
      </c>
      <c r="AA466" s="0" t="n">
        <v>2.111784179</v>
      </c>
      <c r="AB466" s="0" t="n">
        <v>2.663899301</v>
      </c>
      <c r="AC466" s="0" t="n">
        <v>3.452224083</v>
      </c>
      <c r="AD466" s="0" t="n">
        <v>0.638563454</v>
      </c>
      <c r="AE466" s="0" t="n">
        <v>0</v>
      </c>
      <c r="AF466" s="0" t="n">
        <v>0</v>
      </c>
      <c r="AG466" s="0" t="n">
        <v>0</v>
      </c>
      <c r="AH466" s="0" t="n">
        <v>0.064067585</v>
      </c>
      <c r="AI466" s="0" t="n">
        <v>4.044699419</v>
      </c>
      <c r="AJ466" s="0" t="n">
        <v>5.962641965</v>
      </c>
      <c r="AK466" s="0" t="n">
        <v>9.754822485</v>
      </c>
      <c r="AL466" s="0" t="n">
        <v>16.58405472</v>
      </c>
      <c r="AM466" s="0" t="n">
        <v>2.199873105</v>
      </c>
      <c r="AN466" s="0" t="n">
        <v>4.259193581</v>
      </c>
      <c r="AO466" s="0" t="n">
        <v>2.529387691</v>
      </c>
      <c r="AP466" s="0" t="n">
        <v>0</v>
      </c>
      <c r="AQ466" s="0" t="n">
        <v>0</v>
      </c>
      <c r="AR466" s="0" t="n">
        <v>16.58405472</v>
      </c>
      <c r="AS466" s="0" t="n">
        <v>16.20235077</v>
      </c>
      <c r="AT466" s="0" t="n">
        <v>10.96408592</v>
      </c>
      <c r="AU466" s="0" t="n">
        <v>0</v>
      </c>
      <c r="AV466" s="0" t="n">
        <v>0</v>
      </c>
      <c r="AW466" s="0" t="n">
        <v>0</v>
      </c>
      <c r="AX466" s="0" t="n">
        <v>0</v>
      </c>
      <c r="AY466" s="0" t="n">
        <v>0</v>
      </c>
      <c r="AZ466" s="0" t="n">
        <v>0</v>
      </c>
      <c r="BA466" s="0" t="n">
        <v>0</v>
      </c>
      <c r="BB466" s="0" t="n">
        <v>6.291086764</v>
      </c>
      <c r="BC466" s="0" t="n">
        <v>5.137683006</v>
      </c>
      <c r="BD466" s="0" t="n">
        <v>0</v>
      </c>
      <c r="BE466" s="0" t="n">
        <v>0</v>
      </c>
      <c r="BF466" s="0" t="n">
        <v>0</v>
      </c>
      <c r="BG466" s="0" t="n">
        <v>0</v>
      </c>
      <c r="BH466" s="0" t="n">
        <v>0</v>
      </c>
      <c r="BI466" s="0" t="n">
        <v>6.833063781</v>
      </c>
      <c r="BJ466" s="0" t="n">
        <v>0.018649476</v>
      </c>
      <c r="BK466" s="0" t="n">
        <v>0</v>
      </c>
      <c r="BL466" s="0" t="n">
        <v>0</v>
      </c>
      <c r="BM466" s="0" t="n">
        <v>0.148952668</v>
      </c>
      <c r="BN466" s="0" t="n">
        <v>3.79465108</v>
      </c>
      <c r="BO466" s="0" t="n">
        <v>6.723281338</v>
      </c>
      <c r="BP466" s="0" t="n">
        <v>1.243365942</v>
      </c>
      <c r="BQ466" s="0" t="n">
        <v>0</v>
      </c>
      <c r="BR466" s="0" t="n">
        <v>0.064067585</v>
      </c>
      <c r="BV466" s="9"/>
      <c r="BW466" s="0" t="s">
        <v>540</v>
      </c>
      <c r="BX466" s="9" t="n">
        <v>3.98503527165517</v>
      </c>
      <c r="BY466" s="0" t="n">
        <v>19.54931078</v>
      </c>
      <c r="BZ466" s="2" t="n">
        <v>0.843225881</v>
      </c>
      <c r="CA466" s="2" t="n">
        <v>-1.352465845</v>
      </c>
    </row>
    <row r="467" customFormat="false" ht="15" hidden="false" customHeight="false" outlineLevel="0" collapsed="false">
      <c r="A467" s="8" t="s">
        <v>541</v>
      </c>
      <c r="B467" s="0" t="n">
        <v>0</v>
      </c>
      <c r="C467" s="0" t="n">
        <v>5.369550175</v>
      </c>
      <c r="D467" s="0" t="n">
        <v>0</v>
      </c>
      <c r="E467" s="0" t="n">
        <v>-0.451979274</v>
      </c>
      <c r="F467" s="0" t="n">
        <v>5.49931087</v>
      </c>
      <c r="G467" s="0" t="n">
        <v>0</v>
      </c>
      <c r="H467" s="0" t="n">
        <v>5.49931087</v>
      </c>
      <c r="I467" s="0" t="n">
        <v>3.471025589</v>
      </c>
      <c r="J467" s="0" t="n">
        <v>0</v>
      </c>
      <c r="K467" s="0" t="n">
        <v>8.123665444</v>
      </c>
      <c r="L467" s="0" t="n">
        <v>5.776590829</v>
      </c>
      <c r="M467" s="0" t="n">
        <v>6.252075747</v>
      </c>
      <c r="N467" s="0" t="n">
        <v>0</v>
      </c>
      <c r="O467" s="0" t="n">
        <v>1.436597313</v>
      </c>
      <c r="P467" s="0" t="n">
        <v>0</v>
      </c>
      <c r="Q467" s="0" t="n">
        <v>3.912214745</v>
      </c>
      <c r="R467" s="0" t="n">
        <v>0.729178813</v>
      </c>
      <c r="S467" s="0" t="n">
        <v>0</v>
      </c>
      <c r="T467" s="0" t="n">
        <v>1.587851697</v>
      </c>
      <c r="U467" s="0" t="n">
        <v>1.587851697</v>
      </c>
      <c r="V467" s="0" t="n">
        <v>0</v>
      </c>
      <c r="W467" s="0" t="n">
        <v>0</v>
      </c>
      <c r="X467" s="0" t="n">
        <v>0</v>
      </c>
      <c r="Y467" s="0" t="n">
        <v>0</v>
      </c>
      <c r="Z467" s="0" t="n">
        <v>0</v>
      </c>
      <c r="AA467" s="0" t="n">
        <v>0</v>
      </c>
      <c r="AB467" s="0" t="n">
        <v>0</v>
      </c>
      <c r="AC467" s="0" t="n">
        <v>0</v>
      </c>
      <c r="AD467" s="0" t="n">
        <v>0</v>
      </c>
      <c r="AE467" s="0" t="n">
        <v>0</v>
      </c>
      <c r="AF467" s="0" t="n">
        <v>2.867986035</v>
      </c>
      <c r="AG467" s="0" t="n">
        <v>0</v>
      </c>
      <c r="AH467" s="0" t="n">
        <v>0</v>
      </c>
      <c r="AI467" s="0" t="n">
        <v>2.94396873</v>
      </c>
      <c r="AJ467" s="0" t="n">
        <v>0.749378205</v>
      </c>
      <c r="AK467" s="0" t="n">
        <v>2.985641369</v>
      </c>
      <c r="AL467" s="0" t="n">
        <v>7.446209149</v>
      </c>
      <c r="AM467" s="0" t="n">
        <v>0</v>
      </c>
      <c r="AN467" s="0" t="n">
        <v>2.164992853</v>
      </c>
      <c r="AO467" s="0" t="n">
        <v>0</v>
      </c>
      <c r="AP467" s="0" t="n">
        <v>3.004923561</v>
      </c>
      <c r="AQ467" s="0" t="n">
        <v>0</v>
      </c>
      <c r="AR467" s="0" t="n">
        <v>7.446209149</v>
      </c>
      <c r="AS467" s="0" t="n">
        <v>7.259991845</v>
      </c>
      <c r="AT467" s="0" t="n">
        <v>3.917654353</v>
      </c>
      <c r="AU467" s="0" t="n">
        <v>0</v>
      </c>
      <c r="AV467" s="0" t="n">
        <v>0</v>
      </c>
      <c r="AW467" s="0" t="n">
        <v>0</v>
      </c>
      <c r="AX467" s="0" t="n">
        <v>0</v>
      </c>
      <c r="AY467" s="0" t="n">
        <v>0</v>
      </c>
      <c r="AZ467" s="0" t="n">
        <v>0</v>
      </c>
      <c r="BA467" s="0" t="n">
        <v>0</v>
      </c>
      <c r="BB467" s="0" t="n">
        <v>0</v>
      </c>
      <c r="BC467" s="0" t="n">
        <v>1.351473317</v>
      </c>
      <c r="BD467" s="0" t="n">
        <v>5.401301638</v>
      </c>
      <c r="BE467" s="0" t="n">
        <v>0</v>
      </c>
      <c r="BF467" s="0" t="n">
        <v>0</v>
      </c>
      <c r="BG467" s="0" t="n">
        <v>0</v>
      </c>
      <c r="BH467" s="0" t="n">
        <v>3.882360232</v>
      </c>
      <c r="BI467" s="0" t="n">
        <v>0</v>
      </c>
      <c r="BJ467" s="0" t="n">
        <v>0</v>
      </c>
      <c r="BK467" s="0" t="n">
        <v>0</v>
      </c>
      <c r="BL467" s="0" t="n">
        <v>0</v>
      </c>
      <c r="BM467" s="0" t="n">
        <v>0</v>
      </c>
      <c r="BN467" s="0" t="n">
        <v>1.735644729</v>
      </c>
      <c r="BO467" s="0" t="n">
        <v>3.389772528</v>
      </c>
      <c r="BP467" s="0" t="n">
        <v>1.59371226</v>
      </c>
      <c r="BQ467" s="0" t="n">
        <v>0</v>
      </c>
      <c r="BR467" s="0" t="n">
        <v>0</v>
      </c>
      <c r="BV467" s="9"/>
      <c r="BW467" s="0" t="s">
        <v>541</v>
      </c>
      <c r="BX467" s="9" t="n">
        <v>-0.155125089553631</v>
      </c>
      <c r="BY467" s="0" t="n">
        <v>3.471025589</v>
      </c>
      <c r="BZ467" s="2" t="n">
        <v>0</v>
      </c>
      <c r="CA467" s="2" t="n">
        <v>0</v>
      </c>
    </row>
    <row r="468" customFormat="false" ht="15" hidden="false" customHeight="false" outlineLevel="0" collapsed="false">
      <c r="A468" s="8" t="s">
        <v>542</v>
      </c>
      <c r="B468" s="0" t="n">
        <v>1.857647579</v>
      </c>
      <c r="C468" s="0" t="n">
        <v>0</v>
      </c>
      <c r="D468" s="0" t="n">
        <v>0</v>
      </c>
      <c r="E468" s="0" t="n">
        <v>0.475410776</v>
      </c>
      <c r="F468" s="0" t="n">
        <v>2.013164109</v>
      </c>
      <c r="G468" s="0" t="n">
        <v>0</v>
      </c>
      <c r="H468" s="0" t="n">
        <v>2.013164109</v>
      </c>
      <c r="I468" s="0" t="n">
        <v>6.830745297</v>
      </c>
      <c r="J468" s="0" t="n">
        <v>0</v>
      </c>
      <c r="K468" s="0" t="n">
        <v>9.997483379</v>
      </c>
      <c r="L468" s="0" t="n">
        <v>10.95597726</v>
      </c>
      <c r="M468" s="0" t="n">
        <v>11.5024887</v>
      </c>
      <c r="N468" s="0" t="n">
        <v>2.094198191</v>
      </c>
      <c r="O468" s="0" t="n">
        <v>0</v>
      </c>
      <c r="P468" s="0" t="n">
        <v>3.103478559</v>
      </c>
      <c r="Q468" s="0" t="n">
        <v>8.278516934</v>
      </c>
      <c r="R468" s="0" t="n">
        <v>4.645333237</v>
      </c>
      <c r="S468" s="0" t="n">
        <v>0.457993139</v>
      </c>
      <c r="T468" s="0" t="n">
        <v>0</v>
      </c>
      <c r="U468" s="0" t="n">
        <v>0</v>
      </c>
      <c r="V468" s="0" t="n">
        <v>0</v>
      </c>
      <c r="W468" s="0" t="n">
        <v>0</v>
      </c>
      <c r="X468" s="0" t="n">
        <v>0</v>
      </c>
      <c r="Y468" s="0" t="n">
        <v>1.585614258</v>
      </c>
      <c r="Z468" s="0" t="n">
        <v>2.251993943</v>
      </c>
      <c r="AA468" s="0" t="n">
        <v>2.442784907</v>
      </c>
      <c r="AB468" s="0" t="n">
        <v>2.741969575</v>
      </c>
      <c r="AC468" s="0" t="n">
        <v>2.745779694</v>
      </c>
      <c r="AD468" s="0" t="n">
        <v>0</v>
      </c>
      <c r="AE468" s="0" t="n">
        <v>0</v>
      </c>
      <c r="AF468" s="0" t="n">
        <v>0</v>
      </c>
      <c r="AG468" s="0" t="n">
        <v>0</v>
      </c>
      <c r="AH468" s="0" t="n">
        <v>0</v>
      </c>
      <c r="AI468" s="0" t="n">
        <v>1.490405032</v>
      </c>
      <c r="AJ468" s="0" t="n">
        <v>3.237216716</v>
      </c>
      <c r="AK468" s="0" t="n">
        <v>4.094651386</v>
      </c>
      <c r="AL468" s="0" t="n">
        <v>16.21967676</v>
      </c>
      <c r="AM468" s="0" t="n">
        <v>0.107171143</v>
      </c>
      <c r="AN468" s="0" t="n">
        <v>0</v>
      </c>
      <c r="AO468" s="0" t="n">
        <v>2.338659884</v>
      </c>
      <c r="AP468" s="0" t="n">
        <v>0.68108391</v>
      </c>
      <c r="AQ468" s="0" t="n">
        <v>0</v>
      </c>
      <c r="AR468" s="0" t="n">
        <v>16.21967676</v>
      </c>
      <c r="AS468" s="0" t="n">
        <v>15.46002937</v>
      </c>
      <c r="AT468" s="0" t="n">
        <v>8.419395464</v>
      </c>
      <c r="AU468" s="0" t="n">
        <v>0</v>
      </c>
      <c r="AV468" s="0" t="n">
        <v>0</v>
      </c>
      <c r="AW468" s="0" t="n">
        <v>0</v>
      </c>
      <c r="AX468" s="0" t="n">
        <v>0</v>
      </c>
      <c r="AY468" s="0" t="n">
        <v>0</v>
      </c>
      <c r="AZ468" s="0" t="n">
        <v>0</v>
      </c>
      <c r="BA468" s="0" t="n">
        <v>0</v>
      </c>
      <c r="BB468" s="0" t="n">
        <v>0</v>
      </c>
      <c r="BC468" s="0" t="n">
        <v>0</v>
      </c>
      <c r="BD468" s="0" t="n">
        <v>0</v>
      </c>
      <c r="BE468" s="0" t="n">
        <v>0</v>
      </c>
      <c r="BF468" s="0" t="n">
        <v>0</v>
      </c>
      <c r="BG468" s="0" t="n">
        <v>0</v>
      </c>
      <c r="BH468" s="0" t="n">
        <v>0</v>
      </c>
      <c r="BI468" s="0" t="n">
        <v>0</v>
      </c>
      <c r="BJ468" s="0" t="n">
        <v>0</v>
      </c>
      <c r="BK468" s="0" t="n">
        <v>0</v>
      </c>
      <c r="BL468" s="0" t="n">
        <v>0</v>
      </c>
      <c r="BM468" s="0" t="n">
        <v>0</v>
      </c>
      <c r="BN468" s="0" t="n">
        <v>0</v>
      </c>
      <c r="BO468" s="0" t="n">
        <v>2.25743044</v>
      </c>
      <c r="BP468" s="0" t="n">
        <v>0</v>
      </c>
      <c r="BQ468" s="0" t="n">
        <v>0</v>
      </c>
      <c r="BR468" s="0" t="n">
        <v>0</v>
      </c>
      <c r="BV468" s="9"/>
      <c r="BW468" s="0" t="s">
        <v>542</v>
      </c>
      <c r="BX468" s="9" t="n">
        <v>0.346870743631358</v>
      </c>
      <c r="BY468" s="0" t="n">
        <v>6.830745297</v>
      </c>
      <c r="BZ468" s="2" t="n">
        <v>0</v>
      </c>
      <c r="CA468" s="2" t="n">
        <v>2.175232584</v>
      </c>
    </row>
    <row r="469" customFormat="false" ht="15" hidden="false" customHeight="false" outlineLevel="0" collapsed="false">
      <c r="A469" s="8" t="s">
        <v>543</v>
      </c>
      <c r="B469" s="0" t="n">
        <v>0.140392158</v>
      </c>
      <c r="C469" s="0" t="n">
        <v>-5.50806982</v>
      </c>
      <c r="D469" s="0" t="n">
        <v>0</v>
      </c>
      <c r="E469" s="0" t="n">
        <v>0</v>
      </c>
      <c r="F469" s="0" t="n">
        <v>-12.64762469</v>
      </c>
      <c r="G469" s="0" t="n">
        <v>0</v>
      </c>
      <c r="H469" s="0" t="n">
        <v>-12.64762469</v>
      </c>
      <c r="I469" s="0" t="n">
        <v>47.82540608</v>
      </c>
      <c r="J469" s="0" t="n">
        <v>9.601155667</v>
      </c>
      <c r="K469" s="0" t="n">
        <v>39.72136328</v>
      </c>
      <c r="L469" s="0" t="n">
        <v>38.19795787</v>
      </c>
      <c r="M469" s="0" t="n">
        <v>36.68216924</v>
      </c>
      <c r="N469" s="0" t="n">
        <v>-1.06856464</v>
      </c>
      <c r="O469" s="0" t="n">
        <v>-5.468608206</v>
      </c>
      <c r="P469" s="0" t="n">
        <v>0</v>
      </c>
      <c r="Q469" s="0" t="n">
        <v>16.95361102</v>
      </c>
      <c r="R469" s="0" t="n">
        <v>3.174468276</v>
      </c>
      <c r="S469" s="0" t="n">
        <v>0</v>
      </c>
      <c r="T469" s="0" t="n">
        <v>7.019227502</v>
      </c>
      <c r="U469" s="0" t="n">
        <v>7.019227502</v>
      </c>
      <c r="V469" s="0" t="n">
        <v>8.768918195</v>
      </c>
      <c r="W469" s="0" t="n">
        <v>0</v>
      </c>
      <c r="X469" s="0" t="n">
        <v>0</v>
      </c>
      <c r="Y469" s="0" t="n">
        <v>0.119455523</v>
      </c>
      <c r="Z469" s="0" t="n">
        <v>0.784368918</v>
      </c>
      <c r="AA469" s="0" t="n">
        <v>0</v>
      </c>
      <c r="AB469" s="0" t="n">
        <v>0</v>
      </c>
      <c r="AC469" s="0" t="n">
        <v>0</v>
      </c>
      <c r="AD469" s="0" t="n">
        <v>0</v>
      </c>
      <c r="AE469" s="0" t="n">
        <v>0</v>
      </c>
      <c r="AF469" s="0" t="n">
        <v>-7.736112529</v>
      </c>
      <c r="AG469" s="0" t="n">
        <v>0</v>
      </c>
      <c r="AH469" s="0" t="n">
        <v>0</v>
      </c>
      <c r="AI469" s="0" t="n">
        <v>8.161480405</v>
      </c>
      <c r="AJ469" s="0" t="n">
        <v>4.025816336</v>
      </c>
      <c r="AK469" s="0" t="n">
        <v>9.581768599</v>
      </c>
      <c r="AL469" s="0" t="n">
        <v>32.58850967</v>
      </c>
      <c r="AM469" s="0" t="n">
        <v>4.373060037</v>
      </c>
      <c r="AN469" s="0" t="n">
        <v>4.530038647</v>
      </c>
      <c r="AO469" s="0" t="n">
        <v>0.24328995</v>
      </c>
      <c r="AP469" s="0" t="n">
        <v>-3.784564456</v>
      </c>
      <c r="AQ469" s="0" t="n">
        <v>-0.621305713</v>
      </c>
      <c r="AR469" s="0" t="n">
        <v>32.58850967</v>
      </c>
      <c r="AS469" s="0" t="n">
        <v>31.64115306</v>
      </c>
      <c r="AT469" s="0" t="n">
        <v>22.60093545</v>
      </c>
      <c r="AU469" s="0" t="n">
        <v>0</v>
      </c>
      <c r="AV469" s="0" t="n">
        <v>-0.207580056</v>
      </c>
      <c r="AW469" s="0" t="n">
        <v>0</v>
      </c>
      <c r="AX469" s="0" t="n">
        <v>0</v>
      </c>
      <c r="AY469" s="0" t="n">
        <v>0</v>
      </c>
      <c r="AZ469" s="0" t="n">
        <v>0</v>
      </c>
      <c r="BA469" s="0" t="n">
        <v>0</v>
      </c>
      <c r="BB469" s="0" t="n">
        <v>12.48480126</v>
      </c>
      <c r="BC469" s="0" t="n">
        <v>5.9926877</v>
      </c>
      <c r="BD469" s="0" t="n">
        <v>-4.686433423</v>
      </c>
      <c r="BE469" s="0" t="n">
        <v>0</v>
      </c>
      <c r="BF469" s="0" t="n">
        <v>0</v>
      </c>
      <c r="BG469" s="0" t="n">
        <v>0</v>
      </c>
      <c r="BH469" s="0" t="n">
        <v>-4.120368747</v>
      </c>
      <c r="BI469" s="0" t="n">
        <v>11.65200536</v>
      </c>
      <c r="BJ469" s="0" t="n">
        <v>0</v>
      </c>
      <c r="BK469" s="0" t="n">
        <v>-0.487899757</v>
      </c>
      <c r="BL469" s="0" t="n">
        <v>0</v>
      </c>
      <c r="BM469" s="0" t="n">
        <v>0</v>
      </c>
      <c r="BN469" s="0" t="n">
        <v>4.177547521</v>
      </c>
      <c r="BO469" s="0" t="n">
        <v>11.17992432</v>
      </c>
      <c r="BP469" s="0" t="n">
        <v>-1.33446761</v>
      </c>
      <c r="BQ469" s="0" t="n">
        <v>0</v>
      </c>
      <c r="BR469" s="0" t="n">
        <v>0</v>
      </c>
      <c r="BV469" s="9"/>
      <c r="BW469" s="0" t="s">
        <v>543</v>
      </c>
      <c r="BX469" s="9" t="n">
        <v>1.99380152705069</v>
      </c>
      <c r="BY469" s="0" t="n">
        <v>47.82540608</v>
      </c>
      <c r="BZ469" s="2" t="n">
        <v>1.561846152</v>
      </c>
      <c r="CA469" s="2" t="n">
        <v>0</v>
      </c>
    </row>
    <row r="470" customFormat="false" ht="15" hidden="false" customHeight="false" outlineLevel="0" collapsed="false">
      <c r="A470" s="8" t="s">
        <v>544</v>
      </c>
      <c r="B470" s="0" t="n">
        <v>0</v>
      </c>
      <c r="C470" s="0" t="n">
        <v>-0.839902282</v>
      </c>
      <c r="D470" s="0" t="n">
        <v>0</v>
      </c>
      <c r="E470" s="0" t="n">
        <v>0</v>
      </c>
      <c r="F470" s="0" t="n">
        <v>-8.772407612</v>
      </c>
      <c r="G470" s="0" t="n">
        <v>0</v>
      </c>
      <c r="H470" s="0" t="n">
        <v>-8.772407612</v>
      </c>
      <c r="I470" s="0" t="n">
        <v>30.47334405</v>
      </c>
      <c r="J470" s="0" t="n">
        <v>6.915748155</v>
      </c>
      <c r="K470" s="0" t="n">
        <v>28.50170449</v>
      </c>
      <c r="L470" s="0" t="n">
        <v>25.30535329</v>
      </c>
      <c r="M470" s="0" t="n">
        <v>23.73576206</v>
      </c>
      <c r="N470" s="0" t="n">
        <v>0</v>
      </c>
      <c r="O470" s="0" t="n">
        <v>-4.304888616</v>
      </c>
      <c r="P470" s="0" t="n">
        <v>0</v>
      </c>
      <c r="Q470" s="0" t="n">
        <v>11.48314317</v>
      </c>
      <c r="R470" s="0" t="n">
        <v>1.935211435</v>
      </c>
      <c r="S470" s="0" t="n">
        <v>0</v>
      </c>
      <c r="T470" s="0" t="n">
        <v>7.10671906</v>
      </c>
      <c r="U470" s="0" t="n">
        <v>7.10671906</v>
      </c>
      <c r="V470" s="0" t="n">
        <v>4.892324535</v>
      </c>
      <c r="W470" s="0" t="n">
        <v>0</v>
      </c>
      <c r="X470" s="0" t="n">
        <v>0</v>
      </c>
      <c r="Y470" s="0" t="n">
        <v>0</v>
      </c>
      <c r="Z470" s="0" t="n">
        <v>0.459100158</v>
      </c>
      <c r="AA470" s="0" t="n">
        <v>0</v>
      </c>
      <c r="AB470" s="0" t="n">
        <v>0</v>
      </c>
      <c r="AC470" s="0" t="n">
        <v>0</v>
      </c>
      <c r="AD470" s="0" t="n">
        <v>0</v>
      </c>
      <c r="AE470" s="0" t="n">
        <v>0</v>
      </c>
      <c r="AF470" s="0" t="n">
        <v>-2.398251361</v>
      </c>
      <c r="AG470" s="0" t="n">
        <v>0</v>
      </c>
      <c r="AH470" s="0" t="n">
        <v>0</v>
      </c>
      <c r="AI470" s="0" t="n">
        <v>5.359235464</v>
      </c>
      <c r="AJ470" s="0" t="n">
        <v>1.825687037</v>
      </c>
      <c r="AK470" s="0" t="n">
        <v>6.205891494</v>
      </c>
      <c r="AL470" s="0" t="n">
        <v>24.34595988</v>
      </c>
      <c r="AM470" s="0" t="n">
        <v>4.088163748</v>
      </c>
      <c r="AN470" s="0" t="n">
        <v>3.726326839</v>
      </c>
      <c r="AO470" s="0" t="n">
        <v>0</v>
      </c>
      <c r="AP470" s="0" t="n">
        <v>-3.818758169</v>
      </c>
      <c r="AQ470" s="0" t="n">
        <v>-0.604051298</v>
      </c>
      <c r="AR470" s="0" t="n">
        <v>24.34595988</v>
      </c>
      <c r="AS470" s="0" t="n">
        <v>22.8718034</v>
      </c>
      <c r="AT470" s="0" t="n">
        <v>13.6767501</v>
      </c>
      <c r="AU470" s="0" t="n">
        <v>0</v>
      </c>
      <c r="AV470" s="0" t="n">
        <v>0</v>
      </c>
      <c r="AW470" s="0" t="n">
        <v>0</v>
      </c>
      <c r="AX470" s="0" t="n">
        <v>0</v>
      </c>
      <c r="AY470" s="0" t="n">
        <v>0</v>
      </c>
      <c r="AZ470" s="0" t="n">
        <v>0</v>
      </c>
      <c r="BA470" s="0" t="n">
        <v>-0.09474266</v>
      </c>
      <c r="BB470" s="0" t="n">
        <v>5.651616824</v>
      </c>
      <c r="BC470" s="0" t="n">
        <v>4.284517361</v>
      </c>
      <c r="BD470" s="0" t="n">
        <v>-2.302692188</v>
      </c>
      <c r="BE470" s="0" t="n">
        <v>0</v>
      </c>
      <c r="BF470" s="0" t="n">
        <v>0</v>
      </c>
      <c r="BG470" s="0" t="n">
        <v>0</v>
      </c>
      <c r="BH470" s="0" t="n">
        <v>-2.00720476</v>
      </c>
      <c r="BI470" s="0" t="n">
        <v>9.558169078</v>
      </c>
      <c r="BJ470" s="0" t="n">
        <v>2.037376914</v>
      </c>
      <c r="BK470" s="0" t="n">
        <v>0</v>
      </c>
      <c r="BL470" s="0" t="n">
        <v>0.319045905</v>
      </c>
      <c r="BM470" s="0" t="n">
        <v>0</v>
      </c>
      <c r="BN470" s="0" t="n">
        <v>3.26747825</v>
      </c>
      <c r="BO470" s="0" t="n">
        <v>5.924774436</v>
      </c>
      <c r="BP470" s="0" t="n">
        <v>-0.631813952</v>
      </c>
      <c r="BQ470" s="0" t="n">
        <v>0</v>
      </c>
      <c r="BR470" s="0" t="n">
        <v>0</v>
      </c>
      <c r="BV470" s="9"/>
      <c r="BW470" s="0" t="s">
        <v>544</v>
      </c>
      <c r="BX470" s="9" t="n">
        <v>0.890841913243665</v>
      </c>
      <c r="BY470" s="0" t="n">
        <v>30.47334405</v>
      </c>
      <c r="BZ470" s="2" t="n">
        <v>0.578426099</v>
      </c>
      <c r="CA470" s="2" t="n">
        <v>-0.630652797</v>
      </c>
    </row>
    <row r="471" customFormat="false" ht="15" hidden="false" customHeight="false" outlineLevel="0" collapsed="false">
      <c r="A471" s="8" t="s">
        <v>545</v>
      </c>
      <c r="B471" s="0" t="n">
        <v>0</v>
      </c>
      <c r="C471" s="0" t="n">
        <v>0</v>
      </c>
      <c r="D471" s="0" t="n">
        <v>0</v>
      </c>
      <c r="E471" s="0" t="n">
        <v>-3.788898313</v>
      </c>
      <c r="F471" s="0" t="n">
        <v>0</v>
      </c>
      <c r="G471" s="0" t="n">
        <v>-5.415709369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.104247499</v>
      </c>
      <c r="S471" s="0" t="n">
        <v>-15.18444846</v>
      </c>
      <c r="T471" s="0" t="n">
        <v>0</v>
      </c>
      <c r="U471" s="0" t="n">
        <v>0</v>
      </c>
      <c r="V471" s="0" t="n">
        <v>0</v>
      </c>
      <c r="W471" s="0" t="n">
        <v>0</v>
      </c>
      <c r="X471" s="0" t="n">
        <v>0</v>
      </c>
      <c r="Y471" s="0" t="n">
        <v>0</v>
      </c>
      <c r="Z471" s="0" t="n">
        <v>0</v>
      </c>
      <c r="AA471" s="0" t="n">
        <v>0</v>
      </c>
      <c r="AB471" s="0" t="n">
        <v>-33.84225668</v>
      </c>
      <c r="AC471" s="0" t="n">
        <v>-38.18644185</v>
      </c>
      <c r="AD471" s="0" t="n">
        <v>-7.556903235</v>
      </c>
      <c r="AE471" s="0" t="n">
        <v>-5.151696218</v>
      </c>
      <c r="AF471" s="0" t="n">
        <v>-0.808129185</v>
      </c>
      <c r="AG471" s="0" t="n">
        <v>-3.999825972</v>
      </c>
      <c r="AH471" s="0" t="n">
        <v>-3.662076389</v>
      </c>
      <c r="AI471" s="0" t="n">
        <v>0.122060177</v>
      </c>
      <c r="AJ471" s="0" t="n">
        <v>0.485691207</v>
      </c>
      <c r="AK471" s="0" t="n">
        <v>0.691567338</v>
      </c>
      <c r="AL471" s="0" t="n">
        <v>0</v>
      </c>
      <c r="AM471" s="0" t="n">
        <v>0</v>
      </c>
      <c r="AN471" s="0" t="n">
        <v>0</v>
      </c>
      <c r="AO471" s="0" t="n">
        <v>0</v>
      </c>
      <c r="AP471" s="0" t="n">
        <v>0</v>
      </c>
      <c r="AQ471" s="0" t="n">
        <v>0</v>
      </c>
      <c r="AR471" s="0" t="n">
        <v>0</v>
      </c>
      <c r="AS471" s="0" t="n">
        <v>0</v>
      </c>
      <c r="AT471" s="0" t="n">
        <v>4.157220064</v>
      </c>
      <c r="AU471" s="0" t="n">
        <v>0</v>
      </c>
      <c r="AV471" s="0" t="n">
        <v>0</v>
      </c>
      <c r="AW471" s="0" t="n">
        <v>-8.395778714</v>
      </c>
      <c r="AX471" s="0" t="n">
        <v>-7.031768617</v>
      </c>
      <c r="AY471" s="0" t="n">
        <v>-12.20898799</v>
      </c>
      <c r="AZ471" s="0" t="n">
        <v>-8.100836134</v>
      </c>
      <c r="BA471" s="0" t="n">
        <v>0</v>
      </c>
      <c r="BB471" s="0" t="n">
        <v>0</v>
      </c>
      <c r="BC471" s="0" t="n">
        <v>0</v>
      </c>
      <c r="BD471" s="0" t="n">
        <v>0</v>
      </c>
      <c r="BE471" s="0" t="n">
        <v>-3.65622816</v>
      </c>
      <c r="BF471" s="0" t="n">
        <v>-7.540980795</v>
      </c>
      <c r="BG471" s="0" t="n">
        <v>-12.72749443</v>
      </c>
      <c r="BH471" s="0" t="n">
        <v>0</v>
      </c>
      <c r="BI471" s="0" t="n">
        <v>0</v>
      </c>
      <c r="BJ471" s="0" t="n">
        <v>0</v>
      </c>
      <c r="BK471" s="0" t="n">
        <v>-6.457884127</v>
      </c>
      <c r="BL471" s="0" t="n">
        <v>0</v>
      </c>
      <c r="BM471" s="0" t="n">
        <v>-8.101322679</v>
      </c>
      <c r="BN471" s="0" t="n">
        <v>0</v>
      </c>
      <c r="BO471" s="0" t="n">
        <v>0</v>
      </c>
      <c r="BP471" s="0" t="n">
        <v>0</v>
      </c>
      <c r="BQ471" s="0" t="n">
        <v>-1.415604085</v>
      </c>
      <c r="BR471" s="0" t="n">
        <v>-3.662076389</v>
      </c>
      <c r="BV471" s="9"/>
      <c r="BW471" s="0" t="s">
        <v>545</v>
      </c>
      <c r="BX471" s="9" t="n">
        <v>-0.346870743631358</v>
      </c>
      <c r="BY471" s="0" t="n">
        <v>0</v>
      </c>
      <c r="BZ471" s="2" t="n">
        <v>0</v>
      </c>
      <c r="CA471" s="2" t="n">
        <v>0.379548231</v>
      </c>
    </row>
    <row r="472" customFormat="false" ht="15" hidden="false" customHeight="false" outlineLevel="0" collapsed="false">
      <c r="A472" s="8" t="s">
        <v>546</v>
      </c>
      <c r="B472" s="0" t="n">
        <v>0</v>
      </c>
      <c r="C472" s="0" t="n">
        <v>-8.400950262</v>
      </c>
      <c r="D472" s="0" t="n">
        <v>0</v>
      </c>
      <c r="E472" s="0" t="n">
        <v>-0.009383505</v>
      </c>
      <c r="F472" s="0" t="n">
        <v>-13.58820728</v>
      </c>
      <c r="G472" s="0" t="n">
        <v>0</v>
      </c>
      <c r="H472" s="0" t="n">
        <v>-13.58820728</v>
      </c>
      <c r="I472" s="0" t="n">
        <v>74.09546701</v>
      </c>
      <c r="J472" s="0" t="n">
        <v>16.25224636</v>
      </c>
      <c r="K472" s="0" t="n">
        <v>59.93582687</v>
      </c>
      <c r="L472" s="0" t="n">
        <v>57.9456739</v>
      </c>
      <c r="M472" s="0" t="n">
        <v>53.18931513</v>
      </c>
      <c r="N472" s="0" t="n">
        <v>-1.818219281</v>
      </c>
      <c r="O472" s="0" t="n">
        <v>-6.886951331</v>
      </c>
      <c r="P472" s="0" t="n">
        <v>0</v>
      </c>
      <c r="Q472" s="0" t="n">
        <v>25.76799452</v>
      </c>
      <c r="R472" s="0" t="n">
        <v>6.312234141</v>
      </c>
      <c r="S472" s="0" t="n">
        <v>0</v>
      </c>
      <c r="T472" s="0" t="n">
        <v>7.922860308</v>
      </c>
      <c r="U472" s="0" t="n">
        <v>7.922860308</v>
      </c>
      <c r="V472" s="0" t="n">
        <v>9.980869567</v>
      </c>
      <c r="W472" s="0" t="n">
        <v>0</v>
      </c>
      <c r="X472" s="0" t="n">
        <v>0</v>
      </c>
      <c r="Y472" s="0" t="n">
        <v>0</v>
      </c>
      <c r="Z472" s="0" t="n">
        <v>0</v>
      </c>
      <c r="AA472" s="0" t="n">
        <v>0</v>
      </c>
      <c r="AB472" s="0" t="n">
        <v>-1.439047429</v>
      </c>
      <c r="AC472" s="0" t="n">
        <v>-2.389743763</v>
      </c>
      <c r="AD472" s="0" t="n">
        <v>0</v>
      </c>
      <c r="AE472" s="0" t="n">
        <v>0</v>
      </c>
      <c r="AF472" s="0" t="n">
        <v>-5.523361124</v>
      </c>
      <c r="AG472" s="0" t="n">
        <v>0</v>
      </c>
      <c r="AH472" s="0" t="n">
        <v>0</v>
      </c>
      <c r="AI472" s="0" t="n">
        <v>11.23944957</v>
      </c>
      <c r="AJ472" s="0" t="n">
        <v>7.146905031</v>
      </c>
      <c r="AK472" s="0" t="n">
        <v>16.65755567</v>
      </c>
      <c r="AL472" s="0" t="n">
        <v>50.79127958</v>
      </c>
      <c r="AM472" s="0" t="n">
        <v>9.132655926</v>
      </c>
      <c r="AN472" s="0" t="n">
        <v>8.18181066</v>
      </c>
      <c r="AO472" s="0" t="n">
        <v>0</v>
      </c>
      <c r="AP472" s="0" t="n">
        <v>-1.412892791</v>
      </c>
      <c r="AQ472" s="0" t="n">
        <v>-1.006367848</v>
      </c>
      <c r="AR472" s="0" t="n">
        <v>50.79127958</v>
      </c>
      <c r="AS472" s="0" t="n">
        <v>49.58029861</v>
      </c>
      <c r="AT472" s="0" t="n">
        <v>38.55851962</v>
      </c>
      <c r="AU472" s="0" t="n">
        <v>0</v>
      </c>
      <c r="AV472" s="0" t="n">
        <v>-0.758300256</v>
      </c>
      <c r="AW472" s="0" t="n">
        <v>-0.025188184</v>
      </c>
      <c r="AX472" s="0" t="n">
        <v>-1.034724276</v>
      </c>
      <c r="AY472" s="0" t="n">
        <v>-1.007280815</v>
      </c>
      <c r="AZ472" s="0" t="n">
        <v>0</v>
      </c>
      <c r="BA472" s="0" t="n">
        <v>-0.058374018</v>
      </c>
      <c r="BB472" s="0" t="n">
        <v>18.7801415</v>
      </c>
      <c r="BC472" s="0" t="n">
        <v>7.730142956</v>
      </c>
      <c r="BD472" s="0" t="n">
        <v>-7.067119907</v>
      </c>
      <c r="BE472" s="0" t="n">
        <v>0</v>
      </c>
      <c r="BF472" s="0" t="n">
        <v>-1.062592651</v>
      </c>
      <c r="BG472" s="0" t="n">
        <v>-1.832033646</v>
      </c>
      <c r="BH472" s="0" t="n">
        <v>-6.427174054</v>
      </c>
      <c r="BI472" s="0" t="n">
        <v>17.10577439</v>
      </c>
      <c r="BJ472" s="0" t="n">
        <v>0</v>
      </c>
      <c r="BK472" s="0" t="n">
        <v>-2.30425486</v>
      </c>
      <c r="BL472" s="0" t="n">
        <v>0</v>
      </c>
      <c r="BM472" s="0" t="n">
        <v>0</v>
      </c>
      <c r="BN472" s="0" t="n">
        <v>7.700883431</v>
      </c>
      <c r="BO472" s="0" t="n">
        <v>16.19639296</v>
      </c>
      <c r="BP472" s="0" t="n">
        <v>-4.069833385</v>
      </c>
      <c r="BQ472" s="0" t="n">
        <v>0</v>
      </c>
      <c r="BR472" s="0" t="n">
        <v>0</v>
      </c>
      <c r="BV472" s="9"/>
      <c r="BW472" s="0" t="s">
        <v>546</v>
      </c>
      <c r="BX472" s="9" t="n">
        <v>1.99380152705069</v>
      </c>
      <c r="BY472" s="0" t="n">
        <v>74.09546701</v>
      </c>
      <c r="BZ472" s="2" t="n">
        <v>3.04729719</v>
      </c>
      <c r="CA472" s="2" t="n">
        <v>-0.512816368</v>
      </c>
    </row>
    <row r="473" customFormat="false" ht="15" hidden="false" customHeight="false" outlineLevel="0" collapsed="false">
      <c r="A473" s="8" t="s">
        <v>547</v>
      </c>
      <c r="B473" s="0" t="n">
        <v>0</v>
      </c>
      <c r="C473" s="0" t="n">
        <v>-2.560114825</v>
      </c>
      <c r="D473" s="0" t="n">
        <v>0</v>
      </c>
      <c r="E473" s="0" t="n">
        <v>0</v>
      </c>
      <c r="F473" s="0" t="n">
        <v>-5.6975864</v>
      </c>
      <c r="G473" s="0" t="n">
        <v>0</v>
      </c>
      <c r="H473" s="0" t="n">
        <v>-5.6975864</v>
      </c>
      <c r="I473" s="0" t="n">
        <v>24.38063113</v>
      </c>
      <c r="J473" s="0" t="n">
        <v>6.121096402</v>
      </c>
      <c r="K473" s="0" t="n">
        <v>18.04141311</v>
      </c>
      <c r="L473" s="0" t="n">
        <v>20.20620095</v>
      </c>
      <c r="M473" s="0" t="n">
        <v>22.23921758</v>
      </c>
      <c r="N473" s="0" t="n">
        <v>-1.126322299</v>
      </c>
      <c r="O473" s="0" t="n">
        <v>-5.162494163</v>
      </c>
      <c r="P473" s="0" t="n">
        <v>0</v>
      </c>
      <c r="Q473" s="0" t="n">
        <v>8.658216141</v>
      </c>
      <c r="R473" s="0" t="n">
        <v>2.675438122</v>
      </c>
      <c r="S473" s="0" t="n">
        <v>0</v>
      </c>
      <c r="T473" s="0" t="n">
        <v>8.391762562</v>
      </c>
      <c r="U473" s="0" t="n">
        <v>8.391762562</v>
      </c>
      <c r="V473" s="0" t="n">
        <v>5.377166493</v>
      </c>
      <c r="W473" s="0" t="n">
        <v>0</v>
      </c>
      <c r="X473" s="0" t="n">
        <v>0</v>
      </c>
      <c r="Y473" s="0" t="n">
        <v>0</v>
      </c>
      <c r="Z473" s="0" t="n">
        <v>0</v>
      </c>
      <c r="AA473" s="0" t="n">
        <v>0</v>
      </c>
      <c r="AB473" s="0" t="n">
        <v>0</v>
      </c>
      <c r="AC473" s="0" t="n">
        <v>0</v>
      </c>
      <c r="AD473" s="0" t="n">
        <v>0</v>
      </c>
      <c r="AE473" s="0" t="n">
        <v>0</v>
      </c>
      <c r="AF473" s="0" t="n">
        <v>-4.778624263</v>
      </c>
      <c r="AG473" s="0" t="n">
        <v>0</v>
      </c>
      <c r="AH473" s="0" t="n">
        <v>0</v>
      </c>
      <c r="AI473" s="0" t="n">
        <v>4.532305797</v>
      </c>
      <c r="AJ473" s="0" t="n">
        <v>2.626872541</v>
      </c>
      <c r="AK473" s="0" t="n">
        <v>6.011377364</v>
      </c>
      <c r="AL473" s="0" t="n">
        <v>16.88803849</v>
      </c>
      <c r="AM473" s="0" t="n">
        <v>2.214187286</v>
      </c>
      <c r="AN473" s="0" t="n">
        <v>4.126086159</v>
      </c>
      <c r="AO473" s="0" t="n">
        <v>0</v>
      </c>
      <c r="AP473" s="0" t="n">
        <v>-1.733309606</v>
      </c>
      <c r="AQ473" s="0" t="n">
        <v>0</v>
      </c>
      <c r="AR473" s="0" t="n">
        <v>16.88803849</v>
      </c>
      <c r="AS473" s="0" t="n">
        <v>16.37214972</v>
      </c>
      <c r="AT473" s="0" t="n">
        <v>8.982088908</v>
      </c>
      <c r="AU473" s="0" t="n">
        <v>0</v>
      </c>
      <c r="AV473" s="0" t="n">
        <v>0</v>
      </c>
      <c r="AW473" s="0" t="n">
        <v>0</v>
      </c>
      <c r="AX473" s="0" t="n">
        <v>-0.335152269</v>
      </c>
      <c r="AY473" s="0" t="n">
        <v>0</v>
      </c>
      <c r="AZ473" s="0" t="n">
        <v>0</v>
      </c>
      <c r="BA473" s="0" t="n">
        <v>0</v>
      </c>
      <c r="BB473" s="0" t="n">
        <v>3.919144454</v>
      </c>
      <c r="BC473" s="0" t="n">
        <v>1.355325808</v>
      </c>
      <c r="BD473" s="0" t="n">
        <v>-1.765418526</v>
      </c>
      <c r="BE473" s="0" t="n">
        <v>0</v>
      </c>
      <c r="BF473" s="0" t="n">
        <v>-0.490134433</v>
      </c>
      <c r="BG473" s="0" t="n">
        <v>0</v>
      </c>
      <c r="BH473" s="0" t="n">
        <v>-1.755301781</v>
      </c>
      <c r="BI473" s="0" t="n">
        <v>4.952674452</v>
      </c>
      <c r="BJ473" s="0" t="n">
        <v>0</v>
      </c>
      <c r="BK473" s="0" t="n">
        <v>-0.732353376</v>
      </c>
      <c r="BL473" s="0" t="n">
        <v>0</v>
      </c>
      <c r="BM473" s="0" t="n">
        <v>0</v>
      </c>
      <c r="BN473" s="0" t="n">
        <v>3.662826728</v>
      </c>
      <c r="BO473" s="0" t="n">
        <v>6.943537288</v>
      </c>
      <c r="BP473" s="0" t="n">
        <v>-1.038933325</v>
      </c>
      <c r="BQ473" s="0" t="n">
        <v>0</v>
      </c>
      <c r="BR473" s="0" t="n">
        <v>0</v>
      </c>
      <c r="BV473" s="9"/>
      <c r="BW473" s="0" t="s">
        <v>547</v>
      </c>
      <c r="BX473" s="9" t="n">
        <v>0.346870743631358</v>
      </c>
      <c r="BY473" s="0" t="n">
        <v>24.38063113</v>
      </c>
      <c r="BZ473" s="2" t="n">
        <v>0.370280068</v>
      </c>
      <c r="CA473" s="2" t="n">
        <v>-0.131403272</v>
      </c>
    </row>
    <row r="474" customFormat="false" ht="15" hidden="false" customHeight="false" outlineLevel="0" collapsed="false">
      <c r="A474" s="8" t="s">
        <v>548</v>
      </c>
      <c r="B474" s="0" t="n">
        <v>0</v>
      </c>
      <c r="C474" s="0" t="n">
        <v>-0.219267858</v>
      </c>
      <c r="D474" s="0" t="n">
        <v>-0.891800262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-0.188758572</v>
      </c>
      <c r="P474" s="0" t="n">
        <v>0</v>
      </c>
      <c r="Q474" s="0" t="n">
        <v>0.515345053</v>
      </c>
      <c r="R474" s="0" t="n">
        <v>0</v>
      </c>
      <c r="S474" s="0" t="n">
        <v>0</v>
      </c>
      <c r="T474" s="0" t="n">
        <v>-0.246923587</v>
      </c>
      <c r="U474" s="0" t="n">
        <v>-0.246923587</v>
      </c>
      <c r="V474" s="0" t="n">
        <v>0</v>
      </c>
      <c r="W474" s="0" t="n">
        <v>-0.367093071</v>
      </c>
      <c r="X474" s="0" t="n">
        <v>-1.282310216</v>
      </c>
      <c r="Y474" s="0" t="n">
        <v>0</v>
      </c>
      <c r="Z474" s="0" t="n">
        <v>0</v>
      </c>
      <c r="AA474" s="0" t="n">
        <v>0</v>
      </c>
      <c r="AB474" s="0" t="n">
        <v>-2.141150288</v>
      </c>
      <c r="AC474" s="0" t="n">
        <v>-1.384871989</v>
      </c>
      <c r="AD474" s="0" t="n">
        <v>-0.780294911</v>
      </c>
      <c r="AE474" s="0" t="n">
        <v>0</v>
      </c>
      <c r="AF474" s="0" t="n">
        <v>0</v>
      </c>
      <c r="AG474" s="0" t="n">
        <v>0</v>
      </c>
      <c r="AH474" s="0" t="n">
        <v>-0.209839883</v>
      </c>
      <c r="AI474" s="0" t="n">
        <v>0</v>
      </c>
      <c r="AJ474" s="0" t="n">
        <v>0</v>
      </c>
      <c r="AK474" s="0" t="n">
        <v>0</v>
      </c>
      <c r="AL474" s="0" t="n">
        <v>0</v>
      </c>
      <c r="AM474" s="0" t="n">
        <v>0</v>
      </c>
      <c r="AN474" s="0" t="n">
        <v>0</v>
      </c>
      <c r="AO474" s="0" t="n">
        <v>0</v>
      </c>
      <c r="AP474" s="0" t="n">
        <v>0.271412572</v>
      </c>
      <c r="AQ474" s="0" t="n">
        <v>-1.124440918</v>
      </c>
      <c r="AR474" s="0" t="n">
        <v>0</v>
      </c>
      <c r="AS474" s="0" t="n">
        <v>0</v>
      </c>
      <c r="AT474" s="0" t="n">
        <v>0</v>
      </c>
      <c r="AU474" s="0" t="n">
        <v>-1.427304058</v>
      </c>
      <c r="AV474" s="0" t="n">
        <v>-1.655203128</v>
      </c>
      <c r="AW474" s="0" t="n">
        <v>0</v>
      </c>
      <c r="AX474" s="0" t="n">
        <v>0</v>
      </c>
      <c r="AY474" s="0" t="n">
        <v>0</v>
      </c>
      <c r="AZ474" s="0" t="n">
        <v>0</v>
      </c>
      <c r="BA474" s="0" t="n">
        <v>-1.617085451</v>
      </c>
      <c r="BB474" s="0" t="n">
        <v>0</v>
      </c>
      <c r="BC474" s="0" t="n">
        <v>0</v>
      </c>
      <c r="BD474" s="0" t="n">
        <v>0</v>
      </c>
      <c r="BE474" s="0" t="n">
        <v>0</v>
      </c>
      <c r="BF474" s="0" t="n">
        <v>0</v>
      </c>
      <c r="BG474" s="0" t="n">
        <v>0</v>
      </c>
      <c r="BH474" s="0" t="n">
        <v>0</v>
      </c>
      <c r="BI474" s="0" t="n">
        <v>0</v>
      </c>
      <c r="BJ474" s="0" t="n">
        <v>-1.036327069</v>
      </c>
      <c r="BK474" s="0" t="n">
        <v>0</v>
      </c>
      <c r="BL474" s="0" t="n">
        <v>0</v>
      </c>
      <c r="BM474" s="0" t="n">
        <v>-1.697318261</v>
      </c>
      <c r="BN474" s="0" t="n">
        <v>0</v>
      </c>
      <c r="BO474" s="0" t="n">
        <v>-0.132664763</v>
      </c>
      <c r="BP474" s="0" t="n">
        <v>0</v>
      </c>
      <c r="BQ474" s="0" t="n">
        <v>0</v>
      </c>
      <c r="BR474" s="0" t="n">
        <v>-0.209839883</v>
      </c>
      <c r="BV474" s="9"/>
      <c r="BW474" s="0" t="s">
        <v>548</v>
      </c>
      <c r="BX474" s="9" t="n">
        <v>-0.890841913243665</v>
      </c>
      <c r="BY474" s="0" t="n">
        <v>0</v>
      </c>
      <c r="BZ474" s="2" t="n">
        <v>0</v>
      </c>
      <c r="CA474" s="2" t="n">
        <v>0.521537905</v>
      </c>
    </row>
    <row r="475" customFormat="false" ht="15" hidden="false" customHeight="false" outlineLevel="0" collapsed="false">
      <c r="A475" s="8" t="s">
        <v>549</v>
      </c>
      <c r="B475" s="0" t="n">
        <v>0</v>
      </c>
      <c r="C475" s="0" t="n">
        <v>5.508735572</v>
      </c>
      <c r="D475" s="0" t="n">
        <v>0</v>
      </c>
      <c r="E475" s="0" t="n">
        <v>0</v>
      </c>
      <c r="F475" s="0" t="n">
        <v>1.025239322</v>
      </c>
      <c r="G475" s="0" t="n">
        <v>0</v>
      </c>
      <c r="H475" s="0" t="n">
        <v>1.025239322</v>
      </c>
      <c r="I475" s="0" t="n">
        <v>0.669915852</v>
      </c>
      <c r="J475" s="0" t="n">
        <v>0</v>
      </c>
      <c r="K475" s="0" t="n">
        <v>1.940260933</v>
      </c>
      <c r="L475" s="0" t="n">
        <v>1.206727852</v>
      </c>
      <c r="M475" s="0" t="n">
        <v>1.868717834</v>
      </c>
      <c r="N475" s="0" t="n">
        <v>2.821509269</v>
      </c>
      <c r="O475" s="0" t="n">
        <v>0</v>
      </c>
      <c r="P475" s="0" t="n">
        <v>0</v>
      </c>
      <c r="Q475" s="0" t="n">
        <v>2.012523189</v>
      </c>
      <c r="R475" s="0" t="n">
        <v>0</v>
      </c>
      <c r="S475" s="0" t="n">
        <v>1.552677029</v>
      </c>
      <c r="T475" s="0" t="n">
        <v>0.800547516</v>
      </c>
      <c r="U475" s="0" t="n">
        <v>0.800547516</v>
      </c>
      <c r="V475" s="0" t="n">
        <v>0</v>
      </c>
      <c r="W475" s="0" t="n">
        <v>0</v>
      </c>
      <c r="X475" s="0" t="n">
        <v>0</v>
      </c>
      <c r="Y475" s="0" t="n">
        <v>0</v>
      </c>
      <c r="Z475" s="0" t="n">
        <v>0</v>
      </c>
      <c r="AA475" s="0" t="n">
        <v>0</v>
      </c>
      <c r="AB475" s="0" t="n">
        <v>0</v>
      </c>
      <c r="AC475" s="0" t="n">
        <v>0</v>
      </c>
      <c r="AD475" s="0" t="n">
        <v>1.506695446</v>
      </c>
      <c r="AE475" s="0" t="n">
        <v>0</v>
      </c>
      <c r="AF475" s="0" t="n">
        <v>0</v>
      </c>
      <c r="AG475" s="0" t="n">
        <v>0</v>
      </c>
      <c r="AH475" s="0" t="n">
        <v>0</v>
      </c>
      <c r="AI475" s="0" t="n">
        <v>0</v>
      </c>
      <c r="AJ475" s="0" t="n">
        <v>-0.21131234</v>
      </c>
      <c r="AK475" s="0" t="n">
        <v>0.165431651</v>
      </c>
      <c r="AL475" s="0" t="n">
        <v>0.726387972</v>
      </c>
      <c r="AM475" s="0" t="n">
        <v>0</v>
      </c>
      <c r="AN475" s="0" t="n">
        <v>0.951469961</v>
      </c>
      <c r="AO475" s="0" t="n">
        <v>0</v>
      </c>
      <c r="AP475" s="0" t="n">
        <v>3.651577869</v>
      </c>
      <c r="AQ475" s="0" t="n">
        <v>0.619407391</v>
      </c>
      <c r="AR475" s="0" t="n">
        <v>0.726387972</v>
      </c>
      <c r="AS475" s="0" t="n">
        <v>0.572943377</v>
      </c>
      <c r="AT475" s="0" t="n">
        <v>0.794951377</v>
      </c>
      <c r="AU475" s="0" t="n">
        <v>0</v>
      </c>
      <c r="AV475" s="0" t="n">
        <v>0</v>
      </c>
      <c r="AW475" s="0" t="n">
        <v>0.409908738</v>
      </c>
      <c r="AX475" s="0" t="n">
        <v>0</v>
      </c>
      <c r="AY475" s="0" t="n">
        <v>0</v>
      </c>
      <c r="AZ475" s="0" t="n">
        <v>0.443186418</v>
      </c>
      <c r="BA475" s="0" t="n">
        <v>0</v>
      </c>
      <c r="BB475" s="0" t="n">
        <v>1.535808891</v>
      </c>
      <c r="BC475" s="0" t="n">
        <v>0.56214221</v>
      </c>
      <c r="BD475" s="0" t="n">
        <v>1.453512696</v>
      </c>
      <c r="BE475" s="0" t="n">
        <v>0</v>
      </c>
      <c r="BF475" s="0" t="n">
        <v>0</v>
      </c>
      <c r="BG475" s="0" t="n">
        <v>0.02722725</v>
      </c>
      <c r="BH475" s="0" t="n">
        <v>1.108835323</v>
      </c>
      <c r="BI475" s="0" t="n">
        <v>0.693269658</v>
      </c>
      <c r="BJ475" s="0" t="n">
        <v>0</v>
      </c>
      <c r="BK475" s="0" t="n">
        <v>0</v>
      </c>
      <c r="BL475" s="0" t="n">
        <v>0</v>
      </c>
      <c r="BM475" s="0" t="n">
        <v>1.978011489</v>
      </c>
      <c r="BN475" s="0" t="n">
        <v>0.651482413</v>
      </c>
      <c r="BO475" s="0" t="n">
        <v>1.187002564</v>
      </c>
      <c r="BP475" s="0" t="n">
        <v>1.477872691</v>
      </c>
      <c r="BQ475" s="0" t="n">
        <v>0.230708383</v>
      </c>
      <c r="BR475" s="0" t="n">
        <v>0</v>
      </c>
      <c r="BV475" s="9"/>
      <c r="BW475" s="0" t="s">
        <v>549</v>
      </c>
      <c r="BX475" s="9" t="n">
        <v>0.890841913243665</v>
      </c>
      <c r="BY475" s="0" t="n">
        <v>0.669915852</v>
      </c>
      <c r="BZ475" s="2" t="n">
        <v>1.199612173</v>
      </c>
      <c r="CA475" s="2" t="n">
        <v>0</v>
      </c>
    </row>
    <row r="476" customFormat="false" ht="15" hidden="false" customHeight="false" outlineLevel="0" collapsed="false">
      <c r="A476" s="8" t="s">
        <v>550</v>
      </c>
      <c r="B476" s="0" t="n">
        <v>-0.724399235</v>
      </c>
      <c r="C476" s="0" t="n">
        <v>6.519280635</v>
      </c>
      <c r="D476" s="0" t="n">
        <v>0</v>
      </c>
      <c r="E476" s="0" t="n">
        <v>0</v>
      </c>
      <c r="F476" s="0" t="n">
        <v>14.83850071</v>
      </c>
      <c r="G476" s="0" t="n">
        <v>0</v>
      </c>
      <c r="H476" s="0" t="n">
        <v>14.83850071</v>
      </c>
      <c r="I476" s="0" t="n">
        <v>-8.165598699</v>
      </c>
      <c r="J476" s="0" t="n">
        <v>-2.78335384</v>
      </c>
      <c r="K476" s="0" t="n">
        <v>-8.282811865</v>
      </c>
      <c r="L476" s="0" t="n">
        <v>-7.852753719</v>
      </c>
      <c r="M476" s="0" t="n">
        <v>-4.672579169</v>
      </c>
      <c r="N476" s="0" t="n">
        <v>3.787024895</v>
      </c>
      <c r="O476" s="0" t="n">
        <v>8.461329274</v>
      </c>
      <c r="P476" s="0" t="n">
        <v>-0.978073034</v>
      </c>
      <c r="Q476" s="0" t="n">
        <v>-0.145686612</v>
      </c>
      <c r="R476" s="0" t="n">
        <v>-0.676790129</v>
      </c>
      <c r="S476" s="0" t="n">
        <v>0</v>
      </c>
      <c r="T476" s="0" t="n">
        <v>-2.310225786</v>
      </c>
      <c r="U476" s="0" t="n">
        <v>-2.310225786</v>
      </c>
      <c r="V476" s="0" t="n">
        <v>-2.561337496</v>
      </c>
      <c r="W476" s="0" t="n">
        <v>0.0857121</v>
      </c>
      <c r="X476" s="0" t="n">
        <v>0</v>
      </c>
      <c r="Y476" s="0" t="n">
        <v>-0.876433527</v>
      </c>
      <c r="Z476" s="0" t="n">
        <v>-1.290495497</v>
      </c>
      <c r="AA476" s="0" t="n">
        <v>-0.370859456</v>
      </c>
      <c r="AB476" s="0" t="n">
        <v>0</v>
      </c>
      <c r="AC476" s="0" t="n">
        <v>0</v>
      </c>
      <c r="AD476" s="0" t="n">
        <v>0</v>
      </c>
      <c r="AE476" s="0" t="n">
        <v>0</v>
      </c>
      <c r="AF476" s="0" t="n">
        <v>7.486284531</v>
      </c>
      <c r="AG476" s="0" t="n">
        <v>0</v>
      </c>
      <c r="AH476" s="0" t="n">
        <v>0</v>
      </c>
      <c r="AI476" s="0" t="n">
        <v>-1.593542842</v>
      </c>
      <c r="AJ476" s="0" t="n">
        <v>-1.027380727</v>
      </c>
      <c r="AK476" s="0" t="n">
        <v>-3.228280898</v>
      </c>
      <c r="AL476" s="0" t="n">
        <v>-5.309693662</v>
      </c>
      <c r="AM476" s="0" t="n">
        <v>-0.231311331</v>
      </c>
      <c r="AN476" s="0" t="n">
        <v>-2.645512348</v>
      </c>
      <c r="AO476" s="0" t="n">
        <v>-0.916122557</v>
      </c>
      <c r="AP476" s="0" t="n">
        <v>4.011814939</v>
      </c>
      <c r="AQ476" s="0" t="n">
        <v>0.732081462</v>
      </c>
      <c r="AR476" s="0" t="n">
        <v>-5.309693662</v>
      </c>
      <c r="AS476" s="0" t="n">
        <v>-4.655348042</v>
      </c>
      <c r="AT476" s="0" t="n">
        <v>-4.096155455</v>
      </c>
      <c r="AU476" s="0" t="n">
        <v>0</v>
      </c>
      <c r="AV476" s="0" t="n">
        <v>0.12251077</v>
      </c>
      <c r="AW476" s="0" t="n">
        <v>0.124338552</v>
      </c>
      <c r="AX476" s="0" t="n">
        <v>0</v>
      </c>
      <c r="AY476" s="0" t="n">
        <v>0</v>
      </c>
      <c r="AZ476" s="0" t="n">
        <v>0.146873639</v>
      </c>
      <c r="BA476" s="0" t="n">
        <v>0</v>
      </c>
      <c r="BB476" s="0" t="n">
        <v>0</v>
      </c>
      <c r="BC476" s="0" t="n">
        <v>0</v>
      </c>
      <c r="BD476" s="0" t="n">
        <v>5.573849816</v>
      </c>
      <c r="BE476" s="0" t="n">
        <v>0</v>
      </c>
      <c r="BF476" s="0" t="n">
        <v>0</v>
      </c>
      <c r="BG476" s="0" t="n">
        <v>0.874077891</v>
      </c>
      <c r="BH476" s="0" t="n">
        <v>5.412016342</v>
      </c>
      <c r="BI476" s="0" t="n">
        <v>0</v>
      </c>
      <c r="BJ476" s="0" t="n">
        <v>0.647234759</v>
      </c>
      <c r="BK476" s="0" t="n">
        <v>0.677644992</v>
      </c>
      <c r="BL476" s="0" t="n">
        <v>0</v>
      </c>
      <c r="BM476" s="0" t="n">
        <v>0</v>
      </c>
      <c r="BN476" s="0" t="n">
        <v>-2.30661431</v>
      </c>
      <c r="BO476" s="0" t="n">
        <v>-1.893854394</v>
      </c>
      <c r="BP476" s="0" t="n">
        <v>3.39066587</v>
      </c>
      <c r="BQ476" s="0" t="n">
        <v>0.230708383</v>
      </c>
      <c r="BR476" s="0" t="n">
        <v>0</v>
      </c>
      <c r="BV476" s="9"/>
      <c r="BW476" s="0" t="s">
        <v>550</v>
      </c>
      <c r="BX476" s="9" t="n">
        <v>-1.22317675139059</v>
      </c>
      <c r="BY476" s="0" t="n">
        <v>-8.165598699</v>
      </c>
      <c r="BZ476" s="2" t="n">
        <v>0</v>
      </c>
      <c r="CA476" s="2" t="n">
        <v>0.74477819</v>
      </c>
    </row>
    <row r="477" customFormat="false" ht="15" hidden="false" customHeight="false" outlineLevel="0" collapsed="false">
      <c r="A477" s="8" t="s">
        <v>551</v>
      </c>
      <c r="B477" s="0" t="n">
        <v>0</v>
      </c>
      <c r="C477" s="0" t="n">
        <v>0.772806754</v>
      </c>
      <c r="D477" s="0" t="n">
        <v>0</v>
      </c>
      <c r="E477" s="0" t="n">
        <v>0.266874386</v>
      </c>
      <c r="F477" s="0" t="n">
        <v>0.705753051</v>
      </c>
      <c r="G477" s="0" t="n">
        <v>0.540176173</v>
      </c>
      <c r="H477" s="0" t="n">
        <v>0.705753051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.430637653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3.755344198</v>
      </c>
      <c r="T477" s="0" t="n">
        <v>0</v>
      </c>
      <c r="U477" s="0" t="n">
        <v>0</v>
      </c>
      <c r="V477" s="0" t="n">
        <v>-0.096012064</v>
      </c>
      <c r="W477" s="0" t="n">
        <v>0</v>
      </c>
      <c r="X477" s="0" t="n">
        <v>0</v>
      </c>
      <c r="Y477" s="0" t="n">
        <v>0</v>
      </c>
      <c r="Z477" s="0" t="n">
        <v>0</v>
      </c>
      <c r="AA477" s="0" t="n">
        <v>0</v>
      </c>
      <c r="AB477" s="0" t="n">
        <v>3.260089941</v>
      </c>
      <c r="AC477" s="0" t="n">
        <v>4.004811173</v>
      </c>
      <c r="AD477" s="0" t="n">
        <v>0</v>
      </c>
      <c r="AE477" s="0" t="n">
        <v>0.081310323</v>
      </c>
      <c r="AF477" s="0" t="n">
        <v>0</v>
      </c>
      <c r="AG477" s="0" t="n">
        <v>0</v>
      </c>
      <c r="AH477" s="0" t="n">
        <v>0</v>
      </c>
      <c r="AI477" s="0" t="n">
        <v>0</v>
      </c>
      <c r="AJ477" s="0" t="n">
        <v>0</v>
      </c>
      <c r="AK477" s="0" t="n">
        <v>0</v>
      </c>
      <c r="AL477" s="0" t="n">
        <v>0</v>
      </c>
      <c r="AM477" s="0" t="n">
        <v>0</v>
      </c>
      <c r="AN477" s="0" t="n">
        <v>0</v>
      </c>
      <c r="AO477" s="0" t="n">
        <v>0</v>
      </c>
      <c r="AP477" s="0" t="n">
        <v>1.464095929</v>
      </c>
      <c r="AQ477" s="0" t="n">
        <v>0</v>
      </c>
      <c r="AR477" s="0" t="n">
        <v>0</v>
      </c>
      <c r="AS477" s="0" t="n">
        <v>0</v>
      </c>
      <c r="AT477" s="0" t="n">
        <v>0</v>
      </c>
      <c r="AU477" s="0" t="n">
        <v>0</v>
      </c>
      <c r="AV477" s="0" t="n">
        <v>0</v>
      </c>
      <c r="AW477" s="0" t="n">
        <v>0</v>
      </c>
      <c r="AX477" s="0" t="n">
        <v>0</v>
      </c>
      <c r="AY477" s="0" t="n">
        <v>0</v>
      </c>
      <c r="AZ477" s="0" t="n">
        <v>0</v>
      </c>
      <c r="BA477" s="0" t="n">
        <v>0</v>
      </c>
      <c r="BB477" s="0" t="n">
        <v>0</v>
      </c>
      <c r="BC477" s="0" t="n">
        <v>0</v>
      </c>
      <c r="BD477" s="0" t="n">
        <v>0.748300055</v>
      </c>
      <c r="BE477" s="0" t="n">
        <v>0</v>
      </c>
      <c r="BF477" s="0" t="n">
        <v>0</v>
      </c>
      <c r="BG477" s="0" t="n">
        <v>0</v>
      </c>
      <c r="BH477" s="0" t="n">
        <v>0.495056551</v>
      </c>
      <c r="BI477" s="0" t="n">
        <v>0</v>
      </c>
      <c r="BJ477" s="0" t="n">
        <v>0</v>
      </c>
      <c r="BK477" s="0" t="n">
        <v>0.130838678</v>
      </c>
      <c r="BL477" s="0" t="n">
        <v>0.860511485</v>
      </c>
      <c r="BM477" s="0" t="n">
        <v>0</v>
      </c>
      <c r="BN477" s="0" t="n">
        <v>0</v>
      </c>
      <c r="BO477" s="0" t="n">
        <v>0</v>
      </c>
      <c r="BP477" s="0" t="n">
        <v>0.368639905</v>
      </c>
      <c r="BQ477" s="0" t="n">
        <v>0</v>
      </c>
      <c r="BR477" s="0" t="n">
        <v>0</v>
      </c>
      <c r="BV477" s="9"/>
      <c r="BW477" s="0" t="s">
        <v>551</v>
      </c>
      <c r="BX477" s="9" t="n">
        <v>-0.0367263889471175</v>
      </c>
      <c r="BY477" s="0" t="n">
        <v>0</v>
      </c>
      <c r="BZ477" s="2" t="n">
        <v>0</v>
      </c>
      <c r="CA477" s="2" t="n">
        <v>0.503456997</v>
      </c>
    </row>
    <row r="478" customFormat="false" ht="15" hidden="false" customHeight="false" outlineLevel="0" collapsed="false">
      <c r="A478" s="8" t="s">
        <v>552</v>
      </c>
      <c r="B478" s="0" t="n">
        <v>0</v>
      </c>
      <c r="C478" s="0" t="n">
        <v>1.789582178</v>
      </c>
      <c r="D478" s="0" t="n">
        <v>0</v>
      </c>
      <c r="E478" s="0" t="n">
        <v>0</v>
      </c>
      <c r="F478" s="0" t="n">
        <v>10.46167861</v>
      </c>
      <c r="G478" s="0" t="n">
        <v>0</v>
      </c>
      <c r="H478" s="0" t="n">
        <v>10.46167861</v>
      </c>
      <c r="I478" s="0" t="n">
        <v>0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4.699674977</v>
      </c>
      <c r="O478" s="0" t="n">
        <v>3.861290632</v>
      </c>
      <c r="P478" s="0" t="n">
        <v>0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</v>
      </c>
      <c r="V478" s="0" t="n">
        <v>0</v>
      </c>
      <c r="W478" s="0" t="n">
        <v>0</v>
      </c>
      <c r="X478" s="0" t="n">
        <v>0</v>
      </c>
      <c r="Y478" s="0" t="n">
        <v>0</v>
      </c>
      <c r="Z478" s="0" t="n">
        <v>0</v>
      </c>
      <c r="AA478" s="0" t="n">
        <v>0</v>
      </c>
      <c r="AB478" s="0" t="n">
        <v>0.332505106</v>
      </c>
      <c r="AC478" s="0" t="n">
        <v>0.720995132</v>
      </c>
      <c r="AD478" s="0" t="n">
        <v>0</v>
      </c>
      <c r="AE478" s="0" t="n">
        <v>0</v>
      </c>
      <c r="AF478" s="0" t="n">
        <v>1.172092135</v>
      </c>
      <c r="AG478" s="0" t="n">
        <v>0</v>
      </c>
      <c r="AH478" s="0" t="n">
        <v>0</v>
      </c>
      <c r="AI478" s="0" t="n">
        <v>-0.398894308</v>
      </c>
      <c r="AJ478" s="0" t="n">
        <v>0</v>
      </c>
      <c r="AK478" s="0" t="n">
        <v>0</v>
      </c>
      <c r="AL478" s="0" t="n">
        <v>0</v>
      </c>
      <c r="AM478" s="0" t="n">
        <v>0</v>
      </c>
      <c r="AN478" s="0" t="n">
        <v>0</v>
      </c>
      <c r="AO478" s="0" t="n">
        <v>0</v>
      </c>
      <c r="AP478" s="0" t="n">
        <v>7.510540591</v>
      </c>
      <c r="AQ478" s="0" t="n">
        <v>0.106208041</v>
      </c>
      <c r="AR478" s="0" t="n">
        <v>0</v>
      </c>
      <c r="AS478" s="0" t="n">
        <v>0</v>
      </c>
      <c r="AT478" s="0" t="n">
        <v>0</v>
      </c>
      <c r="AU478" s="0" t="n">
        <v>0</v>
      </c>
      <c r="AV478" s="0" t="n">
        <v>0</v>
      </c>
      <c r="AW478" s="0" t="n">
        <v>0</v>
      </c>
      <c r="AX478" s="0" t="n">
        <v>0</v>
      </c>
      <c r="AY478" s="0" t="n">
        <v>0</v>
      </c>
      <c r="AZ478" s="0" t="n">
        <v>0</v>
      </c>
      <c r="BA478" s="0" t="n">
        <v>0</v>
      </c>
      <c r="BB478" s="0" t="n">
        <v>0</v>
      </c>
      <c r="BC478" s="0" t="n">
        <v>0</v>
      </c>
      <c r="BD478" s="0" t="n">
        <v>4.221275523</v>
      </c>
      <c r="BE478" s="0" t="n">
        <v>0</v>
      </c>
      <c r="BF478" s="0" t="n">
        <v>0</v>
      </c>
      <c r="BG478" s="0" t="n">
        <v>0.490257493</v>
      </c>
      <c r="BH478" s="0" t="n">
        <v>3.21023832</v>
      </c>
      <c r="BI478" s="0" t="n">
        <v>0</v>
      </c>
      <c r="BJ478" s="0" t="n">
        <v>0</v>
      </c>
      <c r="BK478" s="0" t="n">
        <v>0.396604364</v>
      </c>
      <c r="BL478" s="0" t="n">
        <v>0</v>
      </c>
      <c r="BM478" s="0" t="n">
        <v>0</v>
      </c>
      <c r="BN478" s="0" t="n">
        <v>0</v>
      </c>
      <c r="BO478" s="0" t="n">
        <v>0</v>
      </c>
      <c r="BP478" s="0" t="n">
        <v>2.131015747</v>
      </c>
      <c r="BQ478" s="0" t="n">
        <v>0.347760423</v>
      </c>
      <c r="BR478" s="0" t="n">
        <v>0</v>
      </c>
      <c r="BV478" s="9"/>
      <c r="BW478" s="0" t="s">
        <v>552</v>
      </c>
      <c r="BX478" s="9" t="n">
        <v>-0.596350785450269</v>
      </c>
      <c r="BY478" s="0" t="n">
        <v>0</v>
      </c>
      <c r="BZ478" s="2" t="n">
        <v>0</v>
      </c>
      <c r="CA478" s="2" t="n">
        <v>0.338743885</v>
      </c>
    </row>
    <row r="479" customFormat="false" ht="15" hidden="false" customHeight="false" outlineLevel="0" collapsed="false">
      <c r="A479" s="8" t="s">
        <v>553</v>
      </c>
      <c r="B479" s="0" t="n">
        <v>0</v>
      </c>
      <c r="C479" s="0" t="n">
        <v>0.12377009</v>
      </c>
      <c r="D479" s="0" t="n">
        <v>0</v>
      </c>
      <c r="E479" s="0" t="n">
        <v>0.81212628</v>
      </c>
      <c r="F479" s="0" t="n">
        <v>0</v>
      </c>
      <c r="G479" s="0" t="n">
        <v>0.413683356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</v>
      </c>
      <c r="O479" s="0" t="n">
        <v>0.464870368</v>
      </c>
      <c r="P479" s="0" t="n">
        <v>0</v>
      </c>
      <c r="Q479" s="0" t="n">
        <v>0</v>
      </c>
      <c r="R479" s="0" t="n">
        <v>0</v>
      </c>
      <c r="S479" s="0" t="n">
        <v>0</v>
      </c>
      <c r="T479" s="0" t="n">
        <v>0</v>
      </c>
      <c r="U479" s="0" t="n">
        <v>0</v>
      </c>
      <c r="V479" s="0" t="n">
        <v>0</v>
      </c>
      <c r="W479" s="0" t="n">
        <v>0</v>
      </c>
      <c r="X479" s="0" t="n">
        <v>0</v>
      </c>
      <c r="Y479" s="0" t="n">
        <v>0</v>
      </c>
      <c r="Z479" s="0" t="n">
        <v>-0.368883285</v>
      </c>
      <c r="AA479" s="0" t="n">
        <v>0</v>
      </c>
      <c r="AB479" s="0" t="n">
        <v>0.888096546</v>
      </c>
      <c r="AC479" s="0" t="n">
        <v>0.424836738</v>
      </c>
      <c r="AD479" s="0" t="n">
        <v>0</v>
      </c>
      <c r="AE479" s="0" t="n">
        <v>0</v>
      </c>
      <c r="AF479" s="0" t="n">
        <v>1.114595707</v>
      </c>
      <c r="AG479" s="0" t="n">
        <v>0</v>
      </c>
      <c r="AH479" s="0" t="n">
        <v>0</v>
      </c>
      <c r="AI479" s="0" t="n">
        <v>0</v>
      </c>
      <c r="AJ479" s="0" t="n">
        <v>0</v>
      </c>
      <c r="AK479" s="0" t="n">
        <v>0</v>
      </c>
      <c r="AL479" s="0" t="n">
        <v>0</v>
      </c>
      <c r="AM479" s="0" t="n">
        <v>0</v>
      </c>
      <c r="AN479" s="0" t="n">
        <v>0</v>
      </c>
      <c r="AO479" s="0" t="n">
        <v>0</v>
      </c>
      <c r="AP479" s="0" t="n">
        <v>2.361164619</v>
      </c>
      <c r="AQ479" s="0" t="n">
        <v>0</v>
      </c>
      <c r="AR479" s="0" t="n">
        <v>0</v>
      </c>
      <c r="AS479" s="0" t="n">
        <v>0</v>
      </c>
      <c r="AT479" s="0" t="n">
        <v>0</v>
      </c>
      <c r="AU479" s="0" t="n">
        <v>0</v>
      </c>
      <c r="AV479" s="0" t="n">
        <v>0</v>
      </c>
      <c r="AW479" s="0" t="n">
        <v>0</v>
      </c>
      <c r="AX479" s="0" t="n">
        <v>0</v>
      </c>
      <c r="AY479" s="0" t="n">
        <v>0</v>
      </c>
      <c r="AZ479" s="0" t="n">
        <v>0</v>
      </c>
      <c r="BA479" s="0" t="n">
        <v>0</v>
      </c>
      <c r="BB479" s="0" t="n">
        <v>0</v>
      </c>
      <c r="BC479" s="0" t="n">
        <v>0</v>
      </c>
      <c r="BD479" s="0" t="n">
        <v>0</v>
      </c>
      <c r="BE479" s="0" t="n">
        <v>0</v>
      </c>
      <c r="BF479" s="0" t="n">
        <v>0</v>
      </c>
      <c r="BG479" s="0" t="n">
        <v>0</v>
      </c>
      <c r="BH479" s="0" t="n">
        <v>0</v>
      </c>
      <c r="BI479" s="0" t="n">
        <v>0</v>
      </c>
      <c r="BJ479" s="0" t="n">
        <v>0</v>
      </c>
      <c r="BK479" s="0" t="n">
        <v>0.001480714</v>
      </c>
      <c r="BL479" s="0" t="n">
        <v>0</v>
      </c>
      <c r="BM479" s="0" t="n">
        <v>0.087628877</v>
      </c>
      <c r="BN479" s="0" t="n">
        <v>0</v>
      </c>
      <c r="BO479" s="0" t="n">
        <v>0</v>
      </c>
      <c r="BP479" s="0" t="n">
        <v>0.996259317</v>
      </c>
      <c r="BQ479" s="0" t="n">
        <v>0</v>
      </c>
      <c r="BR479" s="0" t="n">
        <v>0</v>
      </c>
      <c r="BV479" s="9"/>
      <c r="BW479" s="0" t="s">
        <v>553</v>
      </c>
      <c r="BX479" s="9" t="n">
        <v>-0.155125089553631</v>
      </c>
      <c r="BY479" s="0" t="n">
        <v>0</v>
      </c>
      <c r="BZ479" s="2" t="n">
        <v>0</v>
      </c>
      <c r="CA479" s="2" t="n">
        <v>0</v>
      </c>
    </row>
    <row r="480" customFormat="false" ht="15" hidden="false" customHeight="false" outlineLevel="0" collapsed="false">
      <c r="A480" s="8" t="s">
        <v>554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-0.77500725</v>
      </c>
      <c r="G480" s="0" t="n">
        <v>0</v>
      </c>
      <c r="H480" s="0" t="n">
        <v>-0.77500725</v>
      </c>
      <c r="I480" s="0" t="n">
        <v>-8.063962766</v>
      </c>
      <c r="J480" s="0" t="n">
        <v>-0.472988408</v>
      </c>
      <c r="K480" s="0" t="n">
        <v>-13.10961061</v>
      </c>
      <c r="L480" s="0" t="n">
        <v>-11.1571104</v>
      </c>
      <c r="M480" s="0" t="n">
        <v>-5.991432721</v>
      </c>
      <c r="N480" s="0" t="n">
        <v>-1.42066771</v>
      </c>
      <c r="O480" s="0" t="n">
        <v>0</v>
      </c>
      <c r="P480" s="0" t="n">
        <v>0</v>
      </c>
      <c r="Q480" s="0" t="n">
        <v>-5.715297303</v>
      </c>
      <c r="R480" s="0" t="n">
        <v>-2.19928942</v>
      </c>
      <c r="S480" s="0" t="n">
        <v>-0.619226716</v>
      </c>
      <c r="T480" s="0" t="n">
        <v>0</v>
      </c>
      <c r="U480" s="0" t="n">
        <v>0</v>
      </c>
      <c r="V480" s="0" t="n">
        <v>-0.596586347</v>
      </c>
      <c r="W480" s="0" t="n">
        <v>0</v>
      </c>
      <c r="X480" s="0" t="n">
        <v>0</v>
      </c>
      <c r="Y480" s="0" t="n">
        <v>0</v>
      </c>
      <c r="Z480" s="0" t="n">
        <v>-0.178466191</v>
      </c>
      <c r="AA480" s="0" t="n">
        <v>0</v>
      </c>
      <c r="AB480" s="0" t="n">
        <v>0</v>
      </c>
      <c r="AC480" s="0" t="n">
        <v>0</v>
      </c>
      <c r="AD480" s="0" t="n">
        <v>0</v>
      </c>
      <c r="AE480" s="0" t="n">
        <v>0</v>
      </c>
      <c r="AF480" s="0" t="n">
        <v>0</v>
      </c>
      <c r="AG480" s="0" t="n">
        <v>0</v>
      </c>
      <c r="AH480" s="0" t="n">
        <v>0.122271418</v>
      </c>
      <c r="AI480" s="0" t="n">
        <v>-1.487868437</v>
      </c>
      <c r="AJ480" s="0" t="n">
        <v>-2.267278354</v>
      </c>
      <c r="AK480" s="0" t="n">
        <v>-2.113037513</v>
      </c>
      <c r="AL480" s="0" t="n">
        <v>-9.510893744</v>
      </c>
      <c r="AM480" s="0" t="n">
        <v>-0.110287273</v>
      </c>
      <c r="AN480" s="0" t="n">
        <v>-0.307499946</v>
      </c>
      <c r="AO480" s="0" t="n">
        <v>0</v>
      </c>
      <c r="AP480" s="0" t="n">
        <v>-3.195443911</v>
      </c>
      <c r="AQ480" s="0" t="n">
        <v>4.990326202</v>
      </c>
      <c r="AR480" s="0" t="n">
        <v>-9.510893744</v>
      </c>
      <c r="AS480" s="0" t="n">
        <v>-9.174817513</v>
      </c>
      <c r="AT480" s="0" t="n">
        <v>-9.862353963</v>
      </c>
      <c r="AU480" s="0" t="n">
        <v>0</v>
      </c>
      <c r="AV480" s="0" t="n">
        <v>0</v>
      </c>
      <c r="AW480" s="0" t="n">
        <v>0</v>
      </c>
      <c r="AX480" s="0" t="n">
        <v>0</v>
      </c>
      <c r="AY480" s="0" t="n">
        <v>0</v>
      </c>
      <c r="AZ480" s="0" t="n">
        <v>0</v>
      </c>
      <c r="BA480" s="0" t="n">
        <v>0</v>
      </c>
      <c r="BB480" s="0" t="n">
        <v>0</v>
      </c>
      <c r="BC480" s="0" t="n">
        <v>-1.162797553</v>
      </c>
      <c r="BD480" s="0" t="n">
        <v>0</v>
      </c>
      <c r="BE480" s="0" t="n">
        <v>0</v>
      </c>
      <c r="BF480" s="0" t="n">
        <v>0</v>
      </c>
      <c r="BG480" s="0" t="n">
        <v>0</v>
      </c>
      <c r="BH480" s="0" t="n">
        <v>0</v>
      </c>
      <c r="BI480" s="0" t="n">
        <v>-0.737653549</v>
      </c>
      <c r="BJ480" s="0" t="n">
        <v>2.975217182</v>
      </c>
      <c r="BK480" s="0" t="n">
        <v>0</v>
      </c>
      <c r="BL480" s="0" t="n">
        <v>1.42599952</v>
      </c>
      <c r="BM480" s="0" t="n">
        <v>0</v>
      </c>
      <c r="BN480" s="0" t="n">
        <v>-0.094318522</v>
      </c>
      <c r="BO480" s="0" t="n">
        <v>-3.121875064</v>
      </c>
      <c r="BP480" s="0" t="n">
        <v>0</v>
      </c>
      <c r="BQ480" s="0" t="n">
        <v>0</v>
      </c>
      <c r="BR480" s="0" t="n">
        <v>0.122271418</v>
      </c>
      <c r="BV480" s="9"/>
      <c r="BW480" s="0" t="s">
        <v>554</v>
      </c>
      <c r="BX480" s="9" t="n">
        <v>-0.346870743631358</v>
      </c>
      <c r="BY480" s="0" t="n">
        <v>-8.063962766</v>
      </c>
      <c r="BZ480" s="2" t="n">
        <v>-0.234703277</v>
      </c>
      <c r="CA480" s="2" t="n">
        <v>-0.1058216</v>
      </c>
    </row>
    <row r="481" customFormat="false" ht="15" hidden="false" customHeight="false" outlineLevel="0" collapsed="false">
      <c r="A481" s="8" t="s">
        <v>555</v>
      </c>
      <c r="B481" s="0" t="n">
        <v>0</v>
      </c>
      <c r="C481" s="0" t="n">
        <v>-0.856015862</v>
      </c>
      <c r="D481" s="0" t="n">
        <v>0</v>
      </c>
      <c r="E481" s="0" t="n">
        <v>-4.124211139</v>
      </c>
      <c r="F481" s="0" t="n">
        <v>-11.46639649</v>
      </c>
      <c r="G481" s="0" t="n">
        <v>-9.813656748</v>
      </c>
      <c r="H481" s="0" t="n">
        <v>-11.46639649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-11.66071367</v>
      </c>
      <c r="O481" s="0" t="n">
        <v>-4.36946725</v>
      </c>
      <c r="P481" s="0" t="n">
        <v>0</v>
      </c>
      <c r="Q481" s="0" t="n">
        <v>0</v>
      </c>
      <c r="R481" s="0" t="n">
        <v>0</v>
      </c>
      <c r="S481" s="0" t="n">
        <v>-32.74417362</v>
      </c>
      <c r="T481" s="0" t="n">
        <v>0</v>
      </c>
      <c r="U481" s="0" t="n">
        <v>0</v>
      </c>
      <c r="V481" s="0" t="n">
        <v>0</v>
      </c>
      <c r="W481" s="0" t="n">
        <v>0</v>
      </c>
      <c r="X481" s="0" t="n">
        <v>0</v>
      </c>
      <c r="Y481" s="0" t="n">
        <v>0</v>
      </c>
      <c r="Z481" s="0" t="n">
        <v>0</v>
      </c>
      <c r="AA481" s="0" t="n">
        <v>0</v>
      </c>
      <c r="AB481" s="0" t="n">
        <v>-55.89856963</v>
      </c>
      <c r="AC481" s="0" t="n">
        <v>-66.22549784</v>
      </c>
      <c r="AD481" s="0" t="n">
        <v>-21.814155</v>
      </c>
      <c r="AE481" s="0" t="n">
        <v>-8.789473377</v>
      </c>
      <c r="AF481" s="0" t="n">
        <v>-1.195545244</v>
      </c>
      <c r="AG481" s="0" t="n">
        <v>-5.79590545</v>
      </c>
      <c r="AH481" s="0" t="n">
        <v>-1.143054054</v>
      </c>
      <c r="AI481" s="0" t="n">
        <v>0</v>
      </c>
      <c r="AJ481" s="0" t="n">
        <v>0</v>
      </c>
      <c r="AK481" s="0" t="n">
        <v>0</v>
      </c>
      <c r="AL481" s="0" t="n">
        <v>0</v>
      </c>
      <c r="AM481" s="0" t="n">
        <v>0</v>
      </c>
      <c r="AN481" s="0" t="n">
        <v>0</v>
      </c>
      <c r="AO481" s="0" t="n">
        <v>0</v>
      </c>
      <c r="AP481" s="0" t="n">
        <v>-3.110224489</v>
      </c>
      <c r="AQ481" s="0" t="n">
        <v>-0.440590922</v>
      </c>
      <c r="AR481" s="0" t="n">
        <v>0</v>
      </c>
      <c r="AS481" s="0" t="n">
        <v>0</v>
      </c>
      <c r="AT481" s="0" t="n">
        <v>0</v>
      </c>
      <c r="AU481" s="0" t="n">
        <v>0</v>
      </c>
      <c r="AV481" s="0" t="n">
        <v>0</v>
      </c>
      <c r="AW481" s="0" t="n">
        <v>-11.22667631</v>
      </c>
      <c r="AX481" s="0" t="n">
        <v>-11.0063316</v>
      </c>
      <c r="AY481" s="0" t="n">
        <v>-20.15676112</v>
      </c>
      <c r="AZ481" s="0" t="n">
        <v>-10.26064544</v>
      </c>
      <c r="BA481" s="0" t="n">
        <v>0</v>
      </c>
      <c r="BB481" s="0" t="n">
        <v>0</v>
      </c>
      <c r="BC481" s="0" t="n">
        <v>0</v>
      </c>
      <c r="BD481" s="0" t="n">
        <v>-6.587758539</v>
      </c>
      <c r="BE481" s="0" t="n">
        <v>-5.893435114</v>
      </c>
      <c r="BF481" s="0" t="n">
        <v>-15.16770077</v>
      </c>
      <c r="BG481" s="0" t="n">
        <v>-28.71035259</v>
      </c>
      <c r="BH481" s="0" t="n">
        <v>-6.012252761</v>
      </c>
      <c r="BI481" s="0" t="n">
        <v>0</v>
      </c>
      <c r="BJ481" s="0" t="n">
        <v>-0.37359754</v>
      </c>
      <c r="BK481" s="0" t="n">
        <v>-15.16609819</v>
      </c>
      <c r="BL481" s="0" t="n">
        <v>-0.27686771</v>
      </c>
      <c r="BM481" s="0" t="n">
        <v>-22.91007387</v>
      </c>
      <c r="BN481" s="0" t="n">
        <v>0</v>
      </c>
      <c r="BO481" s="0" t="n">
        <v>0</v>
      </c>
      <c r="BP481" s="0" t="n">
        <v>0</v>
      </c>
      <c r="BQ481" s="0" t="n">
        <v>-3.049272222</v>
      </c>
      <c r="BR481" s="0" t="n">
        <v>-1.143054054</v>
      </c>
      <c r="BV481" s="9"/>
      <c r="BW481" s="0" t="s">
        <v>555</v>
      </c>
      <c r="BX481" s="9" t="n">
        <v>-0.596350785450269</v>
      </c>
      <c r="BY481" s="0" t="n">
        <v>0</v>
      </c>
      <c r="BZ481" s="2" t="n">
        <v>-0.702594045</v>
      </c>
      <c r="CA481" s="2" t="n">
        <v>0</v>
      </c>
    </row>
    <row r="482" customFormat="false" ht="15" hidden="false" customHeight="false" outlineLevel="0" collapsed="false">
      <c r="A482" s="8" t="s">
        <v>556</v>
      </c>
      <c r="B482" s="0" t="n">
        <v>0</v>
      </c>
      <c r="C482" s="0" t="n">
        <v>-2.213696656</v>
      </c>
      <c r="D482" s="0" t="n">
        <v>0</v>
      </c>
      <c r="E482" s="0" t="n">
        <v>0</v>
      </c>
      <c r="F482" s="0" t="n">
        <v>-15.80778394</v>
      </c>
      <c r="G482" s="0" t="n">
        <v>0</v>
      </c>
      <c r="H482" s="0" t="n">
        <v>-15.80778394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-6.944390379</v>
      </c>
      <c r="O482" s="0" t="n">
        <v>-5.776040657</v>
      </c>
      <c r="P482" s="0" t="n">
        <v>0</v>
      </c>
      <c r="Q482" s="0" t="n">
        <v>0</v>
      </c>
      <c r="R482" s="0" t="n">
        <v>-0.593112486</v>
      </c>
      <c r="S482" s="0" t="n">
        <v>-1.824306577</v>
      </c>
      <c r="T482" s="0" t="n">
        <v>0</v>
      </c>
      <c r="U482" s="0" t="n">
        <v>0</v>
      </c>
      <c r="V482" s="0" t="n">
        <v>0.473812502</v>
      </c>
      <c r="W482" s="0" t="n">
        <v>0</v>
      </c>
      <c r="X482" s="0" t="n">
        <v>0</v>
      </c>
      <c r="Y482" s="0" t="n">
        <v>0</v>
      </c>
      <c r="Z482" s="0" t="n">
        <v>0</v>
      </c>
      <c r="AA482" s="0" t="n">
        <v>0</v>
      </c>
      <c r="AB482" s="0" t="n">
        <v>-1.843529012</v>
      </c>
      <c r="AC482" s="0" t="n">
        <v>-2.85017042</v>
      </c>
      <c r="AD482" s="0" t="n">
        <v>-1.415729818</v>
      </c>
      <c r="AE482" s="0" t="n">
        <v>0</v>
      </c>
      <c r="AF482" s="0" t="n">
        <v>-1.570518088</v>
      </c>
      <c r="AG482" s="0" t="n">
        <v>0</v>
      </c>
      <c r="AH482" s="0" t="n">
        <v>0</v>
      </c>
      <c r="AI482" s="0" t="n">
        <v>0</v>
      </c>
      <c r="AJ482" s="0" t="n">
        <v>-0.934551585</v>
      </c>
      <c r="AK482" s="0" t="n">
        <v>0</v>
      </c>
      <c r="AL482" s="0" t="n">
        <v>0</v>
      </c>
      <c r="AM482" s="0" t="n">
        <v>0</v>
      </c>
      <c r="AN482" s="0" t="n">
        <v>0</v>
      </c>
      <c r="AO482" s="0" t="n">
        <v>0</v>
      </c>
      <c r="AP482" s="0" t="n">
        <v>-6.412835744</v>
      </c>
      <c r="AQ482" s="0" t="n">
        <v>-0.194843088</v>
      </c>
      <c r="AR482" s="0" t="n">
        <v>0</v>
      </c>
      <c r="AS482" s="0" t="n">
        <v>0</v>
      </c>
      <c r="AT482" s="0" t="n">
        <v>0</v>
      </c>
      <c r="AU482" s="0" t="n">
        <v>0</v>
      </c>
      <c r="AV482" s="0" t="n">
        <v>0</v>
      </c>
      <c r="AW482" s="0" t="n">
        <v>-0.088614831</v>
      </c>
      <c r="AX482" s="0" t="n">
        <v>-0.305988698</v>
      </c>
      <c r="AY482" s="0" t="n">
        <v>-0.463004102</v>
      </c>
      <c r="AZ482" s="0" t="n">
        <v>0</v>
      </c>
      <c r="BA482" s="0" t="n">
        <v>0</v>
      </c>
      <c r="BB482" s="0" t="n">
        <v>0</v>
      </c>
      <c r="BC482" s="0" t="n">
        <v>0</v>
      </c>
      <c r="BD482" s="0" t="n">
        <v>-5.905241598</v>
      </c>
      <c r="BE482" s="0" t="n">
        <v>0</v>
      </c>
      <c r="BF482" s="0" t="n">
        <v>-0.60909811</v>
      </c>
      <c r="BG482" s="0" t="n">
        <v>-1.276008019</v>
      </c>
      <c r="BH482" s="0" t="n">
        <v>-5.855454726</v>
      </c>
      <c r="BI482" s="0" t="n">
        <v>0</v>
      </c>
      <c r="BJ482" s="0" t="n">
        <v>0</v>
      </c>
      <c r="BK482" s="0" t="n">
        <v>-1.382288083</v>
      </c>
      <c r="BL482" s="0" t="n">
        <v>0</v>
      </c>
      <c r="BM482" s="0" t="n">
        <v>-3.793256846</v>
      </c>
      <c r="BN482" s="0" t="n">
        <v>0</v>
      </c>
      <c r="BO482" s="0" t="n">
        <v>0</v>
      </c>
      <c r="BP482" s="0" t="n">
        <v>0</v>
      </c>
      <c r="BQ482" s="0" t="n">
        <v>0</v>
      </c>
      <c r="BR482" s="0" t="n">
        <v>0</v>
      </c>
      <c r="BV482" s="9"/>
      <c r="BW482" s="0" t="s">
        <v>556</v>
      </c>
      <c r="BX482" s="9" t="n">
        <v>-0.596350785450269</v>
      </c>
      <c r="BY482" s="0" t="n">
        <v>0</v>
      </c>
      <c r="BZ482" s="2" t="n">
        <v>-0.018897851</v>
      </c>
      <c r="CA482" s="2" t="n">
        <v>0.173349479</v>
      </c>
    </row>
    <row r="483" customFormat="false" ht="15" hidden="false" customHeight="false" outlineLevel="0" collapsed="false">
      <c r="A483" s="8" t="s">
        <v>557</v>
      </c>
      <c r="B483" s="0" t="n">
        <v>0</v>
      </c>
      <c r="C483" s="0" t="n">
        <v>7.291078314</v>
      </c>
      <c r="D483" s="0" t="n">
        <v>0</v>
      </c>
      <c r="E483" s="0" t="n">
        <v>0</v>
      </c>
      <c r="F483" s="0" t="n">
        <v>12.40319232</v>
      </c>
      <c r="G483" s="0" t="n">
        <v>0</v>
      </c>
      <c r="H483" s="0" t="n">
        <v>12.40319232</v>
      </c>
      <c r="I483" s="0" t="n">
        <v>-35.05803155</v>
      </c>
      <c r="J483" s="0" t="n">
        <v>-6.616563204</v>
      </c>
      <c r="K483" s="0" t="n">
        <v>-38.87466314</v>
      </c>
      <c r="L483" s="0" t="n">
        <v>-36.15507567</v>
      </c>
      <c r="M483" s="0" t="n">
        <v>-33.0148979</v>
      </c>
      <c r="N483" s="0" t="n">
        <v>2.358663581</v>
      </c>
      <c r="O483" s="0" t="n">
        <v>7.862385045</v>
      </c>
      <c r="P483" s="0" t="n">
        <v>0</v>
      </c>
      <c r="Q483" s="0" t="n">
        <v>-22.37030534</v>
      </c>
      <c r="R483" s="0" t="n">
        <v>-4.568248177</v>
      </c>
      <c r="S483" s="0" t="n">
        <v>0</v>
      </c>
      <c r="T483" s="0" t="n">
        <v>-3.961138465</v>
      </c>
      <c r="U483" s="0" t="n">
        <v>-3.961138465</v>
      </c>
      <c r="V483" s="0" t="n">
        <v>-8.755250873</v>
      </c>
      <c r="W483" s="0" t="n">
        <v>0</v>
      </c>
      <c r="X483" s="0" t="n">
        <v>0</v>
      </c>
      <c r="Y483" s="0" t="n">
        <v>-0.634960229</v>
      </c>
      <c r="Z483" s="0" t="n">
        <v>-0.92064985</v>
      </c>
      <c r="AA483" s="0" t="n">
        <v>-0.122096007</v>
      </c>
      <c r="AB483" s="0" t="n">
        <v>0</v>
      </c>
      <c r="AC483" s="0" t="n">
        <v>0</v>
      </c>
      <c r="AD483" s="0" t="n">
        <v>0</v>
      </c>
      <c r="AE483" s="0" t="n">
        <v>0</v>
      </c>
      <c r="AF483" s="0" t="n">
        <v>4.17363732</v>
      </c>
      <c r="AG483" s="0" t="n">
        <v>0</v>
      </c>
      <c r="AH483" s="0" t="n">
        <v>0</v>
      </c>
      <c r="AI483" s="0" t="n">
        <v>-9.221072324</v>
      </c>
      <c r="AJ483" s="0" t="n">
        <v>-5.03065757</v>
      </c>
      <c r="AK483" s="0" t="n">
        <v>-13.70185908</v>
      </c>
      <c r="AL483" s="0" t="n">
        <v>-27.50339585</v>
      </c>
      <c r="AM483" s="0" t="n">
        <v>-4.380308191</v>
      </c>
      <c r="AN483" s="0" t="n">
        <v>-6.264817042</v>
      </c>
      <c r="AO483" s="0" t="n">
        <v>-0.036198644</v>
      </c>
      <c r="AP483" s="0" t="n">
        <v>0.899135886</v>
      </c>
      <c r="AQ483" s="0" t="n">
        <v>1.49921852</v>
      </c>
      <c r="AR483" s="0" t="n">
        <v>-27.50339585</v>
      </c>
      <c r="AS483" s="0" t="n">
        <v>-26.7357107</v>
      </c>
      <c r="AT483" s="0" t="n">
        <v>-32.84097999</v>
      </c>
      <c r="AU483" s="0" t="n">
        <v>0</v>
      </c>
      <c r="AV483" s="0" t="n">
        <v>1.45098633</v>
      </c>
      <c r="AW483" s="0" t="n">
        <v>0</v>
      </c>
      <c r="AX483" s="0" t="n">
        <v>0</v>
      </c>
      <c r="AY483" s="0" t="n">
        <v>0</v>
      </c>
      <c r="AZ483" s="0" t="n">
        <v>0</v>
      </c>
      <c r="BA483" s="0" t="n">
        <v>2.045174784</v>
      </c>
      <c r="BB483" s="0" t="n">
        <v>-6.88389342</v>
      </c>
      <c r="BC483" s="0" t="n">
        <v>-5.984760227</v>
      </c>
      <c r="BD483" s="0" t="n">
        <v>4.43294541</v>
      </c>
      <c r="BE483" s="0" t="n">
        <v>0</v>
      </c>
      <c r="BF483" s="0" t="n">
        <v>0</v>
      </c>
      <c r="BG483" s="0" t="n">
        <v>0</v>
      </c>
      <c r="BH483" s="0" t="n">
        <v>3.822420808</v>
      </c>
      <c r="BI483" s="0" t="n">
        <v>-8.26207836</v>
      </c>
      <c r="BJ483" s="0" t="n">
        <v>0.344649135</v>
      </c>
      <c r="BK483" s="0" t="n">
        <v>0.454631641</v>
      </c>
      <c r="BL483" s="0" t="n">
        <v>0</v>
      </c>
      <c r="BM483" s="0" t="n">
        <v>0</v>
      </c>
      <c r="BN483" s="0" t="n">
        <v>-5.78835026</v>
      </c>
      <c r="BO483" s="0" t="n">
        <v>-12.93767636</v>
      </c>
      <c r="BP483" s="0" t="n">
        <v>1.455901767</v>
      </c>
      <c r="BQ483" s="0" t="n">
        <v>0</v>
      </c>
      <c r="BR483" s="0" t="n">
        <v>0</v>
      </c>
      <c r="BV483" s="9"/>
      <c r="BW483" s="0" t="s">
        <v>557</v>
      </c>
      <c r="BX483" s="9" t="n">
        <v>-0.596350785450269</v>
      </c>
      <c r="BY483" s="0" t="n">
        <v>-35.05803155</v>
      </c>
      <c r="BZ483" s="2" t="n">
        <v>-1.373245806</v>
      </c>
      <c r="CA483" s="2" t="n">
        <v>0.481256081</v>
      </c>
    </row>
    <row r="484" customFormat="false" ht="15" hidden="false" customHeight="false" outlineLevel="0" collapsed="false">
      <c r="A484" s="8" t="s">
        <v>558</v>
      </c>
      <c r="B484" s="0" t="n">
        <v>0</v>
      </c>
      <c r="C484" s="0" t="n">
        <v>3.001773248</v>
      </c>
      <c r="D484" s="0" t="n">
        <v>0</v>
      </c>
      <c r="E484" s="0" t="n">
        <v>0.380634778</v>
      </c>
      <c r="F484" s="0" t="n">
        <v>8.363212493</v>
      </c>
      <c r="G484" s="0" t="n">
        <v>0</v>
      </c>
      <c r="H484" s="0" t="n">
        <v>8.363212493</v>
      </c>
      <c r="I484" s="0" t="n">
        <v>-39.42139677</v>
      </c>
      <c r="J484" s="0" t="n">
        <v>-7.073853442</v>
      </c>
      <c r="K484" s="0" t="n">
        <v>-42.46437977</v>
      </c>
      <c r="L484" s="0" t="n">
        <v>-40.03471372</v>
      </c>
      <c r="M484" s="0" t="n">
        <v>-32.9843601</v>
      </c>
      <c r="N484" s="0" t="n">
        <v>2.259931519</v>
      </c>
      <c r="O484" s="0" t="n">
        <v>7.617621315</v>
      </c>
      <c r="P484" s="0" t="n">
        <v>0</v>
      </c>
      <c r="Q484" s="0" t="n">
        <v>-19.14636627</v>
      </c>
      <c r="R484" s="0" t="n">
        <v>-6.162150455</v>
      </c>
      <c r="S484" s="0" t="n">
        <v>0</v>
      </c>
      <c r="T484" s="0" t="n">
        <v>-5.467190931</v>
      </c>
      <c r="U484" s="0" t="n">
        <v>-5.467190931</v>
      </c>
      <c r="V484" s="0" t="n">
        <v>-8.330289004</v>
      </c>
      <c r="W484" s="0" t="n">
        <v>0</v>
      </c>
      <c r="X484" s="0" t="n">
        <v>0</v>
      </c>
      <c r="Y484" s="0" t="n">
        <v>0</v>
      </c>
      <c r="Z484" s="0" t="n">
        <v>0</v>
      </c>
      <c r="AA484" s="0" t="n">
        <v>0</v>
      </c>
      <c r="AB484" s="0" t="n">
        <v>0</v>
      </c>
      <c r="AC484" s="0" t="n">
        <v>0</v>
      </c>
      <c r="AD484" s="0" t="n">
        <v>0</v>
      </c>
      <c r="AE484" s="0" t="n">
        <v>0</v>
      </c>
      <c r="AF484" s="0" t="n">
        <v>3.641155189</v>
      </c>
      <c r="AG484" s="0" t="n">
        <v>0</v>
      </c>
      <c r="AH484" s="0" t="n">
        <v>0</v>
      </c>
      <c r="AI484" s="0" t="n">
        <v>-8.542428908</v>
      </c>
      <c r="AJ484" s="0" t="n">
        <v>-7.149025879</v>
      </c>
      <c r="AK484" s="0" t="n">
        <v>-14.04392048</v>
      </c>
      <c r="AL484" s="0" t="n">
        <v>-29.63702796</v>
      </c>
      <c r="AM484" s="0" t="n">
        <v>-4.673100499</v>
      </c>
      <c r="AN484" s="0" t="n">
        <v>-6.583465424</v>
      </c>
      <c r="AO484" s="0" t="n">
        <v>0</v>
      </c>
      <c r="AP484" s="0" t="n">
        <v>0.293430355</v>
      </c>
      <c r="AQ484" s="0" t="n">
        <v>0.776108286</v>
      </c>
      <c r="AR484" s="0" t="n">
        <v>-29.63702796</v>
      </c>
      <c r="AS484" s="0" t="n">
        <v>-28.67940906</v>
      </c>
      <c r="AT484" s="0" t="n">
        <v>-26.6875232</v>
      </c>
      <c r="AU484" s="0" t="n">
        <v>0</v>
      </c>
      <c r="AV484" s="0" t="n">
        <v>1.371116257</v>
      </c>
      <c r="AW484" s="0" t="n">
        <v>0</v>
      </c>
      <c r="AX484" s="0" t="n">
        <v>0.059495141</v>
      </c>
      <c r="AY484" s="0" t="n">
        <v>0</v>
      </c>
      <c r="AZ484" s="0" t="n">
        <v>0</v>
      </c>
      <c r="BA484" s="0" t="n">
        <v>1.095888798</v>
      </c>
      <c r="BB484" s="0" t="n">
        <v>-8.234938308</v>
      </c>
      <c r="BC484" s="0" t="n">
        <v>-6.32788372</v>
      </c>
      <c r="BD484" s="0" t="n">
        <v>2.642729109</v>
      </c>
      <c r="BE484" s="0" t="n">
        <v>0</v>
      </c>
      <c r="BF484" s="0" t="n">
        <v>0</v>
      </c>
      <c r="BG484" s="0" t="n">
        <v>0.186209908</v>
      </c>
      <c r="BH484" s="0" t="n">
        <v>2.360428592</v>
      </c>
      <c r="BI484" s="0" t="n">
        <v>-8.937621834</v>
      </c>
      <c r="BJ484" s="0" t="n">
        <v>0</v>
      </c>
      <c r="BK484" s="0" t="n">
        <v>0.29871743</v>
      </c>
      <c r="BL484" s="0" t="n">
        <v>0</v>
      </c>
      <c r="BM484" s="0" t="n">
        <v>0</v>
      </c>
      <c r="BN484" s="0" t="n">
        <v>-6.105953496</v>
      </c>
      <c r="BO484" s="0" t="n">
        <v>-11.86996296</v>
      </c>
      <c r="BP484" s="0" t="n">
        <v>1.527725186</v>
      </c>
      <c r="BQ484" s="0" t="n">
        <v>0</v>
      </c>
      <c r="BR484" s="0" t="n">
        <v>0</v>
      </c>
      <c r="BV484" s="9"/>
      <c r="BW484" s="0" t="s">
        <v>558</v>
      </c>
      <c r="BX484" s="9" t="n">
        <v>-0.890841913243665</v>
      </c>
      <c r="BY484" s="0" t="n">
        <v>-39.42139677</v>
      </c>
      <c r="BZ484" s="2" t="n">
        <v>-2.250048634</v>
      </c>
      <c r="CA484" s="2" t="n">
        <v>0.765295943</v>
      </c>
    </row>
    <row r="485" customFormat="false" ht="15" hidden="false" customHeight="false" outlineLevel="0" collapsed="false">
      <c r="A485" s="8" t="s">
        <v>559</v>
      </c>
      <c r="B485" s="0" t="n">
        <v>0</v>
      </c>
      <c r="C485" s="0" t="n">
        <v>-1.478204061</v>
      </c>
      <c r="D485" s="0" t="n">
        <v>0</v>
      </c>
      <c r="E485" s="0" t="n">
        <v>-6.417307116</v>
      </c>
      <c r="F485" s="0" t="n">
        <v>-4.194194345</v>
      </c>
      <c r="G485" s="0" t="n">
        <v>-14.63771626</v>
      </c>
      <c r="H485" s="0" t="n">
        <v>-4.194194345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-1.909459425</v>
      </c>
      <c r="O485" s="0" t="n">
        <v>0</v>
      </c>
      <c r="P485" s="0" t="n">
        <v>0</v>
      </c>
      <c r="Q485" s="0" t="n">
        <v>0</v>
      </c>
      <c r="R485" s="0" t="n">
        <v>0</v>
      </c>
      <c r="S485" s="0" t="n">
        <v>-21.28052157</v>
      </c>
      <c r="T485" s="0" t="n">
        <v>0</v>
      </c>
      <c r="U485" s="0" t="n">
        <v>0</v>
      </c>
      <c r="V485" s="0" t="n">
        <v>0</v>
      </c>
      <c r="W485" s="0" t="n">
        <v>0</v>
      </c>
      <c r="X485" s="0" t="n">
        <v>0</v>
      </c>
      <c r="Y485" s="0" t="n">
        <v>0</v>
      </c>
      <c r="Z485" s="0" t="n">
        <v>0</v>
      </c>
      <c r="AA485" s="0" t="n">
        <v>0</v>
      </c>
      <c r="AB485" s="0" t="n">
        <v>-62.36875166</v>
      </c>
      <c r="AC485" s="0" t="n">
        <v>-75.75152453</v>
      </c>
      <c r="AD485" s="0" t="n">
        <v>-11.76788662</v>
      </c>
      <c r="AE485" s="0" t="n">
        <v>-14.65977266</v>
      </c>
      <c r="AF485" s="0" t="n">
        <v>-1.07800785</v>
      </c>
      <c r="AG485" s="0" t="n">
        <v>-14.0582903</v>
      </c>
      <c r="AH485" s="0" t="n">
        <v>-5.022212656</v>
      </c>
      <c r="AI485" s="0" t="n">
        <v>0</v>
      </c>
      <c r="AJ485" s="0" t="n">
        <v>0.013274178</v>
      </c>
      <c r="AK485" s="0" t="n">
        <v>-0.540978598</v>
      </c>
      <c r="AL485" s="0" t="n">
        <v>0</v>
      </c>
      <c r="AM485" s="0" t="n">
        <v>0</v>
      </c>
      <c r="AN485" s="0" t="n">
        <v>0</v>
      </c>
      <c r="AO485" s="0" t="n">
        <v>0</v>
      </c>
      <c r="AP485" s="0" t="n">
        <v>0</v>
      </c>
      <c r="AQ485" s="0" t="n">
        <v>0</v>
      </c>
      <c r="AR485" s="0" t="n">
        <v>0</v>
      </c>
      <c r="AS485" s="0" t="n">
        <v>0</v>
      </c>
      <c r="AT485" s="0" t="n">
        <v>0</v>
      </c>
      <c r="AU485" s="0" t="n">
        <v>0</v>
      </c>
      <c r="AV485" s="0" t="n">
        <v>0</v>
      </c>
      <c r="AW485" s="0" t="n">
        <v>-17.88118108</v>
      </c>
      <c r="AX485" s="0" t="n">
        <v>-9.912997241</v>
      </c>
      <c r="AY485" s="0" t="n">
        <v>-24.08429443</v>
      </c>
      <c r="AZ485" s="0" t="n">
        <v>-17.34845069</v>
      </c>
      <c r="BA485" s="0" t="n">
        <v>0</v>
      </c>
      <c r="BB485" s="0" t="n">
        <v>0</v>
      </c>
      <c r="BC485" s="0" t="n">
        <v>0</v>
      </c>
      <c r="BD485" s="0" t="n">
        <v>-1.669064426</v>
      </c>
      <c r="BE485" s="0" t="n">
        <v>-6.317545502</v>
      </c>
      <c r="BF485" s="0" t="n">
        <v>-12.4038862</v>
      </c>
      <c r="BG485" s="0" t="n">
        <v>-25.6147385</v>
      </c>
      <c r="BH485" s="0" t="n">
        <v>-1.667855736</v>
      </c>
      <c r="BI485" s="0" t="n">
        <v>0</v>
      </c>
      <c r="BJ485" s="0" t="n">
        <v>0</v>
      </c>
      <c r="BK485" s="0" t="n">
        <v>-13.17948569</v>
      </c>
      <c r="BL485" s="0" t="n">
        <v>0</v>
      </c>
      <c r="BM485" s="0" t="n">
        <v>-12.2249924</v>
      </c>
      <c r="BN485" s="0" t="n">
        <v>0</v>
      </c>
      <c r="BO485" s="0" t="n">
        <v>0</v>
      </c>
      <c r="BP485" s="0" t="n">
        <v>0</v>
      </c>
      <c r="BQ485" s="0" t="n">
        <v>-5.932432123</v>
      </c>
      <c r="BR485" s="0" t="n">
        <v>-5.022212656</v>
      </c>
      <c r="BV485" s="9"/>
      <c r="BW485" s="0" t="s">
        <v>559</v>
      </c>
      <c r="BX485" s="9" t="n">
        <v>-1.99380152705069</v>
      </c>
      <c r="BY485" s="0" t="n">
        <v>0</v>
      </c>
      <c r="BZ485" s="2" t="n">
        <v>-0.112330847</v>
      </c>
      <c r="CA485" s="2" t="n">
        <v>0.770832691</v>
      </c>
    </row>
    <row r="486" customFormat="false" ht="15" hidden="false" customHeight="false" outlineLevel="0" collapsed="false">
      <c r="A486" s="8" t="s">
        <v>560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v>0</v>
      </c>
      <c r="S486" s="0" t="n">
        <v>1.641181402</v>
      </c>
      <c r="T486" s="0" t="n">
        <v>0</v>
      </c>
      <c r="U486" s="0" t="n">
        <v>0</v>
      </c>
      <c r="V486" s="0" t="n">
        <v>0</v>
      </c>
      <c r="W486" s="0" t="n">
        <v>0</v>
      </c>
      <c r="X486" s="0" t="n">
        <v>0</v>
      </c>
      <c r="Y486" s="0" t="n">
        <v>0</v>
      </c>
      <c r="Z486" s="0" t="n">
        <v>0</v>
      </c>
      <c r="AA486" s="0" t="n">
        <v>0</v>
      </c>
      <c r="AB486" s="0" t="n">
        <v>2.136311908</v>
      </c>
      <c r="AC486" s="0" t="n">
        <v>0.842451856</v>
      </c>
      <c r="AD486" s="0" t="n">
        <v>0</v>
      </c>
      <c r="AE486" s="0" t="n">
        <v>0</v>
      </c>
      <c r="AF486" s="0" t="n">
        <v>0</v>
      </c>
      <c r="AG486" s="0" t="n">
        <v>0</v>
      </c>
      <c r="AH486" s="0" t="n">
        <v>0</v>
      </c>
      <c r="AI486" s="0" t="n">
        <v>0</v>
      </c>
      <c r="AJ486" s="0" t="n">
        <v>0</v>
      </c>
      <c r="AK486" s="0" t="n">
        <v>0</v>
      </c>
      <c r="AL486" s="0" t="n">
        <v>0</v>
      </c>
      <c r="AM486" s="0" t="n">
        <v>0</v>
      </c>
      <c r="AN486" s="0" t="n">
        <v>0</v>
      </c>
      <c r="AO486" s="0" t="n">
        <v>0</v>
      </c>
      <c r="AP486" s="0" t="n">
        <v>0</v>
      </c>
      <c r="AQ486" s="0" t="n">
        <v>0</v>
      </c>
      <c r="AR486" s="0" t="n">
        <v>0</v>
      </c>
      <c r="AS486" s="0" t="n">
        <v>0</v>
      </c>
      <c r="AT486" s="0" t="n">
        <v>0</v>
      </c>
      <c r="AU486" s="0" t="n">
        <v>0</v>
      </c>
      <c r="AV486" s="0" t="n">
        <v>0</v>
      </c>
      <c r="AW486" s="0" t="n">
        <v>0</v>
      </c>
      <c r="AX486" s="0" t="n">
        <v>0</v>
      </c>
      <c r="AY486" s="0" t="n">
        <v>0</v>
      </c>
      <c r="AZ486" s="0" t="n">
        <v>0</v>
      </c>
      <c r="BA486" s="0" t="n">
        <v>0</v>
      </c>
      <c r="BB486" s="0" t="n">
        <v>0</v>
      </c>
      <c r="BC486" s="0" t="n">
        <v>0</v>
      </c>
      <c r="BD486" s="0" t="n">
        <v>0</v>
      </c>
      <c r="BE486" s="0" t="n">
        <v>0</v>
      </c>
      <c r="BF486" s="0" t="n">
        <v>0</v>
      </c>
      <c r="BG486" s="0" t="n">
        <v>0</v>
      </c>
      <c r="BH486" s="0" t="n">
        <v>0</v>
      </c>
      <c r="BI486" s="0" t="n">
        <v>0</v>
      </c>
      <c r="BJ486" s="0" t="n">
        <v>0</v>
      </c>
      <c r="BK486" s="0" t="n">
        <v>-0.441085695</v>
      </c>
      <c r="BL486" s="0" t="n">
        <v>0</v>
      </c>
      <c r="BM486" s="0" t="n">
        <v>0</v>
      </c>
      <c r="BN486" s="0" t="n">
        <v>0</v>
      </c>
      <c r="BO486" s="0" t="n">
        <v>0</v>
      </c>
      <c r="BP486" s="0" t="n">
        <v>0</v>
      </c>
      <c r="BQ486" s="0" t="n">
        <v>0</v>
      </c>
      <c r="BR486" s="0" t="n">
        <v>0</v>
      </c>
      <c r="BV486" s="9"/>
      <c r="BW486" s="0" t="s">
        <v>560</v>
      </c>
      <c r="BX486" s="9" t="n">
        <v>-0.0367263889471175</v>
      </c>
      <c r="BY486" s="0" t="n">
        <v>0</v>
      </c>
      <c r="BZ486" s="2" t="n">
        <v>0</v>
      </c>
      <c r="CA486" s="2" t="n">
        <v>0</v>
      </c>
    </row>
    <row r="487" customFormat="false" ht="15" hidden="false" customHeight="false" outlineLevel="0" collapsed="false">
      <c r="A487" s="8" t="s">
        <v>561</v>
      </c>
      <c r="B487" s="0" t="n">
        <v>0</v>
      </c>
      <c r="C487" s="0" t="n">
        <v>12.33857331</v>
      </c>
      <c r="D487" s="0" t="n">
        <v>0</v>
      </c>
      <c r="E487" s="0" t="n">
        <v>0</v>
      </c>
      <c r="F487" s="0" t="n">
        <v>15.46089855</v>
      </c>
      <c r="G487" s="0" t="n">
        <v>0</v>
      </c>
      <c r="H487" s="0" t="n">
        <v>15.46089855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7.639133733</v>
      </c>
      <c r="O487" s="0" t="n">
        <v>7.327606974</v>
      </c>
      <c r="P487" s="0" t="n">
        <v>0</v>
      </c>
      <c r="Q487" s="0" t="n">
        <v>0</v>
      </c>
      <c r="R487" s="0" t="n">
        <v>0</v>
      </c>
      <c r="S487" s="0" t="n">
        <v>0.176483075</v>
      </c>
      <c r="T487" s="0" t="n">
        <v>0</v>
      </c>
      <c r="U487" s="0" t="n">
        <v>0</v>
      </c>
      <c r="V487" s="0" t="n">
        <v>0</v>
      </c>
      <c r="W487" s="0" t="n">
        <v>0.343300302</v>
      </c>
      <c r="X487" s="0" t="n">
        <v>0.308238402</v>
      </c>
      <c r="Y487" s="0" t="n">
        <v>0</v>
      </c>
      <c r="Z487" s="0" t="n">
        <v>0</v>
      </c>
      <c r="AA487" s="0" t="n">
        <v>0</v>
      </c>
      <c r="AB487" s="0" t="n">
        <v>0</v>
      </c>
      <c r="AC487" s="0" t="n">
        <v>0</v>
      </c>
      <c r="AD487" s="0" t="n">
        <v>0.124608621</v>
      </c>
      <c r="AE487" s="0" t="n">
        <v>0</v>
      </c>
      <c r="AF487" s="0" t="n">
        <v>7.630398302</v>
      </c>
      <c r="AG487" s="0" t="n">
        <v>0</v>
      </c>
      <c r="AH487" s="0" t="n">
        <v>0</v>
      </c>
      <c r="AI487" s="0" t="n">
        <v>0</v>
      </c>
      <c r="AJ487" s="0" t="n">
        <v>0</v>
      </c>
      <c r="AK487" s="0" t="n">
        <v>0</v>
      </c>
      <c r="AL487" s="0" t="n">
        <v>0</v>
      </c>
      <c r="AM487" s="0" t="n">
        <v>0</v>
      </c>
      <c r="AN487" s="0" t="n">
        <v>0</v>
      </c>
      <c r="AO487" s="0" t="n">
        <v>0</v>
      </c>
      <c r="AP487" s="0" t="n">
        <v>6.625384815</v>
      </c>
      <c r="AQ487" s="0" t="n">
        <v>2.468312978</v>
      </c>
      <c r="AR487" s="0" t="n">
        <v>0</v>
      </c>
      <c r="AS487" s="0" t="n">
        <v>0</v>
      </c>
      <c r="AT487" s="0" t="n">
        <v>0</v>
      </c>
      <c r="AU487" s="0" t="n">
        <v>0.120955052</v>
      </c>
      <c r="AV487" s="0" t="n">
        <v>0</v>
      </c>
      <c r="AW487" s="0" t="n">
        <v>0.424332768</v>
      </c>
      <c r="AX487" s="0" t="n">
        <v>0</v>
      </c>
      <c r="AY487" s="0" t="n">
        <v>0</v>
      </c>
      <c r="AZ487" s="0" t="n">
        <v>0.446894788</v>
      </c>
      <c r="BA487" s="0" t="n">
        <v>0</v>
      </c>
      <c r="BB487" s="0" t="n">
        <v>0</v>
      </c>
      <c r="BC487" s="0" t="n">
        <v>0</v>
      </c>
      <c r="BD487" s="0" t="n">
        <v>7.517446607</v>
      </c>
      <c r="BE487" s="0" t="n">
        <v>0</v>
      </c>
      <c r="BF487" s="0" t="n">
        <v>0</v>
      </c>
      <c r="BG487" s="0" t="n">
        <v>1.158768627</v>
      </c>
      <c r="BH487" s="0" t="n">
        <v>7.610608192</v>
      </c>
      <c r="BI487" s="0" t="n">
        <v>0</v>
      </c>
      <c r="BJ487" s="0" t="n">
        <v>0.069064596</v>
      </c>
      <c r="BK487" s="0" t="n">
        <v>1.468760353</v>
      </c>
      <c r="BL487" s="0" t="n">
        <v>0.811746385</v>
      </c>
      <c r="BM487" s="0" t="n">
        <v>1.429153596</v>
      </c>
      <c r="BN487" s="0" t="n">
        <v>0</v>
      </c>
      <c r="BO487" s="0" t="n">
        <v>0</v>
      </c>
      <c r="BP487" s="0" t="n">
        <v>5.212613209</v>
      </c>
      <c r="BQ487" s="0" t="n">
        <v>0.530823791</v>
      </c>
      <c r="BR487" s="0" t="n">
        <v>0</v>
      </c>
      <c r="BV487" s="9"/>
      <c r="BW487" s="0" t="s">
        <v>561</v>
      </c>
      <c r="BX487" s="9" t="n">
        <v>-0.155125089553631</v>
      </c>
      <c r="BY487" s="0" t="n">
        <v>0</v>
      </c>
      <c r="BZ487" s="2" t="n">
        <v>0.917139531</v>
      </c>
      <c r="CA487" s="2" t="n">
        <v>0.460665432</v>
      </c>
    </row>
    <row r="488" customFormat="false" ht="15" hidden="false" customHeight="false" outlineLevel="0" collapsed="false">
      <c r="A488" s="8" t="s">
        <v>562</v>
      </c>
      <c r="B488" s="0" t="n">
        <v>-0.87356202</v>
      </c>
      <c r="C488" s="0" t="n">
        <v>5.921202633</v>
      </c>
      <c r="D488" s="0" t="n">
        <v>0</v>
      </c>
      <c r="E488" s="0" t="n">
        <v>0.534577196</v>
      </c>
      <c r="F488" s="0" t="n">
        <v>15.33486126</v>
      </c>
      <c r="G488" s="0" t="n">
        <v>0</v>
      </c>
      <c r="H488" s="0" t="n">
        <v>15.33486126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7.067324301</v>
      </c>
      <c r="O488" s="0" t="n">
        <v>6.706369388</v>
      </c>
      <c r="P488" s="0" t="n">
        <v>-0.390169785</v>
      </c>
      <c r="Q488" s="0" t="n">
        <v>0</v>
      </c>
      <c r="R488" s="0" t="n">
        <v>0</v>
      </c>
      <c r="S488" s="0" t="n">
        <v>0.74757203</v>
      </c>
      <c r="T488" s="0" t="n">
        <v>0</v>
      </c>
      <c r="U488" s="0" t="n">
        <v>0</v>
      </c>
      <c r="V488" s="0" t="n">
        <v>-0.775996101</v>
      </c>
      <c r="W488" s="0" t="n">
        <v>0</v>
      </c>
      <c r="X488" s="0" t="n">
        <v>0.021888836</v>
      </c>
      <c r="Y488" s="0" t="n">
        <v>-1.379118823</v>
      </c>
      <c r="Z488" s="0" t="n">
        <v>-1.394107558</v>
      </c>
      <c r="AA488" s="0" t="n">
        <v>-0.724968666</v>
      </c>
      <c r="AB488" s="0" t="n">
        <v>1.261887796</v>
      </c>
      <c r="AC488" s="0" t="n">
        <v>2.215704496</v>
      </c>
      <c r="AD488" s="0" t="n">
        <v>0.503492831</v>
      </c>
      <c r="AE488" s="0" t="n">
        <v>0</v>
      </c>
      <c r="AF488" s="0" t="n">
        <v>7.540852226</v>
      </c>
      <c r="AG488" s="0" t="n">
        <v>0</v>
      </c>
      <c r="AH488" s="0" t="n">
        <v>0</v>
      </c>
      <c r="AI488" s="0" t="n">
        <v>0</v>
      </c>
      <c r="AJ488" s="0" t="n">
        <v>0</v>
      </c>
      <c r="AK488" s="0" t="n">
        <v>0</v>
      </c>
      <c r="AL488" s="0" t="n">
        <v>0</v>
      </c>
      <c r="AM488" s="0" t="n">
        <v>0</v>
      </c>
      <c r="AN488" s="0" t="n">
        <v>-0.089709142</v>
      </c>
      <c r="AO488" s="0" t="n">
        <v>-1.017991966</v>
      </c>
      <c r="AP488" s="0" t="n">
        <v>5.313888879</v>
      </c>
      <c r="AQ488" s="0" t="n">
        <v>0.621642363</v>
      </c>
      <c r="AR488" s="0" t="n">
        <v>0</v>
      </c>
      <c r="AS488" s="0" t="n">
        <v>0</v>
      </c>
      <c r="AT488" s="0" t="n">
        <v>0</v>
      </c>
      <c r="AU488" s="0" t="n">
        <v>0.283584138</v>
      </c>
      <c r="AV488" s="0" t="n">
        <v>0</v>
      </c>
      <c r="AW488" s="0" t="n">
        <v>0</v>
      </c>
      <c r="AX488" s="0" t="n">
        <v>0</v>
      </c>
      <c r="AY488" s="0" t="n">
        <v>0.010060624</v>
      </c>
      <c r="AZ488" s="0" t="n">
        <v>0.013979988</v>
      </c>
      <c r="BA488" s="0" t="n">
        <v>0</v>
      </c>
      <c r="BB488" s="0" t="n">
        <v>0</v>
      </c>
      <c r="BC488" s="0" t="n">
        <v>0</v>
      </c>
      <c r="BD488" s="0" t="n">
        <v>4.772584196</v>
      </c>
      <c r="BE488" s="0" t="n">
        <v>0.547452632</v>
      </c>
      <c r="BF488" s="0" t="n">
        <v>0.593353494</v>
      </c>
      <c r="BG488" s="0" t="n">
        <v>1.19536439</v>
      </c>
      <c r="BH488" s="0" t="n">
        <v>5.171923273</v>
      </c>
      <c r="BI488" s="0" t="n">
        <v>0</v>
      </c>
      <c r="BJ488" s="0" t="n">
        <v>0</v>
      </c>
      <c r="BK488" s="0" t="n">
        <v>2.367991056</v>
      </c>
      <c r="BL488" s="0" t="n">
        <v>0</v>
      </c>
      <c r="BM488" s="0" t="n">
        <v>0.939688881</v>
      </c>
      <c r="BN488" s="0" t="n">
        <v>0</v>
      </c>
      <c r="BO488" s="0" t="n">
        <v>0</v>
      </c>
      <c r="BP488" s="0" t="n">
        <v>3.754101681</v>
      </c>
      <c r="BQ488" s="0" t="n">
        <v>0</v>
      </c>
      <c r="BR488" s="0" t="n">
        <v>0</v>
      </c>
      <c r="BV488" s="9"/>
      <c r="BW488" s="0" t="s">
        <v>562</v>
      </c>
      <c r="BX488" s="9" t="n">
        <v>-0.596350785450269</v>
      </c>
      <c r="BY488" s="0" t="n">
        <v>0</v>
      </c>
      <c r="BZ488" s="2" t="n">
        <v>0</v>
      </c>
      <c r="CA488" s="2" t="n">
        <v>0.706575849</v>
      </c>
    </row>
    <row r="489" customFormat="false" ht="15" hidden="false" customHeight="false" outlineLevel="0" collapsed="false">
      <c r="A489" s="8" t="s">
        <v>563</v>
      </c>
      <c r="B489" s="0" t="n">
        <v>0</v>
      </c>
      <c r="C489" s="0" t="n">
        <v>2.755736346</v>
      </c>
      <c r="D489" s="0" t="n">
        <v>0</v>
      </c>
      <c r="E489" s="0" t="n">
        <v>0</v>
      </c>
      <c r="F489" s="0" t="n">
        <v>7.822072381</v>
      </c>
      <c r="G489" s="0" t="n">
        <v>0</v>
      </c>
      <c r="H489" s="0" t="n">
        <v>7.822072381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0</v>
      </c>
      <c r="N489" s="0" t="n">
        <v>4.412216261</v>
      </c>
      <c r="O489" s="0" t="n">
        <v>3.037147165</v>
      </c>
      <c r="P489" s="0" t="n">
        <v>0</v>
      </c>
      <c r="Q489" s="0" t="n">
        <v>0</v>
      </c>
      <c r="R489" s="0" t="n">
        <v>0</v>
      </c>
      <c r="S489" s="0" t="n">
        <v>1.047331189</v>
      </c>
      <c r="T489" s="0" t="n">
        <v>0</v>
      </c>
      <c r="U489" s="0" t="n">
        <v>0</v>
      </c>
      <c r="V489" s="0" t="n">
        <v>0</v>
      </c>
      <c r="W489" s="0" t="n">
        <v>0</v>
      </c>
      <c r="X489" s="0" t="n">
        <v>0</v>
      </c>
      <c r="Y489" s="0" t="n">
        <v>0</v>
      </c>
      <c r="Z489" s="0" t="n">
        <v>0</v>
      </c>
      <c r="AA489" s="0" t="n">
        <v>0</v>
      </c>
      <c r="AB489" s="0" t="n">
        <v>0.773977543</v>
      </c>
      <c r="AC489" s="0" t="n">
        <v>1.477288934</v>
      </c>
      <c r="AD489" s="0" t="n">
        <v>0.915321271</v>
      </c>
      <c r="AE489" s="0" t="n">
        <v>0</v>
      </c>
      <c r="AF489" s="0" t="n">
        <v>5.189273256</v>
      </c>
      <c r="AG489" s="0" t="n">
        <v>0</v>
      </c>
      <c r="AH489" s="0" t="n">
        <v>0</v>
      </c>
      <c r="AI489" s="0" t="n">
        <v>0</v>
      </c>
      <c r="AJ489" s="0" t="n">
        <v>0</v>
      </c>
      <c r="AK489" s="0" t="n">
        <v>0</v>
      </c>
      <c r="AL489" s="0" t="n">
        <v>0</v>
      </c>
      <c r="AM489" s="0" t="n">
        <v>0</v>
      </c>
      <c r="AN489" s="0" t="n">
        <v>0</v>
      </c>
      <c r="AO489" s="0" t="n">
        <v>0</v>
      </c>
      <c r="AP489" s="0" t="n">
        <v>2.099373528</v>
      </c>
      <c r="AQ489" s="0" t="n">
        <v>0.911453051</v>
      </c>
      <c r="AR489" s="0" t="n">
        <v>0</v>
      </c>
      <c r="AS489" s="0" t="n">
        <v>0</v>
      </c>
      <c r="AT489" s="0" t="n">
        <v>0</v>
      </c>
      <c r="AU489" s="0" t="n">
        <v>0</v>
      </c>
      <c r="AV489" s="0" t="n">
        <v>0</v>
      </c>
      <c r="AW489" s="0" t="n">
        <v>0.424332768</v>
      </c>
      <c r="AX489" s="0" t="n">
        <v>0.112167062</v>
      </c>
      <c r="AY489" s="0" t="n">
        <v>0.306144054</v>
      </c>
      <c r="AZ489" s="0" t="n">
        <v>0.446894788</v>
      </c>
      <c r="BA489" s="0" t="n">
        <v>0</v>
      </c>
      <c r="BB489" s="0" t="n">
        <v>0</v>
      </c>
      <c r="BC489" s="0" t="n">
        <v>0</v>
      </c>
      <c r="BD489" s="0" t="n">
        <v>1.246685526</v>
      </c>
      <c r="BE489" s="0" t="n">
        <v>0.674890118</v>
      </c>
      <c r="BF489" s="0" t="n">
        <v>0.417911522</v>
      </c>
      <c r="BG489" s="0" t="n">
        <v>0.42424842</v>
      </c>
      <c r="BH489" s="0" t="n">
        <v>1.394905967</v>
      </c>
      <c r="BI489" s="0" t="n">
        <v>0</v>
      </c>
      <c r="BJ489" s="0" t="n">
        <v>0</v>
      </c>
      <c r="BK489" s="0" t="n">
        <v>2.709227963</v>
      </c>
      <c r="BL489" s="0" t="n">
        <v>0</v>
      </c>
      <c r="BM489" s="0" t="n">
        <v>1.735315342</v>
      </c>
      <c r="BN489" s="0" t="n">
        <v>0</v>
      </c>
      <c r="BO489" s="0" t="n">
        <v>0</v>
      </c>
      <c r="BP489" s="0" t="n">
        <v>0.286056533</v>
      </c>
      <c r="BQ489" s="0" t="n">
        <v>0.530823791</v>
      </c>
      <c r="BR489" s="0" t="n">
        <v>0</v>
      </c>
      <c r="BV489" s="9"/>
      <c r="BW489" s="0" t="s">
        <v>563</v>
      </c>
      <c r="BX489" s="9" t="n">
        <v>0.0367263889471175</v>
      </c>
      <c r="BY489" s="0" t="n">
        <v>0</v>
      </c>
      <c r="BZ489" s="2" t="n">
        <v>0</v>
      </c>
      <c r="CA489" s="2" t="n">
        <v>0.628844177</v>
      </c>
    </row>
    <row r="490" customFormat="false" ht="15" hidden="false" customHeight="false" outlineLevel="0" collapsed="false">
      <c r="A490" s="8" t="s">
        <v>564</v>
      </c>
      <c r="B490" s="0" t="n">
        <v>0</v>
      </c>
      <c r="C490" s="0" t="n">
        <v>0.104097092</v>
      </c>
      <c r="D490" s="0" t="n">
        <v>0</v>
      </c>
      <c r="E490" s="0" t="n">
        <v>0</v>
      </c>
      <c r="F490" s="0" t="n">
        <v>0</v>
      </c>
      <c r="G490" s="0" t="n">
        <v>0.730938403</v>
      </c>
      <c r="H490" s="0" t="n">
        <v>0</v>
      </c>
      <c r="I490" s="0" t="n">
        <v>0</v>
      </c>
      <c r="J490" s="0" t="n">
        <v>0</v>
      </c>
      <c r="K490" s="0" t="n">
        <v>1.290090047</v>
      </c>
      <c r="L490" s="0" t="n">
        <v>0.949817396</v>
      </c>
      <c r="M490" s="0" t="n">
        <v>1.326666077</v>
      </c>
      <c r="N490" s="0" t="n">
        <v>0.874323469</v>
      </c>
      <c r="O490" s="0" t="n">
        <v>-1.101733081</v>
      </c>
      <c r="P490" s="0" t="n">
        <v>0.751645444</v>
      </c>
      <c r="Q490" s="0" t="n">
        <v>0</v>
      </c>
      <c r="R490" s="0" t="n">
        <v>1.586801899</v>
      </c>
      <c r="S490" s="0" t="n">
        <v>2.579733791</v>
      </c>
      <c r="T490" s="0" t="n">
        <v>0</v>
      </c>
      <c r="U490" s="0" t="n">
        <v>0</v>
      </c>
      <c r="V490" s="0" t="n">
        <v>0</v>
      </c>
      <c r="W490" s="0" t="n">
        <v>0</v>
      </c>
      <c r="X490" s="0" t="n">
        <v>0</v>
      </c>
      <c r="Y490" s="0" t="n">
        <v>0.389417532</v>
      </c>
      <c r="Z490" s="0" t="n">
        <v>1.009352891</v>
      </c>
      <c r="AA490" s="0" t="n">
        <v>0.412179374</v>
      </c>
      <c r="AB490" s="0" t="n">
        <v>3.733821392</v>
      </c>
      <c r="AC490" s="0" t="n">
        <v>4.963491918</v>
      </c>
      <c r="AD490" s="0" t="n">
        <v>0</v>
      </c>
      <c r="AE490" s="0" t="n">
        <v>0.918036339</v>
      </c>
      <c r="AF490" s="0" t="n">
        <v>0</v>
      </c>
      <c r="AG490" s="0" t="n">
        <v>0.099782137</v>
      </c>
      <c r="AH490" s="0" t="n">
        <v>0.061995892</v>
      </c>
      <c r="AI490" s="0" t="n">
        <v>0.126174395</v>
      </c>
      <c r="AJ490" s="0" t="n">
        <v>1.883693551</v>
      </c>
      <c r="AK490" s="0" t="n">
        <v>3.163293574</v>
      </c>
      <c r="AL490" s="0" t="n">
        <v>0.815994986</v>
      </c>
      <c r="AM490" s="0" t="n">
        <v>0</v>
      </c>
      <c r="AN490" s="0" t="n">
        <v>0</v>
      </c>
      <c r="AO490" s="0" t="n">
        <v>0.329161975</v>
      </c>
      <c r="AP490" s="0" t="n">
        <v>0</v>
      </c>
      <c r="AQ490" s="0" t="n">
        <v>0</v>
      </c>
      <c r="AR490" s="0" t="n">
        <v>0.815994986</v>
      </c>
      <c r="AS490" s="0" t="n">
        <v>0.635639932</v>
      </c>
      <c r="AT490" s="0" t="n">
        <v>1.53148232</v>
      </c>
      <c r="AU490" s="0" t="n">
        <v>0</v>
      </c>
      <c r="AV490" s="0" t="n">
        <v>0</v>
      </c>
      <c r="AW490" s="0" t="n">
        <v>0</v>
      </c>
      <c r="AX490" s="0" t="n">
        <v>0</v>
      </c>
      <c r="AY490" s="0" t="n">
        <v>0</v>
      </c>
      <c r="AZ490" s="0" t="n">
        <v>0</v>
      </c>
      <c r="BA490" s="0" t="n">
        <v>0</v>
      </c>
      <c r="BB490" s="0" t="n">
        <v>0</v>
      </c>
      <c r="BC490" s="0" t="n">
        <v>0</v>
      </c>
      <c r="BD490" s="0" t="n">
        <v>0</v>
      </c>
      <c r="BE490" s="0" t="n">
        <v>0</v>
      </c>
      <c r="BF490" s="0" t="n">
        <v>0</v>
      </c>
      <c r="BG490" s="0" t="n">
        <v>0</v>
      </c>
      <c r="BH490" s="0" t="n">
        <v>0</v>
      </c>
      <c r="BI490" s="0" t="n">
        <v>0</v>
      </c>
      <c r="BJ490" s="0" t="n">
        <v>0</v>
      </c>
      <c r="BK490" s="0" t="n">
        <v>0</v>
      </c>
      <c r="BL490" s="0" t="n">
        <v>0.074447352</v>
      </c>
      <c r="BM490" s="0" t="n">
        <v>0</v>
      </c>
      <c r="BN490" s="0" t="n">
        <v>0</v>
      </c>
      <c r="BO490" s="0" t="n">
        <v>1.197261008</v>
      </c>
      <c r="BP490" s="0" t="n">
        <v>0.542405973</v>
      </c>
      <c r="BQ490" s="0" t="n">
        <v>0.096353628</v>
      </c>
      <c r="BR490" s="0" t="n">
        <v>0.061995892</v>
      </c>
      <c r="BV490" s="9"/>
      <c r="BW490" s="0" t="s">
        <v>564</v>
      </c>
      <c r="BX490" s="9" t="n">
        <v>0.346870743631358</v>
      </c>
      <c r="BY490" s="0" t="n">
        <v>0</v>
      </c>
      <c r="BZ490" s="2" t="n">
        <v>0</v>
      </c>
      <c r="CA490" s="2" t="n">
        <v>0</v>
      </c>
    </row>
    <row r="491" customFormat="false" ht="15" hidden="false" customHeight="false" outlineLevel="0" collapsed="false">
      <c r="A491" s="8" t="s">
        <v>565</v>
      </c>
      <c r="B491" s="0" t="n">
        <v>-0.249658144</v>
      </c>
      <c r="C491" s="0" t="n">
        <v>7.46161682</v>
      </c>
      <c r="D491" s="0" t="n">
        <v>0</v>
      </c>
      <c r="E491" s="0" t="n">
        <v>0</v>
      </c>
      <c r="F491" s="0" t="n">
        <v>18.08273462</v>
      </c>
      <c r="G491" s="0" t="n">
        <v>0</v>
      </c>
      <c r="H491" s="0" t="n">
        <v>18.08273462</v>
      </c>
      <c r="I491" s="0" t="n">
        <v>-0.856216726</v>
      </c>
      <c r="J491" s="0" t="n">
        <v>-2.415451246</v>
      </c>
      <c r="K491" s="0" t="n">
        <v>-0.786455171</v>
      </c>
      <c r="L491" s="0" t="n">
        <v>-1.864616266</v>
      </c>
      <c r="M491" s="0" t="n">
        <v>0</v>
      </c>
      <c r="N491" s="0" t="n">
        <v>8.942694976</v>
      </c>
      <c r="O491" s="0" t="n">
        <v>8.371604801</v>
      </c>
      <c r="P491" s="0" t="n">
        <v>0</v>
      </c>
      <c r="Q491" s="0" t="n">
        <v>0</v>
      </c>
      <c r="R491" s="0" t="n">
        <v>0</v>
      </c>
      <c r="S491" s="0" t="n">
        <v>0</v>
      </c>
      <c r="T491" s="0" t="n">
        <v>-0.607602789</v>
      </c>
      <c r="U491" s="0" t="n">
        <v>-0.607602789</v>
      </c>
      <c r="V491" s="0" t="n">
        <v>-2.122325732</v>
      </c>
      <c r="W491" s="0" t="n">
        <v>0.292476949</v>
      </c>
      <c r="X491" s="0" t="n">
        <v>0</v>
      </c>
      <c r="Y491" s="0" t="n">
        <v>-0.767129855</v>
      </c>
      <c r="Z491" s="0" t="n">
        <v>-1.462417479</v>
      </c>
      <c r="AA491" s="0" t="n">
        <v>0</v>
      </c>
      <c r="AB491" s="0" t="n">
        <v>0</v>
      </c>
      <c r="AC491" s="0" t="n">
        <v>0</v>
      </c>
      <c r="AD491" s="0" t="n">
        <v>0</v>
      </c>
      <c r="AE491" s="0" t="n">
        <v>0</v>
      </c>
      <c r="AF491" s="0" t="n">
        <v>6.604465242</v>
      </c>
      <c r="AG491" s="0" t="n">
        <v>0</v>
      </c>
      <c r="AH491" s="0" t="n">
        <v>0</v>
      </c>
      <c r="AI491" s="0" t="n">
        <v>-0.546545973</v>
      </c>
      <c r="AJ491" s="0" t="n">
        <v>0</v>
      </c>
      <c r="AK491" s="0" t="n">
        <v>-0.171843197</v>
      </c>
      <c r="AL491" s="0" t="n">
        <v>0</v>
      </c>
      <c r="AM491" s="0" t="n">
        <v>-0.201849233</v>
      </c>
      <c r="AN491" s="0" t="n">
        <v>-1.833731516</v>
      </c>
      <c r="AO491" s="0" t="n">
        <v>-0.270973062</v>
      </c>
      <c r="AP491" s="0" t="n">
        <v>6.193721593</v>
      </c>
      <c r="AQ491" s="0" t="n">
        <v>0.711407559</v>
      </c>
      <c r="AR491" s="0" t="n">
        <v>0</v>
      </c>
      <c r="AS491" s="0" t="n">
        <v>0</v>
      </c>
      <c r="AT491" s="0" t="n">
        <v>0</v>
      </c>
      <c r="AU491" s="0" t="n">
        <v>0</v>
      </c>
      <c r="AV491" s="0" t="n">
        <v>0.574565904</v>
      </c>
      <c r="AW491" s="0" t="n">
        <v>0</v>
      </c>
      <c r="AX491" s="0" t="n">
        <v>0</v>
      </c>
      <c r="AY491" s="0" t="n">
        <v>0</v>
      </c>
      <c r="AZ491" s="0" t="n">
        <v>0</v>
      </c>
      <c r="BA491" s="0" t="n">
        <v>0</v>
      </c>
      <c r="BB491" s="0" t="n">
        <v>0</v>
      </c>
      <c r="BC491" s="0" t="n">
        <v>0</v>
      </c>
      <c r="BD491" s="0" t="n">
        <v>7.820687168</v>
      </c>
      <c r="BE491" s="0" t="n">
        <v>0</v>
      </c>
      <c r="BF491" s="0" t="n">
        <v>0.102642983</v>
      </c>
      <c r="BG491" s="0" t="n">
        <v>1.048972309</v>
      </c>
      <c r="BH491" s="0" t="n">
        <v>7.899772936</v>
      </c>
      <c r="BI491" s="0" t="n">
        <v>0</v>
      </c>
      <c r="BJ491" s="0" t="n">
        <v>0.006414604</v>
      </c>
      <c r="BK491" s="0" t="n">
        <v>0.976203819</v>
      </c>
      <c r="BL491" s="0" t="n">
        <v>0</v>
      </c>
      <c r="BM491" s="0" t="n">
        <v>0.009174919</v>
      </c>
      <c r="BN491" s="0" t="n">
        <v>-1.414649267</v>
      </c>
      <c r="BO491" s="0" t="n">
        <v>-1.590803764</v>
      </c>
      <c r="BP491" s="0" t="n">
        <v>4.050980361</v>
      </c>
      <c r="BQ491" s="0" t="n">
        <v>0</v>
      </c>
      <c r="BR491" s="0" t="n">
        <v>0</v>
      </c>
      <c r="BV491" s="9"/>
      <c r="BW491" s="0" t="s">
        <v>565</v>
      </c>
      <c r="BX491" s="9" t="n">
        <v>-0.890841913243665</v>
      </c>
      <c r="BY491" s="0" t="n">
        <v>-0.856216726</v>
      </c>
      <c r="BZ491" s="2" t="n">
        <v>0</v>
      </c>
      <c r="CA491" s="2" t="n">
        <v>0.78562845</v>
      </c>
    </row>
    <row r="492" customFormat="false" ht="15" hidden="false" customHeight="false" outlineLevel="0" collapsed="false">
      <c r="A492" s="8" t="s">
        <v>566</v>
      </c>
      <c r="B492" s="0" t="n">
        <v>-0.095311495</v>
      </c>
      <c r="C492" s="0" t="n">
        <v>16.83630612</v>
      </c>
      <c r="D492" s="0" t="n">
        <v>0</v>
      </c>
      <c r="E492" s="0" t="n">
        <v>-0.791141227</v>
      </c>
      <c r="F492" s="0" t="n">
        <v>17.82831427</v>
      </c>
      <c r="G492" s="0" t="n">
        <v>0</v>
      </c>
      <c r="H492" s="0" t="n">
        <v>17.82831427</v>
      </c>
      <c r="I492" s="0" t="n">
        <v>0</v>
      </c>
      <c r="J492" s="0" t="n">
        <v>0</v>
      </c>
      <c r="K492" s="0" t="n">
        <v>0</v>
      </c>
      <c r="L492" s="0" t="n">
        <v>0</v>
      </c>
      <c r="M492" s="0" t="n">
        <v>0</v>
      </c>
      <c r="N492" s="0" t="n">
        <v>5.430504735</v>
      </c>
      <c r="O492" s="0" t="n">
        <v>6.542414146</v>
      </c>
      <c r="P492" s="0" t="n">
        <v>-0.42382928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</v>
      </c>
      <c r="V492" s="0" t="n">
        <v>0</v>
      </c>
      <c r="W492" s="0" t="n">
        <v>0</v>
      </c>
      <c r="X492" s="0" t="n">
        <v>0</v>
      </c>
      <c r="Y492" s="0" t="n">
        <v>-0.464373495</v>
      </c>
      <c r="Z492" s="0" t="n">
        <v>-0.682787732</v>
      </c>
      <c r="AA492" s="0" t="n">
        <v>-0.425431785</v>
      </c>
      <c r="AB492" s="0" t="n">
        <v>0</v>
      </c>
      <c r="AC492" s="0" t="n">
        <v>0</v>
      </c>
      <c r="AD492" s="0" t="n">
        <v>0</v>
      </c>
      <c r="AE492" s="0" t="n">
        <v>0</v>
      </c>
      <c r="AF492" s="0" t="n">
        <v>6.448199834</v>
      </c>
      <c r="AG492" s="0" t="n">
        <v>0</v>
      </c>
      <c r="AH492" s="0" t="n">
        <v>0</v>
      </c>
      <c r="AI492" s="0" t="n">
        <v>0</v>
      </c>
      <c r="AJ492" s="0" t="n">
        <v>0</v>
      </c>
      <c r="AK492" s="0" t="n">
        <v>0</v>
      </c>
      <c r="AL492" s="0" t="n">
        <v>0</v>
      </c>
      <c r="AM492" s="0" t="n">
        <v>0</v>
      </c>
      <c r="AN492" s="0" t="n">
        <v>0</v>
      </c>
      <c r="AO492" s="0" t="n">
        <v>-0.366806978</v>
      </c>
      <c r="AP492" s="0" t="n">
        <v>3.904248879</v>
      </c>
      <c r="AQ492" s="0" t="n">
        <v>0.88859303</v>
      </c>
      <c r="AR492" s="0" t="n">
        <v>0</v>
      </c>
      <c r="AS492" s="0" t="n">
        <v>0</v>
      </c>
      <c r="AT492" s="0" t="n">
        <v>0</v>
      </c>
      <c r="AU492" s="0" t="n">
        <v>0</v>
      </c>
      <c r="AV492" s="0" t="n">
        <v>0.068596253</v>
      </c>
      <c r="AW492" s="0" t="n">
        <v>0.424332768</v>
      </c>
      <c r="AX492" s="0" t="n">
        <v>0</v>
      </c>
      <c r="AY492" s="0" t="n">
        <v>0</v>
      </c>
      <c r="AZ492" s="0" t="n">
        <v>0.446894788</v>
      </c>
      <c r="BA492" s="0" t="n">
        <v>0</v>
      </c>
      <c r="BB492" s="0" t="n">
        <v>0.357960177</v>
      </c>
      <c r="BC492" s="0" t="n">
        <v>0</v>
      </c>
      <c r="BD492" s="0" t="n">
        <v>7.848587803</v>
      </c>
      <c r="BE492" s="0" t="n">
        <v>0</v>
      </c>
      <c r="BF492" s="0" t="n">
        <v>0</v>
      </c>
      <c r="BG492" s="0" t="n">
        <v>0</v>
      </c>
      <c r="BH492" s="0" t="n">
        <v>7.121802884</v>
      </c>
      <c r="BI492" s="0" t="n">
        <v>0</v>
      </c>
      <c r="BJ492" s="0" t="n">
        <v>0.429644152</v>
      </c>
      <c r="BK492" s="0" t="n">
        <v>1.060898552</v>
      </c>
      <c r="BL492" s="0" t="n">
        <v>1.85488938</v>
      </c>
      <c r="BM492" s="0" t="n">
        <v>0.156199174</v>
      </c>
      <c r="BN492" s="0" t="n">
        <v>0</v>
      </c>
      <c r="BO492" s="0" t="n">
        <v>0</v>
      </c>
      <c r="BP492" s="0" t="n">
        <v>6.216382107</v>
      </c>
      <c r="BQ492" s="0" t="n">
        <v>0.530823791</v>
      </c>
      <c r="BR492" s="0" t="n">
        <v>0</v>
      </c>
      <c r="BV492" s="9"/>
      <c r="BW492" s="0" t="s">
        <v>566</v>
      </c>
      <c r="BX492" s="9" t="n">
        <v>-0.596350785450269</v>
      </c>
      <c r="BY492" s="0" t="n">
        <v>0</v>
      </c>
      <c r="BZ492" s="2" t="n">
        <v>0</v>
      </c>
      <c r="CA492" s="2" t="n">
        <v>0.697270201</v>
      </c>
    </row>
  </sheetData>
  <mergeCells count="1">
    <mergeCell ref="B2:B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9T15:53:23Z</dcterms:created>
  <dc:creator>Espen Enerly</dc:creator>
  <dc:description/>
  <dc:language>en-US</dc:language>
  <cp:lastModifiedBy>Israel Steinfeld</cp:lastModifiedBy>
  <dcterms:modified xsi:type="dcterms:W3CDTF">2010-09-26T13:37:15Z</dcterms:modified>
  <cp:revision>0</cp:revision>
  <dc:subject/>
  <dc:title/>
</cp:coreProperties>
</file>